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aat\Paper\HNF4a paper\Revisions\EMBO\"/>
    </mc:Choice>
  </mc:AlternateContent>
  <xr:revisionPtr revIDLastSave="0" documentId="13_ncr:1_{90DF2E24-016B-46B3-8CB8-F4CD1C06F001}" xr6:coauthVersionLast="47" xr6:coauthVersionMax="47" xr10:uidLastSave="{00000000-0000-0000-0000-000000000000}"/>
  <bookViews>
    <workbookView xWindow="-108" yWindow="-108" windowWidth="23256" windowHeight="12576" activeTab="5" xr2:uid="{D19D73EC-1305-495E-8623-A9C48034D67C}"/>
  </bookViews>
  <sheets>
    <sheet name="Fig1B" sheetId="2" r:id="rId1"/>
    <sheet name="Fig1D" sheetId="3" r:id="rId2"/>
    <sheet name="Table S1-S2" sheetId="5" r:id="rId3"/>
    <sheet name="Table S3-S4" sheetId="6" r:id="rId4"/>
    <sheet name="Fig4E;4G" sheetId="7" r:id="rId5"/>
    <sheet name="Legend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72" uniqueCount="6706">
  <si>
    <t>Cyp7a1</t>
  </si>
  <si>
    <t>Hist1h1d</t>
  </si>
  <si>
    <t>Nr0b2</t>
  </si>
  <si>
    <t>Mtnr1a</t>
  </si>
  <si>
    <t>Hist2h3c2</t>
  </si>
  <si>
    <t>Slc16a5</t>
  </si>
  <si>
    <t>Dcdc2b</t>
  </si>
  <si>
    <t>Slc29a2</t>
  </si>
  <si>
    <t>P2ry4</t>
  </si>
  <si>
    <t>Zfp454</t>
  </si>
  <si>
    <t>Cyp26b1</t>
  </si>
  <si>
    <t>Hist1h1e</t>
  </si>
  <si>
    <t>Prtn3</t>
  </si>
  <si>
    <t>Tmem25</t>
  </si>
  <si>
    <t>Tlr12</t>
  </si>
  <si>
    <t>Btnl9</t>
  </si>
  <si>
    <t>Gfra2</t>
  </si>
  <si>
    <t>Pld6</t>
  </si>
  <si>
    <t>Fam13a</t>
  </si>
  <si>
    <t>Hist1h2be</t>
  </si>
  <si>
    <t>Adra2b</t>
  </si>
  <si>
    <t>Rtn4rl1</t>
  </si>
  <si>
    <t>Ahnak2</t>
  </si>
  <si>
    <t>Pkdrej</t>
  </si>
  <si>
    <t>Pkp1</t>
  </si>
  <si>
    <t>Hhex</t>
  </si>
  <si>
    <t>Dnase1</t>
  </si>
  <si>
    <t>Sdr9c7</t>
  </si>
  <si>
    <t>Dbp</t>
  </si>
  <si>
    <t>Paqr7</t>
  </si>
  <si>
    <t>Chst7</t>
  </si>
  <si>
    <t>Per3</t>
  </si>
  <si>
    <t>Skida1</t>
  </si>
  <si>
    <t>Notumos</t>
  </si>
  <si>
    <t>B4galnt3</t>
  </si>
  <si>
    <t>Gas1</t>
  </si>
  <si>
    <t>Cyp17a1</t>
  </si>
  <si>
    <t>Slc2a5</t>
  </si>
  <si>
    <t>Cys1</t>
  </si>
  <si>
    <t>Clstn3</t>
  </si>
  <si>
    <t>G0s2</t>
  </si>
  <si>
    <t>Celsr1</t>
  </si>
  <si>
    <t>Fam47e</t>
  </si>
  <si>
    <t>Cbx2</t>
  </si>
  <si>
    <t>Samd1</t>
  </si>
  <si>
    <t>Smad9</t>
  </si>
  <si>
    <t>Cyp2u1</t>
  </si>
  <si>
    <t>Hunk</t>
  </si>
  <si>
    <t>Mmd2</t>
  </si>
  <si>
    <t>Dact2</t>
  </si>
  <si>
    <t>Mblac2</t>
  </si>
  <si>
    <t>Trim80</t>
  </si>
  <si>
    <t>Pclo</t>
  </si>
  <si>
    <t>Slc25a34</t>
  </si>
  <si>
    <t>Hist2h2be</t>
  </si>
  <si>
    <t>Lgr5</t>
  </si>
  <si>
    <t>Flvcr2</t>
  </si>
  <si>
    <t>Sgk2</t>
  </si>
  <si>
    <t>S1pr5</t>
  </si>
  <si>
    <t>Spink5</t>
  </si>
  <si>
    <t>Capn8</t>
  </si>
  <si>
    <t>Bcl2l14</t>
  </si>
  <si>
    <t>Hykk</t>
  </si>
  <si>
    <t>Nipal1</t>
  </si>
  <si>
    <t>Sp5</t>
  </si>
  <si>
    <t>Mrgpre</t>
  </si>
  <si>
    <t>Lrrc3</t>
  </si>
  <si>
    <t>Mypop</t>
  </si>
  <si>
    <t>Agap2</t>
  </si>
  <si>
    <t>Tbc1d30</t>
  </si>
  <si>
    <t>Slx1b</t>
  </si>
  <si>
    <t>Vmo1</t>
  </si>
  <si>
    <t>Bcat2</t>
  </si>
  <si>
    <t>Sox18</t>
  </si>
  <si>
    <t>Adcyap1r1</t>
  </si>
  <si>
    <t>Arhgef19</t>
  </si>
  <si>
    <t>Neu2</t>
  </si>
  <si>
    <t>Ankrd9</t>
  </si>
  <si>
    <t>Phf19</t>
  </si>
  <si>
    <t>Senp8</t>
  </si>
  <si>
    <t>Cpsf4l</t>
  </si>
  <si>
    <t>Chac2</t>
  </si>
  <si>
    <t>Nr1h5</t>
  </si>
  <si>
    <t>Pgap1</t>
  </si>
  <si>
    <t>Aqp11</t>
  </si>
  <si>
    <t>Wnt9a</t>
  </si>
  <si>
    <t>Rilp</t>
  </si>
  <si>
    <t>Kcna2</t>
  </si>
  <si>
    <t>Kdr</t>
  </si>
  <si>
    <t>Stx2</t>
  </si>
  <si>
    <t>Abcg3</t>
  </si>
  <si>
    <t>Slc25a27</t>
  </si>
  <si>
    <t>Ccdc8</t>
  </si>
  <si>
    <t>Oaf</t>
  </si>
  <si>
    <t>Lmln</t>
  </si>
  <si>
    <t>Hist1h4i</t>
  </si>
  <si>
    <t>Fam20c</t>
  </si>
  <si>
    <t>Pcdh12</t>
  </si>
  <si>
    <t>Mturn</t>
  </si>
  <si>
    <t>Mcm10</t>
  </si>
  <si>
    <t>Hspa1b</t>
  </si>
  <si>
    <t>Stap1</t>
  </si>
  <si>
    <t>Zfp521</t>
  </si>
  <si>
    <t>Hacd4</t>
  </si>
  <si>
    <t>Klb</t>
  </si>
  <si>
    <t>Fgd2</t>
  </si>
  <si>
    <t>Arhgef37</t>
  </si>
  <si>
    <t>Erbb3</t>
  </si>
  <si>
    <t>Fam214a</t>
  </si>
  <si>
    <t>Ttll1</t>
  </si>
  <si>
    <t>Magix</t>
  </si>
  <si>
    <t>Spata2l</t>
  </si>
  <si>
    <t>Miga2</t>
  </si>
  <si>
    <t>Trim45</t>
  </si>
  <si>
    <t>Arrdc3</t>
  </si>
  <si>
    <t>Fads6</t>
  </si>
  <si>
    <t>Lhfpl2</t>
  </si>
  <si>
    <t>Mycl</t>
  </si>
  <si>
    <t>Abca9</t>
  </si>
  <si>
    <t>Kcnj16</t>
  </si>
  <si>
    <t>Plau</t>
  </si>
  <si>
    <t>Rab11fip4</t>
  </si>
  <si>
    <t>Pck1</t>
  </si>
  <si>
    <t>Lad1</t>
  </si>
  <si>
    <t>Ccdc151</t>
  </si>
  <si>
    <t>Rab36</t>
  </si>
  <si>
    <t>Pbld1</t>
  </si>
  <si>
    <t>Hist1h1c</t>
  </si>
  <si>
    <t>C5ar2</t>
  </si>
  <si>
    <t>Cebpe</t>
  </si>
  <si>
    <t>Tspan18</t>
  </si>
  <si>
    <t>Mapt</t>
  </si>
  <si>
    <t>Pcp4l1</t>
  </si>
  <si>
    <t>Fahd1</t>
  </si>
  <si>
    <t>Agfg2</t>
  </si>
  <si>
    <t>Zfp760</t>
  </si>
  <si>
    <t>Iqce</t>
  </si>
  <si>
    <t>Zfp385b</t>
  </si>
  <si>
    <t>Acnat1</t>
  </si>
  <si>
    <t>Slc5a3</t>
  </si>
  <si>
    <t>Pdk2</t>
  </si>
  <si>
    <t>Lpin2</t>
  </si>
  <si>
    <t>Iqcc</t>
  </si>
  <si>
    <t>Hic1</t>
  </si>
  <si>
    <t>Adrb3</t>
  </si>
  <si>
    <t>Mtss1l</t>
  </si>
  <si>
    <t>Dixdc1</t>
  </si>
  <si>
    <t>Zfp444</t>
  </si>
  <si>
    <t>Tpbgl</t>
  </si>
  <si>
    <t>Sucnr1</t>
  </si>
  <si>
    <t>Nthl1</t>
  </si>
  <si>
    <t>Extl1</t>
  </si>
  <si>
    <t>Mmp15</t>
  </si>
  <si>
    <t>Hfe2</t>
  </si>
  <si>
    <t>Brca1</t>
  </si>
  <si>
    <t>Pcsk4</t>
  </si>
  <si>
    <t>Olfr1034</t>
  </si>
  <si>
    <t>Fancg</t>
  </si>
  <si>
    <t>Tedc2</t>
  </si>
  <si>
    <t>Rnf227</t>
  </si>
  <si>
    <t>Pde4a</t>
  </si>
  <si>
    <t>Ckb</t>
  </si>
  <si>
    <t>Adcy6</t>
  </si>
  <si>
    <t>Tert</t>
  </si>
  <si>
    <t>Dqx1</t>
  </si>
  <si>
    <t>Ajuba</t>
  </si>
  <si>
    <t>Rab6b</t>
  </si>
  <si>
    <t>Tnfaip8l1</t>
  </si>
  <si>
    <t>Nr1i3</t>
  </si>
  <si>
    <t>Olfr1033</t>
  </si>
  <si>
    <t>Enho</t>
  </si>
  <si>
    <t>Proser2</t>
  </si>
  <si>
    <t>Chek2</t>
  </si>
  <si>
    <t>Tbx3</t>
  </si>
  <si>
    <t>Rtkn</t>
  </si>
  <si>
    <t>Mtfp1</t>
  </si>
  <si>
    <t>N4bp2l1</t>
  </si>
  <si>
    <t>AI464131</t>
  </si>
  <si>
    <t>Foxq1</t>
  </si>
  <si>
    <t>Fbxo21</t>
  </si>
  <si>
    <t>Bcl9l</t>
  </si>
  <si>
    <t>Rassf7</t>
  </si>
  <si>
    <t>Igip</t>
  </si>
  <si>
    <t>Aqp9</t>
  </si>
  <si>
    <t>Thnsl1</t>
  </si>
  <si>
    <t>Sox12</t>
  </si>
  <si>
    <t>Ccdc166</t>
  </si>
  <si>
    <t>Kank2</t>
  </si>
  <si>
    <t>Mroh6</t>
  </si>
  <si>
    <t>Nhlrc1</t>
  </si>
  <si>
    <t>Klhdc8a</t>
  </si>
  <si>
    <t>Frs3</t>
  </si>
  <si>
    <t>Cnr2</t>
  </si>
  <si>
    <t>Cldn3</t>
  </si>
  <si>
    <t>Ddx11</t>
  </si>
  <si>
    <t>Hdhd3</t>
  </si>
  <si>
    <t>Npr1</t>
  </si>
  <si>
    <t>Marveld3</t>
  </si>
  <si>
    <t>Zfp41</t>
  </si>
  <si>
    <t>Ugt1a6a</t>
  </si>
  <si>
    <t>Lin7a</t>
  </si>
  <si>
    <t>Gpc1</t>
  </si>
  <si>
    <t>Gjc3</t>
  </si>
  <si>
    <t>Ppara</t>
  </si>
  <si>
    <t>Nr3c2</t>
  </si>
  <si>
    <t>Syde2</t>
  </si>
  <si>
    <t>Zfp174</t>
  </si>
  <si>
    <t>Slc37a2</t>
  </si>
  <si>
    <t>Akr1b10</t>
  </si>
  <si>
    <t>Marveld1</t>
  </si>
  <si>
    <t>Sorbs3</t>
  </si>
  <si>
    <t>Bend4</t>
  </si>
  <si>
    <t>Gprin3</t>
  </si>
  <si>
    <t>Stamos</t>
  </si>
  <si>
    <t>Slc41a3</t>
  </si>
  <si>
    <t>Pex26</t>
  </si>
  <si>
    <t>Rnf43</t>
  </si>
  <si>
    <t>Cutal</t>
  </si>
  <si>
    <t>Ar</t>
  </si>
  <si>
    <t>Axin2</t>
  </si>
  <si>
    <t>Baiap2</t>
  </si>
  <si>
    <t>Slc26a1</t>
  </si>
  <si>
    <t>Klf16</t>
  </si>
  <si>
    <t>Kcnk5</t>
  </si>
  <si>
    <t>Nuak2</t>
  </si>
  <si>
    <t>Ocln</t>
  </si>
  <si>
    <t>P2ry1</t>
  </si>
  <si>
    <t>Ccdc85c</t>
  </si>
  <si>
    <t>Nab2</t>
  </si>
  <si>
    <t>Wdr19</t>
  </si>
  <si>
    <t>Ackr4</t>
  </si>
  <si>
    <t>Ushbp1</t>
  </si>
  <si>
    <t>Ttll8</t>
  </si>
  <si>
    <t>Gpd1l</t>
  </si>
  <si>
    <t>Dhcr24</t>
  </si>
  <si>
    <t>Rab3il1</t>
  </si>
  <si>
    <t>Tmem184a</t>
  </si>
  <si>
    <t>Slc40a1</t>
  </si>
  <si>
    <t>Lipe</t>
  </si>
  <si>
    <t>Hspa12a</t>
  </si>
  <si>
    <t>Palm</t>
  </si>
  <si>
    <t>Lzts3</t>
  </si>
  <si>
    <t>Fmo4</t>
  </si>
  <si>
    <t>Cxxc5</t>
  </si>
  <si>
    <t>Cxcl12</t>
  </si>
  <si>
    <t>Foxp2</t>
  </si>
  <si>
    <t>Abhd15</t>
  </si>
  <si>
    <t>Rarg</t>
  </si>
  <si>
    <t>Ralgps2</t>
  </si>
  <si>
    <t>Proser3</t>
  </si>
  <si>
    <t>Fam131c</t>
  </si>
  <si>
    <t>Eps8l2</t>
  </si>
  <si>
    <t>L3hypdh</t>
  </si>
  <si>
    <t>Sptbn2</t>
  </si>
  <si>
    <t>Fam167a</t>
  </si>
  <si>
    <t>Polg2</t>
  </si>
  <si>
    <t>Pth1r</t>
  </si>
  <si>
    <t>Dnajc28</t>
  </si>
  <si>
    <t>Camk2n1</t>
  </si>
  <si>
    <t>Paqr4</t>
  </si>
  <si>
    <t>Mras</t>
  </si>
  <si>
    <t>Fam117a</t>
  </si>
  <si>
    <t>Ralgps1</t>
  </si>
  <si>
    <t>Nipal3</t>
  </si>
  <si>
    <t>Prob1</t>
  </si>
  <si>
    <t>Tmem206</t>
  </si>
  <si>
    <t>Ppl</t>
  </si>
  <si>
    <t>Fam20a</t>
  </si>
  <si>
    <t>Clec14a</t>
  </si>
  <si>
    <t>Cxcl11</t>
  </si>
  <si>
    <t>Zfp873</t>
  </si>
  <si>
    <t>Tpcn1</t>
  </si>
  <si>
    <t>Igf1os</t>
  </si>
  <si>
    <t>Klhdc7a</t>
  </si>
  <si>
    <t>Stbd1</t>
  </si>
  <si>
    <t>Pycrl</t>
  </si>
  <si>
    <t>Prkcz</t>
  </si>
  <si>
    <t>Ppfibp2</t>
  </si>
  <si>
    <t>Srgap3</t>
  </si>
  <si>
    <t>Pdgfa</t>
  </si>
  <si>
    <t>Chst13</t>
  </si>
  <si>
    <t>Apol7a</t>
  </si>
  <si>
    <t>Tfeb</t>
  </si>
  <si>
    <t>Bdnf</t>
  </si>
  <si>
    <t>Prkd3</t>
  </si>
  <si>
    <t>Mapk15</t>
  </si>
  <si>
    <t>Lsm10</t>
  </si>
  <si>
    <t>Tppp</t>
  </si>
  <si>
    <t>Lppos</t>
  </si>
  <si>
    <t>Grb7</t>
  </si>
  <si>
    <t>Kif26a</t>
  </si>
  <si>
    <t>Clec2d</t>
  </si>
  <si>
    <t>Abcd2</t>
  </si>
  <si>
    <t>Dnajc12</t>
  </si>
  <si>
    <t>Gimd1</t>
  </si>
  <si>
    <t>Angptl8</t>
  </si>
  <si>
    <t>Chrna2</t>
  </si>
  <si>
    <t>Eva1a</t>
  </si>
  <si>
    <t>Elk3</t>
  </si>
  <si>
    <t>Bcar3</t>
  </si>
  <si>
    <t>Sigmar1</t>
  </si>
  <si>
    <t>Wasf1</t>
  </si>
  <si>
    <t>Rgl3</t>
  </si>
  <si>
    <t>Spice1</t>
  </si>
  <si>
    <t>Them4</t>
  </si>
  <si>
    <t>Serpinb8</t>
  </si>
  <si>
    <t>Gatd1</t>
  </si>
  <si>
    <t>Ptk6</t>
  </si>
  <si>
    <t>Gnpda1</t>
  </si>
  <si>
    <t>Ift140</t>
  </si>
  <si>
    <t>Crat</t>
  </si>
  <si>
    <t>Lrrc56</t>
  </si>
  <si>
    <t>Ppp1r3c</t>
  </si>
  <si>
    <t>Slc25a45</t>
  </si>
  <si>
    <t>Rita1</t>
  </si>
  <si>
    <t>Cby1</t>
  </si>
  <si>
    <t>Cavin2</t>
  </si>
  <si>
    <t>Ccdc157</t>
  </si>
  <si>
    <t>Prkcz2</t>
  </si>
  <si>
    <t>Art4</t>
  </si>
  <si>
    <t>Banp</t>
  </si>
  <si>
    <t>Bbc3</t>
  </si>
  <si>
    <t>Prss8</t>
  </si>
  <si>
    <t>Tln2</t>
  </si>
  <si>
    <t>Aqp4</t>
  </si>
  <si>
    <t>Clec9a</t>
  </si>
  <si>
    <t>Fbxl21</t>
  </si>
  <si>
    <t>Rnf152</t>
  </si>
  <si>
    <t>Fam102a</t>
  </si>
  <si>
    <t>N4bp2os</t>
  </si>
  <si>
    <t>Il17rb</t>
  </si>
  <si>
    <t>Car5a</t>
  </si>
  <si>
    <t>Syne3</t>
  </si>
  <si>
    <t>Slc29a1</t>
  </si>
  <si>
    <t>Adamts7</t>
  </si>
  <si>
    <t>Mavs</t>
  </si>
  <si>
    <t>Tmem86a</t>
  </si>
  <si>
    <t>Sppl2b</t>
  </si>
  <si>
    <t>Ppm1k</t>
  </si>
  <si>
    <t>Abtb2</t>
  </si>
  <si>
    <t>Tmem201</t>
  </si>
  <si>
    <t>Stard5</t>
  </si>
  <si>
    <t>Nxpe4</t>
  </si>
  <si>
    <t>Cep19</t>
  </si>
  <si>
    <t>Amot</t>
  </si>
  <si>
    <t>Wnt2</t>
  </si>
  <si>
    <t>Pik3r3</t>
  </si>
  <si>
    <t>Fam72a</t>
  </si>
  <si>
    <t>Ppp1r3e</t>
  </si>
  <si>
    <t>Ptch1</t>
  </si>
  <si>
    <t>Mn1</t>
  </si>
  <si>
    <t>Vamp5</t>
  </si>
  <si>
    <t>Rab3a</t>
  </si>
  <si>
    <t>Aatk</t>
  </si>
  <si>
    <t>Dapk2</t>
  </si>
  <si>
    <t>Ddo</t>
  </si>
  <si>
    <t>Cd320</t>
  </si>
  <si>
    <t>Tent5c</t>
  </si>
  <si>
    <t>Zfp964</t>
  </si>
  <si>
    <t>Stxbp4</t>
  </si>
  <si>
    <t>Ccdc85b</t>
  </si>
  <si>
    <t>Hal</t>
  </si>
  <si>
    <t>Dpysl2</t>
  </si>
  <si>
    <t>Fbxl8</t>
  </si>
  <si>
    <t>Inhbc</t>
  </si>
  <si>
    <t>Hsph1</t>
  </si>
  <si>
    <t>Prss36</t>
  </si>
  <si>
    <t>Fam120c</t>
  </si>
  <si>
    <t>Tmem44</t>
  </si>
  <si>
    <t>Peg3</t>
  </si>
  <si>
    <t>Cep68</t>
  </si>
  <si>
    <t>Cldn1</t>
  </si>
  <si>
    <t>Kantr</t>
  </si>
  <si>
    <t>Tfap4</t>
  </si>
  <si>
    <t>Glyctk</t>
  </si>
  <si>
    <t>Rara</t>
  </si>
  <si>
    <t>Ido2</t>
  </si>
  <si>
    <t>AI661453</t>
  </si>
  <si>
    <t>Kcnn1</t>
  </si>
  <si>
    <t>Wdr76</t>
  </si>
  <si>
    <t>Polr3g</t>
  </si>
  <si>
    <t>Zfpm1</t>
  </si>
  <si>
    <t>Inhba</t>
  </si>
  <si>
    <t>Zfp354a</t>
  </si>
  <si>
    <t>Nr2f6</t>
  </si>
  <si>
    <t>Casp9</t>
  </si>
  <si>
    <t>Slc18b1</t>
  </si>
  <si>
    <t>Marveld2</t>
  </si>
  <si>
    <t>Pter</t>
  </si>
  <si>
    <t>Xkr8</t>
  </si>
  <si>
    <t>Kcnn2</t>
  </si>
  <si>
    <t>Cntnap1</t>
  </si>
  <si>
    <t>Dhdh</t>
  </si>
  <si>
    <t>Skp2</t>
  </si>
  <si>
    <t>Slc5a6</t>
  </si>
  <si>
    <t>Slc16a12</t>
  </si>
  <si>
    <t>Slc46a3</t>
  </si>
  <si>
    <t>Sytl4</t>
  </si>
  <si>
    <t>Zfp750</t>
  </si>
  <si>
    <t>Prok1</t>
  </si>
  <si>
    <t>Hsf2</t>
  </si>
  <si>
    <t>Mecom</t>
  </si>
  <si>
    <t>Rap1gap</t>
  </si>
  <si>
    <t>Ttc38</t>
  </si>
  <si>
    <t>Cbx4</t>
  </si>
  <si>
    <t>Afp</t>
  </si>
  <si>
    <t>Nckipsd</t>
  </si>
  <si>
    <t>Cep131</t>
  </si>
  <si>
    <t>Pgm2l1</t>
  </si>
  <si>
    <t>Gnat2</t>
  </si>
  <si>
    <t>Bicdl1</t>
  </si>
  <si>
    <t>Sytl1</t>
  </si>
  <si>
    <t>Disp2</t>
  </si>
  <si>
    <t>Zbtb26</t>
  </si>
  <si>
    <t>AI480526</t>
  </si>
  <si>
    <t>Ccdc141</t>
  </si>
  <si>
    <t>Gse1</t>
  </si>
  <si>
    <t>Tmem120b</t>
  </si>
  <si>
    <t>Pomgnt2</t>
  </si>
  <si>
    <t>Vwa3b</t>
  </si>
  <si>
    <t>Mast3</t>
  </si>
  <si>
    <t>Cyp3a13</t>
  </si>
  <si>
    <t>Rhobtb2</t>
  </si>
  <si>
    <t>Adgrl1</t>
  </si>
  <si>
    <t>Pstk</t>
  </si>
  <si>
    <t>Mettl17</t>
  </si>
  <si>
    <t>Rad51c</t>
  </si>
  <si>
    <t>Pold1</t>
  </si>
  <si>
    <t>Unc13a</t>
  </si>
  <si>
    <t>Hscb</t>
  </si>
  <si>
    <t>Neil1</t>
  </si>
  <si>
    <t>Hs1bp3</t>
  </si>
  <si>
    <t>Zbtb12</t>
  </si>
  <si>
    <t>Armcx1</t>
  </si>
  <si>
    <t>Trim7</t>
  </si>
  <si>
    <t>Med22</t>
  </si>
  <si>
    <t>Plxnd1</t>
  </si>
  <si>
    <t>Fam53b</t>
  </si>
  <si>
    <t>Slc25a42</t>
  </si>
  <si>
    <t>Meis1</t>
  </si>
  <si>
    <t>Aldh8a1</t>
  </si>
  <si>
    <t>Madd</t>
  </si>
  <si>
    <t>Klhl3</t>
  </si>
  <si>
    <t>Atp2b2</t>
  </si>
  <si>
    <t>Bcorl1</t>
  </si>
  <si>
    <t>Bahcc1</t>
  </si>
  <si>
    <t>Tox</t>
  </si>
  <si>
    <t>Pigh</t>
  </si>
  <si>
    <t>Flt3l</t>
  </si>
  <si>
    <t>Cep57l1</t>
  </si>
  <si>
    <t>Fgd4</t>
  </si>
  <si>
    <t>Pidd1</t>
  </si>
  <si>
    <t>Cyp4b1</t>
  </si>
  <si>
    <t>Paqr9</t>
  </si>
  <si>
    <t>Sall2</t>
  </si>
  <si>
    <t>Mxra7</t>
  </si>
  <si>
    <t>Ankrd24</t>
  </si>
  <si>
    <t>Sec22c</t>
  </si>
  <si>
    <t>Zfp931</t>
  </si>
  <si>
    <t>Abcb9</t>
  </si>
  <si>
    <t>Smpd3</t>
  </si>
  <si>
    <t>Lrrc75a</t>
  </si>
  <si>
    <t>Prr12</t>
  </si>
  <si>
    <t>Esrra</t>
  </si>
  <si>
    <t>Lmo7</t>
  </si>
  <si>
    <t>Pip4k2b</t>
  </si>
  <si>
    <t>Slc10a5</t>
  </si>
  <si>
    <t>Pla2g15</t>
  </si>
  <si>
    <t>Lyst</t>
  </si>
  <si>
    <t>Acnat2</t>
  </si>
  <si>
    <t>Hook2</t>
  </si>
  <si>
    <t>Ddb2</t>
  </si>
  <si>
    <t>Bcl7a</t>
  </si>
  <si>
    <t>Pdzk1</t>
  </si>
  <si>
    <t>Zfp467</t>
  </si>
  <si>
    <t>Msh3</t>
  </si>
  <si>
    <t>Snx21</t>
  </si>
  <si>
    <t>Bbs10</t>
  </si>
  <si>
    <t>Crb3</t>
  </si>
  <si>
    <t>Cgn</t>
  </si>
  <si>
    <t>Lhx6</t>
  </si>
  <si>
    <t>Gne</t>
  </si>
  <si>
    <t>Zap70</t>
  </si>
  <si>
    <t>Pik3c2b</t>
  </si>
  <si>
    <t>Sec14l2</t>
  </si>
  <si>
    <t>Ern1</t>
  </si>
  <si>
    <t>Keg1</t>
  </si>
  <si>
    <t>Phf7</t>
  </si>
  <si>
    <t>Pfkfb1</t>
  </si>
  <si>
    <t>Ccdc28b</t>
  </si>
  <si>
    <t>Ufsp1</t>
  </si>
  <si>
    <t>Magee1</t>
  </si>
  <si>
    <t>Dll4</t>
  </si>
  <si>
    <t>Snx33</t>
  </si>
  <si>
    <t>Kctd21</t>
  </si>
  <si>
    <t>Arhgef40</t>
  </si>
  <si>
    <t>Zfp493</t>
  </si>
  <si>
    <t>Slc35e3</t>
  </si>
  <si>
    <t>Fzd7</t>
  </si>
  <si>
    <t>Nr2f2</t>
  </si>
  <si>
    <t>Castor1</t>
  </si>
  <si>
    <t>Srms</t>
  </si>
  <si>
    <t>Slc8b1</t>
  </si>
  <si>
    <t>Zmat1</t>
  </si>
  <si>
    <t>Dyrk1b</t>
  </si>
  <si>
    <t>Aasdh</t>
  </si>
  <si>
    <t>Gpr157</t>
  </si>
  <si>
    <t>Entpd8</t>
  </si>
  <si>
    <t>Prox1os</t>
  </si>
  <si>
    <t>Elovl2</t>
  </si>
  <si>
    <t>Pxdn</t>
  </si>
  <si>
    <t>Mettl8</t>
  </si>
  <si>
    <t>Ptk2b</t>
  </si>
  <si>
    <t>Mettl7b</t>
  </si>
  <si>
    <t>Mlh3</t>
  </si>
  <si>
    <t>Zfp503</t>
  </si>
  <si>
    <t>Adgra2</t>
  </si>
  <si>
    <t>Rpgrip1l</t>
  </si>
  <si>
    <t>Zdhhc1</t>
  </si>
  <si>
    <t>Cdc42bpg</t>
  </si>
  <si>
    <t>Hes6</t>
  </si>
  <si>
    <t>Vav2</t>
  </si>
  <si>
    <t>Rnf135</t>
  </si>
  <si>
    <t>Ttc30a1</t>
  </si>
  <si>
    <t>Abcd1</t>
  </si>
  <si>
    <t>Eef2k</t>
  </si>
  <si>
    <t>Eme2</t>
  </si>
  <si>
    <t>Mrvi1</t>
  </si>
  <si>
    <t>Ngef</t>
  </si>
  <si>
    <t>Gba2</t>
  </si>
  <si>
    <t>Cep83os</t>
  </si>
  <si>
    <t>Gprc5c</t>
  </si>
  <si>
    <t>Tspan33</t>
  </si>
  <si>
    <t>Klhl42</t>
  </si>
  <si>
    <t>Clip2</t>
  </si>
  <si>
    <t>Sdhaf1</t>
  </si>
  <si>
    <t>Lima1</t>
  </si>
  <si>
    <t>Plekhg3</t>
  </si>
  <si>
    <t>Card10</t>
  </si>
  <si>
    <t>Fads2</t>
  </si>
  <si>
    <t>Isyna1</t>
  </si>
  <si>
    <t>Vwce</t>
  </si>
  <si>
    <t>Mpzl2</t>
  </si>
  <si>
    <t>Syt11</t>
  </si>
  <si>
    <t>Gna12</t>
  </si>
  <si>
    <t>Cdca3</t>
  </si>
  <si>
    <t>Mphosph9</t>
  </si>
  <si>
    <t>Brat1</t>
  </si>
  <si>
    <t>Plekhh3</t>
  </si>
  <si>
    <t>Dact1</t>
  </si>
  <si>
    <t>Marc1</t>
  </si>
  <si>
    <t>Anks4b</t>
  </si>
  <si>
    <t>Pcbp4</t>
  </si>
  <si>
    <t>Smarca2</t>
  </si>
  <si>
    <t>Tef</t>
  </si>
  <si>
    <t>B3galnt2</t>
  </si>
  <si>
    <t>Ntn4</t>
  </si>
  <si>
    <t>Btbd2</t>
  </si>
  <si>
    <t>Atat1</t>
  </si>
  <si>
    <t>Chdh</t>
  </si>
  <si>
    <t>Smyd4</t>
  </si>
  <si>
    <t>Mgme1</t>
  </si>
  <si>
    <t>Plekha6</t>
  </si>
  <si>
    <t>Tspan2</t>
  </si>
  <si>
    <t>Map3k13</t>
  </si>
  <si>
    <t>Rubcn</t>
  </si>
  <si>
    <t>Zfp983</t>
  </si>
  <si>
    <t>Cntrob</t>
  </si>
  <si>
    <t>Bambi</t>
  </si>
  <si>
    <t>Slc35e2</t>
  </si>
  <si>
    <t>Ttyh2</t>
  </si>
  <si>
    <t>Stard8</t>
  </si>
  <si>
    <t>Mllt3</t>
  </si>
  <si>
    <t>Mkks</t>
  </si>
  <si>
    <t>Acbd4</t>
  </si>
  <si>
    <t>Esrp2</t>
  </si>
  <si>
    <t>Aifm2</t>
  </si>
  <si>
    <t>Btbd6</t>
  </si>
  <si>
    <t>Golt1a</t>
  </si>
  <si>
    <t>Fyco1</t>
  </si>
  <si>
    <t>Tlr5</t>
  </si>
  <si>
    <t>Ranbp10</t>
  </si>
  <si>
    <t>Fam3a</t>
  </si>
  <si>
    <t>Cables2</t>
  </si>
  <si>
    <t>Map3k21</t>
  </si>
  <si>
    <t>Lasp1</t>
  </si>
  <si>
    <t>Dusp19</t>
  </si>
  <si>
    <t>Lrfn4</t>
  </si>
  <si>
    <t>Nbeal2</t>
  </si>
  <si>
    <t>Pradc1</t>
  </si>
  <si>
    <t>Lrfn3</t>
  </si>
  <si>
    <t>Slc19a2</t>
  </si>
  <si>
    <t>Amigo1</t>
  </si>
  <si>
    <t>Tmem41a</t>
  </si>
  <si>
    <t>Repin1</t>
  </si>
  <si>
    <t>H2-T24</t>
  </si>
  <si>
    <t>Fam149a</t>
  </si>
  <si>
    <t>Tmem143</t>
  </si>
  <si>
    <t>Inppl1</t>
  </si>
  <si>
    <t>Abhd8</t>
  </si>
  <si>
    <t>Plcg1</t>
  </si>
  <si>
    <t>Npc1</t>
  </si>
  <si>
    <t>Igfals</t>
  </si>
  <si>
    <t>Acad12</t>
  </si>
  <si>
    <t>Twnk</t>
  </si>
  <si>
    <t>Plcxd2</t>
  </si>
  <si>
    <t>Lims2</t>
  </si>
  <si>
    <t>Smad3</t>
  </si>
  <si>
    <t>Hlf</t>
  </si>
  <si>
    <t>Lipg</t>
  </si>
  <si>
    <t>Ank3</t>
  </si>
  <si>
    <t>Mpdz</t>
  </si>
  <si>
    <t>Csk</t>
  </si>
  <si>
    <t>Rufy3</t>
  </si>
  <si>
    <t>Dna2</t>
  </si>
  <si>
    <t>Gtf2i</t>
  </si>
  <si>
    <t>Stxbp6</t>
  </si>
  <si>
    <t>Ccr5</t>
  </si>
  <si>
    <t>Pnkd</t>
  </si>
  <si>
    <t>Mmrn2</t>
  </si>
  <si>
    <t>Met</t>
  </si>
  <si>
    <t>Smc2</t>
  </si>
  <si>
    <t>C77080</t>
  </si>
  <si>
    <t>Ccdc138</t>
  </si>
  <si>
    <t>Cntln</t>
  </si>
  <si>
    <t>Elmod3</t>
  </si>
  <si>
    <t>Dsp</t>
  </si>
  <si>
    <t>Ndrg3</t>
  </si>
  <si>
    <t>Erc2</t>
  </si>
  <si>
    <t>Cpox</t>
  </si>
  <si>
    <t>Rassf6</t>
  </si>
  <si>
    <t>St6galnac6</t>
  </si>
  <si>
    <t>Zdhhc14</t>
  </si>
  <si>
    <t>Hectd3</t>
  </si>
  <si>
    <t>Atg4c</t>
  </si>
  <si>
    <t>Zfp442</t>
  </si>
  <si>
    <t>Slc3a1</t>
  </si>
  <si>
    <t>Nipa1</t>
  </si>
  <si>
    <t>Prdm9</t>
  </si>
  <si>
    <t>Mfsd13a</t>
  </si>
  <si>
    <t>Rps6ka1</t>
  </si>
  <si>
    <t>Fn3k</t>
  </si>
  <si>
    <t>Cenpa</t>
  </si>
  <si>
    <t>Mgll</t>
  </si>
  <si>
    <t>Tango2</t>
  </si>
  <si>
    <t>L3mbtl3</t>
  </si>
  <si>
    <t>Pxylp1</t>
  </si>
  <si>
    <t>Six5</t>
  </si>
  <si>
    <t>Bivm</t>
  </si>
  <si>
    <t>Tmem220</t>
  </si>
  <si>
    <t>Ocel1</t>
  </si>
  <si>
    <t>Rfx3</t>
  </si>
  <si>
    <t>Dcaf17</t>
  </si>
  <si>
    <t>Naa60</t>
  </si>
  <si>
    <t>Atg9b</t>
  </si>
  <si>
    <t>Dnph1</t>
  </si>
  <si>
    <t>Slc36a1</t>
  </si>
  <si>
    <t>Arhgef15</t>
  </si>
  <si>
    <t>Tenm3</t>
  </si>
  <si>
    <t>Dntt</t>
  </si>
  <si>
    <t>Gys2</t>
  </si>
  <si>
    <t>Fmo2</t>
  </si>
  <si>
    <t>Zfp354b</t>
  </si>
  <si>
    <t>Kifap3</t>
  </si>
  <si>
    <t>Adh7</t>
  </si>
  <si>
    <t>Rap2a</t>
  </si>
  <si>
    <t>Fign</t>
  </si>
  <si>
    <t>Phldb2</t>
  </si>
  <si>
    <t>Kcnc3</t>
  </si>
  <si>
    <t>Shf</t>
  </si>
  <si>
    <t>Cbx7</t>
  </si>
  <si>
    <t>Creld1</t>
  </si>
  <si>
    <t>Acp2</t>
  </si>
  <si>
    <t>Invs</t>
  </si>
  <si>
    <t>Phldb3</t>
  </si>
  <si>
    <t>Grem2</t>
  </si>
  <si>
    <t>Rasal2</t>
  </si>
  <si>
    <t>Mmd</t>
  </si>
  <si>
    <t>Mmab</t>
  </si>
  <si>
    <t>Ccdc181</t>
  </si>
  <si>
    <t>Plscr4</t>
  </si>
  <si>
    <t>Tsga10</t>
  </si>
  <si>
    <t>Lman2l</t>
  </si>
  <si>
    <t>Tmem37</t>
  </si>
  <si>
    <t>Trit1</t>
  </si>
  <si>
    <t>Cnpy4</t>
  </si>
  <si>
    <t>Arhgap19</t>
  </si>
  <si>
    <t>Gorasp1</t>
  </si>
  <si>
    <t>Zmynd8</t>
  </si>
  <si>
    <t>Tmem30b</t>
  </si>
  <si>
    <t>Dennd1c</t>
  </si>
  <si>
    <t>Plcb3</t>
  </si>
  <si>
    <t>Pde5a</t>
  </si>
  <si>
    <t>Mafb</t>
  </si>
  <si>
    <t>Meiob</t>
  </si>
  <si>
    <t>Bloc1s5</t>
  </si>
  <si>
    <t>Als2</t>
  </si>
  <si>
    <t>Myrf</t>
  </si>
  <si>
    <t>Spout1</t>
  </si>
  <si>
    <t>Mob3b</t>
  </si>
  <si>
    <t>Rad51d</t>
  </si>
  <si>
    <t>Cpn2</t>
  </si>
  <si>
    <t>Thap3</t>
  </si>
  <si>
    <t>Olfml1</t>
  </si>
  <si>
    <t>Sall1</t>
  </si>
  <si>
    <t>Ermp1</t>
  </si>
  <si>
    <t>Trim65</t>
  </si>
  <si>
    <t>Hnrnph3</t>
  </si>
  <si>
    <t>Lyrm7</t>
  </si>
  <si>
    <t>Mum1</t>
  </si>
  <si>
    <t>Nicn1</t>
  </si>
  <si>
    <t>Hes1</t>
  </si>
  <si>
    <t>Ptgs1</t>
  </si>
  <si>
    <t>Oxld1</t>
  </si>
  <si>
    <t>Zer1</t>
  </si>
  <si>
    <t>Epha1</t>
  </si>
  <si>
    <t>Lama4</t>
  </si>
  <si>
    <t>Mcrip2</t>
  </si>
  <si>
    <t>Acy3</t>
  </si>
  <si>
    <t>Nacc2</t>
  </si>
  <si>
    <t>Lrp4</t>
  </si>
  <si>
    <t>Zbtb14</t>
  </si>
  <si>
    <t>Bace1</t>
  </si>
  <si>
    <t>Dhrs3</t>
  </si>
  <si>
    <t>Cnnm3</t>
  </si>
  <si>
    <t>Dhtkd1</t>
  </si>
  <si>
    <t>Homer2</t>
  </si>
  <si>
    <t>Gzf1</t>
  </si>
  <si>
    <t>Arhgap44</t>
  </si>
  <si>
    <t>Dnmbp</t>
  </si>
  <si>
    <t>Zfp932</t>
  </si>
  <si>
    <t>Ube2u</t>
  </si>
  <si>
    <t>Cbx8</t>
  </si>
  <si>
    <t>Zbtb4</t>
  </si>
  <si>
    <t>Gpr137</t>
  </si>
  <si>
    <t>Disp1</t>
  </si>
  <si>
    <t>Zfp866</t>
  </si>
  <si>
    <t>Alkbh7</t>
  </si>
  <si>
    <t>Josd2</t>
  </si>
  <si>
    <t>Cks2</t>
  </si>
  <si>
    <t>Harbi1</t>
  </si>
  <si>
    <t>Shmt1</t>
  </si>
  <si>
    <t>Robo1</t>
  </si>
  <si>
    <t>Abcb6</t>
  </si>
  <si>
    <t>Mib2</t>
  </si>
  <si>
    <t>Pigv</t>
  </si>
  <si>
    <t>Col15a1</t>
  </si>
  <si>
    <t>Tsc22d3</t>
  </si>
  <si>
    <t>Tmem80</t>
  </si>
  <si>
    <t>Gltpd2</t>
  </si>
  <si>
    <t>Rapgef4os3</t>
  </si>
  <si>
    <t>Nlk</t>
  </si>
  <si>
    <t>Dnase1l3</t>
  </si>
  <si>
    <t>Zkscan7</t>
  </si>
  <si>
    <t>Ehd3</t>
  </si>
  <si>
    <t>Kank1</t>
  </si>
  <si>
    <t>Zfp692</t>
  </si>
  <si>
    <t>Tmcc2</t>
  </si>
  <si>
    <t>Mlycd</t>
  </si>
  <si>
    <t>Dolk</t>
  </si>
  <si>
    <t>Podxl</t>
  </si>
  <si>
    <t>Slc25a22</t>
  </si>
  <si>
    <t>Sphk2</t>
  </si>
  <si>
    <t>Marf1</t>
  </si>
  <si>
    <t>Prrg2</t>
  </si>
  <si>
    <t>Naprt</t>
  </si>
  <si>
    <t>Tcf7l1</t>
  </si>
  <si>
    <t>Vmac</t>
  </si>
  <si>
    <t>Mfsd12</t>
  </si>
  <si>
    <t>Klf15</t>
  </si>
  <si>
    <t>Eml6</t>
  </si>
  <si>
    <t>Pcmtd2</t>
  </si>
  <si>
    <t>Taok3</t>
  </si>
  <si>
    <t>Brip1os</t>
  </si>
  <si>
    <t>Reep4</t>
  </si>
  <si>
    <t>Wnt5b</t>
  </si>
  <si>
    <t>Reep6</t>
  </si>
  <si>
    <t>Mrm2</t>
  </si>
  <si>
    <t>Pheta1</t>
  </si>
  <si>
    <t>Dlg3</t>
  </si>
  <si>
    <t>Prpsap1</t>
  </si>
  <si>
    <t>Olfm1</t>
  </si>
  <si>
    <t>Tmem51</t>
  </si>
  <si>
    <t>Zbtb18</t>
  </si>
  <si>
    <t>Sec31b</t>
  </si>
  <si>
    <t>Arhgap45</t>
  </si>
  <si>
    <t>Trim14</t>
  </si>
  <si>
    <t>Ngrn</t>
  </si>
  <si>
    <t>Taz</t>
  </si>
  <si>
    <t>Sirt4</t>
  </si>
  <si>
    <t>Mrpl34</t>
  </si>
  <si>
    <t>Hsbp1l1</t>
  </si>
  <si>
    <t>Kdm1b</t>
  </si>
  <si>
    <t>Atxn2</t>
  </si>
  <si>
    <t>Zfp710</t>
  </si>
  <si>
    <t>Xkr9</t>
  </si>
  <si>
    <t>Slc9a3r2</t>
  </si>
  <si>
    <t>Siae</t>
  </si>
  <si>
    <t>Lrp11</t>
  </si>
  <si>
    <t>Ldah</t>
  </si>
  <si>
    <t>Nemp1</t>
  </si>
  <si>
    <t>Asb13</t>
  </si>
  <si>
    <t>Lzts2</t>
  </si>
  <si>
    <t>Narf</t>
  </si>
  <si>
    <t>Zfp128</t>
  </si>
  <si>
    <t>Tmem8b</t>
  </si>
  <si>
    <t>Ptdss2</t>
  </si>
  <si>
    <t>Cbfa2t3</t>
  </si>
  <si>
    <t>Capn5</t>
  </si>
  <si>
    <t>Wwc1</t>
  </si>
  <si>
    <t>Kctd2</t>
  </si>
  <si>
    <t>Dcun1d2</t>
  </si>
  <si>
    <t>Spns2</t>
  </si>
  <si>
    <t>Cyp2c39</t>
  </si>
  <si>
    <t>Pde4c</t>
  </si>
  <si>
    <t>Mterf2</t>
  </si>
  <si>
    <t>Cyp4f15</t>
  </si>
  <si>
    <t>Mtmr4</t>
  </si>
  <si>
    <t>Zbtb33</t>
  </si>
  <si>
    <t>Gimap4</t>
  </si>
  <si>
    <t>Sox5</t>
  </si>
  <si>
    <t>Rassf3</t>
  </si>
  <si>
    <t>Ssbp3</t>
  </si>
  <si>
    <t>Gmnn</t>
  </si>
  <si>
    <t>Nprl2</t>
  </si>
  <si>
    <t>Cyb5r1</t>
  </si>
  <si>
    <t>Hps4</t>
  </si>
  <si>
    <t>Sigirr</t>
  </si>
  <si>
    <t>Slc25a19</t>
  </si>
  <si>
    <t>Men1</t>
  </si>
  <si>
    <t>Pbx2</t>
  </si>
  <si>
    <t>Rab17</t>
  </si>
  <si>
    <t>Snx15</t>
  </si>
  <si>
    <t>Zhx3</t>
  </si>
  <si>
    <t>Nudt18</t>
  </si>
  <si>
    <t>Mrpl49</t>
  </si>
  <si>
    <t>Sema6a</t>
  </si>
  <si>
    <t>Rab13</t>
  </si>
  <si>
    <t>Lrrc45</t>
  </si>
  <si>
    <t>Sesn3</t>
  </si>
  <si>
    <t>Tiam2</t>
  </si>
  <si>
    <t>Mmp19</t>
  </si>
  <si>
    <t>Usp40</t>
  </si>
  <si>
    <t>B4gat1</t>
  </si>
  <si>
    <t>Foxa2</t>
  </si>
  <si>
    <t>Sacs</t>
  </si>
  <si>
    <t>Tmed1</t>
  </si>
  <si>
    <t>Fgf1</t>
  </si>
  <si>
    <t>Sgtb</t>
  </si>
  <si>
    <t>Selenoi</t>
  </si>
  <si>
    <t>Rhpn2</t>
  </si>
  <si>
    <t>Dapk1</t>
  </si>
  <si>
    <t>Pacs2</t>
  </si>
  <si>
    <t>Prkag2</t>
  </si>
  <si>
    <t>Fam234b</t>
  </si>
  <si>
    <t>Bhmt2</t>
  </si>
  <si>
    <t>Usp35</t>
  </si>
  <si>
    <t>Bmp6</t>
  </si>
  <si>
    <t>Ypel3</t>
  </si>
  <si>
    <t>Clmn</t>
  </si>
  <si>
    <t>Def8</t>
  </si>
  <si>
    <t>Tmem237</t>
  </si>
  <si>
    <t>Sipa1l3</t>
  </si>
  <si>
    <t>Glt28d2</t>
  </si>
  <si>
    <t>Slc22a23</t>
  </si>
  <si>
    <t>Mvk</t>
  </si>
  <si>
    <t>Tob1</t>
  </si>
  <si>
    <t>Inpp5e</t>
  </si>
  <si>
    <t>Tmem177</t>
  </si>
  <si>
    <t>Adal</t>
  </si>
  <si>
    <t>Myo7a</t>
  </si>
  <si>
    <t>Rad9a</t>
  </si>
  <si>
    <t>Zfp219</t>
  </si>
  <si>
    <t>Lztr1</t>
  </si>
  <si>
    <t>Zfp707</t>
  </si>
  <si>
    <t>Adi1</t>
  </si>
  <si>
    <t>Fastkd1</t>
  </si>
  <si>
    <t>Lyrm9</t>
  </si>
  <si>
    <t>Ncbp2</t>
  </si>
  <si>
    <t>Tubg1</t>
  </si>
  <si>
    <t>Rgs3</t>
  </si>
  <si>
    <t>Rnf144b</t>
  </si>
  <si>
    <t>Ago1</t>
  </si>
  <si>
    <t>Cpm</t>
  </si>
  <si>
    <t>Deaf1</t>
  </si>
  <si>
    <t>Zfyve1</t>
  </si>
  <si>
    <t>Bmp2</t>
  </si>
  <si>
    <t>Tbc1d16</t>
  </si>
  <si>
    <t>Itgb5</t>
  </si>
  <si>
    <t>Tigd5</t>
  </si>
  <si>
    <t>Slc2a2</t>
  </si>
  <si>
    <t>Arhgap29</t>
  </si>
  <si>
    <t>Wdr81</t>
  </si>
  <si>
    <t>Strada</t>
  </si>
  <si>
    <t>Sh3d19</t>
  </si>
  <si>
    <t>Yeats2</t>
  </si>
  <si>
    <t>Clec4g</t>
  </si>
  <si>
    <t>Traf4</t>
  </si>
  <si>
    <t>Tuba4a</t>
  </si>
  <si>
    <t>Cep41</t>
  </si>
  <si>
    <t>Anpep</t>
  </si>
  <si>
    <t>Tmem101</t>
  </si>
  <si>
    <t>Lilra5</t>
  </si>
  <si>
    <t>Smyd1</t>
  </si>
  <si>
    <t>Pex6</t>
  </si>
  <si>
    <t>Ttll12</t>
  </si>
  <si>
    <t>Grpel2</t>
  </si>
  <si>
    <t>Treh</t>
  </si>
  <si>
    <t>Atp7b</t>
  </si>
  <si>
    <t>Flnb</t>
  </si>
  <si>
    <t>Ap3m1</t>
  </si>
  <si>
    <t>Wdyhv1</t>
  </si>
  <si>
    <t>Rad50</t>
  </si>
  <si>
    <t>Cdc14b</t>
  </si>
  <si>
    <t>Orai1</t>
  </si>
  <si>
    <t>Sec14l1</t>
  </si>
  <si>
    <t>Abcc6</t>
  </si>
  <si>
    <t>Ppp1r9a</t>
  </si>
  <si>
    <t>Atoh8</t>
  </si>
  <si>
    <t>Cdk18</t>
  </si>
  <si>
    <t>Acsl3</t>
  </si>
  <si>
    <t>Mink1</t>
  </si>
  <si>
    <t>Sfxn5</t>
  </si>
  <si>
    <t>Scnn1a</t>
  </si>
  <si>
    <t>Brd3</t>
  </si>
  <si>
    <t>Eno3</t>
  </si>
  <si>
    <t>Tuft1</t>
  </si>
  <si>
    <t>Tmem175</t>
  </si>
  <si>
    <t>Fam208a</t>
  </si>
  <si>
    <t>Mov10</t>
  </si>
  <si>
    <t>Vipr1</t>
  </si>
  <si>
    <t>Nt5dc2</t>
  </si>
  <si>
    <t>Cep250</t>
  </si>
  <si>
    <t>Acot4</t>
  </si>
  <si>
    <t>Myo1e</t>
  </si>
  <si>
    <t>Rtp3</t>
  </si>
  <si>
    <t>Pde3b</t>
  </si>
  <si>
    <t>Onecut2</t>
  </si>
  <si>
    <t>Lrp3</t>
  </si>
  <si>
    <t>Kansl1l</t>
  </si>
  <si>
    <t>Ctc1</t>
  </si>
  <si>
    <t>Sec16b</t>
  </si>
  <si>
    <t>Trmt1l</t>
  </si>
  <si>
    <t>Ogg1</t>
  </si>
  <si>
    <t>Atl3</t>
  </si>
  <si>
    <t>Ankrd27</t>
  </si>
  <si>
    <t>Tbc1d8</t>
  </si>
  <si>
    <t>Bicra</t>
  </si>
  <si>
    <t>Dusp12</t>
  </si>
  <si>
    <t>Dgkq</t>
  </si>
  <si>
    <t>Ints10</t>
  </si>
  <si>
    <t>Aspg</t>
  </si>
  <si>
    <t>Slc29a3</t>
  </si>
  <si>
    <t>Hyal1</t>
  </si>
  <si>
    <t>Dlc1</t>
  </si>
  <si>
    <t>Tek</t>
  </si>
  <si>
    <t>Tmem126b</t>
  </si>
  <si>
    <t>Zfp637</t>
  </si>
  <si>
    <t>Zfp974</t>
  </si>
  <si>
    <t>Irf2bp1</t>
  </si>
  <si>
    <t>Lfng</t>
  </si>
  <si>
    <t>Per2</t>
  </si>
  <si>
    <t>Ganc</t>
  </si>
  <si>
    <t>Clec1a</t>
  </si>
  <si>
    <t>Ttyh3</t>
  </si>
  <si>
    <t>Trp53inp2</t>
  </si>
  <si>
    <t>Daglb</t>
  </si>
  <si>
    <t>Cmtm8</t>
  </si>
  <si>
    <t>Cpt1a</t>
  </si>
  <si>
    <t>Pfkm</t>
  </si>
  <si>
    <t>Slco2b1</t>
  </si>
  <si>
    <t>Agpat1</t>
  </si>
  <si>
    <t>Tdrkh</t>
  </si>
  <si>
    <t>Mfsd4b3</t>
  </si>
  <si>
    <t>Nr1i2</t>
  </si>
  <si>
    <t>Bcar1</t>
  </si>
  <si>
    <t>Bad</t>
  </si>
  <si>
    <t>Mfn2</t>
  </si>
  <si>
    <t>Tbc1d32</t>
  </si>
  <si>
    <t>Mus81</t>
  </si>
  <si>
    <t>Tstd3</t>
  </si>
  <si>
    <t>Epb41l4b</t>
  </si>
  <si>
    <t>Haus8</t>
  </si>
  <si>
    <t>Enpp1</t>
  </si>
  <si>
    <t>Mrps36</t>
  </si>
  <si>
    <t>Pomk</t>
  </si>
  <si>
    <t>Adap2</t>
  </si>
  <si>
    <t>Nectin2</t>
  </si>
  <si>
    <t>Cyb5rl</t>
  </si>
  <si>
    <t>Lipt1</t>
  </si>
  <si>
    <t>Phlda1</t>
  </si>
  <si>
    <t>Abcc2</t>
  </si>
  <si>
    <t>Fcgr2b</t>
  </si>
  <si>
    <t>Sumf2</t>
  </si>
  <si>
    <t>Etl4</t>
  </si>
  <si>
    <t>Smarcc2</t>
  </si>
  <si>
    <t>Slc2a9</t>
  </si>
  <si>
    <t>Cmc2</t>
  </si>
  <si>
    <t>Naif1</t>
  </si>
  <si>
    <t>Slc25a23</t>
  </si>
  <si>
    <t>Mtif3</t>
  </si>
  <si>
    <t>Xbp1</t>
  </si>
  <si>
    <t>Tpd52</t>
  </si>
  <si>
    <t>Zc3h7a</t>
  </si>
  <si>
    <t>Trafd1</t>
  </si>
  <si>
    <t>Atp6v1g1</t>
  </si>
  <si>
    <t>Aff4</t>
  </si>
  <si>
    <t>Rapgef5</t>
  </si>
  <si>
    <t>Riok1</t>
  </si>
  <si>
    <t>Wdr26</t>
  </si>
  <si>
    <t>Serpina3m</t>
  </si>
  <si>
    <t>Med31</t>
  </si>
  <si>
    <t>Ell2</t>
  </si>
  <si>
    <t>Lrrc59</t>
  </si>
  <si>
    <t>Ripk4</t>
  </si>
  <si>
    <t>Tap1</t>
  </si>
  <si>
    <t>Mybbp1a</t>
  </si>
  <si>
    <t>Rbm39</t>
  </si>
  <si>
    <t>Ier2</t>
  </si>
  <si>
    <t>Fam117b</t>
  </si>
  <si>
    <t>Stk40</t>
  </si>
  <si>
    <t>Rffl</t>
  </si>
  <si>
    <t>Necap2</t>
  </si>
  <si>
    <t>Dnttip2</t>
  </si>
  <si>
    <t>Socs6</t>
  </si>
  <si>
    <t>Pde12</t>
  </si>
  <si>
    <t>Lpl</t>
  </si>
  <si>
    <t>Sprtn</t>
  </si>
  <si>
    <t>Tceanc</t>
  </si>
  <si>
    <t>Acat3</t>
  </si>
  <si>
    <t>Ptprm</t>
  </si>
  <si>
    <t>Heg1</t>
  </si>
  <si>
    <t>Rrp12</t>
  </si>
  <si>
    <t>Tgfbr3</t>
  </si>
  <si>
    <t>Actb</t>
  </si>
  <si>
    <t>Gls</t>
  </si>
  <si>
    <t>Fcgr4</t>
  </si>
  <si>
    <t>Rbm48</t>
  </si>
  <si>
    <t>Traf6</t>
  </si>
  <si>
    <t>Ccdc120</t>
  </si>
  <si>
    <t>Atg16l2</t>
  </si>
  <si>
    <t>Taf4b</t>
  </si>
  <si>
    <t>Map4k5</t>
  </si>
  <si>
    <t>Fam76b</t>
  </si>
  <si>
    <t>Tox4</t>
  </si>
  <si>
    <t>Npm3</t>
  </si>
  <si>
    <t>Taf1b</t>
  </si>
  <si>
    <t>Zfp995</t>
  </si>
  <si>
    <t>Alyref</t>
  </si>
  <si>
    <t>Junb</t>
  </si>
  <si>
    <t>Pip5k1a</t>
  </si>
  <si>
    <t>Tex30</t>
  </si>
  <si>
    <t>Adnp2</t>
  </si>
  <si>
    <t>Smad1</t>
  </si>
  <si>
    <t>Cep85l</t>
  </si>
  <si>
    <t>Tpd52l1</t>
  </si>
  <si>
    <t>Slc45a3</t>
  </si>
  <si>
    <t>Bcl10</t>
  </si>
  <si>
    <t>Flna</t>
  </si>
  <si>
    <t>Thg1l</t>
  </si>
  <si>
    <t>Srf</t>
  </si>
  <si>
    <t>Arhgap11a</t>
  </si>
  <si>
    <t>Tmem39a</t>
  </si>
  <si>
    <t>Ifitm1</t>
  </si>
  <si>
    <t>Arl2bp</t>
  </si>
  <si>
    <t>Kif5b</t>
  </si>
  <si>
    <t>Znfx1</t>
  </si>
  <si>
    <t>Prdm11</t>
  </si>
  <si>
    <t>Snrpd1</t>
  </si>
  <si>
    <t>Hip1r</t>
  </si>
  <si>
    <t>Dnajb9</t>
  </si>
  <si>
    <t>Kctd3</t>
  </si>
  <si>
    <t>Pxn</t>
  </si>
  <si>
    <t>Nsrp1</t>
  </si>
  <si>
    <t>Baat</t>
  </si>
  <si>
    <t>Plpp1</t>
  </si>
  <si>
    <t>Plcb4</t>
  </si>
  <si>
    <t>Orc2</t>
  </si>
  <si>
    <t>Naa25</t>
  </si>
  <si>
    <t>Oas1a</t>
  </si>
  <si>
    <t>Xpo5</t>
  </si>
  <si>
    <t>Flvcr1</t>
  </si>
  <si>
    <t>Id3</t>
  </si>
  <si>
    <t>Tank</t>
  </si>
  <si>
    <t>Rhoc</t>
  </si>
  <si>
    <t>Brix1</t>
  </si>
  <si>
    <t>Lpin3</t>
  </si>
  <si>
    <t>Rce1</t>
  </si>
  <si>
    <t>Tcof1</t>
  </si>
  <si>
    <t>Gmeb1</t>
  </si>
  <si>
    <t>Pik3r1</t>
  </si>
  <si>
    <t>Lrig2</t>
  </si>
  <si>
    <t>Pgd</t>
  </si>
  <si>
    <t>Samd4b</t>
  </si>
  <si>
    <t>Mob3c</t>
  </si>
  <si>
    <t>Hoga1</t>
  </si>
  <si>
    <t>Trim12c</t>
  </si>
  <si>
    <t>Esam</t>
  </si>
  <si>
    <t>Gpr39</t>
  </si>
  <si>
    <t>Eif1a</t>
  </si>
  <si>
    <t>Cyp2c70</t>
  </si>
  <si>
    <t>Prpf39</t>
  </si>
  <si>
    <t>Rac2</t>
  </si>
  <si>
    <t>Parp14</t>
  </si>
  <si>
    <t>Rfxank</t>
  </si>
  <si>
    <t>Slc6a8</t>
  </si>
  <si>
    <t>Slc35b3</t>
  </si>
  <si>
    <t>Pik3c2a</t>
  </si>
  <si>
    <t>Man1a</t>
  </si>
  <si>
    <t>Ms4a4d</t>
  </si>
  <si>
    <t>Snip1</t>
  </si>
  <si>
    <t>Trim12a</t>
  </si>
  <si>
    <t>Fus</t>
  </si>
  <si>
    <t>Nup93</t>
  </si>
  <si>
    <t>Ccdc122</t>
  </si>
  <si>
    <t>Fndc3b</t>
  </si>
  <si>
    <t>Ddx52</t>
  </si>
  <si>
    <t>Emilin2</t>
  </si>
  <si>
    <t>Carhsp1</t>
  </si>
  <si>
    <t>Nfkb2</t>
  </si>
  <si>
    <t>Cks1b</t>
  </si>
  <si>
    <t>Pprc1</t>
  </si>
  <si>
    <t>Tm9sf4</t>
  </si>
  <si>
    <t>Zfp40</t>
  </si>
  <si>
    <t>Rcan2</t>
  </si>
  <si>
    <t>Slco3a1</t>
  </si>
  <si>
    <t>Fam208b</t>
  </si>
  <si>
    <t>Spred1</t>
  </si>
  <si>
    <t>Hipk3</t>
  </si>
  <si>
    <t>H2-D1</t>
  </si>
  <si>
    <t>Bcam</t>
  </si>
  <si>
    <t>Mcam</t>
  </si>
  <si>
    <t>Prr3</t>
  </si>
  <si>
    <t>Nid1</t>
  </si>
  <si>
    <t>Hid1</t>
  </si>
  <si>
    <t>Utp14a</t>
  </si>
  <si>
    <t>Sra1</t>
  </si>
  <si>
    <t>Nufip1</t>
  </si>
  <si>
    <t>Tdg</t>
  </si>
  <si>
    <t>Rars</t>
  </si>
  <si>
    <t>Spindoc</t>
  </si>
  <si>
    <t>Gpcpd1</t>
  </si>
  <si>
    <t>Slc44a1</t>
  </si>
  <si>
    <t>Resf1</t>
  </si>
  <si>
    <t>Il4ra</t>
  </si>
  <si>
    <t>Bhlhe40</t>
  </si>
  <si>
    <t>Heatr1</t>
  </si>
  <si>
    <t>Map3k14</t>
  </si>
  <si>
    <t>Slc11a1</t>
  </si>
  <si>
    <t>Zfp36</t>
  </si>
  <si>
    <t>Irak2</t>
  </si>
  <si>
    <t>Ptar1</t>
  </si>
  <si>
    <t>Trmt61b</t>
  </si>
  <si>
    <t>Rhbdf2</t>
  </si>
  <si>
    <t>Fam241a</t>
  </si>
  <si>
    <t>Opn3</t>
  </si>
  <si>
    <t>Fam204a</t>
  </si>
  <si>
    <t>Slc30a7</t>
  </si>
  <si>
    <t>Tecpr2</t>
  </si>
  <si>
    <t>Syk</t>
  </si>
  <si>
    <t>Arfgap3</t>
  </si>
  <si>
    <t>Zfp330</t>
  </si>
  <si>
    <t>Tpm4</t>
  </si>
  <si>
    <t>Btg1</t>
  </si>
  <si>
    <t>Leprot</t>
  </si>
  <si>
    <t>Serpina6</t>
  </si>
  <si>
    <t>Zfp715</t>
  </si>
  <si>
    <t>Mapkapk2</t>
  </si>
  <si>
    <t>Pcf11</t>
  </si>
  <si>
    <t>Coro1a</t>
  </si>
  <si>
    <t>Nrp1</t>
  </si>
  <si>
    <t>Ppp2cb</t>
  </si>
  <si>
    <t>Kctd5</t>
  </si>
  <si>
    <t>Rbbp6</t>
  </si>
  <si>
    <t>Zdhhc20</t>
  </si>
  <si>
    <t>Rftn1</t>
  </si>
  <si>
    <t>Spred2</t>
  </si>
  <si>
    <t>Cmtr2</t>
  </si>
  <si>
    <t>Ppp4r4</t>
  </si>
  <si>
    <t>Ms4a6b</t>
  </si>
  <si>
    <t>Nos1ap</t>
  </si>
  <si>
    <t>Ces1d</t>
  </si>
  <si>
    <t>Slc43a1</t>
  </si>
  <si>
    <t>Eif6</t>
  </si>
  <si>
    <t>Dnmt1</t>
  </si>
  <si>
    <t>Ifi44</t>
  </si>
  <si>
    <t>B4galt6</t>
  </si>
  <si>
    <t>Mpp7</t>
  </si>
  <si>
    <t>Pkm</t>
  </si>
  <si>
    <t>Dram1</t>
  </si>
  <si>
    <t>Glul</t>
  </si>
  <si>
    <t>Epb41</t>
  </si>
  <si>
    <t>Dot1l</t>
  </si>
  <si>
    <t>Ms4a6c</t>
  </si>
  <si>
    <t>Psmb10</t>
  </si>
  <si>
    <t>Pitpnc1</t>
  </si>
  <si>
    <t>Tnip1</t>
  </si>
  <si>
    <t>Eogt</t>
  </si>
  <si>
    <t>Ssx2ip</t>
  </si>
  <si>
    <t>Btbd3</t>
  </si>
  <si>
    <t>Bbs4</t>
  </si>
  <si>
    <t>Sdad1</t>
  </si>
  <si>
    <t>Pigm</t>
  </si>
  <si>
    <t>Itgb2</t>
  </si>
  <si>
    <t>Tubb2a</t>
  </si>
  <si>
    <t>Ttc39b</t>
  </si>
  <si>
    <t>Arfip2</t>
  </si>
  <si>
    <t>Usp53</t>
  </si>
  <si>
    <t>Zfp9</t>
  </si>
  <si>
    <t>Gsr</t>
  </si>
  <si>
    <t>Abhd10</t>
  </si>
  <si>
    <t>Col4a2</t>
  </si>
  <si>
    <t>Chd1</t>
  </si>
  <si>
    <t>Atp6v0a1</t>
  </si>
  <si>
    <t>Sds</t>
  </si>
  <si>
    <t>Csf2rb2</t>
  </si>
  <si>
    <t>Ddx21</t>
  </si>
  <si>
    <t>Slc30a10</t>
  </si>
  <si>
    <t>Tanc1</t>
  </si>
  <si>
    <t>Arhgap1</t>
  </si>
  <si>
    <t>Tspan5</t>
  </si>
  <si>
    <t>Lmo4</t>
  </si>
  <si>
    <t>Tle3</t>
  </si>
  <si>
    <t>Tsr1</t>
  </si>
  <si>
    <t>Rnmt</t>
  </si>
  <si>
    <t>Rasa4</t>
  </si>
  <si>
    <t>Ces2c</t>
  </si>
  <si>
    <t>Rabgef1</t>
  </si>
  <si>
    <t>Arpin</t>
  </si>
  <si>
    <t>Tlr7</t>
  </si>
  <si>
    <t>Blzf1</t>
  </si>
  <si>
    <t>Nostrin</t>
  </si>
  <si>
    <t>Vnn3</t>
  </si>
  <si>
    <t>Zswim4</t>
  </si>
  <si>
    <t>Plec</t>
  </si>
  <si>
    <t>Cblb</t>
  </si>
  <si>
    <t>Bag3</t>
  </si>
  <si>
    <t>Ube2e2</t>
  </si>
  <si>
    <t>Gna13</t>
  </si>
  <si>
    <t>Ddx28</t>
  </si>
  <si>
    <t>Slfn8</t>
  </si>
  <si>
    <t>Herc6</t>
  </si>
  <si>
    <t>Taf2</t>
  </si>
  <si>
    <t>Ifi204</t>
  </si>
  <si>
    <t>Lrrc8a</t>
  </si>
  <si>
    <t>Chka</t>
  </si>
  <si>
    <t>H2-Q6</t>
  </si>
  <si>
    <t>Car8</t>
  </si>
  <si>
    <t>Svep1</t>
  </si>
  <si>
    <t>Ifi209</t>
  </si>
  <si>
    <t>Tfe3</t>
  </si>
  <si>
    <t>Adprh</t>
  </si>
  <si>
    <t>Tlr13</t>
  </si>
  <si>
    <t>Trappc11</t>
  </si>
  <si>
    <t>Krt8</t>
  </si>
  <si>
    <t>Mark1</t>
  </si>
  <si>
    <t>Ints12</t>
  </si>
  <si>
    <t>Fasn</t>
  </si>
  <si>
    <t>Zscan25</t>
  </si>
  <si>
    <t>Nos3</t>
  </si>
  <si>
    <t>Ncdn</t>
  </si>
  <si>
    <t>Plcl1</t>
  </si>
  <si>
    <t>Csrp1</t>
  </si>
  <si>
    <t>Bco1</t>
  </si>
  <si>
    <t>Prkx</t>
  </si>
  <si>
    <t>Crybg1</t>
  </si>
  <si>
    <t>Tbk1</t>
  </si>
  <si>
    <t>Ppp1r15a</t>
  </si>
  <si>
    <t>Stat3</t>
  </si>
  <si>
    <t>Slc4a4</t>
  </si>
  <si>
    <t>Fcer1g</t>
  </si>
  <si>
    <t>Itga2</t>
  </si>
  <si>
    <t>Ly6a</t>
  </si>
  <si>
    <t>Hcls1</t>
  </si>
  <si>
    <t>Chmp4b</t>
  </si>
  <si>
    <t>Usb1</t>
  </si>
  <si>
    <t>Lysmd3</t>
  </si>
  <si>
    <t>Hnrnpdl</t>
  </si>
  <si>
    <t>Shq1</t>
  </si>
  <si>
    <t>Khk</t>
  </si>
  <si>
    <t>Zfp280c</t>
  </si>
  <si>
    <t>Impdh1</t>
  </si>
  <si>
    <t>Spty2d1</t>
  </si>
  <si>
    <t>Cyth4</t>
  </si>
  <si>
    <t>Atf4</t>
  </si>
  <si>
    <t>Dhx58</t>
  </si>
  <si>
    <t>Il2rg</t>
  </si>
  <si>
    <t>Ccl9</t>
  </si>
  <si>
    <t>Mocs1</t>
  </si>
  <si>
    <t>Rps6ka3</t>
  </si>
  <si>
    <t>Spata5</t>
  </si>
  <si>
    <t>Stx18</t>
  </si>
  <si>
    <t>Clpx</t>
  </si>
  <si>
    <t>Tspyl2</t>
  </si>
  <si>
    <t>Ezr</t>
  </si>
  <si>
    <t>Rhou</t>
  </si>
  <si>
    <t>Grb10</t>
  </si>
  <si>
    <t>Rhob</t>
  </si>
  <si>
    <t>Bcl6</t>
  </si>
  <si>
    <t>Trip10</t>
  </si>
  <si>
    <t>Fzd6</t>
  </si>
  <si>
    <t>Suco</t>
  </si>
  <si>
    <t>Slc12a7</t>
  </si>
  <si>
    <t>Pla2g12a</t>
  </si>
  <si>
    <t>Ccdc86</t>
  </si>
  <si>
    <t>Samd9l</t>
  </si>
  <si>
    <t>Slc25a25</t>
  </si>
  <si>
    <t>Cdr2l</t>
  </si>
  <si>
    <t>Zfp36l1</t>
  </si>
  <si>
    <t>Tacc1</t>
  </si>
  <si>
    <t>Pgm1</t>
  </si>
  <si>
    <t>H2-Q7</t>
  </si>
  <si>
    <t>Tcim</t>
  </si>
  <si>
    <t>Ddias</t>
  </si>
  <si>
    <t>Susd6</t>
  </si>
  <si>
    <t>Dock10</t>
  </si>
  <si>
    <t>Rlim</t>
  </si>
  <si>
    <t>Cpeb4</t>
  </si>
  <si>
    <t>H2-Q5</t>
  </si>
  <si>
    <t>Ifi213</t>
  </si>
  <si>
    <t>Cp</t>
  </si>
  <si>
    <t>Tacc2</t>
  </si>
  <si>
    <t>Mcm3</t>
  </si>
  <si>
    <t>Gab2</t>
  </si>
  <si>
    <t>Igf2bp2</t>
  </si>
  <si>
    <t>Id1</t>
  </si>
  <si>
    <t>Tpd52-ps</t>
  </si>
  <si>
    <t>Arl4a</t>
  </si>
  <si>
    <t>Tmem71</t>
  </si>
  <si>
    <t>Alkbh1</t>
  </si>
  <si>
    <t>Slc35a4</t>
  </si>
  <si>
    <t>Ikzf4</t>
  </si>
  <si>
    <t>Csrnp1</t>
  </si>
  <si>
    <t>Wfdc17</t>
  </si>
  <si>
    <t>Hk2</t>
  </si>
  <si>
    <t>Pou6f1</t>
  </si>
  <si>
    <t>Ptpn13</t>
  </si>
  <si>
    <t>Bcl3</t>
  </si>
  <si>
    <t>Nle1</t>
  </si>
  <si>
    <t>Apobec1</t>
  </si>
  <si>
    <t>Samd4</t>
  </si>
  <si>
    <t>Gar1</t>
  </si>
  <si>
    <t>Gas7</t>
  </si>
  <si>
    <t>Slc39a6</t>
  </si>
  <si>
    <t>Pirb</t>
  </si>
  <si>
    <t>Rasgef1b</t>
  </si>
  <si>
    <t>C5ar1</t>
  </si>
  <si>
    <t>Pde1a</t>
  </si>
  <si>
    <t>Cyyr1</t>
  </si>
  <si>
    <t>Prpf19</t>
  </si>
  <si>
    <t>Nek7</t>
  </si>
  <si>
    <t>Tut4</t>
  </si>
  <si>
    <t>Slc25a51</t>
  </si>
  <si>
    <t>Slc11a2</t>
  </si>
  <si>
    <t>Kcnj8</t>
  </si>
  <si>
    <t>Ccnd1</t>
  </si>
  <si>
    <t>Slc39a14</t>
  </si>
  <si>
    <t>Lrrfip2</t>
  </si>
  <si>
    <t>Tmem56</t>
  </si>
  <si>
    <t>Ednrb</t>
  </si>
  <si>
    <t>Dhrs13</t>
  </si>
  <si>
    <t>Nfil3</t>
  </si>
  <si>
    <t>Lix1l</t>
  </si>
  <si>
    <t>Pcyox1</t>
  </si>
  <si>
    <t>Fam124a</t>
  </si>
  <si>
    <t>Zfp689</t>
  </si>
  <si>
    <t>Srsf5</t>
  </si>
  <si>
    <t>Slc17a2</t>
  </si>
  <si>
    <t>Lpxn</t>
  </si>
  <si>
    <t>Casz1</t>
  </si>
  <si>
    <t>Lacc1</t>
  </si>
  <si>
    <t>Tbl1xr1</t>
  </si>
  <si>
    <t>Nfkbib</t>
  </si>
  <si>
    <t>Gspt2</t>
  </si>
  <si>
    <t>Eif2ak2</t>
  </si>
  <si>
    <t>Hhip</t>
  </si>
  <si>
    <t>Dusp16</t>
  </si>
  <si>
    <t>Cd53</t>
  </si>
  <si>
    <t>Sarm1</t>
  </si>
  <si>
    <t>Apol10b</t>
  </si>
  <si>
    <t>Rasip1</t>
  </si>
  <si>
    <t>Oasl2</t>
  </si>
  <si>
    <t>Rpia</t>
  </si>
  <si>
    <t>Pdzrn3</t>
  </si>
  <si>
    <t>Naaladl2</t>
  </si>
  <si>
    <t>Parp10</t>
  </si>
  <si>
    <t>Gvin1</t>
  </si>
  <si>
    <t>Abcc1</t>
  </si>
  <si>
    <t>Mt2</t>
  </si>
  <si>
    <t>Slfn9</t>
  </si>
  <si>
    <t>Fgr</t>
  </si>
  <si>
    <t>Cep85</t>
  </si>
  <si>
    <t>Pvr</t>
  </si>
  <si>
    <t>Elk1</t>
  </si>
  <si>
    <t>Mxd1</t>
  </si>
  <si>
    <t>C9orf72</t>
  </si>
  <si>
    <t>Ptp4a1</t>
  </si>
  <si>
    <t>Apol9b</t>
  </si>
  <si>
    <t>Polr3d</t>
  </si>
  <si>
    <t>Capg</t>
  </si>
  <si>
    <t>Elmsan1</t>
  </si>
  <si>
    <t>Tnks1bp1</t>
  </si>
  <si>
    <t>Cdca4</t>
  </si>
  <si>
    <t>Kcnh7</t>
  </si>
  <si>
    <t>Sav1</t>
  </si>
  <si>
    <t>Bach1</t>
  </si>
  <si>
    <t>Mctp2</t>
  </si>
  <si>
    <t>Apex1</t>
  </si>
  <si>
    <t>Rnf149</t>
  </si>
  <si>
    <t>Rhoj</t>
  </si>
  <si>
    <t>Slc41a1</t>
  </si>
  <si>
    <t>Avpr1a</t>
  </si>
  <si>
    <t>Zfp462</t>
  </si>
  <si>
    <t>Cxcl13</t>
  </si>
  <si>
    <t>Aste1</t>
  </si>
  <si>
    <t>Fkbp14</t>
  </si>
  <si>
    <t>Ptpn1</t>
  </si>
  <si>
    <t>Ggt6</t>
  </si>
  <si>
    <t>Lyve1</t>
  </si>
  <si>
    <t>Igtp</t>
  </si>
  <si>
    <t>Snhg17</t>
  </si>
  <si>
    <t>Smn1</t>
  </si>
  <si>
    <t>Arl15</t>
  </si>
  <si>
    <t>Plek</t>
  </si>
  <si>
    <t>Pnp</t>
  </si>
  <si>
    <t>Lnx1</t>
  </si>
  <si>
    <t>Emb</t>
  </si>
  <si>
    <t>Slc23a2</t>
  </si>
  <si>
    <t>Hamp</t>
  </si>
  <si>
    <t>Tnip2</t>
  </si>
  <si>
    <t>Fmnl1</t>
  </si>
  <si>
    <t>Acer3</t>
  </si>
  <si>
    <t>Cdh5</t>
  </si>
  <si>
    <t>Rlf</t>
  </si>
  <si>
    <t>B4galnt4</t>
  </si>
  <si>
    <t>Nip7</t>
  </si>
  <si>
    <t>Nrp2</t>
  </si>
  <si>
    <t>Il17ra</t>
  </si>
  <si>
    <t>Rapgef2</t>
  </si>
  <si>
    <t>Clp1</t>
  </si>
  <si>
    <t>Marcksl1</t>
  </si>
  <si>
    <t>Ifit3b</t>
  </si>
  <si>
    <t>Stk19</t>
  </si>
  <si>
    <t>Slc35g2</t>
  </si>
  <si>
    <t>Fam83a</t>
  </si>
  <si>
    <t>Taf7</t>
  </si>
  <si>
    <t>Tmem26</t>
  </si>
  <si>
    <t>Cdh4</t>
  </si>
  <si>
    <t>Tnfrsf1b</t>
  </si>
  <si>
    <t>Dopey1</t>
  </si>
  <si>
    <t>Irf7</t>
  </si>
  <si>
    <t>Gcfc2</t>
  </si>
  <si>
    <t>Nck1</t>
  </si>
  <si>
    <t>Map4k3</t>
  </si>
  <si>
    <t>Cdr2</t>
  </si>
  <si>
    <t>Prkch</t>
  </si>
  <si>
    <t>Apol9a</t>
  </si>
  <si>
    <t>St6gal1</t>
  </si>
  <si>
    <t>Zfp202</t>
  </si>
  <si>
    <t>Tnfrsf12a</t>
  </si>
  <si>
    <t>Bclaf1</t>
  </si>
  <si>
    <t>Mcm4</t>
  </si>
  <si>
    <t>Zfp949</t>
  </si>
  <si>
    <t>Stk17b</t>
  </si>
  <si>
    <t>Myd88</t>
  </si>
  <si>
    <t>Ift43</t>
  </si>
  <si>
    <t>Ibtk</t>
  </si>
  <si>
    <t>Myc</t>
  </si>
  <si>
    <t>Rbm3</t>
  </si>
  <si>
    <t>Gnb5</t>
  </si>
  <si>
    <t>Snhg15</t>
  </si>
  <si>
    <t>Bmyc</t>
  </si>
  <si>
    <t>Ddx60</t>
  </si>
  <si>
    <t>Atp10d</t>
  </si>
  <si>
    <t>Magohb</t>
  </si>
  <si>
    <t>Aoah</t>
  </si>
  <si>
    <t>Fas</t>
  </si>
  <si>
    <t>Hspa14</t>
  </si>
  <si>
    <t>Ddx3x</t>
  </si>
  <si>
    <t>Palmd</t>
  </si>
  <si>
    <t>Slc7a5</t>
  </si>
  <si>
    <t>Phf11d</t>
  </si>
  <si>
    <t>Shroom1</t>
  </si>
  <si>
    <t>Osbpl10</t>
  </si>
  <si>
    <t>Tmem87b</t>
  </si>
  <si>
    <t>Yrdc</t>
  </si>
  <si>
    <t>Tma16</t>
  </si>
  <si>
    <t>Map4k4</t>
  </si>
  <si>
    <t>Igsf6</t>
  </si>
  <si>
    <t>Tle1</t>
  </si>
  <si>
    <t>Serpina3g</t>
  </si>
  <si>
    <t>Abi2</t>
  </si>
  <si>
    <t>Chaf1b</t>
  </si>
  <si>
    <t>Klf2</t>
  </si>
  <si>
    <t>Btbd11</t>
  </si>
  <si>
    <t>Gpr65</t>
  </si>
  <si>
    <t>Rgs2</t>
  </si>
  <si>
    <t>Fmnl2</t>
  </si>
  <si>
    <t>Sftpd</t>
  </si>
  <si>
    <t>Tmc5</t>
  </si>
  <si>
    <t>Cd80</t>
  </si>
  <si>
    <t>Cirbp</t>
  </si>
  <si>
    <t>Ehf</t>
  </si>
  <si>
    <t>Pmaip1</t>
  </si>
  <si>
    <t>Gnl2</t>
  </si>
  <si>
    <t>Xdh</t>
  </si>
  <si>
    <t>Rel</t>
  </si>
  <si>
    <t>Irf2bp2</t>
  </si>
  <si>
    <t>Dpysl3</t>
  </si>
  <si>
    <t>Trib2</t>
  </si>
  <si>
    <t>Ifrd1</t>
  </si>
  <si>
    <t>Gabpb1</t>
  </si>
  <si>
    <t>Sla</t>
  </si>
  <si>
    <t>Prrg4</t>
  </si>
  <si>
    <t>Jade2</t>
  </si>
  <si>
    <t>Itk</t>
  </si>
  <si>
    <t>Lilrb4a</t>
  </si>
  <si>
    <t>Unc45b</t>
  </si>
  <si>
    <t>Isg20</t>
  </si>
  <si>
    <t>Nav2</t>
  </si>
  <si>
    <t>Milr1</t>
  </si>
  <si>
    <t>Txnip</t>
  </si>
  <si>
    <t>Dhrs9</t>
  </si>
  <si>
    <t>Kcnab3</t>
  </si>
  <si>
    <t>Spsb1</t>
  </si>
  <si>
    <t>Golt1b</t>
  </si>
  <si>
    <t>Rab31</t>
  </si>
  <si>
    <t>Jdp2</t>
  </si>
  <si>
    <t>Bhlhe41</t>
  </si>
  <si>
    <t>Sgk1</t>
  </si>
  <si>
    <t>Nupr1</t>
  </si>
  <si>
    <t>Slfn1</t>
  </si>
  <si>
    <t>Ikbke</t>
  </si>
  <si>
    <t>Gja1</t>
  </si>
  <si>
    <t>Armcx5</t>
  </si>
  <si>
    <t>H2-Q4</t>
  </si>
  <si>
    <t>Rubcnl</t>
  </si>
  <si>
    <t>Sbno2</t>
  </si>
  <si>
    <t>Gpr35</t>
  </si>
  <si>
    <t>Emp1</t>
  </si>
  <si>
    <t>Mid1</t>
  </si>
  <si>
    <t>Jag1</t>
  </si>
  <si>
    <t>Entpd1</t>
  </si>
  <si>
    <t>Mphosph6</t>
  </si>
  <si>
    <t>Pmp22</t>
  </si>
  <si>
    <t>Skil</t>
  </si>
  <si>
    <t>Snx10</t>
  </si>
  <si>
    <t>Sat1</t>
  </si>
  <si>
    <t>Etv6</t>
  </si>
  <si>
    <t>Plac8</t>
  </si>
  <si>
    <t>Ndrg1</t>
  </si>
  <si>
    <t>Cebpb</t>
  </si>
  <si>
    <t>Hbegf</t>
  </si>
  <si>
    <t>Anxa1</t>
  </si>
  <si>
    <t>Cep170</t>
  </si>
  <si>
    <t>Ppm1l</t>
  </si>
  <si>
    <t>Rad18</t>
  </si>
  <si>
    <t>Il1rl2</t>
  </si>
  <si>
    <t>Il1a</t>
  </si>
  <si>
    <t>Ifi208</t>
  </si>
  <si>
    <t>Daam2</t>
  </si>
  <si>
    <t>Ms4a6d</t>
  </si>
  <si>
    <t>Mx2</t>
  </si>
  <si>
    <t>Rab30</t>
  </si>
  <si>
    <t>Aoc2</t>
  </si>
  <si>
    <t>Slc9a3r1</t>
  </si>
  <si>
    <t>Trim30d</t>
  </si>
  <si>
    <t>Map3k6</t>
  </si>
  <si>
    <t>Tgtp2</t>
  </si>
  <si>
    <t>Gbp7</t>
  </si>
  <si>
    <t>Lmcd1</t>
  </si>
  <si>
    <t>Cxcl1</t>
  </si>
  <si>
    <t>Slc13a5</t>
  </si>
  <si>
    <t>Rrp1b</t>
  </si>
  <si>
    <t>Slc15a3</t>
  </si>
  <si>
    <t>Socs3</t>
  </si>
  <si>
    <t>Dusp5</t>
  </si>
  <si>
    <t>Etv3</t>
  </si>
  <si>
    <t>Pcid2</t>
  </si>
  <si>
    <t>Mapk6</t>
  </si>
  <si>
    <t>Cd93</t>
  </si>
  <si>
    <t>Srrm4</t>
  </si>
  <si>
    <t>G3bp2</t>
  </si>
  <si>
    <t>Pik3ap1</t>
  </si>
  <si>
    <t>Smim3</t>
  </si>
  <si>
    <t>Klf10</t>
  </si>
  <si>
    <t>Fabp4</t>
  </si>
  <si>
    <t>Itpkc</t>
  </si>
  <si>
    <t>Sema4d</t>
  </si>
  <si>
    <t>Gan</t>
  </si>
  <si>
    <t>Gfpt2</t>
  </si>
  <si>
    <t>Actg1</t>
  </si>
  <si>
    <t>Nrg1</t>
  </si>
  <si>
    <t>Gng12</t>
  </si>
  <si>
    <t>Rassf2</t>
  </si>
  <si>
    <t>Napsa</t>
  </si>
  <si>
    <t>Klf4</t>
  </si>
  <si>
    <t>Hdc</t>
  </si>
  <si>
    <t>Fosl2</t>
  </si>
  <si>
    <t>Gbp4</t>
  </si>
  <si>
    <t>Ccdc57</t>
  </si>
  <si>
    <t>Tat</t>
  </si>
  <si>
    <t>Nfxl1</t>
  </si>
  <si>
    <t>Hilpda</t>
  </si>
  <si>
    <t>Rundc3b</t>
  </si>
  <si>
    <t>Wisp1</t>
  </si>
  <si>
    <t>Zbp1</t>
  </si>
  <si>
    <t>Dtl</t>
  </si>
  <si>
    <t>Lepr</t>
  </si>
  <si>
    <t>Plat</t>
  </si>
  <si>
    <t>Col20a1</t>
  </si>
  <si>
    <t>Pcsk5</t>
  </si>
  <si>
    <t>Slc22a21</t>
  </si>
  <si>
    <t>Agap1</t>
  </si>
  <si>
    <t>Rassf1</t>
  </si>
  <si>
    <t>Uck2</t>
  </si>
  <si>
    <t>Sh3pxd2b</t>
  </si>
  <si>
    <t>Ifi205</t>
  </si>
  <si>
    <t>Nop58</t>
  </si>
  <si>
    <t>Ripk2</t>
  </si>
  <si>
    <t>Nfkbid</t>
  </si>
  <si>
    <t>Tmco4</t>
  </si>
  <si>
    <t>Chic2</t>
  </si>
  <si>
    <t>Gemin8</t>
  </si>
  <si>
    <t>Sod2</t>
  </si>
  <si>
    <t>Rcl1</t>
  </si>
  <si>
    <t>Cd33</t>
  </si>
  <si>
    <t>Bmper</t>
  </si>
  <si>
    <t>Amigo3</t>
  </si>
  <si>
    <t>Rab20</t>
  </si>
  <si>
    <t>Icam1</t>
  </si>
  <si>
    <t>Acvr1b</t>
  </si>
  <si>
    <t>Tmcc3</t>
  </si>
  <si>
    <t>Il33</t>
  </si>
  <si>
    <t>Il7r</t>
  </si>
  <si>
    <t>Fam222a</t>
  </si>
  <si>
    <t>Trim30a</t>
  </si>
  <si>
    <t>Sema6b</t>
  </si>
  <si>
    <t>Pmepa1</t>
  </si>
  <si>
    <t>Irs2</t>
  </si>
  <si>
    <t>Sebox</t>
  </si>
  <si>
    <t>S100a11</t>
  </si>
  <si>
    <t>Retnlg</t>
  </si>
  <si>
    <t>Slc16a3</t>
  </si>
  <si>
    <t>Cdk17</t>
  </si>
  <si>
    <t>Lnx2</t>
  </si>
  <si>
    <t>Leap2</t>
  </si>
  <si>
    <t>Fam169a</t>
  </si>
  <si>
    <t>Iigp1</t>
  </si>
  <si>
    <t>Snora20</t>
  </si>
  <si>
    <t>Limch1</t>
  </si>
  <si>
    <t>Stx11</t>
  </si>
  <si>
    <t>Pnldc1</t>
  </si>
  <si>
    <t>Dync2li1</t>
  </si>
  <si>
    <t>Serpina3h</t>
  </si>
  <si>
    <t>Rmnd5a</t>
  </si>
  <si>
    <t>Syt12</t>
  </si>
  <si>
    <t>Ror1</t>
  </si>
  <si>
    <t>Map3k8</t>
  </si>
  <si>
    <t>Rnf213</t>
  </si>
  <si>
    <t>Klhl29</t>
  </si>
  <si>
    <t>Synpo</t>
  </si>
  <si>
    <t>Pik3r5</t>
  </si>
  <si>
    <t>Chac1</t>
  </si>
  <si>
    <t>Slfn2</t>
  </si>
  <si>
    <t>Serpina7</t>
  </si>
  <si>
    <t>Irgm1</t>
  </si>
  <si>
    <t>Slamf9</t>
  </si>
  <si>
    <t>F13a1</t>
  </si>
  <si>
    <t>Cd244a</t>
  </si>
  <si>
    <t>Angpt2</t>
  </si>
  <si>
    <t>Zc3h13</t>
  </si>
  <si>
    <t>Dnah2</t>
  </si>
  <si>
    <t>Defb1</t>
  </si>
  <si>
    <t>Mefv</t>
  </si>
  <si>
    <t>Trim46</t>
  </si>
  <si>
    <t>Lrrc8b</t>
  </si>
  <si>
    <t>Jun</t>
  </si>
  <si>
    <t>Ebi3</t>
  </si>
  <si>
    <t>Mthfd2</t>
  </si>
  <si>
    <t>Eva1c</t>
  </si>
  <si>
    <t>Ifit2</t>
  </si>
  <si>
    <t>Sybu</t>
  </si>
  <si>
    <t>Ubd</t>
  </si>
  <si>
    <t>Casp4</t>
  </si>
  <si>
    <t>Cytip</t>
  </si>
  <si>
    <t>Ptpn2</t>
  </si>
  <si>
    <t>Slc41a2</t>
  </si>
  <si>
    <t>Rdh12</t>
  </si>
  <si>
    <t>Btg3</t>
  </si>
  <si>
    <t>Pdgfc</t>
  </si>
  <si>
    <t>Pf4</t>
  </si>
  <si>
    <t>Mmp8</t>
  </si>
  <si>
    <t>Pdk4</t>
  </si>
  <si>
    <t>Egr1</t>
  </si>
  <si>
    <t>Scn8a</t>
  </si>
  <si>
    <t>Fancc</t>
  </si>
  <si>
    <t>Lcn2</t>
  </si>
  <si>
    <t>Serpina5</t>
  </si>
  <si>
    <t>Dennd4a</t>
  </si>
  <si>
    <t>Sh3bp4</t>
  </si>
  <si>
    <t>Adh6b</t>
  </si>
  <si>
    <t>Btg2</t>
  </si>
  <si>
    <t>Adamts3</t>
  </si>
  <si>
    <t>Col25a1</t>
  </si>
  <si>
    <t>Tubb6</t>
  </si>
  <si>
    <t>Oasl1</t>
  </si>
  <si>
    <t>Rsph4a</t>
  </si>
  <si>
    <t>Ptger4</t>
  </si>
  <si>
    <t>Hif1a</t>
  </si>
  <si>
    <t>Tgm2</t>
  </si>
  <si>
    <t>Cmpk2</t>
  </si>
  <si>
    <t>F2rl1</t>
  </si>
  <si>
    <t>Tnfrsf22</t>
  </si>
  <si>
    <t>Slpi</t>
  </si>
  <si>
    <t>Fgf2</t>
  </si>
  <si>
    <t>Serpinb1a</t>
  </si>
  <si>
    <t>Rap1gap2</t>
  </si>
  <si>
    <t>Snhg5</t>
  </si>
  <si>
    <t>Rtp4</t>
  </si>
  <si>
    <t>Col4a1</t>
  </si>
  <si>
    <t>Ctgf</t>
  </si>
  <si>
    <t>Adam8</t>
  </si>
  <si>
    <t>Cdh3</t>
  </si>
  <si>
    <t>Cela2a</t>
  </si>
  <si>
    <t>Vcan</t>
  </si>
  <si>
    <t>Elf3</t>
  </si>
  <si>
    <t>Dnajc27</t>
  </si>
  <si>
    <t>Cebpd</t>
  </si>
  <si>
    <t>Slc38a2</t>
  </si>
  <si>
    <t>Sntb2</t>
  </si>
  <si>
    <t>Platr22</t>
  </si>
  <si>
    <t>Slfn4</t>
  </si>
  <si>
    <t>Ifit3</t>
  </si>
  <si>
    <t>Ctla2a</t>
  </si>
  <si>
    <t>Abca1</t>
  </si>
  <si>
    <t>Agt</t>
  </si>
  <si>
    <t>Nlrp3</t>
  </si>
  <si>
    <t>Upp1</t>
  </si>
  <si>
    <t>Ube2s</t>
  </si>
  <si>
    <t>Nfkbiz</t>
  </si>
  <si>
    <t>Socs2</t>
  </si>
  <si>
    <t>Isg15</t>
  </si>
  <si>
    <t>Mcoln2</t>
  </si>
  <si>
    <t>Lox</t>
  </si>
  <si>
    <t>Cpne8</t>
  </si>
  <si>
    <t>Gbp9</t>
  </si>
  <si>
    <t>Dusp1</t>
  </si>
  <si>
    <t>Shisa7</t>
  </si>
  <si>
    <t>Sema4c</t>
  </si>
  <si>
    <t>Slc16a6</t>
  </si>
  <si>
    <t>Ramp3</t>
  </si>
  <si>
    <t>Glipr2</t>
  </si>
  <si>
    <t>Batf</t>
  </si>
  <si>
    <t>Ccrl2</t>
  </si>
  <si>
    <t>Spic</t>
  </si>
  <si>
    <t>Wfdc2</t>
  </si>
  <si>
    <t>Sftpa1</t>
  </si>
  <si>
    <t>Srgn</t>
  </si>
  <si>
    <t>Relb</t>
  </si>
  <si>
    <t>Cd300lf</t>
  </si>
  <si>
    <t>Ccl5</t>
  </si>
  <si>
    <t>Hcar2</t>
  </si>
  <si>
    <t>Fpr2</t>
  </si>
  <si>
    <t>Adcy1</t>
  </si>
  <si>
    <t>Adamts1</t>
  </si>
  <si>
    <t>Samsn1</t>
  </si>
  <si>
    <t>Slfn3</t>
  </si>
  <si>
    <t>Fabp12</t>
  </si>
  <si>
    <t>Rnf144a</t>
  </si>
  <si>
    <t>S100a9</t>
  </si>
  <si>
    <t>Tmem154</t>
  </si>
  <si>
    <t>Marco</t>
  </si>
  <si>
    <t>Fam199x</t>
  </si>
  <si>
    <t>Ccnl1</t>
  </si>
  <si>
    <t>Hoxa5</t>
  </si>
  <si>
    <t>Hmox1</t>
  </si>
  <si>
    <t>Il1r1</t>
  </si>
  <si>
    <t>Rcan1</t>
  </si>
  <si>
    <t>Slc16a1</t>
  </si>
  <si>
    <t>Gdf15</t>
  </si>
  <si>
    <t>Fosl1</t>
  </si>
  <si>
    <t>Mrap</t>
  </si>
  <si>
    <t>Coq8b</t>
  </si>
  <si>
    <t>Carmil1</t>
  </si>
  <si>
    <t>Rnf103</t>
  </si>
  <si>
    <t>Gadd45g</t>
  </si>
  <si>
    <t>Rgs16</t>
  </si>
  <si>
    <t>Inhbb</t>
  </si>
  <si>
    <t>Nfkbia</t>
  </si>
  <si>
    <t>Sowahc</t>
  </si>
  <si>
    <t>Dusp4</t>
  </si>
  <si>
    <t>S100a8</t>
  </si>
  <si>
    <t>Bcl2l1</t>
  </si>
  <si>
    <t>Gcnt2</t>
  </si>
  <si>
    <t>Enc1</t>
  </si>
  <si>
    <t>Klf6</t>
  </si>
  <si>
    <t>Adamts15</t>
  </si>
  <si>
    <t>Bzw2</t>
  </si>
  <si>
    <t>Il18rap</t>
  </si>
  <si>
    <t>Slc2a6</t>
  </si>
  <si>
    <t>Gprc5b</t>
  </si>
  <si>
    <t>Birc3</t>
  </si>
  <si>
    <t>Pi15</t>
  </si>
  <si>
    <t>Duox2</t>
  </si>
  <si>
    <t>Cfap43</t>
  </si>
  <si>
    <t>Nampt</t>
  </si>
  <si>
    <t>Hyal3</t>
  </si>
  <si>
    <t>Xaf1</t>
  </si>
  <si>
    <t>Psat1</t>
  </si>
  <si>
    <t>Asb4</t>
  </si>
  <si>
    <t>Ttll11</t>
  </si>
  <si>
    <t>Cfap69</t>
  </si>
  <si>
    <t>Gdap10</t>
  </si>
  <si>
    <t>Cxxc4</t>
  </si>
  <si>
    <t>Erbb4</t>
  </si>
  <si>
    <t>Adm</t>
  </si>
  <si>
    <t>Gbp5</t>
  </si>
  <si>
    <t>Mx1</t>
  </si>
  <si>
    <t>Ms4a4a</t>
  </si>
  <si>
    <t>Sox9</t>
  </si>
  <si>
    <t>Retreg1</t>
  </si>
  <si>
    <t>Cd69</t>
  </si>
  <si>
    <t>Rgs1</t>
  </si>
  <si>
    <t>Il1b</t>
  </si>
  <si>
    <t>Cd274</t>
  </si>
  <si>
    <t>Tgtp1</t>
  </si>
  <si>
    <t>St5</t>
  </si>
  <si>
    <t>Msh2</t>
  </si>
  <si>
    <t>Arntl</t>
  </si>
  <si>
    <t>Ddit4</t>
  </si>
  <si>
    <t>Thrsp</t>
  </si>
  <si>
    <t>Rnf125</t>
  </si>
  <si>
    <t>Chil3</t>
  </si>
  <si>
    <t>Bcl2a1a</t>
  </si>
  <si>
    <t>Dusp8</t>
  </si>
  <si>
    <t>Mcemp1</t>
  </si>
  <si>
    <t>Rell1</t>
  </si>
  <si>
    <t>Cd63</t>
  </si>
  <si>
    <t>Ackr3</t>
  </si>
  <si>
    <t>Spdya</t>
  </si>
  <si>
    <t>Olfm4</t>
  </si>
  <si>
    <t>Ctsj</t>
  </si>
  <si>
    <t>Pnrc1</t>
  </si>
  <si>
    <t>Trp53inp1</t>
  </si>
  <si>
    <t>Gbp10</t>
  </si>
  <si>
    <t>Atf3</t>
  </si>
  <si>
    <t>Reg3b</t>
  </si>
  <si>
    <t>Vdr</t>
  </si>
  <si>
    <t>Fos</t>
  </si>
  <si>
    <t>Trim6</t>
  </si>
  <si>
    <t>Gbp3</t>
  </si>
  <si>
    <t>Irak3</t>
  </si>
  <si>
    <t>Reep2</t>
  </si>
  <si>
    <t>Kcne4</t>
  </si>
  <si>
    <t>Tifa</t>
  </si>
  <si>
    <t>Steap4</t>
  </si>
  <si>
    <t>Lilr4b</t>
  </si>
  <si>
    <t>Rsad2</t>
  </si>
  <si>
    <t>Tnf</t>
  </si>
  <si>
    <t>Spry4</t>
  </si>
  <si>
    <t>H3f3b</t>
  </si>
  <si>
    <t>Sgms1</t>
  </si>
  <si>
    <t>Usp18</t>
  </si>
  <si>
    <t>Zbtb7c</t>
  </si>
  <si>
    <t>Eppk1</t>
  </si>
  <si>
    <t>Olr1</t>
  </si>
  <si>
    <t>Car13</t>
  </si>
  <si>
    <t>Procr</t>
  </si>
  <si>
    <t>Jmjd1c</t>
  </si>
  <si>
    <t>Trem1</t>
  </si>
  <si>
    <t>Ifitm6</t>
  </si>
  <si>
    <t>Nr4a3</t>
  </si>
  <si>
    <t>Ccnjl</t>
  </si>
  <si>
    <t>Clec4d</t>
  </si>
  <si>
    <t>Selp</t>
  </si>
  <si>
    <t>Slc51b</t>
  </si>
  <si>
    <t>Cldn14</t>
  </si>
  <si>
    <t>Mst1r</t>
  </si>
  <si>
    <t>Esrrg</t>
  </si>
  <si>
    <t>Apold1</t>
  </si>
  <si>
    <t>Tmc3</t>
  </si>
  <si>
    <t>Mmp13</t>
  </si>
  <si>
    <t>Ccl7</t>
  </si>
  <si>
    <t>Kctd14</t>
  </si>
  <si>
    <t>Numbl</t>
  </si>
  <si>
    <t>Ifit1</t>
  </si>
  <si>
    <t>Creb5</t>
  </si>
  <si>
    <t>Gadd45b</t>
  </si>
  <si>
    <t>Gprc5a</t>
  </si>
  <si>
    <t>Prag1</t>
  </si>
  <si>
    <t>Parm1</t>
  </si>
  <si>
    <t>Dbn1</t>
  </si>
  <si>
    <t>Cxcl10</t>
  </si>
  <si>
    <t>Fam83d</t>
  </si>
  <si>
    <t>Fam107a</t>
  </si>
  <si>
    <t>Pcsk1</t>
  </si>
  <si>
    <t>Ifi47</t>
  </si>
  <si>
    <t>Ets2</t>
  </si>
  <si>
    <t>Nr4a1</t>
  </si>
  <si>
    <t>Rab37</t>
  </si>
  <si>
    <t>Apaf1</t>
  </si>
  <si>
    <t>Plaur</t>
  </si>
  <si>
    <t>Zc3h12a</t>
  </si>
  <si>
    <t>Il1r2</t>
  </si>
  <si>
    <t>Chek1</t>
  </si>
  <si>
    <t>Adamts9</t>
  </si>
  <si>
    <t>Tead1</t>
  </si>
  <si>
    <t>Maff</t>
  </si>
  <si>
    <t>Thbd</t>
  </si>
  <si>
    <t>Plscr1</t>
  </si>
  <si>
    <t>Rtn4rl2</t>
  </si>
  <si>
    <t>Slc7a1</t>
  </si>
  <si>
    <t>Cdh17</t>
  </si>
  <si>
    <t>Chil1</t>
  </si>
  <si>
    <t>Rnf122</t>
  </si>
  <si>
    <t>Crybb3</t>
  </si>
  <si>
    <t>Gadd45a</t>
  </si>
  <si>
    <t>Adrb2</t>
  </si>
  <si>
    <t>Gpr141</t>
  </si>
  <si>
    <t>Smtnl2</t>
  </si>
  <si>
    <t>Nrip3</t>
  </si>
  <si>
    <t>Sult1e1</t>
  </si>
  <si>
    <t>Pfkfb3</t>
  </si>
  <si>
    <t>Tm4sf20</t>
  </si>
  <si>
    <t>Olfr1442</t>
  </si>
  <si>
    <t>Tlr2</t>
  </si>
  <si>
    <t>Arid5a</t>
  </si>
  <si>
    <t>Ifitm5</t>
  </si>
  <si>
    <t>A2m</t>
  </si>
  <si>
    <t>Hist1h2bb</t>
  </si>
  <si>
    <t>Mmp12</t>
  </si>
  <si>
    <t>Ccl2</t>
  </si>
  <si>
    <t>Tnfrsf23</t>
  </si>
  <si>
    <t>Calhm6</t>
  </si>
  <si>
    <t>Ankrd2</t>
  </si>
  <si>
    <t>Rasd1</t>
  </si>
  <si>
    <t>Cd177</t>
  </si>
  <si>
    <t>Cd28</t>
  </si>
  <si>
    <t>Dusp14</t>
  </si>
  <si>
    <t>Runx1</t>
  </si>
  <si>
    <t>Cftr</t>
  </si>
  <si>
    <t>Osm</t>
  </si>
  <si>
    <t>Tiparp</t>
  </si>
  <si>
    <t>Steap1</t>
  </si>
  <si>
    <t>Sele</t>
  </si>
  <si>
    <t>Mxd3</t>
  </si>
  <si>
    <t>Tmprss7</t>
  </si>
  <si>
    <t>Il1f9</t>
  </si>
  <si>
    <t>Tnip3</t>
  </si>
  <si>
    <t>Thbs1</t>
  </si>
  <si>
    <t>Casc1</t>
  </si>
  <si>
    <t>Sphk1</t>
  </si>
  <si>
    <t>Stfa2l1</t>
  </si>
  <si>
    <t>Stc1</t>
  </si>
  <si>
    <t>Celsr3</t>
  </si>
  <si>
    <t>Ereg</t>
  </si>
  <si>
    <t>Saa3</t>
  </si>
  <si>
    <t>Cdkn1a</t>
  </si>
  <si>
    <t>Fbf1</t>
  </si>
  <si>
    <t>Akap12</t>
  </si>
  <si>
    <t>Spef2</t>
  </si>
  <si>
    <t>Il1rn</t>
  </si>
  <si>
    <t>Nts</t>
  </si>
  <si>
    <t>Fgf23</t>
  </si>
  <si>
    <t>Cxcl5</t>
  </si>
  <si>
    <t>Acod1</t>
  </si>
  <si>
    <t>Meltf</t>
  </si>
  <si>
    <t>Mtfr2</t>
  </si>
  <si>
    <t>Casr</t>
  </si>
  <si>
    <t>Slc5a8</t>
  </si>
  <si>
    <t>Adamts4</t>
  </si>
  <si>
    <t>Gbp2</t>
  </si>
  <si>
    <t>Cxcl9</t>
  </si>
  <si>
    <t>Arrdc4</t>
  </si>
  <si>
    <t>Igfbp1</t>
  </si>
  <si>
    <t>Socs1</t>
  </si>
  <si>
    <t>Rgcc</t>
  </si>
  <si>
    <t>Gabrb1</t>
  </si>
  <si>
    <t>Tnfsf9</t>
  </si>
  <si>
    <t>Reg3g</t>
  </si>
  <si>
    <t>Clec4e</t>
  </si>
  <si>
    <t>C2cd4a</t>
  </si>
  <si>
    <t>Tnfrsf9</t>
  </si>
  <si>
    <t>Pde4b</t>
  </si>
  <si>
    <t>Ovol1</t>
  </si>
  <si>
    <t>Ccl3</t>
  </si>
  <si>
    <t>Rnd1</t>
  </si>
  <si>
    <t>Lhx3</t>
  </si>
  <si>
    <t>Zfp811</t>
  </si>
  <si>
    <t>Npas2</t>
  </si>
  <si>
    <t>Il6</t>
  </si>
  <si>
    <t>Sh2d4b</t>
  </si>
  <si>
    <t>Prkcg</t>
  </si>
  <si>
    <t>Gbp6</t>
  </si>
  <si>
    <t>Ptgs2</t>
  </si>
  <si>
    <t>Dusp2</t>
  </si>
  <si>
    <t>Serpina3i</t>
  </si>
  <si>
    <t>Car4</t>
  </si>
  <si>
    <t>Itln1</t>
  </si>
  <si>
    <t>Sptbn5</t>
  </si>
  <si>
    <t>Ralgds</t>
  </si>
  <si>
    <t>Il20rb</t>
  </si>
  <si>
    <t>Cd14</t>
  </si>
  <si>
    <t>Cxcl2</t>
  </si>
  <si>
    <t>Trp63</t>
  </si>
  <si>
    <t>Ccl4</t>
  </si>
  <si>
    <t>Ier3</t>
  </si>
  <si>
    <t>Olfr56</t>
  </si>
  <si>
    <t>Mgat4c</t>
  </si>
  <si>
    <t>Dlk1</t>
  </si>
  <si>
    <t>Camp</t>
  </si>
  <si>
    <t>Lman1l</t>
  </si>
  <si>
    <t>Ccdc180</t>
  </si>
  <si>
    <t>Tmem252</t>
  </si>
  <si>
    <t>Serpina3c</t>
  </si>
  <si>
    <t>Calcr</t>
  </si>
  <si>
    <t>Tnfaip3</t>
  </si>
  <si>
    <t>Fst</t>
  </si>
  <si>
    <t>Slc7a11</t>
  </si>
  <si>
    <t>Nos2</t>
  </si>
  <si>
    <t>Serpine1</t>
  </si>
  <si>
    <t>Ltf</t>
  </si>
  <si>
    <t>Slc10a6</t>
  </si>
  <si>
    <t>Serpina3f</t>
  </si>
  <si>
    <t>Slc1a1</t>
  </si>
  <si>
    <t>Lif</t>
  </si>
  <si>
    <t>Npy</t>
  </si>
  <si>
    <t>Gprin2</t>
  </si>
  <si>
    <t>Lncenc1</t>
  </si>
  <si>
    <t>Il10</t>
  </si>
  <si>
    <t>Ngp</t>
  </si>
  <si>
    <t>Slc7a6</t>
  </si>
  <si>
    <t>Tub</t>
  </si>
  <si>
    <t>Cxcl3</t>
  </si>
  <si>
    <t>Ch25h</t>
  </si>
  <si>
    <t>Myo16</t>
  </si>
  <si>
    <t>Csf3</t>
  </si>
  <si>
    <t>Syt3</t>
  </si>
  <si>
    <t>Dpys</t>
  </si>
  <si>
    <t>Abca8a</t>
  </si>
  <si>
    <t>Dnaic1</t>
  </si>
  <si>
    <t>Clec2h</t>
  </si>
  <si>
    <t>Etnppl</t>
  </si>
  <si>
    <t>Hsd3b3</t>
  </si>
  <si>
    <t>Tbx3os1</t>
  </si>
  <si>
    <t>Slc6a16</t>
  </si>
  <si>
    <t>Hsd3b2</t>
  </si>
  <si>
    <t>Gpat2</t>
  </si>
  <si>
    <t>Gbp2b</t>
  </si>
  <si>
    <t>Slc26a10</t>
  </si>
  <si>
    <t>Hsd3b5</t>
  </si>
  <si>
    <t>Notum</t>
  </si>
  <si>
    <t>Pbld2</t>
  </si>
  <si>
    <t>Wfdc1</t>
  </si>
  <si>
    <t>Zfp872</t>
  </si>
  <si>
    <t>Kcnk10</t>
  </si>
  <si>
    <t>Cyp4a14</t>
  </si>
  <si>
    <t>Dsg1c</t>
  </si>
  <si>
    <t>Aox3</t>
  </si>
  <si>
    <t>Sult2a7</t>
  </si>
  <si>
    <t>Slc22a27</t>
  </si>
  <si>
    <t>Trem2</t>
  </si>
  <si>
    <t>Nxpe2</t>
  </si>
  <si>
    <t>Cyp2c38</t>
  </si>
  <si>
    <t>Cyp2g1</t>
  </si>
  <si>
    <t>Fam89a</t>
  </si>
  <si>
    <t>Ranbp3l</t>
  </si>
  <si>
    <t>Tmem266</t>
  </si>
  <si>
    <t>Rec8</t>
  </si>
  <si>
    <t>Cnmd</t>
  </si>
  <si>
    <t>Pah</t>
  </si>
  <si>
    <t>Samd12</t>
  </si>
  <si>
    <t>Akr1c14</t>
  </si>
  <si>
    <t>Slc4a9</t>
  </si>
  <si>
    <t>Cd209b</t>
  </si>
  <si>
    <t>Acss3</t>
  </si>
  <si>
    <t>Slc22a28</t>
  </si>
  <si>
    <t>Osbp2</t>
  </si>
  <si>
    <t>Capn11</t>
  </si>
  <si>
    <t>Akr1c20</t>
  </si>
  <si>
    <t>Prss53</t>
  </si>
  <si>
    <t>Gpr12</t>
  </si>
  <si>
    <t>Serpind1</t>
  </si>
  <si>
    <t>Tk1</t>
  </si>
  <si>
    <t>Plxdc1</t>
  </si>
  <si>
    <t>Srd5a1</t>
  </si>
  <si>
    <t>H19</t>
  </si>
  <si>
    <t>Slco1b2</t>
  </si>
  <si>
    <t>Acsm5</t>
  </si>
  <si>
    <t>Akr1c6</t>
  </si>
  <si>
    <t>Dclk3</t>
  </si>
  <si>
    <t>Srl</t>
  </si>
  <si>
    <t>Cnnm1</t>
  </si>
  <si>
    <t>Wdr78</t>
  </si>
  <si>
    <t>Ddah1</t>
  </si>
  <si>
    <t>Hnf1aos1</t>
  </si>
  <si>
    <t>Upp2</t>
  </si>
  <si>
    <t>Msmp</t>
  </si>
  <si>
    <t>Fmo1</t>
  </si>
  <si>
    <t>Slamf8</t>
  </si>
  <si>
    <t>Slc39a2</t>
  </si>
  <si>
    <t>Cyp2a4</t>
  </si>
  <si>
    <t>Fam189a2</t>
  </si>
  <si>
    <t>Etv1</t>
  </si>
  <si>
    <t>Kif12</t>
  </si>
  <si>
    <t>Adamtsl1</t>
  </si>
  <si>
    <t>Gck</t>
  </si>
  <si>
    <t>Slco1a4</t>
  </si>
  <si>
    <t>Car11</t>
  </si>
  <si>
    <t>Ms4a1</t>
  </si>
  <si>
    <t>Slc22a30</t>
  </si>
  <si>
    <t>Art2b</t>
  </si>
  <si>
    <t>Klkb1</t>
  </si>
  <si>
    <t>Acot1</t>
  </si>
  <si>
    <t>Fam213b</t>
  </si>
  <si>
    <t>Slit1</t>
  </si>
  <si>
    <t>St6galnac2</t>
  </si>
  <si>
    <t>Cyp3a44</t>
  </si>
  <si>
    <t>Slc47a1</t>
  </si>
  <si>
    <t>mt-Ti</t>
  </si>
  <si>
    <t>Epor</t>
  </si>
  <si>
    <t>Il27ra</t>
  </si>
  <si>
    <t>Srd5a2</t>
  </si>
  <si>
    <t>Gjc2</t>
  </si>
  <si>
    <t>Hsd17b6</t>
  </si>
  <si>
    <t>Ncam2</t>
  </si>
  <si>
    <t>Cyp8b1</t>
  </si>
  <si>
    <t>Gbp8</t>
  </si>
  <si>
    <t>Ephb6</t>
  </si>
  <si>
    <t>Adam4</t>
  </si>
  <si>
    <t>Deup1</t>
  </si>
  <si>
    <t>Zfp773</t>
  </si>
  <si>
    <t>Pianp</t>
  </si>
  <si>
    <t>Cd200r4</t>
  </si>
  <si>
    <t>Fndc1</t>
  </si>
  <si>
    <t>Akr1c19</t>
  </si>
  <si>
    <t>Rslcan18</t>
  </si>
  <si>
    <t>Cd180</t>
  </si>
  <si>
    <t>Tmem273</t>
  </si>
  <si>
    <t>Olfm2</t>
  </si>
  <si>
    <t>Cyp2c54</t>
  </si>
  <si>
    <t>Kntc1</t>
  </si>
  <si>
    <t>Cdh6</t>
  </si>
  <si>
    <t>Gja6</t>
  </si>
  <si>
    <t>Vmn2r57</t>
  </si>
  <si>
    <t>Kifc2</t>
  </si>
  <si>
    <t>Afmid</t>
  </si>
  <si>
    <t>Capn3</t>
  </si>
  <si>
    <t>Inmt</t>
  </si>
  <si>
    <t>Fam180a</t>
  </si>
  <si>
    <t>A1cf</t>
  </si>
  <si>
    <t>Pkhd1l1</t>
  </si>
  <si>
    <t>Nrep</t>
  </si>
  <si>
    <t>Veph1</t>
  </si>
  <si>
    <t>Plppr5</t>
  </si>
  <si>
    <t>Ccl28</t>
  </si>
  <si>
    <t>Synpo2</t>
  </si>
  <si>
    <t>Abcb11</t>
  </si>
  <si>
    <t>Cth</t>
  </si>
  <si>
    <t>Ppp1r1b</t>
  </si>
  <si>
    <t>Angpt1</t>
  </si>
  <si>
    <t>Mipol1</t>
  </si>
  <si>
    <t>Aif1</t>
  </si>
  <si>
    <t>Arhgef39</t>
  </si>
  <si>
    <t>Slc26a4</t>
  </si>
  <si>
    <t>Pvrig</t>
  </si>
  <si>
    <t>Pcdh18</t>
  </si>
  <si>
    <t>Pard3bos3</t>
  </si>
  <si>
    <t>Klrc1</t>
  </si>
  <si>
    <t>Kcnj10</t>
  </si>
  <si>
    <t>Clec12a</t>
  </si>
  <si>
    <t>Fmo5</t>
  </si>
  <si>
    <t>Sult2a8</t>
  </si>
  <si>
    <t>Upk1b</t>
  </si>
  <si>
    <t>Atp6v0d2</t>
  </si>
  <si>
    <t>Abcc12</t>
  </si>
  <si>
    <t>Lrit1</t>
  </si>
  <si>
    <t>Syn1</t>
  </si>
  <si>
    <t>Rpgrip1</t>
  </si>
  <si>
    <t>Pdzd4</t>
  </si>
  <si>
    <t>Lrrd1</t>
  </si>
  <si>
    <t>Rnase13</t>
  </si>
  <si>
    <t>Tagln3</t>
  </si>
  <si>
    <t>Chadl</t>
  </si>
  <si>
    <t>Aard</t>
  </si>
  <si>
    <t>Esco2</t>
  </si>
  <si>
    <t>mt-Tm</t>
  </si>
  <si>
    <t>Gsta3</t>
  </si>
  <si>
    <t>Cyp2j5</t>
  </si>
  <si>
    <t>Kbtbd12</t>
  </si>
  <si>
    <t>Spib</t>
  </si>
  <si>
    <t>Myl6b</t>
  </si>
  <si>
    <t>Cd209f</t>
  </si>
  <si>
    <t>Clec4b1</t>
  </si>
  <si>
    <t>Mroh7</t>
  </si>
  <si>
    <t>Nlrp1a</t>
  </si>
  <si>
    <t>Ephb3</t>
  </si>
  <si>
    <t>Cxcr3</t>
  </si>
  <si>
    <t>Adam33</t>
  </si>
  <si>
    <t>Sord</t>
  </si>
  <si>
    <t>Cx3cr1</t>
  </si>
  <si>
    <t>Fmo3</t>
  </si>
  <si>
    <t>Vnn1</t>
  </si>
  <si>
    <t>Mamdc4</t>
  </si>
  <si>
    <t>Shank2</t>
  </si>
  <si>
    <t>Lst1</t>
  </si>
  <si>
    <t>Itpka</t>
  </si>
  <si>
    <t>Prr36</t>
  </si>
  <si>
    <t>Map2k6</t>
  </si>
  <si>
    <t>Lmod2</t>
  </si>
  <si>
    <t>Fbxo40</t>
  </si>
  <si>
    <t>Rapgef4os1</t>
  </si>
  <si>
    <t>Cps1</t>
  </si>
  <si>
    <t>Mycn</t>
  </si>
  <si>
    <t>Slc39a5</t>
  </si>
  <si>
    <t>Slc9a9</t>
  </si>
  <si>
    <t>Fam171b</t>
  </si>
  <si>
    <t>H2-Ob</t>
  </si>
  <si>
    <t>Atp4a</t>
  </si>
  <si>
    <t>Adgre1</t>
  </si>
  <si>
    <t>Nrn1</t>
  </si>
  <si>
    <t>Zcwpw1</t>
  </si>
  <si>
    <t>Cyp4a31</t>
  </si>
  <si>
    <t>Ogn</t>
  </si>
  <si>
    <t>Ugt2b34</t>
  </si>
  <si>
    <t>Cat</t>
  </si>
  <si>
    <t>Col24a1</t>
  </si>
  <si>
    <t>Card11</t>
  </si>
  <si>
    <t>Col5a3</t>
  </si>
  <si>
    <t>Mtcl1</t>
  </si>
  <si>
    <t>Cdca7l</t>
  </si>
  <si>
    <t>Lama1</t>
  </si>
  <si>
    <t>Stmn1</t>
  </si>
  <si>
    <t>Tnfsf10</t>
  </si>
  <si>
    <t>Cd79b</t>
  </si>
  <si>
    <t>Cyp4a10</t>
  </si>
  <si>
    <t>Akap5</t>
  </si>
  <si>
    <t>Cspg5</t>
  </si>
  <si>
    <t>Ptgfr</t>
  </si>
  <si>
    <t>Rdh16</t>
  </si>
  <si>
    <t>Cyp3a25</t>
  </si>
  <si>
    <t>Cd5l</t>
  </si>
  <si>
    <t>Cysltr2</t>
  </si>
  <si>
    <t>Sstr2</t>
  </si>
  <si>
    <t>Clcn2</t>
  </si>
  <si>
    <t>Slc1a2</t>
  </si>
  <si>
    <t>Aifm3</t>
  </si>
  <si>
    <t>Echdc3</t>
  </si>
  <si>
    <t>Cd22</t>
  </si>
  <si>
    <t>Tbxa2r</t>
  </si>
  <si>
    <t>Aldh3a2</t>
  </si>
  <si>
    <t>Fkbp4</t>
  </si>
  <si>
    <t>Spata22</t>
  </si>
  <si>
    <t>Cyp2c37</t>
  </si>
  <si>
    <t>Slc22a26</t>
  </si>
  <si>
    <t>Slc17a8</t>
  </si>
  <si>
    <t>Lrit2</t>
  </si>
  <si>
    <t>Ppfia2</t>
  </si>
  <si>
    <t>Hs3st6</t>
  </si>
  <si>
    <t>Car14</t>
  </si>
  <si>
    <t>Itgae</t>
  </si>
  <si>
    <t>Rassf9</t>
  </si>
  <si>
    <t>F8</t>
  </si>
  <si>
    <t>Cd3g</t>
  </si>
  <si>
    <t>Gng7</t>
  </si>
  <si>
    <t>Krt7</t>
  </si>
  <si>
    <t>Fam19a2</t>
  </si>
  <si>
    <t>Hnf1aos2</t>
  </si>
  <si>
    <t>Scimp</t>
  </si>
  <si>
    <t>Fabp1</t>
  </si>
  <si>
    <t>Tle2</t>
  </si>
  <si>
    <t>Uroc1</t>
  </si>
  <si>
    <t>Selenbp2</t>
  </si>
  <si>
    <t>Ugt2b5</t>
  </si>
  <si>
    <t>Syt7</t>
  </si>
  <si>
    <t>Nat1</t>
  </si>
  <si>
    <t>Ly9</t>
  </si>
  <si>
    <t>Izumo4</t>
  </si>
  <si>
    <t>Slc14a1</t>
  </si>
  <si>
    <t>Ighd</t>
  </si>
  <si>
    <t>Awat2</t>
  </si>
  <si>
    <t>Bank1</t>
  </si>
  <si>
    <t>Hcrtr2</t>
  </si>
  <si>
    <t>Ugt2b36</t>
  </si>
  <si>
    <t>Ciita</t>
  </si>
  <si>
    <t>Gphn</t>
  </si>
  <si>
    <t>Akr1d1</t>
  </si>
  <si>
    <t>Cyp3a59</t>
  </si>
  <si>
    <t>Aldh1b1</t>
  </si>
  <si>
    <t>Mill2</t>
  </si>
  <si>
    <t>Pgm5</t>
  </si>
  <si>
    <t>Cyp2c68</t>
  </si>
  <si>
    <t>Klf12</t>
  </si>
  <si>
    <t>Nat8f1</t>
  </si>
  <si>
    <t>Clec4f</t>
  </si>
  <si>
    <t>Spc24</t>
  </si>
  <si>
    <t>Col4a5</t>
  </si>
  <si>
    <t>Pabpc4l</t>
  </si>
  <si>
    <t>Ccdc3</t>
  </si>
  <si>
    <t>Adra1b</t>
  </si>
  <si>
    <t>Itga8</t>
  </si>
  <si>
    <t>Upk3b</t>
  </si>
  <si>
    <t>Lrrn4</t>
  </si>
  <si>
    <t>Mettl7a1</t>
  </si>
  <si>
    <t>Enpp3</t>
  </si>
  <si>
    <t>Myh11</t>
  </si>
  <si>
    <t>Tcea3</t>
  </si>
  <si>
    <t>Ces1f</t>
  </si>
  <si>
    <t>Plk5</t>
  </si>
  <si>
    <t>Hgd</t>
  </si>
  <si>
    <t>Hdac11</t>
  </si>
  <si>
    <t>C1qtnf7</t>
  </si>
  <si>
    <t>Gabrb3</t>
  </si>
  <si>
    <t>Hpgd</t>
  </si>
  <si>
    <t>Hcn2</t>
  </si>
  <si>
    <t>Aldh1a1</t>
  </si>
  <si>
    <t>Galm</t>
  </si>
  <si>
    <t>Megf6</t>
  </si>
  <si>
    <t>Gpr162</t>
  </si>
  <si>
    <t>Tle6</t>
  </si>
  <si>
    <t>Tjp3</t>
  </si>
  <si>
    <t>Tmem229a</t>
  </si>
  <si>
    <t>Ncald</t>
  </si>
  <si>
    <t>Plet1os</t>
  </si>
  <si>
    <t>Cd248</t>
  </si>
  <si>
    <t>Coq8a</t>
  </si>
  <si>
    <t>Mme</t>
  </si>
  <si>
    <t>Mamdc2</t>
  </si>
  <si>
    <t>Cyp2c50</t>
  </si>
  <si>
    <t>Adh4</t>
  </si>
  <si>
    <t>Spc25</t>
  </si>
  <si>
    <t>Uhrf1</t>
  </si>
  <si>
    <t>Hdac9</t>
  </si>
  <si>
    <t>Gipc3</t>
  </si>
  <si>
    <t>Nit2</t>
  </si>
  <si>
    <t>Mfap3l</t>
  </si>
  <si>
    <t>Rgs7bp</t>
  </si>
  <si>
    <t>Ankrd29</t>
  </si>
  <si>
    <t>Fbln5</t>
  </si>
  <si>
    <t>Hpd</t>
  </si>
  <si>
    <t>Arhgap6</t>
  </si>
  <si>
    <t>Usp2</t>
  </si>
  <si>
    <t>St8sia4</t>
  </si>
  <si>
    <t>Slc10a1</t>
  </si>
  <si>
    <t>Nqo2</t>
  </si>
  <si>
    <t>Cyp2c29</t>
  </si>
  <si>
    <t>Svip</t>
  </si>
  <si>
    <t>Aspa</t>
  </si>
  <si>
    <t>Slc16a7</t>
  </si>
  <si>
    <t>Arhgef9</t>
  </si>
  <si>
    <t>Bco2</t>
  </si>
  <si>
    <t>Flrt1</t>
  </si>
  <si>
    <t>Dio3os</t>
  </si>
  <si>
    <t>Ugt1a10</t>
  </si>
  <si>
    <t>Pknox2</t>
  </si>
  <si>
    <t>Cxcr6</t>
  </si>
  <si>
    <t>Siglec1</t>
  </si>
  <si>
    <t>Gatm</t>
  </si>
  <si>
    <t>Rdh16f2</t>
  </si>
  <si>
    <t>Cyp3a11</t>
  </si>
  <si>
    <t>Spon2</t>
  </si>
  <si>
    <t>Cyp2c55</t>
  </si>
  <si>
    <t>Pigr</t>
  </si>
  <si>
    <t>Nlrp1b</t>
  </si>
  <si>
    <t>Adh1</t>
  </si>
  <si>
    <t>Adgrv1</t>
  </si>
  <si>
    <t>E2f1</t>
  </si>
  <si>
    <t>Cyp2a22</t>
  </si>
  <si>
    <t>Wdr38</t>
  </si>
  <si>
    <t>Lama3</t>
  </si>
  <si>
    <t>Drc1</t>
  </si>
  <si>
    <t>Pax5</t>
  </si>
  <si>
    <t>Mrnip</t>
  </si>
  <si>
    <t>Mylk3</t>
  </si>
  <si>
    <t>Evc</t>
  </si>
  <si>
    <t>Klrk1</t>
  </si>
  <si>
    <t>Cyp39a1</t>
  </si>
  <si>
    <t>Ccdc30</t>
  </si>
  <si>
    <t>Cbln3</t>
  </si>
  <si>
    <t>Car1</t>
  </si>
  <si>
    <t>Syt1</t>
  </si>
  <si>
    <t>Plscr2</t>
  </si>
  <si>
    <t>Cyp2f2</t>
  </si>
  <si>
    <t>H2-DMb1</t>
  </si>
  <si>
    <t>Ptpn18</t>
  </si>
  <si>
    <t>Abhd14b</t>
  </si>
  <si>
    <t>Wnt9b</t>
  </si>
  <si>
    <t>Nckap5</t>
  </si>
  <si>
    <t>Slc2a13</t>
  </si>
  <si>
    <t>Crocc</t>
  </si>
  <si>
    <t>Timd4</t>
  </si>
  <si>
    <t>Mpp4</t>
  </si>
  <si>
    <t>Angptl3</t>
  </si>
  <si>
    <t>Aldh4a1</t>
  </si>
  <si>
    <t>Sema4g</t>
  </si>
  <si>
    <t>Slc46a1</t>
  </si>
  <si>
    <t>Gulo</t>
  </si>
  <si>
    <t>Amt</t>
  </si>
  <si>
    <t>Bdh1</t>
  </si>
  <si>
    <t>Agmo</t>
  </si>
  <si>
    <t>Decr2</t>
  </si>
  <si>
    <t>Trpv4</t>
  </si>
  <si>
    <t>Acy1</t>
  </si>
  <si>
    <t>Rasgrp1</t>
  </si>
  <si>
    <t>Adgre4</t>
  </si>
  <si>
    <t>Atp23</t>
  </si>
  <si>
    <t>Ifitm10</t>
  </si>
  <si>
    <t>Mthfd1</t>
  </si>
  <si>
    <t>Slco1a1</t>
  </si>
  <si>
    <t>Asic5</t>
  </si>
  <si>
    <t>Anxa13</t>
  </si>
  <si>
    <t>Inpp4b</t>
  </si>
  <si>
    <t>Cd4</t>
  </si>
  <si>
    <t>Snca</t>
  </si>
  <si>
    <t>C1qtnf9</t>
  </si>
  <si>
    <t>Ly86</t>
  </si>
  <si>
    <t>Cyp2c23</t>
  </si>
  <si>
    <t>Zmynd15</t>
  </si>
  <si>
    <t>Nme4</t>
  </si>
  <si>
    <t>Adamts13</t>
  </si>
  <si>
    <t>Jmjd8</t>
  </si>
  <si>
    <t>Angptl2</t>
  </si>
  <si>
    <t>Nipsnap1</t>
  </si>
  <si>
    <t>Tmtc1</t>
  </si>
  <si>
    <t>Cenpn</t>
  </si>
  <si>
    <t>Ehhadh</t>
  </si>
  <si>
    <t>Proz</t>
  </si>
  <si>
    <t>Pdgfb</t>
  </si>
  <si>
    <t>Hadh</t>
  </si>
  <si>
    <t>Bphl</t>
  </si>
  <si>
    <t>Spsb4</t>
  </si>
  <si>
    <t>Cd300lg</t>
  </si>
  <si>
    <t>Ttc36</t>
  </si>
  <si>
    <t>Fhod3</t>
  </si>
  <si>
    <t>Ulbp1</t>
  </si>
  <si>
    <t>Cmbl</t>
  </si>
  <si>
    <t>Vsig4</t>
  </si>
  <si>
    <t>Prlr</t>
  </si>
  <si>
    <t>Asb2</t>
  </si>
  <si>
    <t>Mapk8ip1</t>
  </si>
  <si>
    <t>Adck5</t>
  </si>
  <si>
    <t>Pdilt</t>
  </si>
  <si>
    <t>Slc25a35</t>
  </si>
  <si>
    <t>Acsl1</t>
  </si>
  <si>
    <t>Uox</t>
  </si>
  <si>
    <t>Rufy4</t>
  </si>
  <si>
    <t>Rdm1</t>
  </si>
  <si>
    <t>Ces4a</t>
  </si>
  <si>
    <t>Sprn</t>
  </si>
  <si>
    <t>Ikzf3</t>
  </si>
  <si>
    <t>Gstt2</t>
  </si>
  <si>
    <t>Slc4a3</t>
  </si>
  <si>
    <t>Oit3</t>
  </si>
  <si>
    <t>Sgsm2</t>
  </si>
  <si>
    <t>Gpm6a</t>
  </si>
  <si>
    <t>Zranb3</t>
  </si>
  <si>
    <t>Thy1</t>
  </si>
  <si>
    <t>Grm8</t>
  </si>
  <si>
    <t>Olfm3</t>
  </si>
  <si>
    <t>Abat</t>
  </si>
  <si>
    <t>Emc9</t>
  </si>
  <si>
    <t>Abca2</t>
  </si>
  <si>
    <t>Ugt2b35</t>
  </si>
  <si>
    <t>Trim34a</t>
  </si>
  <si>
    <t>Slc22a7</t>
  </si>
  <si>
    <t>Pde8b</t>
  </si>
  <si>
    <t>Bbox1</t>
  </si>
  <si>
    <t>Xrcc3</t>
  </si>
  <si>
    <t>Catsperd</t>
  </si>
  <si>
    <t>Lifr</t>
  </si>
  <si>
    <t>Prelp</t>
  </si>
  <si>
    <t>Tmem14a</t>
  </si>
  <si>
    <t>Sfxn2</t>
  </si>
  <si>
    <t>Gstm4</t>
  </si>
  <si>
    <t>Tarsl2</t>
  </si>
  <si>
    <t>Psen2</t>
  </si>
  <si>
    <t>Aox1</t>
  </si>
  <si>
    <t>Prdm16</t>
  </si>
  <si>
    <t>Ccl27a</t>
  </si>
  <si>
    <t>Zfp366</t>
  </si>
  <si>
    <t>Pdzk1ip1</t>
  </si>
  <si>
    <t>Abcc3</t>
  </si>
  <si>
    <t>Paqr8</t>
  </si>
  <si>
    <t>Cd72</t>
  </si>
  <si>
    <t>Angptl6</t>
  </si>
  <si>
    <t>Aspdh</t>
  </si>
  <si>
    <t>Gamt</t>
  </si>
  <si>
    <t>Rasgrf2</t>
  </si>
  <si>
    <t>Snn</t>
  </si>
  <si>
    <t>Ccdc171</t>
  </si>
  <si>
    <t>Nynrin</t>
  </si>
  <si>
    <t>Ihh</t>
  </si>
  <si>
    <t>Afg1l</t>
  </si>
  <si>
    <t>Maob</t>
  </si>
  <si>
    <t>Mup2</t>
  </si>
  <si>
    <t>Tlcd2</t>
  </si>
  <si>
    <t>Abca8b</t>
  </si>
  <si>
    <t>Paox</t>
  </si>
  <si>
    <t>Sytl2</t>
  </si>
  <si>
    <t>Rnase4</t>
  </si>
  <si>
    <t>Psmb9</t>
  </si>
  <si>
    <t>Chrm3</t>
  </si>
  <si>
    <t>Akr1e1</t>
  </si>
  <si>
    <t>Nox4</t>
  </si>
  <si>
    <t>Kif3c</t>
  </si>
  <si>
    <t>Proca1</t>
  </si>
  <si>
    <t>Clec7a</t>
  </si>
  <si>
    <t>Plxnc1</t>
  </si>
  <si>
    <t>Trhde</t>
  </si>
  <si>
    <t>Cyp46a1</t>
  </si>
  <si>
    <t>Cyp4f14</t>
  </si>
  <si>
    <t>Jchain</t>
  </si>
  <si>
    <t>Hebp1</t>
  </si>
  <si>
    <t>Acss2</t>
  </si>
  <si>
    <t>Csad</t>
  </si>
  <si>
    <t>Ephx2</t>
  </si>
  <si>
    <t>Upb1</t>
  </si>
  <si>
    <t>Pdgfd</t>
  </si>
  <si>
    <t>Tube1</t>
  </si>
  <si>
    <t>Ms4a7</t>
  </si>
  <si>
    <t>Ptgds</t>
  </si>
  <si>
    <t>Atp8a1</t>
  </si>
  <si>
    <t>Hikeshi</t>
  </si>
  <si>
    <t>C2cd2</t>
  </si>
  <si>
    <t>Slc25a48</t>
  </si>
  <si>
    <t>Otub2</t>
  </si>
  <si>
    <t>Dpp4</t>
  </si>
  <si>
    <t>Kank3</t>
  </si>
  <si>
    <t>Myl9</t>
  </si>
  <si>
    <t>Acmsd</t>
  </si>
  <si>
    <t>Enpp6</t>
  </si>
  <si>
    <t>Itpr2</t>
  </si>
  <si>
    <t>Sardh</t>
  </si>
  <si>
    <t>Acaa1b</t>
  </si>
  <si>
    <t>Tmtc4</t>
  </si>
  <si>
    <t>Gpt</t>
  </si>
  <si>
    <t>Ptgr2</t>
  </si>
  <si>
    <t>Kyat1</t>
  </si>
  <si>
    <t>Steap3</t>
  </si>
  <si>
    <t>Bdh2</t>
  </si>
  <si>
    <t>Pld4</t>
  </si>
  <si>
    <t>Epha3</t>
  </si>
  <si>
    <t>Mzf1</t>
  </si>
  <si>
    <t>Cyp2a5</t>
  </si>
  <si>
    <t>Acsm3</t>
  </si>
  <si>
    <t>Col6a3</t>
  </si>
  <si>
    <t>Dnm3os</t>
  </si>
  <si>
    <t>Adgrd1</t>
  </si>
  <si>
    <t>Otulinl</t>
  </si>
  <si>
    <t>Cyp2c69</t>
  </si>
  <si>
    <t>Arhgap4</t>
  </si>
  <si>
    <t>Faah</t>
  </si>
  <si>
    <t>Prodh2</t>
  </si>
  <si>
    <t>Ptprs</t>
  </si>
  <si>
    <t>Exoc3l2</t>
  </si>
  <si>
    <t>Fancb</t>
  </si>
  <si>
    <t>Amotl2</t>
  </si>
  <si>
    <t>Zfp647</t>
  </si>
  <si>
    <t>Fbxl7</t>
  </si>
  <si>
    <t>Alad</t>
  </si>
  <si>
    <t>Sntg2</t>
  </si>
  <si>
    <t>Cav1</t>
  </si>
  <si>
    <t>Atp1a2</t>
  </si>
  <si>
    <t>Cyp1a2</t>
  </si>
  <si>
    <t>Pipox</t>
  </si>
  <si>
    <t>Rasal3</t>
  </si>
  <si>
    <t>Cdkn1c</t>
  </si>
  <si>
    <t>Dzank1</t>
  </si>
  <si>
    <t>Colec10</t>
  </si>
  <si>
    <t>Adamdec1</t>
  </si>
  <si>
    <t>Plekhf1</t>
  </si>
  <si>
    <t>Prodh</t>
  </si>
  <si>
    <t>Snx32</t>
  </si>
  <si>
    <t>Cyp2e1</t>
  </si>
  <si>
    <t>Vcam1</t>
  </si>
  <si>
    <t>Adgrl4</t>
  </si>
  <si>
    <t>Slc13a2</t>
  </si>
  <si>
    <t>Ptprb</t>
  </si>
  <si>
    <t>Rgs10</t>
  </si>
  <si>
    <t>Cd300c2</t>
  </si>
  <si>
    <t>Rcn3</t>
  </si>
  <si>
    <t>Cd59b</t>
  </si>
  <si>
    <t>Hectd2os</t>
  </si>
  <si>
    <t>Rapgef3</t>
  </si>
  <si>
    <t>Ugt3a1</t>
  </si>
  <si>
    <t>Smarcd3</t>
  </si>
  <si>
    <t>Impa2</t>
  </si>
  <si>
    <t>Mlph</t>
  </si>
  <si>
    <t>Rxrg</t>
  </si>
  <si>
    <t>Chp2</t>
  </si>
  <si>
    <t>Bcl2l12</t>
  </si>
  <si>
    <t>Ptprt</t>
  </si>
  <si>
    <t>Bach2os</t>
  </si>
  <si>
    <t>P2ry6</t>
  </si>
  <si>
    <t>Hnmt</t>
  </si>
  <si>
    <t>Dcaf11</t>
  </si>
  <si>
    <t>Pgghg</t>
  </si>
  <si>
    <t>Gcgr</t>
  </si>
  <si>
    <t>Fam81a</t>
  </si>
  <si>
    <t>Caln1</t>
  </si>
  <si>
    <t>Hrg</t>
  </si>
  <si>
    <t>Slc12a9</t>
  </si>
  <si>
    <t>Ephx1</t>
  </si>
  <si>
    <t>Lect2</t>
  </si>
  <si>
    <t>Prss23</t>
  </si>
  <si>
    <t>Anxa6</t>
  </si>
  <si>
    <t>Ccs</t>
  </si>
  <si>
    <t>Hc</t>
  </si>
  <si>
    <t>Smim1</t>
  </si>
  <si>
    <t>Bche</t>
  </si>
  <si>
    <t>Agl</t>
  </si>
  <si>
    <t>Cit</t>
  </si>
  <si>
    <t>C8a</t>
  </si>
  <si>
    <t>Rasl2-9</t>
  </si>
  <si>
    <t>Adssl1</t>
  </si>
  <si>
    <t>Tmem79</t>
  </si>
  <si>
    <t>Sec14l4</t>
  </si>
  <si>
    <t>Gtf3a</t>
  </si>
  <si>
    <t>Ces1g</t>
  </si>
  <si>
    <t>Itgax</t>
  </si>
  <si>
    <t>Sh2d4a</t>
  </si>
  <si>
    <t>Col6a1</t>
  </si>
  <si>
    <t>Cyp2c67</t>
  </si>
  <si>
    <t>Ociad2</t>
  </si>
  <si>
    <t>Slc27a2</t>
  </si>
  <si>
    <t>Tonsl</t>
  </si>
  <si>
    <t>Haghl</t>
  </si>
  <si>
    <t>Rbp4</t>
  </si>
  <si>
    <t>Pla2r1</t>
  </si>
  <si>
    <t>Mndal</t>
  </si>
  <si>
    <t>Ugdh</t>
  </si>
  <si>
    <t>Rfng</t>
  </si>
  <si>
    <t>Maf</t>
  </si>
  <si>
    <t>Trim5</t>
  </si>
  <si>
    <t>Filip1</t>
  </si>
  <si>
    <t>Sema3c</t>
  </si>
  <si>
    <t>Ccdc148</t>
  </si>
  <si>
    <t>Zfp108</t>
  </si>
  <si>
    <t>Stradb</t>
  </si>
  <si>
    <t>Cfhr1</t>
  </si>
  <si>
    <t>Icos</t>
  </si>
  <si>
    <t>Unc93a2</t>
  </si>
  <si>
    <t>Trpm2</t>
  </si>
  <si>
    <t>Chrnb2</t>
  </si>
  <si>
    <t>Slc44a3</t>
  </si>
  <si>
    <t>Pecr</t>
  </si>
  <si>
    <t>Lck</t>
  </si>
  <si>
    <t>Ppargc1b</t>
  </si>
  <si>
    <t>Lyz2</t>
  </si>
  <si>
    <t>Art3</t>
  </si>
  <si>
    <t>Mbl2</t>
  </si>
  <si>
    <t>Cbr1</t>
  </si>
  <si>
    <t>Apeh</t>
  </si>
  <si>
    <t>Cysltr1</t>
  </si>
  <si>
    <t>Fam167b</t>
  </si>
  <si>
    <t>Dnase1l1</t>
  </si>
  <si>
    <t>Cyp2b10</t>
  </si>
  <si>
    <t>Gls2</t>
  </si>
  <si>
    <t>Dock8</t>
  </si>
  <si>
    <t>Srr</t>
  </si>
  <si>
    <t>Hagh</t>
  </si>
  <si>
    <t>Serpine2</t>
  </si>
  <si>
    <t>Treml4</t>
  </si>
  <si>
    <t>Suox</t>
  </si>
  <si>
    <t>Trmt9b</t>
  </si>
  <si>
    <t>Crot</t>
  </si>
  <si>
    <t>Sned1</t>
  </si>
  <si>
    <t>Ano8</t>
  </si>
  <si>
    <t>Mrpl14</t>
  </si>
  <si>
    <t>Susd4</t>
  </si>
  <si>
    <t>Hspa12b</t>
  </si>
  <si>
    <t>Ugt2b1</t>
  </si>
  <si>
    <t>Naalad2</t>
  </si>
  <si>
    <t>Msh5</t>
  </si>
  <si>
    <t>Tmem260</t>
  </si>
  <si>
    <t>Pctp</t>
  </si>
  <si>
    <t>Txndc15</t>
  </si>
  <si>
    <t>Stk16</t>
  </si>
  <si>
    <t>F13b</t>
  </si>
  <si>
    <t>Bri3bp</t>
  </si>
  <si>
    <t>Fam129a</t>
  </si>
  <si>
    <t>Igsf10</t>
  </si>
  <si>
    <t>Zfp455</t>
  </si>
  <si>
    <t>Ethe1</t>
  </si>
  <si>
    <t>Ggcx</t>
  </si>
  <si>
    <t>Acbd5</t>
  </si>
  <si>
    <t>Col6a2</t>
  </si>
  <si>
    <t>Mmaa</t>
  </si>
  <si>
    <t>Necab1</t>
  </si>
  <si>
    <t>Pxmp2</t>
  </si>
  <si>
    <t>Ecm2</t>
  </si>
  <si>
    <t>Axl</t>
  </si>
  <si>
    <t>Rab27b</t>
  </si>
  <si>
    <t>Asgr2</t>
  </si>
  <si>
    <t>Klhl23</t>
  </si>
  <si>
    <t>Stat1</t>
  </si>
  <si>
    <t>Sh3tc2</t>
  </si>
  <si>
    <t>Cd59a</t>
  </si>
  <si>
    <t>Papss2</t>
  </si>
  <si>
    <t>Mylpf</t>
  </si>
  <si>
    <t>Wnk4</t>
  </si>
  <si>
    <t>Ugt1a6b</t>
  </si>
  <si>
    <t>Clic5</t>
  </si>
  <si>
    <t>Slc27a1</t>
  </si>
  <si>
    <t>Mpp1</t>
  </si>
  <si>
    <t>Sema5b</t>
  </si>
  <si>
    <t>Bcs1l</t>
  </si>
  <si>
    <t>Plekhh2</t>
  </si>
  <si>
    <t>Adam11</t>
  </si>
  <si>
    <t>Hnf4aos</t>
  </si>
  <si>
    <t>Pomt1</t>
  </si>
  <si>
    <t>Dhrs1</t>
  </si>
  <si>
    <t>Scrn2</t>
  </si>
  <si>
    <t>Epha7</t>
  </si>
  <si>
    <t>Gpld1</t>
  </si>
  <si>
    <t>Tbxas1</t>
  </si>
  <si>
    <t>Sectm1a</t>
  </si>
  <si>
    <t>Fam78a</t>
  </si>
  <si>
    <t>Phyhd1</t>
  </si>
  <si>
    <t>Gabarapl1</t>
  </si>
  <si>
    <t>Myh14</t>
  </si>
  <si>
    <t>Mrc2</t>
  </si>
  <si>
    <t>Haao</t>
  </si>
  <si>
    <t>Hibadh</t>
  </si>
  <si>
    <t>Ccdc189</t>
  </si>
  <si>
    <t>Siva1</t>
  </si>
  <si>
    <t>Cryl1</t>
  </si>
  <si>
    <t>Colec11</t>
  </si>
  <si>
    <t>Cadm3</t>
  </si>
  <si>
    <t>Txndc16</t>
  </si>
  <si>
    <t>Abcg1</t>
  </si>
  <si>
    <t>Stab2</t>
  </si>
  <si>
    <t>Mertk</t>
  </si>
  <si>
    <t>Marc2</t>
  </si>
  <si>
    <t>P2ry12</t>
  </si>
  <si>
    <t>Lair1</t>
  </si>
  <si>
    <t>Zfp273</t>
  </si>
  <si>
    <t>Hmcn1</t>
  </si>
  <si>
    <t>Rad23a</t>
  </si>
  <si>
    <t>Oas1b</t>
  </si>
  <si>
    <t>Hist1h2bc</t>
  </si>
  <si>
    <t>Car3</t>
  </si>
  <si>
    <t>Isoc2b</t>
  </si>
  <si>
    <t>Sspn</t>
  </si>
  <si>
    <t>Spag4</t>
  </si>
  <si>
    <t>Phf11b</t>
  </si>
  <si>
    <t>Calr3</t>
  </si>
  <si>
    <t>Emp2</t>
  </si>
  <si>
    <t>Aars2</t>
  </si>
  <si>
    <t>Serf1</t>
  </si>
  <si>
    <t>Akr7a5</t>
  </si>
  <si>
    <t>Fgfr2</t>
  </si>
  <si>
    <t>Cd300ld</t>
  </si>
  <si>
    <t>Elovl3</t>
  </si>
  <si>
    <t>Acot7</t>
  </si>
  <si>
    <t>Kynu</t>
  </si>
  <si>
    <t>Fbxo10</t>
  </si>
  <si>
    <t>Klf13</t>
  </si>
  <si>
    <t>Tmprss6</t>
  </si>
  <si>
    <t>Isoc1</t>
  </si>
  <si>
    <t>Pon3</t>
  </si>
  <si>
    <t>Clec4a3</t>
  </si>
  <si>
    <t>Ttc39c</t>
  </si>
  <si>
    <t>Agtr1a</t>
  </si>
  <si>
    <t>Slc22a18</t>
  </si>
  <si>
    <t>Mcee</t>
  </si>
  <si>
    <t>Noxo1</t>
  </si>
  <si>
    <t>Pkn3</t>
  </si>
  <si>
    <t>Mtmr7</t>
  </si>
  <si>
    <t>Acyp1</t>
  </si>
  <si>
    <t>Pank1</t>
  </si>
  <si>
    <t>Chid1</t>
  </si>
  <si>
    <t>Rftn2</t>
  </si>
  <si>
    <t>Mgmt</t>
  </si>
  <si>
    <t>Anp32a</t>
  </si>
  <si>
    <t>P2rx3</t>
  </si>
  <si>
    <t>Aldh1a7</t>
  </si>
  <si>
    <t>Piezo2</t>
  </si>
  <si>
    <t>Ccdc91</t>
  </si>
  <si>
    <t>mt-Rnr1</t>
  </si>
  <si>
    <t>Uros</t>
  </si>
  <si>
    <t>Islr</t>
  </si>
  <si>
    <t>Eci1</t>
  </si>
  <si>
    <t>Pde9a</t>
  </si>
  <si>
    <t>Ndrg2</t>
  </si>
  <si>
    <t>Igha</t>
  </si>
  <si>
    <t>Chpt1</t>
  </si>
  <si>
    <t>Dpy19l3</t>
  </si>
  <si>
    <t>Ivd</t>
  </si>
  <si>
    <t>Nudt1</t>
  </si>
  <si>
    <t>Csgalnact1</t>
  </si>
  <si>
    <t>Fitm1</t>
  </si>
  <si>
    <t>Ccdc159</t>
  </si>
  <si>
    <t>Glb1</t>
  </si>
  <si>
    <t>Timmdc1</t>
  </si>
  <si>
    <t>H2-DMa</t>
  </si>
  <si>
    <t>Dct</t>
  </si>
  <si>
    <t>Tnfrsf14</t>
  </si>
  <si>
    <t>Tmem35b</t>
  </si>
  <si>
    <t>Stard9</t>
  </si>
  <si>
    <t>Adgrg6</t>
  </si>
  <si>
    <t>Rtn1</t>
  </si>
  <si>
    <t>Selenbp1</t>
  </si>
  <si>
    <t>Tmem229b</t>
  </si>
  <si>
    <t>Igkc</t>
  </si>
  <si>
    <t>Klhl13</t>
  </si>
  <si>
    <t>Agmat</t>
  </si>
  <si>
    <t>Rdh9</t>
  </si>
  <si>
    <t>Crp</t>
  </si>
  <si>
    <t>Lynx1</t>
  </si>
  <si>
    <t>Pygb</t>
  </si>
  <si>
    <t>Ptgr1</t>
  </si>
  <si>
    <t>Gimap8</t>
  </si>
  <si>
    <t>Nap1l3</t>
  </si>
  <si>
    <t>Zfp456</t>
  </si>
  <si>
    <t>Sdc3</t>
  </si>
  <si>
    <t>Slc25a13</t>
  </si>
  <si>
    <t>Abhd3</t>
  </si>
  <si>
    <t>Cd48</t>
  </si>
  <si>
    <t>Iyd</t>
  </si>
  <si>
    <t>Aes</t>
  </si>
  <si>
    <t>Cavin1</t>
  </si>
  <si>
    <t>Ttc21b</t>
  </si>
  <si>
    <t>Agxt</t>
  </si>
  <si>
    <t>Arvcf</t>
  </si>
  <si>
    <t>Qdpr</t>
  </si>
  <si>
    <t>Lamc3</t>
  </si>
  <si>
    <t>Hoxb3</t>
  </si>
  <si>
    <t>Ugt1a1</t>
  </si>
  <si>
    <t>Fras1</t>
  </si>
  <si>
    <t>Lrtm1</t>
  </si>
  <si>
    <t>Epsti1</t>
  </si>
  <si>
    <t>Myct1</t>
  </si>
  <si>
    <t>Folr2</t>
  </si>
  <si>
    <t>Ghr</t>
  </si>
  <si>
    <t>Cyp2d22</t>
  </si>
  <si>
    <t>Phka2</t>
  </si>
  <si>
    <t>Tmem81</t>
  </si>
  <si>
    <t>Syce2</t>
  </si>
  <si>
    <t>Pex10</t>
  </si>
  <si>
    <t>B3galnt1</t>
  </si>
  <si>
    <t>Tubd1</t>
  </si>
  <si>
    <t>Nmrk1</t>
  </si>
  <si>
    <t>Aldh7a1</t>
  </si>
  <si>
    <t>Abcb10</t>
  </si>
  <si>
    <t>Fgfr3</t>
  </si>
  <si>
    <t>H2-Eb1</t>
  </si>
  <si>
    <t>Fcgrt</t>
  </si>
  <si>
    <t>Hk3</t>
  </si>
  <si>
    <t>Entpd5</t>
  </si>
  <si>
    <t>Pdxk</t>
  </si>
  <si>
    <t>Pwwp2b</t>
  </si>
  <si>
    <t>Itga10</t>
  </si>
  <si>
    <t>Mpst</t>
  </si>
  <si>
    <t>Rai2</t>
  </si>
  <si>
    <t>Abcb4</t>
  </si>
  <si>
    <t>Ebpl</t>
  </si>
  <si>
    <t>Tuba8</t>
  </si>
  <si>
    <t>Rfx4</t>
  </si>
  <si>
    <t>Gclm</t>
  </si>
  <si>
    <t>Hsd17b11</t>
  </si>
  <si>
    <t>Cyp4v3</t>
  </si>
  <si>
    <t>Loxl3</t>
  </si>
  <si>
    <t>Ppm1m</t>
  </si>
  <si>
    <t>Tspyl4</t>
  </si>
  <si>
    <t>Ctf1</t>
  </si>
  <si>
    <t>Slc16a10</t>
  </si>
  <si>
    <t>Npr2</t>
  </si>
  <si>
    <t>Arhgap42</t>
  </si>
  <si>
    <t>Abcg5</t>
  </si>
  <si>
    <t>Oxct1</t>
  </si>
  <si>
    <t>Creg1</t>
  </si>
  <si>
    <t>Zfand4</t>
  </si>
  <si>
    <t>Xlr3a</t>
  </si>
  <si>
    <t>Zfp28</t>
  </si>
  <si>
    <t>Dut</t>
  </si>
  <si>
    <t>Fhod1</t>
  </si>
  <si>
    <t>Wdpcp</t>
  </si>
  <si>
    <t>Acad11</t>
  </si>
  <si>
    <t>Wdfy4</t>
  </si>
  <si>
    <t>Dse</t>
  </si>
  <si>
    <t>Tmem94</t>
  </si>
  <si>
    <t>Mgst3</t>
  </si>
  <si>
    <t>Ube2cbp</t>
  </si>
  <si>
    <t>Cab39l</t>
  </si>
  <si>
    <t>Tnfrsf11b</t>
  </si>
  <si>
    <t>Hbb-bt</t>
  </si>
  <si>
    <t>Pon1</t>
  </si>
  <si>
    <t>Chordc1</t>
  </si>
  <si>
    <t>Ttll5</t>
  </si>
  <si>
    <t>Sp110</t>
  </si>
  <si>
    <t>Dcxr</t>
  </si>
  <si>
    <t>Syne1</t>
  </si>
  <si>
    <t>Krtcap3</t>
  </si>
  <si>
    <t>Foxo4</t>
  </si>
  <si>
    <t>Map4k2</t>
  </si>
  <si>
    <t>Trim21</t>
  </si>
  <si>
    <t>Lrp2bp</t>
  </si>
  <si>
    <t>Rapgef4</t>
  </si>
  <si>
    <t>Cyb5a</t>
  </si>
  <si>
    <t>Rhbg</t>
  </si>
  <si>
    <t>Gnb4</t>
  </si>
  <si>
    <t>Myof</t>
  </si>
  <si>
    <t>Mef2c</t>
  </si>
  <si>
    <t>Cep72</t>
  </si>
  <si>
    <t>Retsat</t>
  </si>
  <si>
    <t>Gclc</t>
  </si>
  <si>
    <t>Dhfr</t>
  </si>
  <si>
    <t>Hcfc1r1</t>
  </si>
  <si>
    <t>Hao1</t>
  </si>
  <si>
    <t>Zbtb40</t>
  </si>
  <si>
    <t>Entpd6</t>
  </si>
  <si>
    <t>Cyp2d26</t>
  </si>
  <si>
    <t>Vegfb</t>
  </si>
  <si>
    <t>Fbxo9</t>
  </si>
  <si>
    <t>Gsto1</t>
  </si>
  <si>
    <t>Fuz</t>
  </si>
  <si>
    <t>Il1rap</t>
  </si>
  <si>
    <t>Cbx6</t>
  </si>
  <si>
    <t>Plekhb1</t>
  </si>
  <si>
    <t>Ugt2a3</t>
  </si>
  <si>
    <t>Rdh7</t>
  </si>
  <si>
    <t>Mapre2</t>
  </si>
  <si>
    <t>Rgn</t>
  </si>
  <si>
    <t>Rasgrp2</t>
  </si>
  <si>
    <t>Srpx2</t>
  </si>
  <si>
    <t>Lor</t>
  </si>
  <si>
    <t>H2-Ab1</t>
  </si>
  <si>
    <t>Map2</t>
  </si>
  <si>
    <t>Zfp940</t>
  </si>
  <si>
    <t>Acot13</t>
  </si>
  <si>
    <t>Abcg8</t>
  </si>
  <si>
    <t>Cyb5d2</t>
  </si>
  <si>
    <t>Sms</t>
  </si>
  <si>
    <t>Rnf5</t>
  </si>
  <si>
    <t>Smarcal1</t>
  </si>
  <si>
    <t>Zfp960</t>
  </si>
  <si>
    <t>F7</t>
  </si>
  <si>
    <t>F5</t>
  </si>
  <si>
    <t>Acsm1</t>
  </si>
  <si>
    <t>Tmem204</t>
  </si>
  <si>
    <t>Gcsh</t>
  </si>
  <si>
    <t>Cadm1</t>
  </si>
  <si>
    <t>Raet1d</t>
  </si>
  <si>
    <t>Il15</t>
  </si>
  <si>
    <t>Exd1</t>
  </si>
  <si>
    <t>Fendrr</t>
  </si>
  <si>
    <t>Slc6a9</t>
  </si>
  <si>
    <t>Gem</t>
  </si>
  <si>
    <t>Fads1</t>
  </si>
  <si>
    <t>Uap1l1</t>
  </si>
  <si>
    <t>Slfn5</t>
  </si>
  <si>
    <t>Gas2</t>
  </si>
  <si>
    <t>Coa6</t>
  </si>
  <si>
    <t>Slc25a10</t>
  </si>
  <si>
    <t>Hspg2</t>
  </si>
  <si>
    <t>Zfp982</t>
  </si>
  <si>
    <t>Lrrc51</t>
  </si>
  <si>
    <t>Prkcb</t>
  </si>
  <si>
    <t>Xylb</t>
  </si>
  <si>
    <t>Habp2</t>
  </si>
  <si>
    <t>Oma1</t>
  </si>
  <si>
    <t>Tm6sf1</t>
  </si>
  <si>
    <t>Dmac2</t>
  </si>
  <si>
    <t>Tnfrsf11a</t>
  </si>
  <si>
    <t>Fggy</t>
  </si>
  <si>
    <t>Agtpbp1</t>
  </si>
  <si>
    <t>Slc6a13</t>
  </si>
  <si>
    <t>Nrarp</t>
  </si>
  <si>
    <t>Evl</t>
  </si>
  <si>
    <t>Ripply3</t>
  </si>
  <si>
    <t>Cfhr3</t>
  </si>
  <si>
    <t>Adcy4</t>
  </si>
  <si>
    <t>Ces1b</t>
  </si>
  <si>
    <t>Slc13a3</t>
  </si>
  <si>
    <t>Bmp7</t>
  </si>
  <si>
    <t>Casp1</t>
  </si>
  <si>
    <t>Rcn1</t>
  </si>
  <si>
    <t>Vkorc1</t>
  </si>
  <si>
    <t>Nadk2</t>
  </si>
  <si>
    <t>Lhpp</t>
  </si>
  <si>
    <t>Oat</t>
  </si>
  <si>
    <t>Slc38a3</t>
  </si>
  <si>
    <t>Tesk2</t>
  </si>
  <si>
    <t>Fam69a</t>
  </si>
  <si>
    <t>Slc39a8</t>
  </si>
  <si>
    <t>Ift122</t>
  </si>
  <si>
    <t>D2hgdh</t>
  </si>
  <si>
    <t>Abhd14a</t>
  </si>
  <si>
    <t>Igf2r</t>
  </si>
  <si>
    <t>Pim2</t>
  </si>
  <si>
    <t>Lactb2</t>
  </si>
  <si>
    <t>Akr1c13</t>
  </si>
  <si>
    <t>Dnaja1</t>
  </si>
  <si>
    <t>Dmpk</t>
  </si>
  <si>
    <t>Hexa</t>
  </si>
  <si>
    <t>Gpr182</t>
  </si>
  <si>
    <t>P3h2</t>
  </si>
  <si>
    <t>Dzip3</t>
  </si>
  <si>
    <t>Sema5a</t>
  </si>
  <si>
    <t>Crip2</t>
  </si>
  <si>
    <t>Pcmtd1</t>
  </si>
  <si>
    <t>Amdhd2</t>
  </si>
  <si>
    <t>Mrc1</t>
  </si>
  <si>
    <t>Cog4</t>
  </si>
  <si>
    <t>Adcy7</t>
  </si>
  <si>
    <t>Yae1d1</t>
  </si>
  <si>
    <t>Atp11c</t>
  </si>
  <si>
    <t>Neb</t>
  </si>
  <si>
    <t>Csrp2</t>
  </si>
  <si>
    <t>Tpk1</t>
  </si>
  <si>
    <t>Ass1</t>
  </si>
  <si>
    <t>Prkra</t>
  </si>
  <si>
    <t>Atp13a2</t>
  </si>
  <si>
    <t>Plxna4</t>
  </si>
  <si>
    <t>Abhd18</t>
  </si>
  <si>
    <t>Nfix</t>
  </si>
  <si>
    <t>Xrcc6</t>
  </si>
  <si>
    <t>Spef1</t>
  </si>
  <si>
    <t>Rnf157</t>
  </si>
  <si>
    <t>Osbpl5</t>
  </si>
  <si>
    <t>Idh2</t>
  </si>
  <si>
    <t>Iah1</t>
  </si>
  <si>
    <t>Ctsf</t>
  </si>
  <si>
    <t>Pard6a</t>
  </si>
  <si>
    <t>Alas1</t>
  </si>
  <si>
    <t>Inf2</t>
  </si>
  <si>
    <t>Prps2</t>
  </si>
  <si>
    <t>Gpc6</t>
  </si>
  <si>
    <t>Srbd1</t>
  </si>
  <si>
    <t>Tnfrsf19</t>
  </si>
  <si>
    <t>Mccc2</t>
  </si>
  <si>
    <t>Ptprd</t>
  </si>
  <si>
    <t>Acadsb</t>
  </si>
  <si>
    <t>Cfap54</t>
  </si>
  <si>
    <t>Slc8a1</t>
  </si>
  <si>
    <t>Gfm2</t>
  </si>
  <si>
    <t>Thsd4</t>
  </si>
  <si>
    <t>Myzap</t>
  </si>
  <si>
    <t>Pigyl</t>
  </si>
  <si>
    <t>Gdf10</t>
  </si>
  <si>
    <t>Zfp971</t>
  </si>
  <si>
    <t>Ece1</t>
  </si>
  <si>
    <t>Msrb1</t>
  </si>
  <si>
    <t>Pkp4</t>
  </si>
  <si>
    <t>Amdhd1</t>
  </si>
  <si>
    <t>Rnaseh2c</t>
  </si>
  <si>
    <t>Tufm</t>
  </si>
  <si>
    <t>Aamdc</t>
  </si>
  <si>
    <t>Hmgcs2</t>
  </si>
  <si>
    <t>Fxyd1</t>
  </si>
  <si>
    <t>Glo1</t>
  </si>
  <si>
    <t>Ifi27l2a</t>
  </si>
  <si>
    <t>Col1a1</t>
  </si>
  <si>
    <t>Galnt10</t>
  </si>
  <si>
    <t>Osbpl1a</t>
  </si>
  <si>
    <t>Zfp661</t>
  </si>
  <si>
    <t>Dnajc11</t>
  </si>
  <si>
    <t>Prex2</t>
  </si>
  <si>
    <t>C9</t>
  </si>
  <si>
    <t>Gatb</t>
  </si>
  <si>
    <t>Ifi203</t>
  </si>
  <si>
    <t>Rnf150</t>
  </si>
  <si>
    <t>Bmp5</t>
  </si>
  <si>
    <t>Zfp953</t>
  </si>
  <si>
    <t>Tysnd1</t>
  </si>
  <si>
    <t>Dock2</t>
  </si>
  <si>
    <t>Rad9b</t>
  </si>
  <si>
    <t>Itm2b</t>
  </si>
  <si>
    <t>Csf1r</t>
  </si>
  <si>
    <t>Txnl4a</t>
  </si>
  <si>
    <t>Wdr66</t>
  </si>
  <si>
    <t>Cybb</t>
  </si>
  <si>
    <t>Mbd4</t>
  </si>
  <si>
    <t>Afm</t>
  </si>
  <si>
    <t>Gabra3</t>
  </si>
  <si>
    <t>Noa1</t>
  </si>
  <si>
    <t>Aldh6a1</t>
  </si>
  <si>
    <t>Pask</t>
  </si>
  <si>
    <t>Hecw2</t>
  </si>
  <si>
    <t>Glud1</t>
  </si>
  <si>
    <t>Gaa</t>
  </si>
  <si>
    <t>Gimap3</t>
  </si>
  <si>
    <t>Ptp4a3</t>
  </si>
  <si>
    <t>Bik</t>
  </si>
  <si>
    <t>Zfp763</t>
  </si>
  <si>
    <t>Slc25a32</t>
  </si>
  <si>
    <t>Tdo2</t>
  </si>
  <si>
    <t>Il17rc</t>
  </si>
  <si>
    <t>Pcbd1</t>
  </si>
  <si>
    <t>Dio1</t>
  </si>
  <si>
    <t>Decr1</t>
  </si>
  <si>
    <t>Man2a2</t>
  </si>
  <si>
    <t>Emcn</t>
  </si>
  <si>
    <t>Adgb</t>
  </si>
  <si>
    <t>Igfbp2</t>
  </si>
  <si>
    <t>Armc9</t>
  </si>
  <si>
    <t>Mug1</t>
  </si>
  <si>
    <t>Cnp</t>
  </si>
  <si>
    <t>Pitpnm2</t>
  </si>
  <si>
    <t>Tfpi</t>
  </si>
  <si>
    <t>Chst2</t>
  </si>
  <si>
    <t>Ddx58</t>
  </si>
  <si>
    <t>Supt3</t>
  </si>
  <si>
    <t>Plekhn1</t>
  </si>
  <si>
    <t>Ddx17</t>
  </si>
  <si>
    <t>Uba7</t>
  </si>
  <si>
    <t>Hibch</t>
  </si>
  <si>
    <t>Map3k12</t>
  </si>
  <si>
    <t>Tmem53</t>
  </si>
  <si>
    <t>Chst14</t>
  </si>
  <si>
    <t>Ramp1</t>
  </si>
  <si>
    <t>Macrod1</t>
  </si>
  <si>
    <t>Comt</t>
  </si>
  <si>
    <t>Sod3</t>
  </si>
  <si>
    <t>Tspan15</t>
  </si>
  <si>
    <t>Tbc1d2b</t>
  </si>
  <si>
    <t>Slc16a9</t>
  </si>
  <si>
    <t>Chchd10</t>
  </si>
  <si>
    <t>Sh3glb2</t>
  </si>
  <si>
    <t>Sh3d21</t>
  </si>
  <si>
    <t>Cmtr1</t>
  </si>
  <si>
    <t>Acsl5</t>
  </si>
  <si>
    <t>Zfp780b</t>
  </si>
  <si>
    <t>Eif4ebp2</t>
  </si>
  <si>
    <t>Poli</t>
  </si>
  <si>
    <t>Ctso</t>
  </si>
  <si>
    <t>Otc</t>
  </si>
  <si>
    <t>C1qa</t>
  </si>
  <si>
    <t>Mpc2</t>
  </si>
  <si>
    <t>Lhx2</t>
  </si>
  <si>
    <t>Heph</t>
  </si>
  <si>
    <t>Cib2</t>
  </si>
  <si>
    <t>Wdr6</t>
  </si>
  <si>
    <t>Akap1</t>
  </si>
  <si>
    <t>Tbc1d9b</t>
  </si>
  <si>
    <t>Plcxd1</t>
  </si>
  <si>
    <t>Txnl4b</t>
  </si>
  <si>
    <t>Syne2</t>
  </si>
  <si>
    <t>Mylk</t>
  </si>
  <si>
    <t>Mtx3</t>
  </si>
  <si>
    <t>Rmi1</t>
  </si>
  <si>
    <t>Dock6</t>
  </si>
  <si>
    <t>P2ry13</t>
  </si>
  <si>
    <t>Gjb1</t>
  </si>
  <si>
    <t>Acvrl1</t>
  </si>
  <si>
    <t>Nadk</t>
  </si>
  <si>
    <t>Acaa1a</t>
  </si>
  <si>
    <t>Zc2hc1c</t>
  </si>
  <si>
    <t>Dnase2b</t>
  </si>
  <si>
    <t>Hexb</t>
  </si>
  <si>
    <t>Hpgds</t>
  </si>
  <si>
    <t>Dnase2a</t>
  </si>
  <si>
    <t>Dgka</t>
  </si>
  <si>
    <t>Saa4</t>
  </si>
  <si>
    <t>Acadm</t>
  </si>
  <si>
    <t>Pcbd2</t>
  </si>
  <si>
    <t>Sass6</t>
  </si>
  <si>
    <t>Kctd11</t>
  </si>
  <si>
    <t>Mccc1</t>
  </si>
  <si>
    <t>Galnt15</t>
  </si>
  <si>
    <t>Cdk5</t>
  </si>
  <si>
    <t>Mrpl15</t>
  </si>
  <si>
    <t>Wdtc1</t>
  </si>
  <si>
    <t>Ptcd3</t>
  </si>
  <si>
    <t>Klra2</t>
  </si>
  <si>
    <t>H2-Aa</t>
  </si>
  <si>
    <t>Tsacc</t>
  </si>
  <si>
    <t>Cd1d1</t>
  </si>
  <si>
    <t>Bcl7c</t>
  </si>
  <si>
    <t>Limd2</t>
  </si>
  <si>
    <t>Aqp1</t>
  </si>
  <si>
    <t>Zfp759</t>
  </si>
  <si>
    <t>Hsd17b10</t>
  </si>
  <si>
    <t>Rnf128</t>
  </si>
  <si>
    <t>Parp16</t>
  </si>
  <si>
    <t>Ect2</t>
  </si>
  <si>
    <t>C1qc</t>
  </si>
  <si>
    <t>Ccbe1</t>
  </si>
  <si>
    <t>Rbp1</t>
  </si>
  <si>
    <t>Zfp563</t>
  </si>
  <si>
    <t>Bmp4</t>
  </si>
  <si>
    <t>Cfhr2</t>
  </si>
  <si>
    <t>Rmc1</t>
  </si>
  <si>
    <t>C2</t>
  </si>
  <si>
    <t>Bhmt</t>
  </si>
  <si>
    <t>Cav2</t>
  </si>
  <si>
    <t>Slc17a3</t>
  </si>
  <si>
    <t>Sar1b</t>
  </si>
  <si>
    <t>Ttc28</t>
  </si>
  <si>
    <t>Ppp1r14a</t>
  </si>
  <si>
    <t>Dctpp1</t>
  </si>
  <si>
    <t>Rmnd1</t>
  </si>
  <si>
    <t>Cfap126</t>
  </si>
  <si>
    <t>Plekha2</t>
  </si>
  <si>
    <t>Tmem267</t>
  </si>
  <si>
    <t>Hemk1</t>
  </si>
  <si>
    <t>Gstk1</t>
  </si>
  <si>
    <t>Ccdc80</t>
  </si>
  <si>
    <t>Cd74</t>
  </si>
  <si>
    <t>Ntpcr</t>
  </si>
  <si>
    <t>Arsb</t>
  </si>
  <si>
    <t>Eid1</t>
  </si>
  <si>
    <t>Rph3al</t>
  </si>
  <si>
    <t>Nr1h4</t>
  </si>
  <si>
    <t>Ngfr</t>
  </si>
  <si>
    <t>Acad10</t>
  </si>
  <si>
    <t>Zfp60</t>
  </si>
  <si>
    <t>Myo9a</t>
  </si>
  <si>
    <t>Slc16a2</t>
  </si>
  <si>
    <t>Tfpi2</t>
  </si>
  <si>
    <t>Selenow</t>
  </si>
  <si>
    <t>Pusl1</t>
  </si>
  <si>
    <t>Prdx6</t>
  </si>
  <si>
    <t>Aip</t>
  </si>
  <si>
    <t>Ggnbp1</t>
  </si>
  <si>
    <t>Unc5a</t>
  </si>
  <si>
    <t>Mindy4</t>
  </si>
  <si>
    <t>Pamr1</t>
  </si>
  <si>
    <t>Ccdc163</t>
  </si>
  <si>
    <t>Cdh13</t>
  </si>
  <si>
    <t>Habp4</t>
  </si>
  <si>
    <t>Ptms</t>
  </si>
  <si>
    <t>Clec4a2</t>
  </si>
  <si>
    <t>Metrn</t>
  </si>
  <si>
    <t>Kifc3</t>
  </si>
  <si>
    <t>C1s1</t>
  </si>
  <si>
    <t>Nes</t>
  </si>
  <si>
    <t>Tagln</t>
  </si>
  <si>
    <t>Scarb1</t>
  </si>
  <si>
    <t>Cfi</t>
  </si>
  <si>
    <t>Isoc2a</t>
  </si>
  <si>
    <t>Plxnb2</t>
  </si>
  <si>
    <t>Bin2</t>
  </si>
  <si>
    <t>Lmo2</t>
  </si>
  <si>
    <t>Deptor</t>
  </si>
  <si>
    <t>Sirpa</t>
  </si>
  <si>
    <t>Gsap</t>
  </si>
  <si>
    <t>Sp100</t>
  </si>
  <si>
    <t>Trip4</t>
  </si>
  <si>
    <t>Sult5a1</t>
  </si>
  <si>
    <t>Ccdc107</t>
  </si>
  <si>
    <t>Cyp2d10</t>
  </si>
  <si>
    <t>Thrb</t>
  </si>
  <si>
    <t>Rims3</t>
  </si>
  <si>
    <t>Hsd17b4</t>
  </si>
  <si>
    <t>Tmem63b</t>
  </si>
  <si>
    <t>Ulk2</t>
  </si>
  <si>
    <t>Trub1</t>
  </si>
  <si>
    <t>Cyb5b</t>
  </si>
  <si>
    <t>Camk1</t>
  </si>
  <si>
    <t>Sulf2</t>
  </si>
  <si>
    <t>Trpm4</t>
  </si>
  <si>
    <t>Ppp1r3b</t>
  </si>
  <si>
    <t>L2hgdh</t>
  </si>
  <si>
    <t>Ggact</t>
  </si>
  <si>
    <t>Tor4a</t>
  </si>
  <si>
    <t>Lipa</t>
  </si>
  <si>
    <t>Gpr135</t>
  </si>
  <si>
    <t>Zfp771</t>
  </si>
  <si>
    <t>Ldlrad3</t>
  </si>
  <si>
    <t>Slc27a5</t>
  </si>
  <si>
    <t>Tlr1</t>
  </si>
  <si>
    <t>Rasgrp3</t>
  </si>
  <si>
    <t>Pkhd1</t>
  </si>
  <si>
    <t>Arsk</t>
  </si>
  <si>
    <t>Htra1</t>
  </si>
  <si>
    <t>Aadac</t>
  </si>
  <si>
    <t>Maml2</t>
  </si>
  <si>
    <t>Dpyd</t>
  </si>
  <si>
    <t>Sirt3</t>
  </si>
  <si>
    <t>Fut11</t>
  </si>
  <si>
    <t>Fchsd2</t>
  </si>
  <si>
    <t>Zfp39</t>
  </si>
  <si>
    <t>Hddc3</t>
  </si>
  <si>
    <t>Irgm2</t>
  </si>
  <si>
    <t>Slc2a8</t>
  </si>
  <si>
    <t>Gal3st1</t>
  </si>
  <si>
    <t>Ahsa2</t>
  </si>
  <si>
    <t>Adam23</t>
  </si>
  <si>
    <t>Ang</t>
  </si>
  <si>
    <t>Cyp27a1</t>
  </si>
  <si>
    <t>Cd207</t>
  </si>
  <si>
    <t>Aldh5a1</t>
  </si>
  <si>
    <t>Pilrb1</t>
  </si>
  <si>
    <t>Taco1</t>
  </si>
  <si>
    <t>Unc119</t>
  </si>
  <si>
    <t>Asah2</t>
  </si>
  <si>
    <t>Noct</t>
  </si>
  <si>
    <t>Slc22a1</t>
  </si>
  <si>
    <t>Tmem150a</t>
  </si>
  <si>
    <t>Rida</t>
  </si>
  <si>
    <t>Vars2</t>
  </si>
  <si>
    <t>Smarcd2</t>
  </si>
  <si>
    <t>Mrps25</t>
  </si>
  <si>
    <t>Gpam</t>
  </si>
  <si>
    <t>Aplf</t>
  </si>
  <si>
    <t>Snap47</t>
  </si>
  <si>
    <t>Ntm</t>
  </si>
  <si>
    <t>Idnk</t>
  </si>
  <si>
    <t>Hars2</t>
  </si>
  <si>
    <t>Mplkip</t>
  </si>
  <si>
    <t>Pilrb2</t>
  </si>
  <si>
    <t>Dbt</t>
  </si>
  <si>
    <t>Kptn</t>
  </si>
  <si>
    <t>Hpse</t>
  </si>
  <si>
    <t>Cyp2j9</t>
  </si>
  <si>
    <t>Elp6</t>
  </si>
  <si>
    <t>Grcc10</t>
  </si>
  <si>
    <t>Col18a1</t>
  </si>
  <si>
    <t>Chn2</t>
  </si>
  <si>
    <t>Cd55</t>
  </si>
  <si>
    <t>Letm2</t>
  </si>
  <si>
    <t>Zfp30</t>
  </si>
  <si>
    <t>Coa4</t>
  </si>
  <si>
    <t>Ildr2</t>
  </si>
  <si>
    <t>Rmdn1</t>
  </si>
  <si>
    <t>Cebpa</t>
  </si>
  <si>
    <t>Ndufaf6</t>
  </si>
  <si>
    <t>Ppp5c</t>
  </si>
  <si>
    <t>Gstm7</t>
  </si>
  <si>
    <t>Pgrmc1</t>
  </si>
  <si>
    <t>Pcolce2</t>
  </si>
  <si>
    <t>Atp6v1g2</t>
  </si>
  <si>
    <t>Sirt7</t>
  </si>
  <si>
    <t>Fam32a</t>
  </si>
  <si>
    <t>Shmt2</t>
  </si>
  <si>
    <t>Fscn1</t>
  </si>
  <si>
    <t>Dsg2</t>
  </si>
  <si>
    <t>Trmt10b</t>
  </si>
  <si>
    <t>Ss18l1</t>
  </si>
  <si>
    <t>Prex1</t>
  </si>
  <si>
    <t>Wdr11</t>
  </si>
  <si>
    <t>Tmem245</t>
  </si>
  <si>
    <t>Arl3</t>
  </si>
  <si>
    <t>Ppargc1a</t>
  </si>
  <si>
    <t>Daam1</t>
  </si>
  <si>
    <t>Cmah</t>
  </si>
  <si>
    <t>Zfp72</t>
  </si>
  <si>
    <t>Gusb</t>
  </si>
  <si>
    <t>Acp6</t>
  </si>
  <si>
    <t>Fzd4</t>
  </si>
  <si>
    <t>Ctdsp1</t>
  </si>
  <si>
    <t>Dock4</t>
  </si>
  <si>
    <t>Ddt</t>
  </si>
  <si>
    <t>Mief2</t>
  </si>
  <si>
    <t>Hdhd2</t>
  </si>
  <si>
    <t>Wrn</t>
  </si>
  <si>
    <t>Bok</t>
  </si>
  <si>
    <t>Sepsecs</t>
  </si>
  <si>
    <t>Smim4</t>
  </si>
  <si>
    <t>Prim1</t>
  </si>
  <si>
    <t>Plp1</t>
  </si>
  <si>
    <t>Lactb</t>
  </si>
  <si>
    <t>Zfp524</t>
  </si>
  <si>
    <t>Dhrs11</t>
  </si>
  <si>
    <t>F9</t>
  </si>
  <si>
    <t>Irf9</t>
  </si>
  <si>
    <t>Klc4</t>
  </si>
  <si>
    <t>Plppr2</t>
  </si>
  <si>
    <t>Cenpx</t>
  </si>
  <si>
    <t>Polk</t>
  </si>
  <si>
    <t>Tmem14c</t>
  </si>
  <si>
    <t>Xndc1</t>
  </si>
  <si>
    <t>Mfsd3</t>
  </si>
  <si>
    <t>Echdc1</t>
  </si>
  <si>
    <t>Gpd1</t>
  </si>
  <si>
    <t>Ech1</t>
  </si>
  <si>
    <t>Arhgap24</t>
  </si>
  <si>
    <t>Hsd11b1</t>
  </si>
  <si>
    <t>Dynll2</t>
  </si>
  <si>
    <t>Akr1c12</t>
  </si>
  <si>
    <t>Stxbp1</t>
  </si>
  <si>
    <t>Impa1</t>
  </si>
  <si>
    <t>Ces3b</t>
  </si>
  <si>
    <t>Amy1</t>
  </si>
  <si>
    <t>Cdc37</t>
  </si>
  <si>
    <t>Fitm2</t>
  </si>
  <si>
    <t>Suds3</t>
  </si>
  <si>
    <t>Mettl23</t>
  </si>
  <si>
    <t>Irf3</t>
  </si>
  <si>
    <t>Atp2b4</t>
  </si>
  <si>
    <t>H2-T22</t>
  </si>
  <si>
    <t>Tep1</t>
  </si>
  <si>
    <t>Dtx3l</t>
  </si>
  <si>
    <t>Plcb1</t>
  </si>
  <si>
    <t>Pafah2</t>
  </si>
  <si>
    <t>Zfyve21</t>
  </si>
  <si>
    <t>Irf1</t>
  </si>
  <si>
    <t>Parp1</t>
  </si>
  <si>
    <t>Kcp</t>
  </si>
  <si>
    <t>Azgp1</t>
  </si>
  <si>
    <t>Tmem131l</t>
  </si>
  <si>
    <t>Tmem147</t>
  </si>
  <si>
    <t>Hps5</t>
  </si>
  <si>
    <t>Acaa2</t>
  </si>
  <si>
    <t>Fam171a1</t>
  </si>
  <si>
    <t>Mia3</t>
  </si>
  <si>
    <t>Naa10</t>
  </si>
  <si>
    <t>Aco1</t>
  </si>
  <si>
    <t>Sephs2</t>
  </si>
  <si>
    <t>Mrpl12</t>
  </si>
  <si>
    <t>Dleu2</t>
  </si>
  <si>
    <t>Pde7b</t>
  </si>
  <si>
    <t>Cd86</t>
  </si>
  <si>
    <t>Pts</t>
  </si>
  <si>
    <t>Stoml2</t>
  </si>
  <si>
    <t>Aplp2</t>
  </si>
  <si>
    <t>Etnk2</t>
  </si>
  <si>
    <t>St3gal3</t>
  </si>
  <si>
    <t>Proc</t>
  </si>
  <si>
    <t>Grk4</t>
  </si>
  <si>
    <t>Akt3</t>
  </si>
  <si>
    <t>Comtd1</t>
  </si>
  <si>
    <t>Fam122b</t>
  </si>
  <si>
    <t>Nlrp6</t>
  </si>
  <si>
    <t>Eng</t>
  </si>
  <si>
    <t>Casp6</t>
  </si>
  <si>
    <t>Cog5</t>
  </si>
  <si>
    <t>Tex264</t>
  </si>
  <si>
    <t>Fhl1</t>
  </si>
  <si>
    <t>Nkd1</t>
  </si>
  <si>
    <t>Naaa</t>
  </si>
  <si>
    <t>Nfic</t>
  </si>
  <si>
    <t>Gldc</t>
  </si>
  <si>
    <t>Hadha</t>
  </si>
  <si>
    <t>Srgap2</t>
  </si>
  <si>
    <t>Mto1</t>
  </si>
  <si>
    <t>Slc22a4</t>
  </si>
  <si>
    <t>Haus4</t>
  </si>
  <si>
    <t>Cracr2b</t>
  </si>
  <si>
    <t>Pdlim5</t>
  </si>
  <si>
    <t>Irf5</t>
  </si>
  <si>
    <t>Zfp141</t>
  </si>
  <si>
    <t>Dalrd3</t>
  </si>
  <si>
    <t>Epb41l5</t>
  </si>
  <si>
    <t>Ei24</t>
  </si>
  <si>
    <t>Smarcb1</t>
  </si>
  <si>
    <t>Nudt13</t>
  </si>
  <si>
    <t>Slc19a1</t>
  </si>
  <si>
    <t>Sdhaf4</t>
  </si>
  <si>
    <t>Tpgs2</t>
  </si>
  <si>
    <t>Dnajb4</t>
  </si>
  <si>
    <t>Cyp4a12b</t>
  </si>
  <si>
    <t>Kit</t>
  </si>
  <si>
    <t>Zfp775</t>
  </si>
  <si>
    <t>Sdc2</t>
  </si>
  <si>
    <t>Cox20</t>
  </si>
  <si>
    <t>Prdx2</t>
  </si>
  <si>
    <t>Ivns1abp</t>
  </si>
  <si>
    <t>Fah</t>
  </si>
  <si>
    <t>Slc6a6</t>
  </si>
  <si>
    <t>Klhl22</t>
  </si>
  <si>
    <t>Lgals1</t>
  </si>
  <si>
    <t>Rtn4</t>
  </si>
  <si>
    <t>Tmem205</t>
  </si>
  <si>
    <t>Amacr</t>
  </si>
  <si>
    <t>Stip1</t>
  </si>
  <si>
    <t>Ephb4</t>
  </si>
  <si>
    <t>Knop1</t>
  </si>
  <si>
    <t>Trp53i13</t>
  </si>
  <si>
    <t>Sgms2</t>
  </si>
  <si>
    <t>Snta1</t>
  </si>
  <si>
    <t>Sult1d1</t>
  </si>
  <si>
    <t>Ltbp3</t>
  </si>
  <si>
    <t>Eva1b</t>
  </si>
  <si>
    <t>Smim13</t>
  </si>
  <si>
    <t>Dexi</t>
  </si>
  <si>
    <t>Pigu</t>
  </si>
  <si>
    <t>Plekhg5</t>
  </si>
  <si>
    <t>Idh1</t>
  </si>
  <si>
    <t>Scarf1</t>
  </si>
  <si>
    <t>Ces1e</t>
  </si>
  <si>
    <t>Ube2h</t>
  </si>
  <si>
    <t>Trmt2b</t>
  </si>
  <si>
    <t>Vldlr</t>
  </si>
  <si>
    <t>Copg2</t>
  </si>
  <si>
    <t>Mapk3</t>
  </si>
  <si>
    <t>Cbs</t>
  </si>
  <si>
    <t>Ppp1r16b</t>
  </si>
  <si>
    <t>Parp12</t>
  </si>
  <si>
    <t>Smim10l1</t>
  </si>
  <si>
    <t>Tmc4</t>
  </si>
  <si>
    <t>Ccdc17</t>
  </si>
  <si>
    <t>Naglu</t>
  </si>
  <si>
    <t>H2afv</t>
  </si>
  <si>
    <t>Gucy1b1</t>
  </si>
  <si>
    <t>Bscl2</t>
  </si>
  <si>
    <t>Zfp791</t>
  </si>
  <si>
    <t>Armc6</t>
  </si>
  <si>
    <t>Eif4a2</t>
  </si>
  <si>
    <t>Abca6</t>
  </si>
  <si>
    <t>Scap</t>
  </si>
  <si>
    <t>Htra2</t>
  </si>
  <si>
    <t>Dok1</t>
  </si>
  <si>
    <t>Smpd2</t>
  </si>
  <si>
    <t>Mettl26</t>
  </si>
  <si>
    <t>Hexim1</t>
  </si>
  <si>
    <t>Gtf2ird2</t>
  </si>
  <si>
    <t>Dopey2</t>
  </si>
  <si>
    <t>Bcl2</t>
  </si>
  <si>
    <t>Mipep</t>
  </si>
  <si>
    <t>Abi3</t>
  </si>
  <si>
    <t>Sult1c2</t>
  </si>
  <si>
    <t>Dhrs4</t>
  </si>
  <si>
    <t>Crebzf</t>
  </si>
  <si>
    <t>Cpne3</t>
  </si>
  <si>
    <t>Rnf123</t>
  </si>
  <si>
    <t>Zfp667</t>
  </si>
  <si>
    <t>Fech</t>
  </si>
  <si>
    <t>Dip2a</t>
  </si>
  <si>
    <t>Gpx1</t>
  </si>
  <si>
    <t>Rexo5</t>
  </si>
  <si>
    <t>Susd2</t>
  </si>
  <si>
    <t>Apoh</t>
  </si>
  <si>
    <t>Cyp2r1</t>
  </si>
  <si>
    <t>Foxa1</t>
  </si>
  <si>
    <t>Ugt1a9</t>
  </si>
  <si>
    <t>Ppdpf</t>
  </si>
  <si>
    <t>Tmem98</t>
  </si>
  <si>
    <t>Atxn7l1</t>
  </si>
  <si>
    <t>Acads</t>
  </si>
  <si>
    <t>Zfp874b</t>
  </si>
  <si>
    <t>Col5a1</t>
  </si>
  <si>
    <t>Zfp458</t>
  </si>
  <si>
    <t>Pabpn1</t>
  </si>
  <si>
    <t>Ropn1l</t>
  </si>
  <si>
    <t>Tpst1</t>
  </si>
  <si>
    <t>Pcsk7</t>
  </si>
  <si>
    <t>Klhl36</t>
  </si>
  <si>
    <t>Shld2</t>
  </si>
  <si>
    <t>Carnmt1</t>
  </si>
  <si>
    <t>Tm2d2</t>
  </si>
  <si>
    <t>Tsen34</t>
  </si>
  <si>
    <t>Gnmt</t>
  </si>
  <si>
    <t>Rdx</t>
  </si>
  <si>
    <t>Ptprf</t>
  </si>
  <si>
    <t>Ppp2r5e</t>
  </si>
  <si>
    <t>Slc31a1</t>
  </si>
  <si>
    <t>Pcca</t>
  </si>
  <si>
    <t>Cxcl16</t>
  </si>
  <si>
    <t>Gstz1</t>
  </si>
  <si>
    <t>Tnfaip8</t>
  </si>
  <si>
    <t>Ggt5</t>
  </si>
  <si>
    <t>C1qb</t>
  </si>
  <si>
    <t>Adra1a</t>
  </si>
  <si>
    <t>Fbxo3</t>
  </si>
  <si>
    <t>Lamb2</t>
  </si>
  <si>
    <t>Ndfip1</t>
  </si>
  <si>
    <t>Fam173b</t>
  </si>
  <si>
    <t>Mfsd7a</t>
  </si>
  <si>
    <t>Vasn</t>
  </si>
  <si>
    <t>Gpr108</t>
  </si>
  <si>
    <t>Rap1gds1</t>
  </si>
  <si>
    <t>Tmem106a</t>
  </si>
  <si>
    <t>Cdh1</t>
  </si>
  <si>
    <t>Tmx2</t>
  </si>
  <si>
    <t>Smim22</t>
  </si>
  <si>
    <t>Dpp7</t>
  </si>
  <si>
    <t>Ophn1</t>
  </si>
  <si>
    <t>Mrps35</t>
  </si>
  <si>
    <t>Ap1g2</t>
  </si>
  <si>
    <t>Agrn</t>
  </si>
  <si>
    <t>Tmie</t>
  </si>
  <si>
    <t>Coasy</t>
  </si>
  <si>
    <t>Snx14</t>
  </si>
  <si>
    <t>Abcc5</t>
  </si>
  <si>
    <t>Coro1b</t>
  </si>
  <si>
    <t>Nqo1</t>
  </si>
  <si>
    <t>Abhd2</t>
  </si>
  <si>
    <t>Il18</t>
  </si>
  <si>
    <t>Kng1</t>
  </si>
  <si>
    <t>Mnd1</t>
  </si>
  <si>
    <t>Mug2</t>
  </si>
  <si>
    <t>Acox3</t>
  </si>
  <si>
    <t>Det1</t>
  </si>
  <si>
    <t>Dennd4b</t>
  </si>
  <si>
    <t>Zfp93</t>
  </si>
  <si>
    <t>Pla2g4a</t>
  </si>
  <si>
    <t>Acvr2b</t>
  </si>
  <si>
    <t>Erap1</t>
  </si>
  <si>
    <t>Dera</t>
  </si>
  <si>
    <t>Mfsd8</t>
  </si>
  <si>
    <t>Sorbs2</t>
  </si>
  <si>
    <t>Znhit6</t>
  </si>
  <si>
    <t>Capn10</t>
  </si>
  <si>
    <t>Fktn</t>
  </si>
  <si>
    <t>Xrcc1</t>
  </si>
  <si>
    <t>Txnrd2</t>
  </si>
  <si>
    <t>Hap1</t>
  </si>
  <si>
    <t>Rdh5</t>
  </si>
  <si>
    <t>Pola1</t>
  </si>
  <si>
    <t>Lum</t>
  </si>
  <si>
    <t>Gch1</t>
  </si>
  <si>
    <t>Lsm6</t>
  </si>
  <si>
    <t>Tmc6</t>
  </si>
  <si>
    <t>Telo2</t>
  </si>
  <si>
    <t>Ifrd2</t>
  </si>
  <si>
    <t>Adgra3</t>
  </si>
  <si>
    <t>Cept1</t>
  </si>
  <si>
    <t>Hdac7</t>
  </si>
  <si>
    <t>Tctn2</t>
  </si>
  <si>
    <t>Itpr3</t>
  </si>
  <si>
    <t>Nit1</t>
  </si>
  <si>
    <t>Rhot2</t>
  </si>
  <si>
    <t>Apbb2</t>
  </si>
  <si>
    <t>Wbp1</t>
  </si>
  <si>
    <t>Arhgap18</t>
  </si>
  <si>
    <t>Osgep</t>
  </si>
  <si>
    <t>Dtnb</t>
  </si>
  <si>
    <t>Actr6</t>
  </si>
  <si>
    <t>Nadsyn1</t>
  </si>
  <si>
    <t>Aadat</t>
  </si>
  <si>
    <t>Nhej1</t>
  </si>
  <si>
    <t>Traf5</t>
  </si>
  <si>
    <t>Pemt</t>
  </si>
  <si>
    <t>Lcmt1</t>
  </si>
  <si>
    <t>Retreg2</t>
  </si>
  <si>
    <t>Zfp706</t>
  </si>
  <si>
    <t>Ghdc</t>
  </si>
  <si>
    <t>Cnnm4</t>
  </si>
  <si>
    <t>Dcaf12l1</t>
  </si>
  <si>
    <t>Khdrbs3</t>
  </si>
  <si>
    <t>Nsun4</t>
  </si>
  <si>
    <t>Masp2</t>
  </si>
  <si>
    <t>Ltbp4</t>
  </si>
  <si>
    <t>Ugp2</t>
  </si>
  <si>
    <t>Lap3</t>
  </si>
  <si>
    <t>Epg5</t>
  </si>
  <si>
    <t>Tymp</t>
  </si>
  <si>
    <t>Nrxn1</t>
  </si>
  <si>
    <t>Nectin3</t>
  </si>
  <si>
    <t>St3gal2</t>
  </si>
  <si>
    <t>Rmdn2</t>
  </si>
  <si>
    <t>Pyurf</t>
  </si>
  <si>
    <t>Farp2</t>
  </si>
  <si>
    <t>Cobll1</t>
  </si>
  <si>
    <t>Kctd12b</t>
  </si>
  <si>
    <t>Ftcd</t>
  </si>
  <si>
    <t>Engase</t>
  </si>
  <si>
    <t>Ces3a</t>
  </si>
  <si>
    <t>Hpn</t>
  </si>
  <si>
    <t>Cacybp</t>
  </si>
  <si>
    <t>Efemp1</t>
  </si>
  <si>
    <t>Wls</t>
  </si>
  <si>
    <t>Ppcdc</t>
  </si>
  <si>
    <t>Dglucy</t>
  </si>
  <si>
    <t>Castor2</t>
  </si>
  <si>
    <t>Copz2</t>
  </si>
  <si>
    <t>Dennd2a</t>
  </si>
  <si>
    <t>Rab32</t>
  </si>
  <si>
    <t>mt-Rnr2</t>
  </si>
  <si>
    <t>Lrrc61</t>
  </si>
  <si>
    <t>Hacd2</t>
  </si>
  <si>
    <t>Map3k4</t>
  </si>
  <si>
    <t>Nck2</t>
  </si>
  <si>
    <t>Pik3r2</t>
  </si>
  <si>
    <t>Ak4</t>
  </si>
  <si>
    <t>Herc2</t>
  </si>
  <si>
    <t>Robo4</t>
  </si>
  <si>
    <t>Atg14</t>
  </si>
  <si>
    <t>Ormdl1</t>
  </si>
  <si>
    <t>Adcy9</t>
  </si>
  <si>
    <t>Chrd</t>
  </si>
  <si>
    <t>Coa3</t>
  </si>
  <si>
    <t>Hgfac</t>
  </si>
  <si>
    <t>Rprd1a</t>
  </si>
  <si>
    <t>Setd3</t>
  </si>
  <si>
    <t>Ubr2</t>
  </si>
  <si>
    <t>Slc25a26</t>
  </si>
  <si>
    <t>Gstt3</t>
  </si>
  <si>
    <t>Abca3</t>
  </si>
  <si>
    <t>Epb41l1</t>
  </si>
  <si>
    <t>Rsrp1</t>
  </si>
  <si>
    <t>Lage3</t>
  </si>
  <si>
    <t>Gstt1</t>
  </si>
  <si>
    <t>Ttc27</t>
  </si>
  <si>
    <t>Wwp1</t>
  </si>
  <si>
    <t>Lrat</t>
  </si>
  <si>
    <t>Plod1</t>
  </si>
  <si>
    <t>Fam210b</t>
  </si>
  <si>
    <t>Ndufs7</t>
  </si>
  <si>
    <t>Fcgr1</t>
  </si>
  <si>
    <t>Nudcd3</t>
  </si>
  <si>
    <t>Cluh</t>
  </si>
  <si>
    <t>Hsdl2</t>
  </si>
  <si>
    <t>C8b</t>
  </si>
  <si>
    <t>Mfap3</t>
  </si>
  <si>
    <t>Cul9</t>
  </si>
  <si>
    <t>Ier5</t>
  </si>
  <si>
    <t>Tceal8</t>
  </si>
  <si>
    <t>Kat6b</t>
  </si>
  <si>
    <t>Cdc42ep1</t>
  </si>
  <si>
    <t>Ddx49</t>
  </si>
  <si>
    <t>Nup98</t>
  </si>
  <si>
    <t>Dhdds</t>
  </si>
  <si>
    <t>Lsm4</t>
  </si>
  <si>
    <t>Tmed7</t>
  </si>
  <si>
    <t>Ppp4r1</t>
  </si>
  <si>
    <t>Itsn2</t>
  </si>
  <si>
    <t>Vtn</t>
  </si>
  <si>
    <t>Mrps18b</t>
  </si>
  <si>
    <t>Exosc9</t>
  </si>
  <si>
    <t>Cblc</t>
  </si>
  <si>
    <t>Sgk3</t>
  </si>
  <si>
    <t>Kdm6a</t>
  </si>
  <si>
    <t>Xpa</t>
  </si>
  <si>
    <t>Shc1</t>
  </si>
  <si>
    <t>Atg2a</t>
  </si>
  <si>
    <t>Bloc1s3</t>
  </si>
  <si>
    <t>Dync1li1</t>
  </si>
  <si>
    <t>Arpc1b</t>
  </si>
  <si>
    <t>Ap1ar</t>
  </si>
  <si>
    <t>Lsm5</t>
  </si>
  <si>
    <t>Mphosph10</t>
  </si>
  <si>
    <t>Rbm15</t>
  </si>
  <si>
    <t>Gpatch4</t>
  </si>
  <si>
    <t>Tprn</t>
  </si>
  <si>
    <t>Tctn3</t>
  </si>
  <si>
    <t>Lnpk</t>
  </si>
  <si>
    <t>Pin1</t>
  </si>
  <si>
    <t>Ficd</t>
  </si>
  <si>
    <t>Rad17</t>
  </si>
  <si>
    <t>St7</t>
  </si>
  <si>
    <t>Fbxo4</t>
  </si>
  <si>
    <t>Myl12a</t>
  </si>
  <si>
    <t>Mgea5</t>
  </si>
  <si>
    <t>Ncf4</t>
  </si>
  <si>
    <t>Pdlim7</t>
  </si>
  <si>
    <t>Plrg1</t>
  </si>
  <si>
    <t>Tha1</t>
  </si>
  <si>
    <t>Fam49b</t>
  </si>
  <si>
    <t>Cerkl</t>
  </si>
  <si>
    <t>Pdss1</t>
  </si>
  <si>
    <t>Cttn</t>
  </si>
  <si>
    <t>Nsmce1</t>
  </si>
  <si>
    <t>Kif21a</t>
  </si>
  <si>
    <t>Dtx3</t>
  </si>
  <si>
    <t>Cntrl</t>
  </si>
  <si>
    <t>Tcerg1</t>
  </si>
  <si>
    <t>Ptpn12</t>
  </si>
  <si>
    <t>Setx</t>
  </si>
  <si>
    <t>Bclaf3</t>
  </si>
  <si>
    <t>Sell</t>
  </si>
  <si>
    <t>Tjap1</t>
  </si>
  <si>
    <t>Gpn2</t>
  </si>
  <si>
    <t>Mkrn1</t>
  </si>
  <si>
    <t>Epc2</t>
  </si>
  <si>
    <t>Phip</t>
  </si>
  <si>
    <t>Mbd1</t>
  </si>
  <si>
    <t>Abl2</t>
  </si>
  <si>
    <t>Zfp217</t>
  </si>
  <si>
    <t>Lats1</t>
  </si>
  <si>
    <t>Klhl25</t>
  </si>
  <si>
    <t>Gigyf1</t>
  </si>
  <si>
    <t>Aen</t>
  </si>
  <si>
    <t>Cd44</t>
  </si>
  <si>
    <t>Fth1</t>
  </si>
  <si>
    <t>Eif4a1</t>
  </si>
  <si>
    <t>Tmem161b</t>
  </si>
  <si>
    <t>Selenok</t>
  </si>
  <si>
    <t>Nhlrc2</t>
  </si>
  <si>
    <t>Rab33b</t>
  </si>
  <si>
    <t>Phf10</t>
  </si>
  <si>
    <t>Pyroxd1</t>
  </si>
  <si>
    <t>Mysm1</t>
  </si>
  <si>
    <t>Spata7</t>
  </si>
  <si>
    <t>Vmp1</t>
  </si>
  <si>
    <t>Tmem184c</t>
  </si>
  <si>
    <t>Sema3f</t>
  </si>
  <si>
    <t>Incenp</t>
  </si>
  <si>
    <t>Ago2</t>
  </si>
  <si>
    <t>Tmem62</t>
  </si>
  <si>
    <t>Ten1</t>
  </si>
  <si>
    <t>Smap1</t>
  </si>
  <si>
    <t>Aebp2</t>
  </si>
  <si>
    <t>Ankrd49</t>
  </si>
  <si>
    <t>Trak2</t>
  </si>
  <si>
    <t>Ncoa2</t>
  </si>
  <si>
    <t>Serpina3k</t>
  </si>
  <si>
    <t>Exosc1</t>
  </si>
  <si>
    <t>Siah1b</t>
  </si>
  <si>
    <t>Ccdc9</t>
  </si>
  <si>
    <t>Snx18</t>
  </si>
  <si>
    <t>Tab3</t>
  </si>
  <si>
    <t>Diablo</t>
  </si>
  <si>
    <t>Insig2</t>
  </si>
  <si>
    <t>Nktr</t>
  </si>
  <si>
    <t>Edem2</t>
  </si>
  <si>
    <t>Impad1</t>
  </si>
  <si>
    <t>Wdr45b</t>
  </si>
  <si>
    <t>Dcbld2</t>
  </si>
  <si>
    <t>C2cd5</t>
  </si>
  <si>
    <t>Kcnq1ot1</t>
  </si>
  <si>
    <t>Slc37a1</t>
  </si>
  <si>
    <t>Zmat3</t>
  </si>
  <si>
    <t>Ralb</t>
  </si>
  <si>
    <t>Cox18</t>
  </si>
  <si>
    <t>Rccd1</t>
  </si>
  <si>
    <t>Pklr</t>
  </si>
  <si>
    <t>Rpl3</t>
  </si>
  <si>
    <t>Ube2j2</t>
  </si>
  <si>
    <t>Nomo1</t>
  </si>
  <si>
    <t>Hccs</t>
  </si>
  <si>
    <t>Arhgap32</t>
  </si>
  <si>
    <t>Reps1</t>
  </si>
  <si>
    <t>Mustn1</t>
  </si>
  <si>
    <t>Snhg6</t>
  </si>
  <si>
    <t>Zdhhc24</t>
  </si>
  <si>
    <t>Nedd9</t>
  </si>
  <si>
    <t>Dyrk1a</t>
  </si>
  <si>
    <t>Cope</t>
  </si>
  <si>
    <t>Eif2b2</t>
  </si>
  <si>
    <t>Bbx</t>
  </si>
  <si>
    <t>Vill</t>
  </si>
  <si>
    <t>Zfp800</t>
  </si>
  <si>
    <t>Pcm1</t>
  </si>
  <si>
    <t>Ino80c</t>
  </si>
  <si>
    <t>Wsb2</t>
  </si>
  <si>
    <t>Piga</t>
  </si>
  <si>
    <t>Xpo4</t>
  </si>
  <si>
    <t>Tax1bp3</t>
  </si>
  <si>
    <t>Dph6</t>
  </si>
  <si>
    <t>Traf3</t>
  </si>
  <si>
    <t>Zfp131</t>
  </si>
  <si>
    <t>Odf2</t>
  </si>
  <si>
    <t>Tceal9</t>
  </si>
  <si>
    <t>Med10</t>
  </si>
  <si>
    <t>Picalm</t>
  </si>
  <si>
    <t>Ttc6</t>
  </si>
  <si>
    <t>Tlnrd1</t>
  </si>
  <si>
    <t>Iqcb1</t>
  </si>
  <si>
    <t>Xpnpep1</t>
  </si>
  <si>
    <t>Fh1</t>
  </si>
  <si>
    <t>Rps6ka4</t>
  </si>
  <si>
    <t>Arf6</t>
  </si>
  <si>
    <t>Stt3b</t>
  </si>
  <si>
    <t>Wdr5b</t>
  </si>
  <si>
    <t>Tanc2</t>
  </si>
  <si>
    <t>Dcaf15</t>
  </si>
  <si>
    <t>Ptpn21</t>
  </si>
  <si>
    <t>Birc2</t>
  </si>
  <si>
    <t>Gars</t>
  </si>
  <si>
    <t>Cystm1</t>
  </si>
  <si>
    <t>Nin</t>
  </si>
  <si>
    <t>Stam2</t>
  </si>
  <si>
    <t>Tlk2</t>
  </si>
  <si>
    <t>Tbl2</t>
  </si>
  <si>
    <t>Prickle2</t>
  </si>
  <si>
    <t>Maea</t>
  </si>
  <si>
    <t>Zfp64</t>
  </si>
  <si>
    <t>Sppl3</t>
  </si>
  <si>
    <t>Wfs1</t>
  </si>
  <si>
    <t>Rap1b</t>
  </si>
  <si>
    <t>Tmco6</t>
  </si>
  <si>
    <t>Rela</t>
  </si>
  <si>
    <t>Ufd1</t>
  </si>
  <si>
    <t>Hectd2</t>
  </si>
  <si>
    <t>Fancm</t>
  </si>
  <si>
    <t>Ada</t>
  </si>
  <si>
    <t>Tbc1d15</t>
  </si>
  <si>
    <t>Gsk3b</t>
  </si>
  <si>
    <t>Cep170b</t>
  </si>
  <si>
    <t>Atg13</t>
  </si>
  <si>
    <t>Prmt1</t>
  </si>
  <si>
    <t>Cyp4f17</t>
  </si>
  <si>
    <t>Rhbdf1</t>
  </si>
  <si>
    <t>Zscan29</t>
  </si>
  <si>
    <t>Kctd9</t>
  </si>
  <si>
    <t>Nnt</t>
  </si>
  <si>
    <t>Nme6</t>
  </si>
  <si>
    <t>Src</t>
  </si>
  <si>
    <t>Ptgfrn</t>
  </si>
  <si>
    <t>Nlrp12</t>
  </si>
  <si>
    <t>Gnpda2</t>
  </si>
  <si>
    <t>Mex3c</t>
  </si>
  <si>
    <t>Lbr</t>
  </si>
  <si>
    <t>Spryd3</t>
  </si>
  <si>
    <t>Naf1</t>
  </si>
  <si>
    <t>Spcs3</t>
  </si>
  <si>
    <t>Arfip1</t>
  </si>
  <si>
    <t>Bcor</t>
  </si>
  <si>
    <t>Gtf2f2</t>
  </si>
  <si>
    <t>Nhp2</t>
  </si>
  <si>
    <t>Srek1</t>
  </si>
  <si>
    <t>Zfand2a</t>
  </si>
  <si>
    <t>Hnrnpab</t>
  </si>
  <si>
    <t>Gpr137b</t>
  </si>
  <si>
    <t>Igsf11</t>
  </si>
  <si>
    <t>Lyar</t>
  </si>
  <si>
    <t>Rhbdd1</t>
  </si>
  <si>
    <t>Sec24d</t>
  </si>
  <si>
    <t>Nras</t>
  </si>
  <si>
    <t>Prkab1</t>
  </si>
  <si>
    <t>Fkbp1a</t>
  </si>
  <si>
    <t>Cstb</t>
  </si>
  <si>
    <t>Crcp</t>
  </si>
  <si>
    <t>Bmp2k</t>
  </si>
  <si>
    <t>Zbtb25</t>
  </si>
  <si>
    <t>Calr</t>
  </si>
  <si>
    <t>Ptbp1</t>
  </si>
  <si>
    <t>Cwc27</t>
  </si>
  <si>
    <t>Rint1</t>
  </si>
  <si>
    <t>Cdyl</t>
  </si>
  <si>
    <t>Mapk7</t>
  </si>
  <si>
    <t>Pi4k2b</t>
  </si>
  <si>
    <t>Pqlc2</t>
  </si>
  <si>
    <t>Mcrip1</t>
  </si>
  <si>
    <t>Desi2</t>
  </si>
  <si>
    <t>Ecscr</t>
  </si>
  <si>
    <t>Fbxo6</t>
  </si>
  <si>
    <t>Mios</t>
  </si>
  <si>
    <t>Hmces</t>
  </si>
  <si>
    <t>Tgfb3</t>
  </si>
  <si>
    <t>Bet1l</t>
  </si>
  <si>
    <t>Luzp1</t>
  </si>
  <si>
    <t>Vat1</t>
  </si>
  <si>
    <t>Ngf</t>
  </si>
  <si>
    <t>Nufip2</t>
  </si>
  <si>
    <t>Gja4</t>
  </si>
  <si>
    <t>Tbx2</t>
  </si>
  <si>
    <t>Chmp2b</t>
  </si>
  <si>
    <t>Mad2l2</t>
  </si>
  <si>
    <t>Ube2g2</t>
  </si>
  <si>
    <t>Ssr2</t>
  </si>
  <si>
    <t>Mettl9</t>
  </si>
  <si>
    <t>Phf13</t>
  </si>
  <si>
    <t>Tmed4</t>
  </si>
  <si>
    <t>Csnk1e</t>
  </si>
  <si>
    <t>Slc22a3</t>
  </si>
  <si>
    <t>Tusc3</t>
  </si>
  <si>
    <t>Tomm34</t>
  </si>
  <si>
    <t>Txndc11</t>
  </si>
  <si>
    <t>Sox4</t>
  </si>
  <si>
    <t>Osgin2</t>
  </si>
  <si>
    <t>Syvn1</t>
  </si>
  <si>
    <t>Tsc22d2</t>
  </si>
  <si>
    <t>Cda</t>
  </si>
  <si>
    <t>Setd7</t>
  </si>
  <si>
    <t>Gfpt1</t>
  </si>
  <si>
    <t>Utp14b</t>
  </si>
  <si>
    <t>Zkscan6</t>
  </si>
  <si>
    <t>Kdm3a</t>
  </si>
  <si>
    <t>Jmjd6</t>
  </si>
  <si>
    <t>Sys1</t>
  </si>
  <si>
    <t>Prg4</t>
  </si>
  <si>
    <t>Gfod2</t>
  </si>
  <si>
    <t>Meg3</t>
  </si>
  <si>
    <t>Zfp513</t>
  </si>
  <si>
    <t>Appl2</t>
  </si>
  <si>
    <t>Qrsl1</t>
  </si>
  <si>
    <t>Trabd</t>
  </si>
  <si>
    <t>Itm2c</t>
  </si>
  <si>
    <t>Nceh1</t>
  </si>
  <si>
    <t>Ctnnbl1</t>
  </si>
  <si>
    <t>Nfasc</t>
  </si>
  <si>
    <t>Mfsd2b</t>
  </si>
  <si>
    <t>Snapc1</t>
  </si>
  <si>
    <t>Ccdc66</t>
  </si>
  <si>
    <t>Eaf1</t>
  </si>
  <si>
    <t>Mthfr</t>
  </si>
  <si>
    <t>Ralgapa2</t>
  </si>
  <si>
    <t>Plekhm2</t>
  </si>
  <si>
    <t>Nphp1</t>
  </si>
  <si>
    <t>Abracl</t>
  </si>
  <si>
    <t>Spire1</t>
  </si>
  <si>
    <t>Stx12</t>
  </si>
  <si>
    <t>Tab2</t>
  </si>
  <si>
    <t>Cfap36</t>
  </si>
  <si>
    <t>Pfkp</t>
  </si>
  <si>
    <t>Ell</t>
  </si>
  <si>
    <t>Kdelr2</t>
  </si>
  <si>
    <t>Btbd19</t>
  </si>
  <si>
    <t>Gosr2</t>
  </si>
  <si>
    <t>Hyou1</t>
  </si>
  <si>
    <t>Dxo</t>
  </si>
  <si>
    <t>Nupl2</t>
  </si>
  <si>
    <t>Zfp746</t>
  </si>
  <si>
    <t>Frzb</t>
  </si>
  <si>
    <t>Arl8a</t>
  </si>
  <si>
    <t>P3h1</t>
  </si>
  <si>
    <t>Arcn1</t>
  </si>
  <si>
    <t>Ccdc186</t>
  </si>
  <si>
    <t>Slc36a4</t>
  </si>
  <si>
    <t>Ric8a</t>
  </si>
  <si>
    <t>Kctd18</t>
  </si>
  <si>
    <t>Parp2</t>
  </si>
  <si>
    <t>Nsun6</t>
  </si>
  <si>
    <t>Copg1</t>
  </si>
  <si>
    <t>Sfpq</t>
  </si>
  <si>
    <t>Pls1</t>
  </si>
  <si>
    <t>Fmn2</t>
  </si>
  <si>
    <t>Itfg2</t>
  </si>
  <si>
    <t>Cast</t>
  </si>
  <si>
    <t>Arl1</t>
  </si>
  <si>
    <t>Qtrt1</t>
  </si>
  <si>
    <t>Fam84b</t>
  </si>
  <si>
    <t>Git1</t>
  </si>
  <si>
    <t>Mkl1</t>
  </si>
  <si>
    <t>Bhlhb9</t>
  </si>
  <si>
    <t>Osbp</t>
  </si>
  <si>
    <t>Chmp4c</t>
  </si>
  <si>
    <t>Traf7</t>
  </si>
  <si>
    <t>Ppp2r3c</t>
  </si>
  <si>
    <t>Gmppa</t>
  </si>
  <si>
    <t>Tmem181a</t>
  </si>
  <si>
    <t>Slc30a4</t>
  </si>
  <si>
    <t>Ccne1</t>
  </si>
  <si>
    <t>Kctd13</t>
  </si>
  <si>
    <t>Ccdc167</t>
  </si>
  <si>
    <t>Pawr</t>
  </si>
  <si>
    <t>Zfp641</t>
  </si>
  <si>
    <t>Rpa2</t>
  </si>
  <si>
    <t>Med12l</t>
  </si>
  <si>
    <t>Stx6</t>
  </si>
  <si>
    <t>Spcs2</t>
  </si>
  <si>
    <t>Xrcc2</t>
  </si>
  <si>
    <t>Mtus2</t>
  </si>
  <si>
    <t>Arv1</t>
  </si>
  <si>
    <t>Tasp1</t>
  </si>
  <si>
    <t>Pars2</t>
  </si>
  <si>
    <t>Yipf5</t>
  </si>
  <si>
    <t>Sec23b</t>
  </si>
  <si>
    <t>Rpl22l1</t>
  </si>
  <si>
    <t>Tmem263</t>
  </si>
  <si>
    <t>Zfp280d</t>
  </si>
  <si>
    <t>Ufm1</t>
  </si>
  <si>
    <t>Gstcd</t>
  </si>
  <si>
    <t>Aqp8</t>
  </si>
  <si>
    <t>Sdccag8</t>
  </si>
  <si>
    <t>Ube2n-ps1</t>
  </si>
  <si>
    <t>Pgs1</t>
  </si>
  <si>
    <t>Srp9</t>
  </si>
  <si>
    <t>Intu</t>
  </si>
  <si>
    <t>Tbc1d24</t>
  </si>
  <si>
    <t>Zfp292</t>
  </si>
  <si>
    <t>Pdia3</t>
  </si>
  <si>
    <t>Ahi1</t>
  </si>
  <si>
    <t>Eif2ak3</t>
  </si>
  <si>
    <t>Pdgfra</t>
  </si>
  <si>
    <t>Itga7</t>
  </si>
  <si>
    <t>Kras</t>
  </si>
  <si>
    <t>Mageh1</t>
  </si>
  <si>
    <t>Tesmin</t>
  </si>
  <si>
    <t>Cpeb1</t>
  </si>
  <si>
    <t>Get4</t>
  </si>
  <si>
    <t>Btbd10</t>
  </si>
  <si>
    <t>Rab4a</t>
  </si>
  <si>
    <t>Dap</t>
  </si>
  <si>
    <t>Smoc2</t>
  </si>
  <si>
    <t>Tfrc</t>
  </si>
  <si>
    <t>Anxa2</t>
  </si>
  <si>
    <t>Ginm1</t>
  </si>
  <si>
    <t>Gapdh</t>
  </si>
  <si>
    <t>Mast2</t>
  </si>
  <si>
    <t>Tnfaip2</t>
  </si>
  <si>
    <t>Nedd4l</t>
  </si>
  <si>
    <t>Per1</t>
  </si>
  <si>
    <t>Blcap</t>
  </si>
  <si>
    <t>Cog3</t>
  </si>
  <si>
    <t>Odc1</t>
  </si>
  <si>
    <t>Pou2f2</t>
  </si>
  <si>
    <t>Wipi1</t>
  </si>
  <si>
    <t>Tram1</t>
  </si>
  <si>
    <t>Nmnat3</t>
  </si>
  <si>
    <t>Sec22b</t>
  </si>
  <si>
    <t>Fhad1</t>
  </si>
  <si>
    <t>Zfp119a</t>
  </si>
  <si>
    <t>Gorasp2</t>
  </si>
  <si>
    <t>Srp19</t>
  </si>
  <si>
    <t>Rnf185</t>
  </si>
  <si>
    <t>Acot9</t>
  </si>
  <si>
    <t>P4hb</t>
  </si>
  <si>
    <t>Rflnb</t>
  </si>
  <si>
    <t>Plk4</t>
  </si>
  <si>
    <t>Pfkfb4</t>
  </si>
  <si>
    <t>Dstn</t>
  </si>
  <si>
    <t>Mdm1</t>
  </si>
  <si>
    <t>Krtcap2</t>
  </si>
  <si>
    <t>Rbmx</t>
  </si>
  <si>
    <t>Tspan9</t>
  </si>
  <si>
    <t>March3</t>
  </si>
  <si>
    <t>Arg1</t>
  </si>
  <si>
    <t>Arsg</t>
  </si>
  <si>
    <t>Slc25a28</t>
  </si>
  <si>
    <t>Tgfbr3l</t>
  </si>
  <si>
    <t>Wnt4</t>
  </si>
  <si>
    <t>Zfp13</t>
  </si>
  <si>
    <t>Dok3</t>
  </si>
  <si>
    <t>Tmem251</t>
  </si>
  <si>
    <t>Tuba1c</t>
  </si>
  <si>
    <t>Ctdp1</t>
  </si>
  <si>
    <t>Ccdc134</t>
  </si>
  <si>
    <t>Magoh</t>
  </si>
  <si>
    <t>Npat</t>
  </si>
  <si>
    <t>Swsap1</t>
  </si>
  <si>
    <t>Chd2</t>
  </si>
  <si>
    <t>Igfbp5</t>
  </si>
  <si>
    <t>Ntmt1</t>
  </si>
  <si>
    <t>Nudt4</t>
  </si>
  <si>
    <t>Chpf</t>
  </si>
  <si>
    <t>Trub2</t>
  </si>
  <si>
    <t>Hddc2</t>
  </si>
  <si>
    <t>Ms4a8a</t>
  </si>
  <si>
    <t>Rgs4</t>
  </si>
  <si>
    <t>Col12a1</t>
  </si>
  <si>
    <t>Ap5s1</t>
  </si>
  <si>
    <t>Ppp2r1a</t>
  </si>
  <si>
    <t>Surf4</t>
  </si>
  <si>
    <t>Tatdn2</t>
  </si>
  <si>
    <t>Rasgrp4</t>
  </si>
  <si>
    <t>Sgsm1</t>
  </si>
  <si>
    <t>Msl3l2</t>
  </si>
  <si>
    <t>Tmem258</t>
  </si>
  <si>
    <t>Srp54c</t>
  </si>
  <si>
    <t>Rab34</t>
  </si>
  <si>
    <t>Cacna2d1</t>
  </si>
  <si>
    <t>Sec11c</t>
  </si>
  <si>
    <t>Ypel2</t>
  </si>
  <si>
    <t>Rian</t>
  </si>
  <si>
    <t>Slc1a5</t>
  </si>
  <si>
    <t>Zfp777</t>
  </si>
  <si>
    <t>Sertad1</t>
  </si>
  <si>
    <t>Itih4</t>
  </si>
  <si>
    <t>Foxp4</t>
  </si>
  <si>
    <t>Ufl1</t>
  </si>
  <si>
    <t>Cldn2</t>
  </si>
  <si>
    <t>Traf3ip2</t>
  </si>
  <si>
    <t>Anapc16</t>
  </si>
  <si>
    <t>Taf1d</t>
  </si>
  <si>
    <t>Aldh18a1</t>
  </si>
  <si>
    <t>Kdm4a</t>
  </si>
  <si>
    <t>Stx3</t>
  </si>
  <si>
    <t>Lrif1</t>
  </si>
  <si>
    <t>Cdc42se2</t>
  </si>
  <si>
    <t>Sfxn3</t>
  </si>
  <si>
    <t>Selenos</t>
  </si>
  <si>
    <t>Tgfbr1</t>
  </si>
  <si>
    <t>Nat8</t>
  </si>
  <si>
    <t>Gata6</t>
  </si>
  <si>
    <t>Gdpd1</t>
  </si>
  <si>
    <t>Cdc42ep3</t>
  </si>
  <si>
    <t>Setbp1</t>
  </si>
  <si>
    <t>Hpx</t>
  </si>
  <si>
    <t>Cd9</t>
  </si>
  <si>
    <t>Satb1</t>
  </si>
  <si>
    <t>Adam19</t>
  </si>
  <si>
    <t>Nt5e</t>
  </si>
  <si>
    <t>Slc10a3</t>
  </si>
  <si>
    <t>Pla2g7</t>
  </si>
  <si>
    <t>Pgm3</t>
  </si>
  <si>
    <t>Wars</t>
  </si>
  <si>
    <t>Sec13</t>
  </si>
  <si>
    <t>Ripply1</t>
  </si>
  <si>
    <t>Spcs2-ps</t>
  </si>
  <si>
    <t>Satb2</t>
  </si>
  <si>
    <t>Sqle</t>
  </si>
  <si>
    <t>Rbmx2</t>
  </si>
  <si>
    <t>Rpl36al</t>
  </si>
  <si>
    <t>Ackr1</t>
  </si>
  <si>
    <t>Eml5</t>
  </si>
  <si>
    <t>Nsmce2</t>
  </si>
  <si>
    <t>H1f0</t>
  </si>
  <si>
    <t>Ddx39b</t>
  </si>
  <si>
    <t>Kctd10</t>
  </si>
  <si>
    <t>Slc2a1</t>
  </si>
  <si>
    <t>Armcx4</t>
  </si>
  <si>
    <t>Slc39a7</t>
  </si>
  <si>
    <t>Il22ra1</t>
  </si>
  <si>
    <t>Sowahb</t>
  </si>
  <si>
    <t>Hsd17b7</t>
  </si>
  <si>
    <t>Snx7</t>
  </si>
  <si>
    <t>Lrg1</t>
  </si>
  <si>
    <t>Snhg3</t>
  </si>
  <si>
    <t>Parp4</t>
  </si>
  <si>
    <t>Samd10</t>
  </si>
  <si>
    <t>Arf4</t>
  </si>
  <si>
    <t>Srprb</t>
  </si>
  <si>
    <t>Serpinb6b</t>
  </si>
  <si>
    <t>Sec61b</t>
  </si>
  <si>
    <t>Dnajc10</t>
  </si>
  <si>
    <t>Zfp653</t>
  </si>
  <si>
    <t>Zbtb10</t>
  </si>
  <si>
    <t>Cited2</t>
  </si>
  <si>
    <t>Rhoq</t>
  </si>
  <si>
    <t>Tjp2</t>
  </si>
  <si>
    <t>Vangl1</t>
  </si>
  <si>
    <t>Fam92a</t>
  </si>
  <si>
    <t>Tgfbr2</t>
  </si>
  <si>
    <t>Uggt2</t>
  </si>
  <si>
    <t>S1pr3</t>
  </si>
  <si>
    <t>Trim39</t>
  </si>
  <si>
    <t>Ipcef1</t>
  </si>
  <si>
    <t>Nup62cl</t>
  </si>
  <si>
    <t>Rras</t>
  </si>
  <si>
    <t>Csgalnact2</t>
  </si>
  <si>
    <t>Srrm4os</t>
  </si>
  <si>
    <t>Donson</t>
  </si>
  <si>
    <t>Irak1bp1</t>
  </si>
  <si>
    <t>Bcap29</t>
  </si>
  <si>
    <t>Inafm1</t>
  </si>
  <si>
    <t>Tmem214</t>
  </si>
  <si>
    <t>Kif18a</t>
  </si>
  <si>
    <t>Ripor2</t>
  </si>
  <si>
    <t>Plekha1</t>
  </si>
  <si>
    <t>Atn1</t>
  </si>
  <si>
    <t>Kif22</t>
  </si>
  <si>
    <t>Dbf4</t>
  </si>
  <si>
    <t>Tctex1d2</t>
  </si>
  <si>
    <t>Gas6</t>
  </si>
  <si>
    <t>Zfp580</t>
  </si>
  <si>
    <t>Sik1</t>
  </si>
  <si>
    <t>Ifitm2</t>
  </si>
  <si>
    <t>Rnd2</t>
  </si>
  <si>
    <t>Frmd8</t>
  </si>
  <si>
    <t>Arhgdia</t>
  </si>
  <si>
    <t>Cd24a</t>
  </si>
  <si>
    <t>Pstpip1</t>
  </si>
  <si>
    <t>Itgb3</t>
  </si>
  <si>
    <t>Dnajb11</t>
  </si>
  <si>
    <t>Dis3</t>
  </si>
  <si>
    <t>Pim1</t>
  </si>
  <si>
    <t>Morf4l2</t>
  </si>
  <si>
    <t>Ung</t>
  </si>
  <si>
    <t>Trmt6</t>
  </si>
  <si>
    <t>Psmd8</t>
  </si>
  <si>
    <t>Dpy19l1</t>
  </si>
  <si>
    <t>Fxyd5</t>
  </si>
  <si>
    <t>Treml2</t>
  </si>
  <si>
    <t>Ppip5k1</t>
  </si>
  <si>
    <t>Cenpw</t>
  </si>
  <si>
    <t>Slc20a1</t>
  </si>
  <si>
    <t>Gins2</t>
  </si>
  <si>
    <t>Trip6</t>
  </si>
  <si>
    <t>Gyg</t>
  </si>
  <si>
    <t>Pde4d</t>
  </si>
  <si>
    <t>Zfp618</t>
  </si>
  <si>
    <t>Tmed5</t>
  </si>
  <si>
    <t>Fbp1</t>
  </si>
  <si>
    <t>Dpp9</t>
  </si>
  <si>
    <t>Calu</t>
  </si>
  <si>
    <t>Tmed2</t>
  </si>
  <si>
    <t>Caskin2</t>
  </si>
  <si>
    <t>Pdlim1</t>
  </si>
  <si>
    <t>Zfp608</t>
  </si>
  <si>
    <t>Hgf</t>
  </si>
  <si>
    <t>Soat2</t>
  </si>
  <si>
    <t>Serp1</t>
  </si>
  <si>
    <t>Dnhd1</t>
  </si>
  <si>
    <t>Hspa13</t>
  </si>
  <si>
    <t>Asns</t>
  </si>
  <si>
    <t>Zmpste24</t>
  </si>
  <si>
    <t>Ero1l</t>
  </si>
  <si>
    <t>Lrrc28</t>
  </si>
  <si>
    <t>Zbtb21</t>
  </si>
  <si>
    <t>Gpnmb</t>
  </si>
  <si>
    <t>Krt8-ps</t>
  </si>
  <si>
    <t>Uso1</t>
  </si>
  <si>
    <t>Prdm4</t>
  </si>
  <si>
    <t>Vps37c</t>
  </si>
  <si>
    <t>Epop</t>
  </si>
  <si>
    <t>Mir17hg</t>
  </si>
  <si>
    <t>Stag1</t>
  </si>
  <si>
    <t>Nfe2</t>
  </si>
  <si>
    <t>Zbtb45</t>
  </si>
  <si>
    <t>Taf9b</t>
  </si>
  <si>
    <t>Rasl10b</t>
  </si>
  <si>
    <t>H13</t>
  </si>
  <si>
    <t>Ptbp2</t>
  </si>
  <si>
    <t>Tead4</t>
  </si>
  <si>
    <t>Hp</t>
  </si>
  <si>
    <t>Srpr</t>
  </si>
  <si>
    <t>Clcn7</t>
  </si>
  <si>
    <t>Galnt18</t>
  </si>
  <si>
    <t>Mmp14</t>
  </si>
  <si>
    <t>Rdh13</t>
  </si>
  <si>
    <t>Pdp1</t>
  </si>
  <si>
    <t>Spry2</t>
  </si>
  <si>
    <t>Tmed9</t>
  </si>
  <si>
    <t>Tbcb</t>
  </si>
  <si>
    <t>Gtf2a2</t>
  </si>
  <si>
    <t>Fads3</t>
  </si>
  <si>
    <t>Rpn1</t>
  </si>
  <si>
    <t>Wnt5a</t>
  </si>
  <si>
    <t>Med13l</t>
  </si>
  <si>
    <t>Lat2</t>
  </si>
  <si>
    <t>Dnmt3b</t>
  </si>
  <si>
    <t>Gmppb</t>
  </si>
  <si>
    <t>Gtf2b</t>
  </si>
  <si>
    <t>Flot1</t>
  </si>
  <si>
    <t>Mvp</t>
  </si>
  <si>
    <t>Plekhm3</t>
  </si>
  <si>
    <t>Fcor</t>
  </si>
  <si>
    <t>Saa1</t>
  </si>
  <si>
    <t>Zpr1</t>
  </si>
  <si>
    <t>Ift57</t>
  </si>
  <si>
    <t>Sdf2l1</t>
  </si>
  <si>
    <t>Qsox2</t>
  </si>
  <si>
    <t>Sema3b</t>
  </si>
  <si>
    <t>Slc35e4</t>
  </si>
  <si>
    <t>Eif2b3</t>
  </si>
  <si>
    <t>Nuak1</t>
  </si>
  <si>
    <t>Rcn2</t>
  </si>
  <si>
    <t>Lamc2</t>
  </si>
  <si>
    <t>Orai2</t>
  </si>
  <si>
    <t>Clptm1l</t>
  </si>
  <si>
    <t>Cpb2</t>
  </si>
  <si>
    <t>Sft2d3</t>
  </si>
  <si>
    <t>Zfp52</t>
  </si>
  <si>
    <t>Slc39a10</t>
  </si>
  <si>
    <t>Trpc1</t>
  </si>
  <si>
    <t>Slc3a2</t>
  </si>
  <si>
    <t>Flot2</t>
  </si>
  <si>
    <t>P2ry2</t>
  </si>
  <si>
    <t>Tmed3</t>
  </si>
  <si>
    <t>Foxm1</t>
  </si>
  <si>
    <t>Ssr1</t>
  </si>
  <si>
    <t>Trp53i11</t>
  </si>
  <si>
    <t>Gria3</t>
  </si>
  <si>
    <t>Trmt61a</t>
  </si>
  <si>
    <t>Pik3ip1</t>
  </si>
  <si>
    <t>Mybl2</t>
  </si>
  <si>
    <t>Cry1</t>
  </si>
  <si>
    <t>Jund</t>
  </si>
  <si>
    <t>Tbc1d2</t>
  </si>
  <si>
    <t>Faim</t>
  </si>
  <si>
    <t>Btc</t>
  </si>
  <si>
    <t>Apcs</t>
  </si>
  <si>
    <t>Smox</t>
  </si>
  <si>
    <t>Bbs12</t>
  </si>
  <si>
    <t>Mybl1</t>
  </si>
  <si>
    <t>Afdn</t>
  </si>
  <si>
    <t>Mirt1</t>
  </si>
  <si>
    <t>Mdfi</t>
  </si>
  <si>
    <t>Atp2a2</t>
  </si>
  <si>
    <t>Entpd7</t>
  </si>
  <si>
    <t>Sec61a1</t>
  </si>
  <si>
    <t>Spon1</t>
  </si>
  <si>
    <t>Alkbh6</t>
  </si>
  <si>
    <t>Nnmt</t>
  </si>
  <si>
    <t>Tgif1</t>
  </si>
  <si>
    <t>Arf2</t>
  </si>
  <si>
    <t>Litaf</t>
  </si>
  <si>
    <t>Mt1</t>
  </si>
  <si>
    <t>Mettl1</t>
  </si>
  <si>
    <t>Mamstr</t>
  </si>
  <si>
    <t>Rsad1</t>
  </si>
  <si>
    <t>Ssr3</t>
  </si>
  <si>
    <t>Uba5</t>
  </si>
  <si>
    <t>Lsm8</t>
  </si>
  <si>
    <t>Ltb4r1</t>
  </si>
  <si>
    <t>Serpina12</t>
  </si>
  <si>
    <t>Spn</t>
  </si>
  <si>
    <t>Cxcr4</t>
  </si>
  <si>
    <t>Mtbp</t>
  </si>
  <si>
    <t>Fkbp1b</t>
  </si>
  <si>
    <t>Plin2</t>
  </si>
  <si>
    <t>Cpxm1</t>
  </si>
  <si>
    <t>Kcnj2</t>
  </si>
  <si>
    <t>S100a6</t>
  </si>
  <si>
    <t>Golga5</t>
  </si>
  <si>
    <t>Bach2</t>
  </si>
  <si>
    <t>Gale</t>
  </si>
  <si>
    <t>Tmem100</t>
  </si>
  <si>
    <t>Snhg9</t>
  </si>
  <si>
    <t>Elovl7</t>
  </si>
  <si>
    <t>Zfp850</t>
  </si>
  <si>
    <t>Fdps</t>
  </si>
  <si>
    <t>Scara5</t>
  </si>
  <si>
    <t>Kif26b</t>
  </si>
  <si>
    <t>Ctps</t>
  </si>
  <si>
    <t>Ptrh1</t>
  </si>
  <si>
    <t>Adgrg3</t>
  </si>
  <si>
    <t>Ddx39</t>
  </si>
  <si>
    <t>Slc12a4</t>
  </si>
  <si>
    <t>St8sia3</t>
  </si>
  <si>
    <t>Slc28a2</t>
  </si>
  <si>
    <t>Slc35b1</t>
  </si>
  <si>
    <t>Hspa5</t>
  </si>
  <si>
    <t>Slc25a24</t>
  </si>
  <si>
    <t>Loxl1</t>
  </si>
  <si>
    <t>Morc4</t>
  </si>
  <si>
    <t>Ctsl</t>
  </si>
  <si>
    <t>Vopp1</t>
  </si>
  <si>
    <t>Arhgef2</t>
  </si>
  <si>
    <t>Hkdc1</t>
  </si>
  <si>
    <t>Nrg4</t>
  </si>
  <si>
    <t>Prkab2</t>
  </si>
  <si>
    <t>Bmx</t>
  </si>
  <si>
    <t>Zc3h6</t>
  </si>
  <si>
    <t>Slc17a9</t>
  </si>
  <si>
    <t>Lncpint</t>
  </si>
  <si>
    <t>Tchh</t>
  </si>
  <si>
    <t>Rbm12</t>
  </si>
  <si>
    <t>Ptpn23</t>
  </si>
  <si>
    <t>Pcdh9</t>
  </si>
  <si>
    <t>Gpd2</t>
  </si>
  <si>
    <t>Slc25a47</t>
  </si>
  <si>
    <t>Mmp25</t>
  </si>
  <si>
    <t>Enah</t>
  </si>
  <si>
    <t>Spata24</t>
  </si>
  <si>
    <t>Ofd1</t>
  </si>
  <si>
    <t>Zfp810</t>
  </si>
  <si>
    <t>Fam187b</t>
  </si>
  <si>
    <t>Ccl6</t>
  </si>
  <si>
    <t>Cobl</t>
  </si>
  <si>
    <t>Gmds</t>
  </si>
  <si>
    <t>Stc2</t>
  </si>
  <si>
    <t>Efna1</t>
  </si>
  <si>
    <t>Krt18</t>
  </si>
  <si>
    <t>Osmr</t>
  </si>
  <si>
    <t>Cdcp1</t>
  </si>
  <si>
    <t>Sec61g</t>
  </si>
  <si>
    <t>Tcte2</t>
  </si>
  <si>
    <t>Pbx3</t>
  </si>
  <si>
    <t>Fgfr1</t>
  </si>
  <si>
    <t>Dnah2os</t>
  </si>
  <si>
    <t>Scd1</t>
  </si>
  <si>
    <t>Saa2</t>
  </si>
  <si>
    <t>Hmgb2</t>
  </si>
  <si>
    <t>Cpe</t>
  </si>
  <si>
    <t>Slx4</t>
  </si>
  <si>
    <t>Col13a1</t>
  </si>
  <si>
    <t>Abcb1b</t>
  </si>
  <si>
    <t>Traip</t>
  </si>
  <si>
    <t>Fen1</t>
  </si>
  <si>
    <t>Tbrg1</t>
  </si>
  <si>
    <t>Lpar1</t>
  </si>
  <si>
    <t>Orm1</t>
  </si>
  <si>
    <t>Siah1a</t>
  </si>
  <si>
    <t>Dusp10</t>
  </si>
  <si>
    <t>Hapln4</t>
  </si>
  <si>
    <t>Cfap300</t>
  </si>
  <si>
    <t>Fgb</t>
  </si>
  <si>
    <t>Bcl2l11</t>
  </si>
  <si>
    <t>Pdk3</t>
  </si>
  <si>
    <t>Slc2a3</t>
  </si>
  <si>
    <t>S1pr2</t>
  </si>
  <si>
    <t>Trim3</t>
  </si>
  <si>
    <t>Sertad4</t>
  </si>
  <si>
    <t>Manf</t>
  </si>
  <si>
    <t>Cyb561</t>
  </si>
  <si>
    <t>Hivep2</t>
  </si>
  <si>
    <t>Alox5ap</t>
  </si>
  <si>
    <t>Creb3l1</t>
  </si>
  <si>
    <t>Creld2</t>
  </si>
  <si>
    <t>Tmem110</t>
  </si>
  <si>
    <t>Nt5c2</t>
  </si>
  <si>
    <t>Havcr2</t>
  </si>
  <si>
    <t>Specc1</t>
  </si>
  <si>
    <t>Ly6c2</t>
  </si>
  <si>
    <t>Hmgn2</t>
  </si>
  <si>
    <t>Wfikkn1</t>
  </si>
  <si>
    <t>Tox2</t>
  </si>
  <si>
    <t>Cyp1b1</t>
  </si>
  <si>
    <t>Chrdl2</t>
  </si>
  <si>
    <t>Spred3</t>
  </si>
  <si>
    <t>Stx1b</t>
  </si>
  <si>
    <t>Pspc1</t>
  </si>
  <si>
    <t>Asap2</t>
  </si>
  <si>
    <t>Tkfc</t>
  </si>
  <si>
    <t>Gucy2c</t>
  </si>
  <si>
    <t>Arid3a</t>
  </si>
  <si>
    <t>Fchsd1</t>
  </si>
  <si>
    <t>Cntn2</t>
  </si>
  <si>
    <t>Tmem268</t>
  </si>
  <si>
    <t>Cadm4</t>
  </si>
  <si>
    <t>C1qtnf6</t>
  </si>
  <si>
    <t>Xylt1</t>
  </si>
  <si>
    <t>Nans</t>
  </si>
  <si>
    <t>Fam129b</t>
  </si>
  <si>
    <t>Asic3</t>
  </si>
  <si>
    <t>Fgg</t>
  </si>
  <si>
    <t>Hsp90b1</t>
  </si>
  <si>
    <t>Gpx3</t>
  </si>
  <si>
    <t>Tnfsf14</t>
  </si>
  <si>
    <t>Trim13</t>
  </si>
  <si>
    <t>Cpt1b</t>
  </si>
  <si>
    <t>Gipc2</t>
  </si>
  <si>
    <t>Alox5</t>
  </si>
  <si>
    <t>Tnc</t>
  </si>
  <si>
    <t>Ocstamp</t>
  </si>
  <si>
    <t>Aldh1a3</t>
  </si>
  <si>
    <t>Fga</t>
  </si>
  <si>
    <t>Ptges</t>
  </si>
  <si>
    <t>Tes</t>
  </si>
  <si>
    <t>Cxcr2</t>
  </si>
  <si>
    <t>Plin4</t>
  </si>
  <si>
    <t>Gpr171</t>
  </si>
  <si>
    <t>Acpp</t>
  </si>
  <si>
    <t>Frmd8os</t>
  </si>
  <si>
    <t>Plpp5</t>
  </si>
  <si>
    <t>Npnt</t>
  </si>
  <si>
    <t>Insc</t>
  </si>
  <si>
    <t>Timp1</t>
  </si>
  <si>
    <t>Ica1</t>
  </si>
  <si>
    <t>Rrm2</t>
  </si>
  <si>
    <t>Card14</t>
  </si>
  <si>
    <t>Has1</t>
  </si>
  <si>
    <t>Gabbr2</t>
  </si>
  <si>
    <t>Sez6l2</t>
  </si>
  <si>
    <t>Tmem119</t>
  </si>
  <si>
    <t>Ttc39a</t>
  </si>
  <si>
    <t>Camk2b</t>
  </si>
  <si>
    <t>Tas1r3</t>
  </si>
  <si>
    <t>Fosb</t>
  </si>
  <si>
    <t>Crispld2</t>
  </si>
  <si>
    <t>Fcamr</t>
  </si>
  <si>
    <t>B3galt1</t>
  </si>
  <si>
    <t>Shd</t>
  </si>
  <si>
    <t>Lingo4</t>
  </si>
  <si>
    <t>Edaradd</t>
  </si>
  <si>
    <t>Ephx4</t>
  </si>
  <si>
    <t>Tmem189</t>
  </si>
  <si>
    <t>Ccdc14</t>
  </si>
  <si>
    <t>Ccdc149</t>
  </si>
  <si>
    <t>Serpina3n</t>
  </si>
  <si>
    <t>Myom1</t>
  </si>
  <si>
    <t>Plekhh1</t>
  </si>
  <si>
    <t>Piwil2</t>
  </si>
  <si>
    <t>Trem3</t>
  </si>
  <si>
    <t>Rhof</t>
  </si>
  <si>
    <t>Def6</t>
  </si>
  <si>
    <t>Ttc9</t>
  </si>
  <si>
    <t>H1fx</t>
  </si>
  <si>
    <t>Mcmdc2</t>
  </si>
  <si>
    <t>Adamts5</t>
  </si>
  <si>
    <t>Arg2</t>
  </si>
  <si>
    <t>Mapk13</t>
  </si>
  <si>
    <t>Sema3e</t>
  </si>
  <si>
    <t>Tnfsf11</t>
  </si>
  <si>
    <t>Fam118a</t>
  </si>
  <si>
    <t>Kdelr3</t>
  </si>
  <si>
    <t>Itgam</t>
  </si>
  <si>
    <t>Mmp9</t>
  </si>
  <si>
    <t>Sh2d5</t>
  </si>
  <si>
    <t>Sbsn</t>
  </si>
  <si>
    <t>Fkbp11</t>
  </si>
  <si>
    <t>Il11</t>
  </si>
  <si>
    <t>Tnfrsf10b</t>
  </si>
  <si>
    <t>Clcf1</t>
  </si>
  <si>
    <t>Sorcs2</t>
  </si>
  <si>
    <t>Ppp1r32</t>
  </si>
  <si>
    <t>Fabp5</t>
  </si>
  <si>
    <t>Padi4</t>
  </si>
  <si>
    <t>Bmp8b</t>
  </si>
  <si>
    <t>Chst11</t>
  </si>
  <si>
    <t>Tmem171</t>
  </si>
  <si>
    <t>Mmp28</t>
  </si>
  <si>
    <t>St8sia1</t>
  </si>
  <si>
    <t>Dctd</t>
  </si>
  <si>
    <t>Ttc39aos1</t>
  </si>
  <si>
    <t>Olfr16</t>
  </si>
  <si>
    <t>Kcnt2</t>
  </si>
  <si>
    <t>Ttc25</t>
  </si>
  <si>
    <t>Mmp3</t>
  </si>
  <si>
    <t>Gnat1</t>
  </si>
  <si>
    <t>Ccr1</t>
  </si>
  <si>
    <t>Pabpc1l</t>
  </si>
  <si>
    <t>Grip1</t>
  </si>
  <si>
    <t>Dnah17</t>
  </si>
  <si>
    <t>Spink1</t>
  </si>
  <si>
    <t>Olig1</t>
  </si>
  <si>
    <t>Klhl41</t>
  </si>
  <si>
    <t>Mdrl</t>
  </si>
  <si>
    <t>Sema7a</t>
  </si>
  <si>
    <t>Slco4c1</t>
  </si>
  <si>
    <t>Dpep2</t>
  </si>
  <si>
    <t>Nav3</t>
  </si>
  <si>
    <t>Cnih2</t>
  </si>
  <si>
    <t>Asprv1</t>
  </si>
  <si>
    <t>Nucb2</t>
  </si>
  <si>
    <t>Erp27</t>
  </si>
  <si>
    <t>Eqtn</t>
  </si>
  <si>
    <t>Htr2a</t>
  </si>
  <si>
    <t>Clec5a</t>
  </si>
  <si>
    <t>Hormad2</t>
  </si>
  <si>
    <t>Sdsl</t>
  </si>
  <si>
    <t>Mir3058</t>
  </si>
  <si>
    <t>Alpk1</t>
  </si>
  <si>
    <t>Cidec</t>
  </si>
  <si>
    <t>Gad2</t>
  </si>
  <si>
    <t>Ptx3</t>
  </si>
  <si>
    <t>Atp2a1</t>
  </si>
  <si>
    <t>Ptprn2</t>
  </si>
  <si>
    <t>Ret</t>
  </si>
  <si>
    <t>Stfa2</t>
  </si>
  <si>
    <t>Htr7</t>
  </si>
  <si>
    <t>Scn5a</t>
  </si>
  <si>
    <t>Synpo2l</t>
  </si>
  <si>
    <t>Bex2</t>
  </si>
  <si>
    <t>Slc26a8</t>
  </si>
  <si>
    <t>Cemip</t>
  </si>
  <si>
    <t>Rps6kl1</t>
  </si>
  <si>
    <t>Mmp24</t>
  </si>
  <si>
    <t>Otoa</t>
  </si>
  <si>
    <t>Stfa3</t>
  </si>
  <si>
    <t>Pappa</t>
  </si>
  <si>
    <t>Pnpla3</t>
  </si>
  <si>
    <t>Ffar4</t>
  </si>
  <si>
    <t>Igdcc4</t>
  </si>
  <si>
    <t>Rgs8</t>
  </si>
  <si>
    <t>Aldh3a1</t>
  </si>
  <si>
    <t>Cxcl14</t>
  </si>
  <si>
    <t>Sema3a</t>
  </si>
  <si>
    <t>Cass4</t>
  </si>
  <si>
    <t>Vxn</t>
  </si>
  <si>
    <t>Miox</t>
  </si>
  <si>
    <t>Mybpc3</t>
  </si>
  <si>
    <t>Scrg1</t>
  </si>
  <si>
    <t>Dlgap2</t>
  </si>
  <si>
    <t>Sec1</t>
  </si>
  <si>
    <t>Gml2</t>
  </si>
  <si>
    <t>Adig</t>
  </si>
  <si>
    <t>Prok2</t>
  </si>
  <si>
    <t>Grrp1</t>
  </si>
  <si>
    <t>Fut2</t>
  </si>
  <si>
    <t>Slc36a2</t>
  </si>
  <si>
    <t>Dnah1</t>
  </si>
  <si>
    <t>Crtam</t>
  </si>
  <si>
    <t>Slc34a2</t>
  </si>
  <si>
    <t>Moxd1</t>
  </si>
  <si>
    <t>Mlc1</t>
  </si>
  <si>
    <t>Far2</t>
  </si>
  <si>
    <t>Bhlha15</t>
  </si>
  <si>
    <t>Tg</t>
  </si>
  <si>
    <t>Bach2it1</t>
  </si>
  <si>
    <t>Areg</t>
  </si>
  <si>
    <t>Slc25a18</t>
  </si>
  <si>
    <t>Muc13</t>
  </si>
  <si>
    <t>Pappa2</t>
  </si>
  <si>
    <t>Morc1</t>
  </si>
  <si>
    <t>Mmp7</t>
  </si>
  <si>
    <t>Olig2</t>
  </si>
  <si>
    <t>Grk1</t>
  </si>
  <si>
    <t>Tmem212</t>
  </si>
  <si>
    <t>Hesx1</t>
  </si>
  <si>
    <t>Pglyrp1</t>
  </si>
  <si>
    <t>Wfdc12</t>
  </si>
  <si>
    <t>Cfap53</t>
  </si>
  <si>
    <t>Gml</t>
  </si>
  <si>
    <t>Alkbh3os1</t>
  </si>
  <si>
    <t>Prss16</t>
  </si>
  <si>
    <t>Tceal5</t>
  </si>
  <si>
    <t>Tnfaip6</t>
  </si>
  <si>
    <t>Fam71f2</t>
  </si>
  <si>
    <t>Myo15</t>
  </si>
  <si>
    <t>Atp6v0a4</t>
  </si>
  <si>
    <t>Adm2</t>
  </si>
  <si>
    <t>Ebf3</t>
  </si>
  <si>
    <t>Cplx3</t>
  </si>
  <si>
    <t>Rassf10</t>
  </si>
  <si>
    <t>Syn2</t>
  </si>
  <si>
    <t>Ypel4</t>
  </si>
  <si>
    <t>Arnt2</t>
  </si>
  <si>
    <t>Dpep3</t>
  </si>
  <si>
    <t>Vwa2</t>
  </si>
  <si>
    <t>Entpd3</t>
  </si>
  <si>
    <t>Abca13</t>
  </si>
  <si>
    <t>Itgb2l</t>
  </si>
  <si>
    <t>Barx2</t>
  </si>
  <si>
    <t>Fgf2os</t>
  </si>
  <si>
    <t>Rnf138rt1</t>
  </si>
  <si>
    <t>Parvaos</t>
  </si>
  <si>
    <t>Pnpla5</t>
  </si>
  <si>
    <t>Trat1</t>
  </si>
  <si>
    <t>Ntn3</t>
  </si>
  <si>
    <t>Ugt3a2</t>
  </si>
  <si>
    <t>1810034E14Rik</t>
  </si>
  <si>
    <t>4930404H11Rik</t>
  </si>
  <si>
    <t>D630024D03Rik</t>
  </si>
  <si>
    <t>1190007I07Rik</t>
  </si>
  <si>
    <t>C730027H18Rik</t>
  </si>
  <si>
    <t>Gm5424</t>
  </si>
  <si>
    <t>Gm32511</t>
  </si>
  <si>
    <t>1700008J07Rik</t>
  </si>
  <si>
    <t>Gm6614</t>
  </si>
  <si>
    <t>2210408F21Rik</t>
  </si>
  <si>
    <t>A430035B10Rik</t>
  </si>
  <si>
    <t>Gm15408</t>
  </si>
  <si>
    <t>AW549542</t>
  </si>
  <si>
    <t>Albfm1</t>
  </si>
  <si>
    <t>2610528J11Rik</t>
  </si>
  <si>
    <t>D630039A03Rik</t>
  </si>
  <si>
    <t>Myorg</t>
  </si>
  <si>
    <t>Adh6-ps1</t>
  </si>
  <si>
    <t>Slc2a4rg-ps</t>
  </si>
  <si>
    <t>2500004C02Rik</t>
  </si>
  <si>
    <t>Pacc1</t>
  </si>
  <si>
    <t>3110045C21Rik</t>
  </si>
  <si>
    <t>Gm4788</t>
  </si>
  <si>
    <t>AA986860</t>
  </si>
  <si>
    <t>Errfi1</t>
  </si>
  <si>
    <t>Trib1</t>
  </si>
  <si>
    <t>Thrap3</t>
  </si>
  <si>
    <t>Ccdc71l</t>
  </si>
  <si>
    <t>Lgalsl</t>
  </si>
  <si>
    <t>Golph3</t>
  </si>
  <si>
    <t>Exoc6b</t>
  </si>
  <si>
    <t>Utp4</t>
  </si>
  <si>
    <t>Srxn1</t>
  </si>
  <si>
    <t>Atf6</t>
  </si>
  <si>
    <t>Zfp868</t>
  </si>
  <si>
    <t>Pdcd4</t>
  </si>
  <si>
    <t>Mdn1</t>
  </si>
  <si>
    <t>Arhgef10l</t>
  </si>
  <si>
    <t>Kcmf1</t>
  </si>
  <si>
    <t>St3gal4</t>
  </si>
  <si>
    <t>Zfp281</t>
  </si>
  <si>
    <t>Mbd2</t>
  </si>
  <si>
    <t>Ube2f</t>
  </si>
  <si>
    <t>Taf3</t>
  </si>
  <si>
    <t>4931406P16Rik</t>
  </si>
  <si>
    <t>Lsm14a</t>
  </si>
  <si>
    <t>Garem1</t>
  </si>
  <si>
    <t>Lgmn</t>
  </si>
  <si>
    <t>Pxk</t>
  </si>
  <si>
    <t>Actr3</t>
  </si>
  <si>
    <t>Nsun3</t>
  </si>
  <si>
    <t>Frg1</t>
  </si>
  <si>
    <t>Appl1</t>
  </si>
  <si>
    <t>Nup50</t>
  </si>
  <si>
    <t>Actr2</t>
  </si>
  <si>
    <t>Itgb1</t>
  </si>
  <si>
    <t>Eif3e</t>
  </si>
  <si>
    <t>Gm826</t>
  </si>
  <si>
    <t>D130043K22Rik</t>
  </si>
  <si>
    <t>Gm16551</t>
  </si>
  <si>
    <t>Sept4</t>
  </si>
  <si>
    <t>2810013P06Rik</t>
  </si>
  <si>
    <t>Gm2011</t>
  </si>
  <si>
    <t>2810410L24Rik</t>
  </si>
  <si>
    <t>Gm20319</t>
  </si>
  <si>
    <t>Zbtb42</t>
  </si>
  <si>
    <t>C1rl</t>
  </si>
  <si>
    <t>Ahdc1</t>
  </si>
  <si>
    <t>Hlcs</t>
  </si>
  <si>
    <t>Ppp2r5a</t>
  </si>
  <si>
    <t>Cep152</t>
  </si>
  <si>
    <t>Homer1</t>
  </si>
  <si>
    <t>Hyal2</t>
  </si>
  <si>
    <t>Sntb1</t>
  </si>
  <si>
    <t>Pde8a</t>
  </si>
  <si>
    <t>Triobp</t>
  </si>
  <si>
    <t>Prdm10</t>
  </si>
  <si>
    <t>Rab11fip3</t>
  </si>
  <si>
    <t>Sesn1</t>
  </si>
  <si>
    <t>Zkscan3</t>
  </si>
  <si>
    <t>Rpa1</t>
  </si>
  <si>
    <t>Dmd</t>
  </si>
  <si>
    <t>B4galt7</t>
  </si>
  <si>
    <t>Llgl1</t>
  </si>
  <si>
    <t>Nsmf</t>
  </si>
  <si>
    <t>Aacs</t>
  </si>
  <si>
    <t>Cpeb2</t>
  </si>
  <si>
    <t>Lpcat3</t>
  </si>
  <si>
    <t>Caprin1</t>
  </si>
  <si>
    <t>Iqsec1</t>
  </si>
  <si>
    <t>Arl6ip1</t>
  </si>
  <si>
    <t>Nudt16l1</t>
  </si>
  <si>
    <t>Zfp318</t>
  </si>
  <si>
    <t>Umps</t>
  </si>
  <si>
    <t>Peli2</t>
  </si>
  <si>
    <t>Ski</t>
  </si>
  <si>
    <t>Sel1l3</t>
  </si>
  <si>
    <t>Ppp1r13b</t>
  </si>
  <si>
    <t>Sept9</t>
  </si>
  <si>
    <t>Acacb</t>
  </si>
  <si>
    <t>Lrrc42</t>
  </si>
  <si>
    <t>Nfia</t>
  </si>
  <si>
    <t>Plpp2</t>
  </si>
  <si>
    <t>Stard13</t>
  </si>
  <si>
    <t>Ldlr</t>
  </si>
  <si>
    <t>Pqlc1</t>
  </si>
  <si>
    <t>Kdm2b</t>
  </si>
  <si>
    <t>Adipor2</t>
  </si>
  <si>
    <t>Notch2</t>
  </si>
  <si>
    <t>Rxra</t>
  </si>
  <si>
    <t>Uhrf1bp1</t>
  </si>
  <si>
    <t>4930581F22Rik</t>
  </si>
  <si>
    <t>Minpp1</t>
  </si>
  <si>
    <t>Serpina1a</t>
  </si>
  <si>
    <t>Shtn1</t>
  </si>
  <si>
    <t>D5Ertd579e</t>
  </si>
  <si>
    <t>Manba</t>
  </si>
  <si>
    <t>Mfsd4b1</t>
  </si>
  <si>
    <t>Nelfcd</t>
  </si>
  <si>
    <t>Trim24</t>
  </si>
  <si>
    <t>Igfbp4</t>
  </si>
  <si>
    <t>Zfp422</t>
  </si>
  <si>
    <t>Actn4</t>
  </si>
  <si>
    <t>Slc37a4</t>
  </si>
  <si>
    <t>Nup133</t>
  </si>
  <si>
    <t>4921524J17Rik</t>
  </si>
  <si>
    <t>Slc27a4</t>
  </si>
  <si>
    <t>Polg</t>
  </si>
  <si>
    <t>Amfr</t>
  </si>
  <si>
    <t>Taf4</t>
  </si>
  <si>
    <t>Sfmbt1</t>
  </si>
  <si>
    <t>Stat6</t>
  </si>
  <si>
    <t>Bicral</t>
  </si>
  <si>
    <t>Stk38</t>
  </si>
  <si>
    <t>Zcchc24</t>
  </si>
  <si>
    <t>Stk11</t>
  </si>
  <si>
    <t>Dnlz</t>
  </si>
  <si>
    <t>Tmem131</t>
  </si>
  <si>
    <t>Aagab</t>
  </si>
  <si>
    <t>Mrpl42</t>
  </si>
  <si>
    <t>Carm1</t>
  </si>
  <si>
    <t>Tnrc18</t>
  </si>
  <si>
    <t>Gtf3c4</t>
  </si>
  <si>
    <t>Pacsin2</t>
  </si>
  <si>
    <t>Cdc42bpb</t>
  </si>
  <si>
    <t>2610507B11Rik</t>
  </si>
  <si>
    <t>Got2</t>
  </si>
  <si>
    <t>Smurf2</t>
  </si>
  <si>
    <t>Hp1bp3</t>
  </si>
  <si>
    <t>Jak2</t>
  </si>
  <si>
    <t>Asap1</t>
  </si>
  <si>
    <t>Usp6nl</t>
  </si>
  <si>
    <t>Egfr</t>
  </si>
  <si>
    <t>Wasl</t>
  </si>
  <si>
    <t>Jak1</t>
  </si>
  <si>
    <t>Rac1</t>
  </si>
  <si>
    <t>Nfkb1</t>
  </si>
  <si>
    <t>Eif4e</t>
  </si>
  <si>
    <t>Eif4e2</t>
  </si>
  <si>
    <t>Fbxw11</t>
  </si>
  <si>
    <t>Map2k4</t>
  </si>
  <si>
    <t>Nod1</t>
  </si>
  <si>
    <t>Ubb</t>
  </si>
  <si>
    <t>Tnfrsf1a</t>
  </si>
  <si>
    <t>Apob</t>
  </si>
  <si>
    <t>Eif4g2</t>
  </si>
  <si>
    <t>Nedd4</t>
  </si>
  <si>
    <t>Ticam1</t>
  </si>
  <si>
    <t>Psme2</t>
  </si>
  <si>
    <t>Lbp</t>
  </si>
  <si>
    <t>Usp14</t>
  </si>
  <si>
    <t>Capzb</t>
  </si>
  <si>
    <t>Tmem38b</t>
  </si>
  <si>
    <t>Nek6</t>
  </si>
  <si>
    <t>Ppp4r2</t>
  </si>
  <si>
    <t>Riok3</t>
  </si>
  <si>
    <t>Zbtb16</t>
  </si>
  <si>
    <t>Ptprk</t>
  </si>
  <si>
    <t>Arl8b</t>
  </si>
  <si>
    <t>Vgll4</t>
  </si>
  <si>
    <t>Pi4k2a</t>
  </si>
  <si>
    <t>Dst</t>
  </si>
  <si>
    <t>Plagl2</t>
  </si>
  <si>
    <t>Ext1</t>
  </si>
  <si>
    <t>Cers6</t>
  </si>
  <si>
    <t>Ik</t>
  </si>
  <si>
    <t>Copb1</t>
  </si>
  <si>
    <t>Pla1a</t>
  </si>
  <si>
    <t>March6</t>
  </si>
  <si>
    <t>Tcf12</t>
  </si>
  <si>
    <t>Cnn3</t>
  </si>
  <si>
    <t>Morf4l1</t>
  </si>
  <si>
    <t>Rrp15</t>
  </si>
  <si>
    <t>Rab7</t>
  </si>
  <si>
    <t>Rabggtb</t>
  </si>
  <si>
    <t>Mmadhc</t>
  </si>
  <si>
    <t>Tomm20</t>
  </si>
  <si>
    <t>Pdha1</t>
  </si>
  <si>
    <t>H6pd</t>
  </si>
  <si>
    <t>Plxna2</t>
  </si>
  <si>
    <t>Smad5</t>
  </si>
  <si>
    <t>Sf3b1</t>
  </si>
  <si>
    <t>Helb</t>
  </si>
  <si>
    <t>Pdhx</t>
  </si>
  <si>
    <t>Alkbh3</t>
  </si>
  <si>
    <t>Ifi35</t>
  </si>
  <si>
    <t>Tsku</t>
  </si>
  <si>
    <t>Usp42</t>
  </si>
  <si>
    <t>Mdm2</t>
  </si>
  <si>
    <t>Taok1</t>
  </si>
  <si>
    <t>Fgl2</t>
  </si>
  <si>
    <t>Vapa</t>
  </si>
  <si>
    <t>Tbce</t>
  </si>
  <si>
    <t>Arnt</t>
  </si>
  <si>
    <t>Ube2j1</t>
  </si>
  <si>
    <t>Plekha3</t>
  </si>
  <si>
    <t>Rprd1b</t>
  </si>
  <si>
    <t>Cyth1</t>
  </si>
  <si>
    <t>Dld</t>
  </si>
  <si>
    <t>Jam2</t>
  </si>
  <si>
    <t>Pdhb</t>
  </si>
  <si>
    <t>Sdc4</t>
  </si>
  <si>
    <t>Zbtb20</t>
  </si>
  <si>
    <t>Adgrf5</t>
  </si>
  <si>
    <t>Rbbp8</t>
  </si>
  <si>
    <t>Csrp3</t>
  </si>
  <si>
    <t>Gk</t>
  </si>
  <si>
    <t>Rplp0</t>
  </si>
  <si>
    <t>Xpo6</t>
  </si>
  <si>
    <t>Kin</t>
  </si>
  <si>
    <t>Rap2c</t>
  </si>
  <si>
    <t>Zfp958</t>
  </si>
  <si>
    <t>Wfdc21</t>
  </si>
  <si>
    <t>Krit1</t>
  </si>
  <si>
    <t>Wdr37</t>
  </si>
  <si>
    <t>Kctd6</t>
  </si>
  <si>
    <t>Csnk1d</t>
  </si>
  <si>
    <t>Sh3bgrl3</t>
  </si>
  <si>
    <t>Hsd17b12</t>
  </si>
  <si>
    <t>Avl9</t>
  </si>
  <si>
    <t>Raly</t>
  </si>
  <si>
    <t>Gpc4</t>
  </si>
  <si>
    <t>Fam168b</t>
  </si>
  <si>
    <t>Mpeg1</t>
  </si>
  <si>
    <t>Ranbp9</t>
  </si>
  <si>
    <t>Ppp2r2a</t>
  </si>
  <si>
    <t>Bzw1</t>
  </si>
  <si>
    <t>Rapgef6</t>
  </si>
  <si>
    <t>Ppp1r12a</t>
  </si>
  <si>
    <t>Lrrc58</t>
  </si>
  <si>
    <t>Rab9</t>
  </si>
  <si>
    <t>Rpl27a</t>
  </si>
  <si>
    <t>Spryd7</t>
  </si>
  <si>
    <t>Hbp1</t>
  </si>
  <si>
    <t>Clasp2</t>
  </si>
  <si>
    <t>Sub1</t>
  </si>
  <si>
    <t>Pkdcc</t>
  </si>
  <si>
    <t>Wipf2</t>
  </si>
  <si>
    <t>Sptbn1</t>
  </si>
  <si>
    <t>Xrn2</t>
  </si>
  <si>
    <t>Tcp11l2</t>
  </si>
  <si>
    <t>Anapc7</t>
  </si>
  <si>
    <t>Siah2</t>
  </si>
  <si>
    <t>Gnai2</t>
  </si>
  <si>
    <t>Pid1</t>
  </si>
  <si>
    <t>Scaf8</t>
  </si>
  <si>
    <t>Enpp2</t>
  </si>
  <si>
    <t>Nfe2l2</t>
  </si>
  <si>
    <t>Arih2</t>
  </si>
  <si>
    <t>Nt5dc3</t>
  </si>
  <si>
    <t>Spata2</t>
  </si>
  <si>
    <t>Abhd17b</t>
  </si>
  <si>
    <t>March7</t>
  </si>
  <si>
    <t>Klhl2</t>
  </si>
  <si>
    <t>Clint1</t>
  </si>
  <si>
    <t>Ptprg</t>
  </si>
  <si>
    <t>Tpm3</t>
  </si>
  <si>
    <t>Braf</t>
  </si>
  <si>
    <t>Ndel1</t>
  </si>
  <si>
    <t>Scamp1</t>
  </si>
  <si>
    <t>Snu13</t>
  </si>
  <si>
    <t>Reep3</t>
  </si>
  <si>
    <t>Mark2</t>
  </si>
  <si>
    <t>Cd82</t>
  </si>
  <si>
    <t>Cd38</t>
  </si>
  <si>
    <t>Dcun1d5</t>
  </si>
  <si>
    <t>Ormdl3</t>
  </si>
  <si>
    <t>Sash1</t>
  </si>
  <si>
    <t>Crem</t>
  </si>
  <si>
    <t>Fbxw7</t>
  </si>
  <si>
    <t>Sde2</t>
  </si>
  <si>
    <t>Fbxo42</t>
  </si>
  <si>
    <t>Trim11</t>
  </si>
  <si>
    <t>Drg1</t>
  </si>
  <si>
    <t>Yars</t>
  </si>
  <si>
    <t>Smndc1</t>
  </si>
  <si>
    <t>Lcp1</t>
  </si>
  <si>
    <t>Atp6v0c</t>
  </si>
  <si>
    <t>Wwtr1</t>
  </si>
  <si>
    <t>Arpc3</t>
  </si>
  <si>
    <t>Zfp691</t>
  </si>
  <si>
    <t>Eif5a</t>
  </si>
  <si>
    <t>P2rx4</t>
  </si>
  <si>
    <t>Cwf19l2</t>
  </si>
  <si>
    <t>Zfand5</t>
  </si>
  <si>
    <t>Mapre1</t>
  </si>
  <si>
    <t>Zeb1</t>
  </si>
  <si>
    <t>Sema6d</t>
  </si>
  <si>
    <t>Ninj1</t>
  </si>
  <si>
    <t>Adam9</t>
  </si>
  <si>
    <t>Mcur1</t>
  </si>
  <si>
    <t>Aass</t>
  </si>
  <si>
    <t>Phc2</t>
  </si>
  <si>
    <t>Ddx1</t>
  </si>
  <si>
    <t>Mtss1</t>
  </si>
  <si>
    <t>Rrbp1</t>
  </si>
  <si>
    <t>Rnf4</t>
  </si>
  <si>
    <t>Ptges2</t>
  </si>
  <si>
    <t>Cltc</t>
  </si>
  <si>
    <t>Aldh1l1</t>
  </si>
  <si>
    <t>Epc1</t>
  </si>
  <si>
    <t>Zdhhc3</t>
  </si>
  <si>
    <t>C1ra</t>
  </si>
  <si>
    <t>Crybg3</t>
  </si>
  <si>
    <t>Slk</t>
  </si>
  <si>
    <t>Zswim8</t>
  </si>
  <si>
    <t>Capza2</t>
  </si>
  <si>
    <t>Mapk8ip3</t>
  </si>
  <si>
    <t>Rchy1</t>
  </si>
  <si>
    <t>Ppp3r1</t>
  </si>
  <si>
    <t>Gca</t>
  </si>
  <si>
    <t>Diaph2</t>
  </si>
  <si>
    <t>Tnks</t>
  </si>
  <si>
    <t>Scaf4</t>
  </si>
  <si>
    <t>Shisa5</t>
  </si>
  <si>
    <t>Extl3</t>
  </si>
  <si>
    <t>Rnps1</t>
  </si>
  <si>
    <t>Shb</t>
  </si>
  <si>
    <t>Mafk</t>
  </si>
  <si>
    <t>Aff1</t>
  </si>
  <si>
    <t>Frs2</t>
  </si>
  <si>
    <t>Atp6v0e</t>
  </si>
  <si>
    <t>Sdcbp</t>
  </si>
  <si>
    <t>Pign</t>
  </si>
  <si>
    <t>Txn1</t>
  </si>
  <si>
    <t>Syncrip</t>
  </si>
  <si>
    <t>Yme1l1</t>
  </si>
  <si>
    <t>Eny2</t>
  </si>
  <si>
    <t>Ankrd11</t>
  </si>
  <si>
    <t>Akap11</t>
  </si>
  <si>
    <t>Lurap1l</t>
  </si>
  <si>
    <t>Lpgat1</t>
  </si>
  <si>
    <t>Etf1</t>
  </si>
  <si>
    <t>Usp38</t>
  </si>
  <si>
    <t>Med15</t>
  </si>
  <si>
    <t>Wtap</t>
  </si>
  <si>
    <t>Ppp1r18</t>
  </si>
  <si>
    <t>Adhfe1</t>
  </si>
  <si>
    <t>Tbca</t>
  </si>
  <si>
    <t>Hdac4</t>
  </si>
  <si>
    <t>Kdm6b</t>
  </si>
  <si>
    <t>Lrrc47</t>
  </si>
  <si>
    <t>Dcaf10</t>
  </si>
  <si>
    <t>Cttnbp2nl</t>
  </si>
  <si>
    <t>Eci2</t>
  </si>
  <si>
    <t>Dgat2</t>
  </si>
  <si>
    <t>Mdfic</t>
  </si>
  <si>
    <t>Iqgap2</t>
  </si>
  <si>
    <t>Rin2</t>
  </si>
  <si>
    <t>Dab2ip</t>
  </si>
  <si>
    <t>Prox1</t>
  </si>
  <si>
    <t>Dgkz</t>
  </si>
  <si>
    <t>Lmf1</t>
  </si>
  <si>
    <t>Tmem19</t>
  </si>
  <si>
    <t>Ak2</t>
  </si>
  <si>
    <t>Herc3</t>
  </si>
  <si>
    <t>Agpat2</t>
  </si>
  <si>
    <t>Mllt10</t>
  </si>
  <si>
    <t>Ncoa4</t>
  </si>
  <si>
    <t>Snrk</t>
  </si>
  <si>
    <t>Cds2</t>
  </si>
  <si>
    <t>Ehmt1</t>
  </si>
  <si>
    <t>Xxylt1</t>
  </si>
  <si>
    <t>Zrsr1</t>
  </si>
  <si>
    <t>Fgd6</t>
  </si>
  <si>
    <t>Vsir</t>
  </si>
  <si>
    <t>Yipf1</t>
  </si>
  <si>
    <t>Gna11</t>
  </si>
  <si>
    <t>Fam3c</t>
  </si>
  <si>
    <t>Cdh2</t>
  </si>
  <si>
    <t>Cnot8</t>
  </si>
  <si>
    <t>Josd1</t>
  </si>
  <si>
    <t>Zdhhc9</t>
  </si>
  <si>
    <t>Abtb1</t>
  </si>
  <si>
    <t>Cmtm4</t>
  </si>
  <si>
    <t>Dnajb14</t>
  </si>
  <si>
    <t>Gtf3c1</t>
  </si>
  <si>
    <t>Brap</t>
  </si>
  <si>
    <t>Tprkb</t>
  </si>
  <si>
    <t>Plxnb1</t>
  </si>
  <si>
    <t>Slc35d1</t>
  </si>
  <si>
    <t>Tet3</t>
  </si>
  <si>
    <t>Ndc1</t>
  </si>
  <si>
    <t>AI182371</t>
  </si>
  <si>
    <t>C4b</t>
  </si>
  <si>
    <t>Fam8a1</t>
  </si>
  <si>
    <t>Plekha5</t>
  </si>
  <si>
    <t>Tent4a</t>
  </si>
  <si>
    <t>Atf7ip</t>
  </si>
  <si>
    <t>Ccnf</t>
  </si>
  <si>
    <t>Rgl2</t>
  </si>
  <si>
    <t>Coa7</t>
  </si>
  <si>
    <t>Ppp2r3a</t>
  </si>
  <si>
    <t>Tpi1</t>
  </si>
  <si>
    <t>Hmg20a</t>
  </si>
  <si>
    <t>Rnf217</t>
  </si>
  <si>
    <t>Aspscr1</t>
  </si>
  <si>
    <t>Eefsec</t>
  </si>
  <si>
    <t>Timd2</t>
  </si>
  <si>
    <t>Terf1</t>
  </si>
  <si>
    <t>Camkk2</t>
  </si>
  <si>
    <t>Tulp4</t>
  </si>
  <si>
    <t>Osbpl9</t>
  </si>
  <si>
    <t>Gucd1</t>
  </si>
  <si>
    <t>Plpp3</t>
  </si>
  <si>
    <t>Kalrn</t>
  </si>
  <si>
    <t>Bcr</t>
  </si>
  <si>
    <t>Xpo1</t>
  </si>
  <si>
    <t>Eepd1</t>
  </si>
  <si>
    <t>Tpra1</t>
  </si>
  <si>
    <t>Ap2a2</t>
  </si>
  <si>
    <t>Pard3</t>
  </si>
  <si>
    <t>Rabep1</t>
  </si>
  <si>
    <t>Tpmt</t>
  </si>
  <si>
    <t>Diaph1</t>
  </si>
  <si>
    <t>Gskip</t>
  </si>
  <si>
    <t>Slc35a5</t>
  </si>
  <si>
    <t>Sh3bp5</t>
  </si>
  <si>
    <t>Ahsg</t>
  </si>
  <si>
    <t>Serpina1e</t>
  </si>
  <si>
    <t>Rbpms2</t>
  </si>
  <si>
    <t>Klhl5</t>
  </si>
  <si>
    <t>Arrdc2</t>
  </si>
  <si>
    <t>Ccnd3</t>
  </si>
  <si>
    <t>Ldlrap1</t>
  </si>
  <si>
    <t>Glyat</t>
  </si>
  <si>
    <t>Phlpp1</t>
  </si>
  <si>
    <t>Rab1b</t>
  </si>
  <si>
    <t>Erg28</t>
  </si>
  <si>
    <t>Ppp6r2</t>
  </si>
  <si>
    <t>Pard6b</t>
  </si>
  <si>
    <t>Hnf1a</t>
  </si>
  <si>
    <t>Serpina1b</t>
  </si>
  <si>
    <t>Uvrag</t>
  </si>
  <si>
    <t>Cisd3</t>
  </si>
  <si>
    <t>Cdc37l1</t>
  </si>
  <si>
    <t>Man2b2</t>
  </si>
  <si>
    <t>Tmem64</t>
  </si>
  <si>
    <t>Cdip1</t>
  </si>
  <si>
    <t>Tmbim1</t>
  </si>
  <si>
    <t>Usp10</t>
  </si>
  <si>
    <t>Gga2</t>
  </si>
  <si>
    <t>Rnf181</t>
  </si>
  <si>
    <t>Oxr1</t>
  </si>
  <si>
    <t>Smarca4</t>
  </si>
  <si>
    <t>Sc5d</t>
  </si>
  <si>
    <t>Prkca</t>
  </si>
  <si>
    <t>Cped1</t>
  </si>
  <si>
    <t>Xpot</t>
  </si>
  <si>
    <t>Egfl7</t>
  </si>
  <si>
    <t>Sat2</t>
  </si>
  <si>
    <t>Ankrd46</t>
  </si>
  <si>
    <t>Rreb1</t>
  </si>
  <si>
    <t>Pnpo</t>
  </si>
  <si>
    <t>Cnst</t>
  </si>
  <si>
    <t>Arhgef3</t>
  </si>
  <si>
    <t>Ric1</t>
  </si>
  <si>
    <t>Kif13b</t>
  </si>
  <si>
    <t>Cbfa2t2</t>
  </si>
  <si>
    <t>Limd1</t>
  </si>
  <si>
    <t>Efnb1</t>
  </si>
  <si>
    <t>Cecr2</t>
  </si>
  <si>
    <t>Dnmt3a</t>
  </si>
  <si>
    <t>Nat9</t>
  </si>
  <si>
    <t>Tnfaip8l3</t>
  </si>
  <si>
    <t>Srebf1</t>
  </si>
  <si>
    <t>Tm6sf2</t>
  </si>
  <si>
    <t>Ccn1</t>
  </si>
  <si>
    <t>Irs1</t>
  </si>
  <si>
    <t>Hmgcr</t>
  </si>
  <si>
    <t>Fdft1</t>
  </si>
  <si>
    <t>Aldh3b3</t>
  </si>
  <si>
    <t>Inpp5f</t>
  </si>
  <si>
    <t>Cyp26a1</t>
  </si>
  <si>
    <t>Ddc</t>
  </si>
  <si>
    <t>Cideb</t>
  </si>
  <si>
    <t>Cachd1</t>
  </si>
  <si>
    <t>1700001L05Rik</t>
  </si>
  <si>
    <t>Myo7b</t>
  </si>
  <si>
    <t>Slc7a15</t>
  </si>
  <si>
    <t>Gm21049</t>
  </si>
  <si>
    <t>Tmem88b</t>
  </si>
  <si>
    <t>Gm36251</t>
  </si>
  <si>
    <t>Nup210</t>
  </si>
  <si>
    <t>Camk1d</t>
  </si>
  <si>
    <t>Krt23</t>
  </si>
  <si>
    <t>Ermap</t>
  </si>
  <si>
    <t>Gm45086</t>
  </si>
  <si>
    <t>Gm11844</t>
  </si>
  <si>
    <t>1700113A16Rik</t>
  </si>
  <si>
    <t>Gm36028</t>
  </si>
  <si>
    <t>Gm12762</t>
  </si>
  <si>
    <t>Gm15343</t>
  </si>
  <si>
    <t>Mpv17l</t>
  </si>
  <si>
    <t>4930594M22Rik</t>
  </si>
  <si>
    <t>Gm31583</t>
  </si>
  <si>
    <t>Gm32540</t>
  </si>
  <si>
    <t>Rgs12</t>
  </si>
  <si>
    <t>Gm17023</t>
  </si>
  <si>
    <t>B630019A10Rik</t>
  </si>
  <si>
    <t>Prph</t>
  </si>
  <si>
    <t>Cyp2d36-ps</t>
  </si>
  <si>
    <t>Tex12</t>
  </si>
  <si>
    <t>Gm31084</t>
  </si>
  <si>
    <t>C130074G19Rik</t>
  </si>
  <si>
    <t>Gm35570</t>
  </si>
  <si>
    <t>Gm13855</t>
  </si>
  <si>
    <t>Mtarc1</t>
  </si>
  <si>
    <t>Ctcfl</t>
  </si>
  <si>
    <t>Amer2</t>
  </si>
  <si>
    <t>Gm15638</t>
  </si>
  <si>
    <t>Gm10658</t>
  </si>
  <si>
    <t>Shfl</t>
  </si>
  <si>
    <t>Urad</t>
  </si>
  <si>
    <t>Slc6a12</t>
  </si>
  <si>
    <t>Gm8941</t>
  </si>
  <si>
    <t>Gm33543</t>
  </si>
  <si>
    <t>Wif1</t>
  </si>
  <si>
    <t>A930004D18Rik</t>
  </si>
  <si>
    <t>Gm49668</t>
  </si>
  <si>
    <t>Slc23a1</t>
  </si>
  <si>
    <t>1810046K07Rik</t>
  </si>
  <si>
    <t>Sbk1</t>
  </si>
  <si>
    <t>Gm10319</t>
  </si>
  <si>
    <t>Syne4</t>
  </si>
  <si>
    <t>Nptx1</t>
  </si>
  <si>
    <t>0610005C13Rik</t>
  </si>
  <si>
    <t>Gm12500</t>
  </si>
  <si>
    <t>Cybrd1</t>
  </si>
  <si>
    <t>Gm26608</t>
  </si>
  <si>
    <t>Gm19696</t>
  </si>
  <si>
    <t>Gsdme</t>
  </si>
  <si>
    <t>Gm45609</t>
  </si>
  <si>
    <t>Cyp2d37-ps</t>
  </si>
  <si>
    <t>Ncmap</t>
  </si>
  <si>
    <t>Cd300lb</t>
  </si>
  <si>
    <t>Hhat</t>
  </si>
  <si>
    <t>Tdrd7</t>
  </si>
  <si>
    <t>Pkib</t>
  </si>
  <si>
    <t>Ntf3</t>
  </si>
  <si>
    <t>D930048N14Rik</t>
  </si>
  <si>
    <t>Clip4</t>
  </si>
  <si>
    <t>Zfp276</t>
  </si>
  <si>
    <t>Gm29571</t>
  </si>
  <si>
    <t>Dnajc22</t>
  </si>
  <si>
    <t>Gm36325</t>
  </si>
  <si>
    <t>Sema3d</t>
  </si>
  <si>
    <t>Dnm3</t>
  </si>
  <si>
    <t>Gm29856</t>
  </si>
  <si>
    <t>Adcy3</t>
  </si>
  <si>
    <t>Gm46516</t>
  </si>
  <si>
    <t>Mfhas1</t>
  </si>
  <si>
    <t>Sntg1</t>
  </si>
  <si>
    <t>Sorcs3</t>
  </si>
  <si>
    <t>Col3a1</t>
  </si>
  <si>
    <t>Pllp</t>
  </si>
  <si>
    <t>Gm11695</t>
  </si>
  <si>
    <t>Gm7652</t>
  </si>
  <si>
    <t>1700092C10Rik</t>
  </si>
  <si>
    <t>2210039B01Rik</t>
  </si>
  <si>
    <t>1810017P11Rik</t>
  </si>
  <si>
    <t>Col6a5</t>
  </si>
  <si>
    <t>Net1</t>
  </si>
  <si>
    <t>Polr3gl</t>
  </si>
  <si>
    <t>Mrgprb11-ps</t>
  </si>
  <si>
    <t>Gm22146</t>
  </si>
  <si>
    <t>BC024386</t>
  </si>
  <si>
    <t>Gm12405</t>
  </si>
  <si>
    <t>C730036E19Rik</t>
  </si>
  <si>
    <t>Mgl2</t>
  </si>
  <si>
    <t>Gm15348</t>
  </si>
  <si>
    <t>4833418N02Rik</t>
  </si>
  <si>
    <t>Fmn1</t>
  </si>
  <si>
    <t>Dennd5b</t>
  </si>
  <si>
    <t>Gm36419</t>
  </si>
  <si>
    <t>Sult3a2</t>
  </si>
  <si>
    <t>Gm46411</t>
  </si>
  <si>
    <t>Hhipl2</t>
  </si>
  <si>
    <t>C2cd2l</t>
  </si>
  <si>
    <t>Gm16157</t>
  </si>
  <si>
    <t>5730414N17Rik</t>
  </si>
  <si>
    <t>Tiam1</t>
  </si>
  <si>
    <t>Gm20684</t>
  </si>
  <si>
    <t>Greb1l</t>
  </si>
  <si>
    <t>Wrnip1</t>
  </si>
  <si>
    <t>Gm4756</t>
  </si>
  <si>
    <t>Gm11789</t>
  </si>
  <si>
    <t>B930025P03Rik</t>
  </si>
  <si>
    <t>Lratd1</t>
  </si>
  <si>
    <t>2810459M11Rik</t>
  </si>
  <si>
    <t>Fam83f</t>
  </si>
  <si>
    <t>Gm16793</t>
  </si>
  <si>
    <t>Zbed4-ps2</t>
  </si>
  <si>
    <t>Rspo1</t>
  </si>
  <si>
    <t>Gm13021</t>
  </si>
  <si>
    <t>Phf11c</t>
  </si>
  <si>
    <t>Itga4</t>
  </si>
  <si>
    <t>Gm12909</t>
  </si>
  <si>
    <t>Csf1</t>
  </si>
  <si>
    <t>Cyp2d38-ps</t>
  </si>
  <si>
    <t>Pja1</t>
  </si>
  <si>
    <t>Smco4</t>
  </si>
  <si>
    <t>Klhdc7b</t>
  </si>
  <si>
    <t>Creb3l4</t>
  </si>
  <si>
    <t>Rassf8</t>
  </si>
  <si>
    <t>Gm5626</t>
  </si>
  <si>
    <t>Cenpm</t>
  </si>
  <si>
    <t>Oxtr</t>
  </si>
  <si>
    <t>H2ac20</t>
  </si>
  <si>
    <t>Cyp3a63-ps</t>
  </si>
  <si>
    <t>Gm30117</t>
  </si>
  <si>
    <t>Sfmbt2</t>
  </si>
  <si>
    <t>Tafa2</t>
  </si>
  <si>
    <t>Igf2bp3</t>
  </si>
  <si>
    <t>4933411K16Rik</t>
  </si>
  <si>
    <t>Col6a6</t>
  </si>
  <si>
    <t>Rhod</t>
  </si>
  <si>
    <t>Cdkl5</t>
  </si>
  <si>
    <t>Myh7b</t>
  </si>
  <si>
    <t>Dpf1</t>
  </si>
  <si>
    <t>Septin3</t>
  </si>
  <si>
    <t>Gm9530</t>
  </si>
  <si>
    <t>Slc35d2</t>
  </si>
  <si>
    <t>Slc25a21</t>
  </si>
  <si>
    <t>Obox4-ps3</t>
  </si>
  <si>
    <t>Gm15723</t>
  </si>
  <si>
    <t>Bnip5</t>
  </si>
  <si>
    <t>Mug-ps1</t>
  </si>
  <si>
    <t>Myh10</t>
  </si>
  <si>
    <t>Mgat3</t>
  </si>
  <si>
    <t>Igkv14-126</t>
  </si>
  <si>
    <t>Nectin1</t>
  </si>
  <si>
    <t>Klf1</t>
  </si>
  <si>
    <t>Gm40438</t>
  </si>
  <si>
    <t>Gm10556</t>
  </si>
  <si>
    <t>Ttc23</t>
  </si>
  <si>
    <t>Ctnnbip1</t>
  </si>
  <si>
    <t>Irf6</t>
  </si>
  <si>
    <t>Gm37336</t>
  </si>
  <si>
    <t>1600014C10Rik</t>
  </si>
  <si>
    <t>Zbed4-ps1</t>
  </si>
  <si>
    <t>Gm13203</t>
  </si>
  <si>
    <t>Gm12354</t>
  </si>
  <si>
    <t>Sulf1</t>
  </si>
  <si>
    <t>Gm7086</t>
  </si>
  <si>
    <t>Timp2</t>
  </si>
  <si>
    <t>Gm2602</t>
  </si>
  <si>
    <t>Gm15587</t>
  </si>
  <si>
    <t>C730002L08Rik</t>
  </si>
  <si>
    <t>B230217O12Rik</t>
  </si>
  <si>
    <t>Gm34333</t>
  </si>
  <si>
    <t>Gm18786</t>
  </si>
  <si>
    <t>Smlr1</t>
  </si>
  <si>
    <t>Gm16548</t>
  </si>
  <si>
    <t>Chrm1</t>
  </si>
  <si>
    <t>Gm17025</t>
  </si>
  <si>
    <t>Ttbk1</t>
  </si>
  <si>
    <t>Gm11992</t>
  </si>
  <si>
    <t>Gm8615</t>
  </si>
  <si>
    <t>Gm5524</t>
  </si>
  <si>
    <t>Gm44096</t>
  </si>
  <si>
    <t>Gm19744</t>
  </si>
  <si>
    <t>Epha2</t>
  </si>
  <si>
    <t>Gm15998</t>
  </si>
  <si>
    <t>Fgf11</t>
  </si>
  <si>
    <t>1700028E10Rik</t>
  </si>
  <si>
    <t>Slc18a1</t>
  </si>
  <si>
    <t>Gm30505</t>
  </si>
  <si>
    <t>Gm8990</t>
  </si>
  <si>
    <t>9930111J21Rik2</t>
  </si>
  <si>
    <t>A930038B10Rik</t>
  </si>
  <si>
    <t>Elane</t>
  </si>
  <si>
    <t>Blk</t>
  </si>
  <si>
    <t>Plekhg6</t>
  </si>
  <si>
    <t>Lrrn3</t>
  </si>
  <si>
    <t>BC024139</t>
  </si>
  <si>
    <t>2810030D12Rik</t>
  </si>
  <si>
    <t>A1bg</t>
  </si>
  <si>
    <t>Adgrl3</t>
  </si>
  <si>
    <t>Ube2ql1</t>
  </si>
  <si>
    <t>Olfr1372-ps1</t>
  </si>
  <si>
    <t>Tmem200b</t>
  </si>
  <si>
    <t>Sco2</t>
  </si>
  <si>
    <t>Gm30784</t>
  </si>
  <si>
    <t>Sox7</t>
  </si>
  <si>
    <t>Zfp820</t>
  </si>
  <si>
    <t>Ly6g2</t>
  </si>
  <si>
    <t>Bmf</t>
  </si>
  <si>
    <t>Ccp110</t>
  </si>
  <si>
    <t>Sesn2</t>
  </si>
  <si>
    <t>Phlda3</t>
  </si>
  <si>
    <t>Klf11</t>
  </si>
  <si>
    <t>Gm10499</t>
  </si>
  <si>
    <t>Acer2</t>
  </si>
  <si>
    <t>Dyrk3</t>
  </si>
  <si>
    <t>Kif5c</t>
  </si>
  <si>
    <t>Lpin1</t>
  </si>
  <si>
    <t>Gm17359</t>
  </si>
  <si>
    <t>Ggt1</t>
  </si>
  <si>
    <t>St3gal5</t>
  </si>
  <si>
    <t>Porcn</t>
  </si>
  <si>
    <t>Gm5559</t>
  </si>
  <si>
    <t>Snhg12</t>
  </si>
  <si>
    <t>Gm42031</t>
  </si>
  <si>
    <t>Gm28856</t>
  </si>
  <si>
    <t>Cxcl17</t>
  </si>
  <si>
    <t>Msantd1</t>
  </si>
  <si>
    <t>Chst8</t>
  </si>
  <si>
    <t>Snhg1</t>
  </si>
  <si>
    <t>Myef2</t>
  </si>
  <si>
    <t>AI506816</t>
  </si>
  <si>
    <t>Gm6108</t>
  </si>
  <si>
    <t>Gm5340</t>
  </si>
  <si>
    <t>Grhl1</t>
  </si>
  <si>
    <t>Rps15a-ps3</t>
  </si>
  <si>
    <t>Cbr3</t>
  </si>
  <si>
    <t>Gm12966</t>
  </si>
  <si>
    <t>S100g</t>
  </si>
  <si>
    <t>E030018B13Rik</t>
  </si>
  <si>
    <t>Myom3</t>
  </si>
  <si>
    <t>Slc9a6</t>
  </si>
  <si>
    <t>9530034E10Rik</t>
  </si>
  <si>
    <t>Angptl4</t>
  </si>
  <si>
    <t>Cd200</t>
  </si>
  <si>
    <t>Ybx3</t>
  </si>
  <si>
    <t>Ttpal</t>
  </si>
  <si>
    <t>Zfas1</t>
  </si>
  <si>
    <t>Rpp38</t>
  </si>
  <si>
    <t>Nrbp2</t>
  </si>
  <si>
    <t>2700038G22Rik</t>
  </si>
  <si>
    <t>Mgarp</t>
  </si>
  <si>
    <t>Gm14327</t>
  </si>
  <si>
    <t>2410006H16Rik</t>
  </si>
  <si>
    <t>Slc22a5</t>
  </si>
  <si>
    <t>Gm44507</t>
  </si>
  <si>
    <t>Eda2r</t>
  </si>
  <si>
    <t>Zfp970</t>
  </si>
  <si>
    <t>Spaca6</t>
  </si>
  <si>
    <t>Ccdc9b</t>
  </si>
  <si>
    <t>Gm13394</t>
  </si>
  <si>
    <t>A530013C23Rik</t>
  </si>
  <si>
    <t>Gm19705</t>
  </si>
  <si>
    <t>Lars</t>
  </si>
  <si>
    <t>Ccn2</t>
  </si>
  <si>
    <t>Shisa9</t>
  </si>
  <si>
    <t>Cracr2a</t>
  </si>
  <si>
    <t>Tob2</t>
  </si>
  <si>
    <t>Nr1h3</t>
  </si>
  <si>
    <t>Prkaca</t>
  </si>
  <si>
    <t>Apoc2</t>
  </si>
  <si>
    <t>F630042J09Rik</t>
  </si>
  <si>
    <t>Hjv</t>
  </si>
  <si>
    <t>D130020L05Rik</t>
  </si>
  <si>
    <t>Lrriq3</t>
  </si>
  <si>
    <t>Gm35315</t>
  </si>
  <si>
    <t>Rnf214</t>
  </si>
  <si>
    <t>Grtp1</t>
  </si>
  <si>
    <t>1810008I18Rik</t>
  </si>
  <si>
    <t>2610507I01Rik</t>
  </si>
  <si>
    <t>Gm2788</t>
  </si>
  <si>
    <t>Gm32063</t>
  </si>
  <si>
    <t>2900005J15Rik</t>
  </si>
  <si>
    <t>Gm14097</t>
  </si>
  <si>
    <t>C330018D20Rik</t>
  </si>
  <si>
    <t>Nudt12</t>
  </si>
  <si>
    <t>Lrsam1</t>
  </si>
  <si>
    <t>Ccdc28a</t>
  </si>
  <si>
    <t>B130024G19Rik</t>
  </si>
  <si>
    <t>Mppe1</t>
  </si>
  <si>
    <t>Macrod2</t>
  </si>
  <si>
    <t>1810019D21Rik</t>
  </si>
  <si>
    <t>Hacl1</t>
  </si>
  <si>
    <t>Gm29966</t>
  </si>
  <si>
    <t>4930481A15Rik</t>
  </si>
  <si>
    <t>Gm32624</t>
  </si>
  <si>
    <t>Cyp4a32</t>
  </si>
  <si>
    <t>Sema6c</t>
  </si>
  <si>
    <t>Fn3krp</t>
  </si>
  <si>
    <t>Bag4</t>
  </si>
  <si>
    <t>Tns1</t>
  </si>
  <si>
    <t>1110020A21Rik</t>
  </si>
  <si>
    <t>Mtss2</t>
  </si>
  <si>
    <t>Gm13528</t>
  </si>
  <si>
    <t>Gm11266</t>
  </si>
  <si>
    <t>Ablim3</t>
  </si>
  <si>
    <t>4930458D05Rik</t>
  </si>
  <si>
    <t>Tcaim</t>
  </si>
  <si>
    <t>1110002L01Rik</t>
  </si>
  <si>
    <t>2810402E24Rik</t>
  </si>
  <si>
    <t>Gm9118</t>
  </si>
  <si>
    <t>Trp53-ps</t>
  </si>
  <si>
    <t>Mab21l3</t>
  </si>
  <si>
    <t>Stk19-ps1</t>
  </si>
  <si>
    <t>Glns-ps1</t>
  </si>
  <si>
    <t>Gm12854</t>
  </si>
  <si>
    <t>Pwwp3b</t>
  </si>
  <si>
    <t>Pogk</t>
  </si>
  <si>
    <t>Gm16685</t>
  </si>
  <si>
    <t>Hypk</t>
  </si>
  <si>
    <t>Gm4949</t>
  </si>
  <si>
    <t>Star</t>
  </si>
  <si>
    <t>Skiv2l</t>
  </si>
  <si>
    <t>Psors1c2</t>
  </si>
  <si>
    <t>Slc6a14</t>
  </si>
  <si>
    <t>Csnk1g1</t>
  </si>
  <si>
    <t>Agfg1</t>
  </si>
  <si>
    <t>Wdr43</t>
  </si>
  <si>
    <t>Stom</t>
  </si>
  <si>
    <t>Noc3l</t>
  </si>
  <si>
    <t>Hspa4l</t>
  </si>
  <si>
    <t>Gm7019</t>
  </si>
  <si>
    <t>Zfp1</t>
  </si>
  <si>
    <t>Tac1</t>
  </si>
  <si>
    <t>Gm3336</t>
  </si>
  <si>
    <t>9430015G10Rik</t>
  </si>
  <si>
    <t>C030006K11Rik</t>
  </si>
  <si>
    <t>2700049A03Rik</t>
  </si>
  <si>
    <t>1700003E16Rik</t>
  </si>
  <si>
    <t>5930430L01Rik</t>
  </si>
  <si>
    <t>Downregulated genes 8h after CLP</t>
  </si>
  <si>
    <t>Upregulated genes 8h after CLP</t>
  </si>
  <si>
    <t>Downregulated genes 24h after CLP</t>
  </si>
  <si>
    <t>Upregulated genes 24h after CLP</t>
  </si>
  <si>
    <r>
      <t>HNF4</t>
    </r>
    <r>
      <rPr>
        <b/>
        <sz val="11"/>
        <color theme="1"/>
        <rFont val="Calibri"/>
        <family val="2"/>
      </rPr>
      <t>α-dependent downregulated gene</t>
    </r>
    <r>
      <rPr>
        <b/>
        <sz val="11"/>
        <color theme="1"/>
        <rFont val="Calibri"/>
        <family val="2"/>
        <scheme val="minor"/>
      </rPr>
      <t>s 8h after CLP (HOMER analysis)</t>
    </r>
  </si>
  <si>
    <r>
      <t>HNF4</t>
    </r>
    <r>
      <rPr>
        <b/>
        <sz val="11"/>
        <color theme="1"/>
        <rFont val="Calibri"/>
        <family val="2"/>
      </rPr>
      <t>α-dependent downregulated gene</t>
    </r>
    <r>
      <rPr>
        <b/>
        <sz val="11"/>
        <color theme="1"/>
        <rFont val="Calibri"/>
        <family val="2"/>
        <scheme val="minor"/>
      </rPr>
      <t>s 24h after CLP (HOMER analysis)</t>
    </r>
  </si>
  <si>
    <r>
      <t>Genes downregulated &amp; with decreased HNF4</t>
    </r>
    <r>
      <rPr>
        <b/>
        <sz val="11"/>
        <color theme="1"/>
        <rFont val="Calibri"/>
        <family val="2"/>
      </rPr>
      <t>α DNA binding 8h after CLP</t>
    </r>
  </si>
  <si>
    <r>
      <t>Genes upregulated &amp; with increased HNF4</t>
    </r>
    <r>
      <rPr>
        <b/>
        <sz val="11"/>
        <color theme="1"/>
        <rFont val="Calibri"/>
        <family val="2"/>
      </rPr>
      <t>α DNA binding 8h after CLP</t>
    </r>
  </si>
  <si>
    <r>
      <t>Genes downregulated &amp; with decreased chromatin accessibility</t>
    </r>
    <r>
      <rPr>
        <b/>
        <sz val="11"/>
        <color theme="1"/>
        <rFont val="Calibri"/>
        <family val="2"/>
      </rPr>
      <t xml:space="preserve"> 8h after CLP</t>
    </r>
  </si>
  <si>
    <r>
      <t>Genes upregulated &amp; with increased chromatin accessibility</t>
    </r>
    <r>
      <rPr>
        <b/>
        <sz val="11"/>
        <color theme="1"/>
        <rFont val="Calibri"/>
        <family val="2"/>
      </rPr>
      <t xml:space="preserve"> 8h after CLP</t>
    </r>
  </si>
  <si>
    <r>
      <t>Genes downregulated in HNF4a</t>
    </r>
    <r>
      <rPr>
        <b/>
        <vertAlign val="superscript"/>
        <sz val="11"/>
        <color theme="1"/>
        <rFont val="Calibri"/>
        <family val="2"/>
        <scheme val="minor"/>
      </rPr>
      <t xml:space="preserve">flfl </t>
    </r>
    <r>
      <rPr>
        <b/>
        <sz val="11"/>
        <color theme="1"/>
        <rFont val="Calibri"/>
        <family val="2"/>
        <scheme val="minor"/>
      </rPr>
      <t>CLP (to sham) &amp; HNF4a</t>
    </r>
    <r>
      <rPr>
        <b/>
        <vertAlign val="superscript"/>
        <sz val="11"/>
        <color theme="1"/>
        <rFont val="Calibri"/>
        <family val="2"/>
        <scheme val="minor"/>
      </rPr>
      <t>Liver-i-KO</t>
    </r>
    <r>
      <rPr>
        <b/>
        <sz val="11"/>
        <color theme="1"/>
        <rFont val="Calibri"/>
        <family val="2"/>
        <scheme val="minor"/>
      </rPr>
      <t xml:space="preserve"> sham (to HNF4a</t>
    </r>
    <r>
      <rPr>
        <b/>
        <vertAlign val="superscript"/>
        <sz val="11"/>
        <color theme="1"/>
        <rFont val="Calibri"/>
        <family val="2"/>
        <scheme val="minor"/>
      </rPr>
      <t>flfl</t>
    </r>
    <r>
      <rPr>
        <b/>
        <sz val="11"/>
        <color theme="1"/>
        <rFont val="Calibri"/>
        <family val="2"/>
        <scheme val="minor"/>
      </rPr>
      <t>)</t>
    </r>
  </si>
  <si>
    <r>
      <t>Genes upregulated  in HNF4a</t>
    </r>
    <r>
      <rPr>
        <b/>
        <vertAlign val="superscript"/>
        <sz val="11"/>
        <color theme="1"/>
        <rFont val="Calibri"/>
        <family val="2"/>
        <scheme val="minor"/>
      </rPr>
      <t>flfl</t>
    </r>
    <r>
      <rPr>
        <b/>
        <sz val="11"/>
        <color theme="1"/>
        <rFont val="Calibri"/>
        <family val="2"/>
        <scheme val="minor"/>
      </rPr>
      <t xml:space="preserve"> CLP (to sham) &amp; HNF4a</t>
    </r>
    <r>
      <rPr>
        <b/>
        <vertAlign val="superscript"/>
        <sz val="11"/>
        <color theme="1"/>
        <rFont val="Calibri"/>
        <family val="2"/>
        <scheme val="minor"/>
      </rPr>
      <t>Liver-i-KO</t>
    </r>
    <r>
      <rPr>
        <b/>
        <sz val="11"/>
        <color theme="1"/>
        <rFont val="Calibri"/>
        <family val="2"/>
        <scheme val="minor"/>
      </rPr>
      <t xml:space="preserve"> sham (to HNF4a</t>
    </r>
    <r>
      <rPr>
        <b/>
        <vertAlign val="superscript"/>
        <sz val="11"/>
        <color theme="1"/>
        <rFont val="Calibri"/>
        <family val="2"/>
        <scheme val="minor"/>
      </rPr>
      <t>flfl</t>
    </r>
    <r>
      <rPr>
        <b/>
        <sz val="11"/>
        <color theme="1"/>
        <rFont val="Calibri"/>
        <family val="2"/>
        <scheme val="minor"/>
      </rPr>
      <t>)</t>
    </r>
  </si>
  <si>
    <t>Genes further downregulated in HNF4aKO CLP</t>
  </si>
  <si>
    <t>Genes further upregulated in HNF4aKO CLP</t>
  </si>
  <si>
    <r>
      <t>Genes downregulated &amp; with decreased HNF4</t>
    </r>
    <r>
      <rPr>
        <b/>
        <sz val="11"/>
        <color theme="1"/>
        <rFont val="Calibri"/>
        <family val="2"/>
      </rPr>
      <t>α DNA binding 24h after CLP</t>
    </r>
  </si>
  <si>
    <r>
      <t>Genes upregulated &amp; with increased HNF4</t>
    </r>
    <r>
      <rPr>
        <b/>
        <sz val="11"/>
        <color theme="1"/>
        <rFont val="Calibri"/>
        <family val="2"/>
      </rPr>
      <t>α DNA binding 24h after CLP</t>
    </r>
  </si>
  <si>
    <t>Ubqln1</t>
  </si>
  <si>
    <t>Tns3</t>
  </si>
  <si>
    <t>Cipc</t>
  </si>
  <si>
    <t>Pgm2</t>
  </si>
  <si>
    <t>Selenop</t>
  </si>
  <si>
    <t>Cebpg</t>
  </si>
  <si>
    <t>Emc8</t>
  </si>
  <si>
    <t>Phyh</t>
  </si>
  <si>
    <t>Gm2a</t>
  </si>
  <si>
    <t>Alg14</t>
  </si>
  <si>
    <t>Msr1</t>
  </si>
  <si>
    <t>Luc7l3</t>
  </si>
  <si>
    <t>Usp3</t>
  </si>
  <si>
    <t>Galnt11</t>
  </si>
  <si>
    <t>Mthfsd</t>
  </si>
  <si>
    <t>Helz2</t>
  </si>
  <si>
    <t>Serpinf1</t>
  </si>
  <si>
    <t>Ston2</t>
  </si>
  <si>
    <t>4732471J01Rik</t>
  </si>
  <si>
    <t>Trrap</t>
  </si>
  <si>
    <t>Arfgap2</t>
  </si>
  <si>
    <t>Hs3st3b1</t>
  </si>
  <si>
    <t>Cyp4a12a</t>
  </si>
  <si>
    <t>Car2</t>
  </si>
  <si>
    <t>Anxa3</t>
  </si>
  <si>
    <t>Foxp1</t>
  </si>
  <si>
    <t>Sdr42e1</t>
  </si>
  <si>
    <t>Ctsh</t>
  </si>
  <si>
    <t>Thnsl2</t>
  </si>
  <si>
    <t>Gm4737</t>
  </si>
  <si>
    <t>Tmem135</t>
  </si>
  <si>
    <t>Otud3</t>
  </si>
  <si>
    <t>Acot8</t>
  </si>
  <si>
    <t>Hyi</t>
  </si>
  <si>
    <t>Vwa8</t>
  </si>
  <si>
    <t>Cers2</t>
  </si>
  <si>
    <t>Tcn2</t>
  </si>
  <si>
    <t>Fut8</t>
  </si>
  <si>
    <t>Gltp</t>
  </si>
  <si>
    <t>Ovca2</t>
  </si>
  <si>
    <t>H2-K2</t>
  </si>
  <si>
    <t>Nfib</t>
  </si>
  <si>
    <t>Gm4956</t>
  </si>
  <si>
    <t>Lipc</t>
  </si>
  <si>
    <t>Arhgap26</t>
  </si>
  <si>
    <t>BC004004</t>
  </si>
  <si>
    <t>Fam13b</t>
  </si>
  <si>
    <t>Armc1</t>
  </si>
  <si>
    <t>Ncor1</t>
  </si>
  <si>
    <t>Gstp1</t>
  </si>
  <si>
    <t>Phldb1</t>
  </si>
  <si>
    <t>Gm17634</t>
  </si>
  <si>
    <t>Ramp2</t>
  </si>
  <si>
    <t>Dcaf7</t>
  </si>
  <si>
    <t>Ube4a</t>
  </si>
  <si>
    <t>Abhd11</t>
  </si>
  <si>
    <t>Mrps6</t>
  </si>
  <si>
    <t>Prpf40b</t>
  </si>
  <si>
    <t>Tango6</t>
  </si>
  <si>
    <t>Asah1</t>
  </si>
  <si>
    <t>Nr5a2</t>
  </si>
  <si>
    <t>Ap5z1</t>
  </si>
  <si>
    <t>Emc1</t>
  </si>
  <si>
    <t>Setd4</t>
  </si>
  <si>
    <t>Phykpl</t>
  </si>
  <si>
    <t>Cyld</t>
  </si>
  <si>
    <t>Suclg2</t>
  </si>
  <si>
    <t>Nudt14</t>
  </si>
  <si>
    <t>Tex2</t>
  </si>
  <si>
    <t>Sod1</t>
  </si>
  <si>
    <t>Skp1a</t>
  </si>
  <si>
    <t>Opa1</t>
  </si>
  <si>
    <t>Serpinh1</t>
  </si>
  <si>
    <t>Dlg1</t>
  </si>
  <si>
    <t>Ide</t>
  </si>
  <si>
    <t>Peak1</t>
  </si>
  <si>
    <t>Orc4</t>
  </si>
  <si>
    <t>Nfe2l1</t>
  </si>
  <si>
    <t>Cenpl</t>
  </si>
  <si>
    <t>Rtf2</t>
  </si>
  <si>
    <t>Mogs</t>
  </si>
  <si>
    <t>Hmgcl</t>
  </si>
  <si>
    <t>Ankrd33b</t>
  </si>
  <si>
    <t>Abcd3</t>
  </si>
  <si>
    <t>Ehbp1</t>
  </si>
  <si>
    <t>Tmem243</t>
  </si>
  <si>
    <t>Dennd4c</t>
  </si>
  <si>
    <t>Hipk2</t>
  </si>
  <si>
    <t>Ppil1</t>
  </si>
  <si>
    <t>Tyw1</t>
  </si>
  <si>
    <t>Atm</t>
  </si>
  <si>
    <t>Mreg</t>
  </si>
  <si>
    <t>Gtf2h3</t>
  </si>
  <si>
    <t>Akap8l</t>
  </si>
  <si>
    <t>Fbxl17</t>
  </si>
  <si>
    <t>Thap1</t>
  </si>
  <si>
    <t>Ndufs4</t>
  </si>
  <si>
    <t>Trmo</t>
  </si>
  <si>
    <t>Scaf1</t>
  </si>
  <si>
    <t>Nubp1</t>
  </si>
  <si>
    <t>Dpp3</t>
  </si>
  <si>
    <t>Tead3</t>
  </si>
  <si>
    <t>Blm</t>
  </si>
  <si>
    <t>Rab11a</t>
  </si>
  <si>
    <t>Wbp2</t>
  </si>
  <si>
    <t>Ablim1</t>
  </si>
  <si>
    <t>Maml3</t>
  </si>
  <si>
    <t>Hivep1</t>
  </si>
  <si>
    <t>Myo10</t>
  </si>
  <si>
    <t>Fam160b2</t>
  </si>
  <si>
    <t>Med16</t>
  </si>
  <si>
    <t>Txndc5</t>
  </si>
  <si>
    <t>2310015A10Rik</t>
  </si>
  <si>
    <t>Rpl5</t>
  </si>
  <si>
    <t>Snx12</t>
  </si>
  <si>
    <t>4931440P22Rik</t>
  </si>
  <si>
    <t>Gm45871</t>
  </si>
  <si>
    <t>Pcx</t>
  </si>
  <si>
    <t>Adgrf1</t>
  </si>
  <si>
    <t>Rasa1</t>
  </si>
  <si>
    <t>Fnta</t>
  </si>
  <si>
    <t>Jarid2</t>
  </si>
  <si>
    <t>Myo1d</t>
  </si>
  <si>
    <t>1700056E22Rik</t>
  </si>
  <si>
    <t>Limk2</t>
  </si>
  <si>
    <t>Swi5</t>
  </si>
  <si>
    <t>Trmu</t>
  </si>
  <si>
    <t>Wwp2</t>
  </si>
  <si>
    <t>Epas1</t>
  </si>
  <si>
    <r>
      <t>Genes downregulated &amp; with decreased chromatin accessibility</t>
    </r>
    <r>
      <rPr>
        <b/>
        <sz val="11"/>
        <color theme="1"/>
        <rFont val="Calibri"/>
        <family val="2"/>
      </rPr>
      <t xml:space="preserve"> 24h after CLP</t>
    </r>
  </si>
  <si>
    <r>
      <t>Genes upregulated &amp; with increased chromatin accessibility</t>
    </r>
    <r>
      <rPr>
        <b/>
        <sz val="11"/>
        <color theme="1"/>
        <rFont val="Calibri"/>
        <family val="2"/>
      </rPr>
      <t xml:space="preserve"> 24h after CLP</t>
    </r>
  </si>
  <si>
    <t>Sergef</t>
  </si>
  <si>
    <t>Bbs9</t>
  </si>
  <si>
    <t>Rybp</t>
  </si>
  <si>
    <t>Max</t>
  </si>
  <si>
    <t>Stk24</t>
  </si>
  <si>
    <t>Fam83h</t>
  </si>
  <si>
    <t>Mad1l1</t>
  </si>
  <si>
    <t>Zfp113</t>
  </si>
  <si>
    <t>Tnpo1</t>
  </si>
  <si>
    <t>Sorl1</t>
  </si>
  <si>
    <t>Wdfy1</t>
  </si>
  <si>
    <t>Zfp326</t>
  </si>
  <si>
    <t>Paf1</t>
  </si>
  <si>
    <t>Mthfd1l</t>
  </si>
  <si>
    <t>Nus1</t>
  </si>
  <si>
    <t>Fem1c</t>
  </si>
  <si>
    <t>Ccnl2</t>
  </si>
  <si>
    <t>Rexo2</t>
  </si>
  <si>
    <t>Eif4g3</t>
  </si>
  <si>
    <t>Rnf146</t>
  </si>
  <si>
    <t>Iffo2</t>
  </si>
  <si>
    <t>H2afy</t>
  </si>
  <si>
    <t>Meis2</t>
  </si>
  <si>
    <t>Wwc2</t>
  </si>
  <si>
    <t>St3gal1</t>
  </si>
  <si>
    <t>Mapkbp1</t>
  </si>
  <si>
    <t>Lamtor3</t>
  </si>
  <si>
    <t>Snd1</t>
  </si>
  <si>
    <t>Rps17</t>
  </si>
  <si>
    <t>Cald1</t>
  </si>
  <si>
    <t>Ubr1</t>
  </si>
  <si>
    <t>Fn1</t>
  </si>
  <si>
    <t>Rusc2</t>
  </si>
  <si>
    <t>Rexo1</t>
  </si>
  <si>
    <t>Serpina10</t>
  </si>
  <si>
    <t>Brd1</t>
  </si>
  <si>
    <t>Cmip</t>
  </si>
  <si>
    <t>Alg12</t>
  </si>
  <si>
    <t>Dgke</t>
  </si>
  <si>
    <t>Cdv3</t>
  </si>
  <si>
    <t>Rpl10a</t>
  </si>
  <si>
    <t>Ppp2r5c</t>
  </si>
  <si>
    <t>Dicer1</t>
  </si>
  <si>
    <t>Spi1</t>
  </si>
  <si>
    <t>Cmpk1</t>
  </si>
  <si>
    <t>Pdia4</t>
  </si>
  <si>
    <t>Rnf44</t>
  </si>
  <si>
    <t>Borcs7</t>
  </si>
  <si>
    <t>Chd7</t>
  </si>
  <si>
    <t>Slc39a4</t>
  </si>
  <si>
    <t>Snrnp27</t>
  </si>
  <si>
    <t>Coq7</t>
  </si>
  <si>
    <t>Sri</t>
  </si>
  <si>
    <t>Ralbp1</t>
  </si>
  <si>
    <t>Tnrc6a</t>
  </si>
  <si>
    <t>Zfp91</t>
  </si>
  <si>
    <t>Serinc5</t>
  </si>
  <si>
    <t>Asb6</t>
  </si>
  <si>
    <t>Mat1a</t>
  </si>
  <si>
    <t>Dip2b</t>
  </si>
  <si>
    <t>Tfip11</t>
  </si>
  <si>
    <t>Ccdc125</t>
  </si>
  <si>
    <t>Arid4b</t>
  </si>
  <si>
    <t>Rapgef1</t>
  </si>
  <si>
    <t>Inpp5a</t>
  </si>
  <si>
    <t>Hnf1b</t>
  </si>
  <si>
    <t>Tagln2</t>
  </si>
  <si>
    <t>Calm1</t>
  </si>
  <si>
    <t>Nkiras1</t>
  </si>
  <si>
    <t>Itpr1</t>
  </si>
  <si>
    <t>Nat10</t>
  </si>
  <si>
    <t>Ambp</t>
  </si>
  <si>
    <t>Clasp1</t>
  </si>
  <si>
    <t>Rfk</t>
  </si>
  <si>
    <t>Rpsa</t>
  </si>
  <si>
    <t>Pdcd6ip</t>
  </si>
  <si>
    <t>Man2a1</t>
  </si>
  <si>
    <t>Gps2</t>
  </si>
  <si>
    <t>Arhgef7</t>
  </si>
  <si>
    <t>Alcam</t>
  </si>
  <si>
    <t>Pum2</t>
  </si>
  <si>
    <t>Zfp598</t>
  </si>
  <si>
    <t>Slc39a11</t>
  </si>
  <si>
    <t>Hgsnat</t>
  </si>
  <si>
    <t>Golga4</t>
  </si>
  <si>
    <t>Dnm2</t>
  </si>
  <si>
    <t>Nhlrc3</t>
  </si>
  <si>
    <t>Gripap1</t>
  </si>
  <si>
    <t>Zmynd11</t>
  </si>
  <si>
    <t>Slc38a9</t>
  </si>
  <si>
    <t>Rnf2</t>
  </si>
  <si>
    <t>Atp8b1</t>
  </si>
  <si>
    <t>Acox1</t>
  </si>
  <si>
    <t>Kctd17</t>
  </si>
  <si>
    <t>Eef2kmt</t>
  </si>
  <si>
    <t>Kctd20</t>
  </si>
  <si>
    <t>Yap1</t>
  </si>
  <si>
    <t>Nme7</t>
  </si>
  <si>
    <t>Tm9sf1</t>
  </si>
  <si>
    <t>Zc3h12c</t>
  </si>
  <si>
    <t>Eif4h</t>
  </si>
  <si>
    <t>Rpl31</t>
  </si>
  <si>
    <t>Phf8</t>
  </si>
  <si>
    <t>Rbms1</t>
  </si>
  <si>
    <t>Pbrm1</t>
  </si>
  <si>
    <t>Aldob</t>
  </si>
  <si>
    <t>Ube2q1</t>
  </si>
  <si>
    <t>Lims1</t>
  </si>
  <si>
    <t>Rab1a</t>
  </si>
  <si>
    <t>Ift20</t>
  </si>
  <si>
    <t>Atp1a1</t>
  </si>
  <si>
    <t>Lrrc8d</t>
  </si>
  <si>
    <t>Hmbox1</t>
  </si>
  <si>
    <t>Miga1</t>
  </si>
  <si>
    <t>Fat1</t>
  </si>
  <si>
    <t>Srp14</t>
  </si>
  <si>
    <t>Tmem67</t>
  </si>
  <si>
    <t>Asl</t>
  </si>
  <si>
    <t>Megf8</t>
  </si>
  <si>
    <t>Atxn1</t>
  </si>
  <si>
    <t>Gpt2</t>
  </si>
  <si>
    <t>Camk2d</t>
  </si>
  <si>
    <t>Parva</t>
  </si>
  <si>
    <t>Themis2</t>
  </si>
  <si>
    <t>Ddx56</t>
  </si>
  <si>
    <t>Als2cl</t>
  </si>
  <si>
    <t>Foxred1</t>
  </si>
  <si>
    <t>Pnpla7</t>
  </si>
  <si>
    <t>Rnf10</t>
  </si>
  <si>
    <t>Prcp</t>
  </si>
  <si>
    <t>Esr1</t>
  </si>
  <si>
    <t>Zmiz1</t>
  </si>
  <si>
    <t>Sik3</t>
  </si>
  <si>
    <t>Qsox1</t>
  </si>
  <si>
    <t>Fbrsl1</t>
  </si>
  <si>
    <t>Mapk14</t>
  </si>
  <si>
    <t>Qk</t>
  </si>
  <si>
    <t>Rpl41</t>
  </si>
  <si>
    <t>Myh9</t>
  </si>
  <si>
    <t>Smim15</t>
  </si>
  <si>
    <t>Fermt2</t>
  </si>
  <si>
    <t>Celf2</t>
  </si>
  <si>
    <t>Snx13</t>
  </si>
  <si>
    <t>Btbd9</t>
  </si>
  <si>
    <t>Pitpna</t>
  </si>
  <si>
    <t>Crebbp</t>
  </si>
  <si>
    <t>Rsbn1l</t>
  </si>
  <si>
    <t>Fto</t>
  </si>
  <si>
    <t>Tm9sf3</t>
  </si>
  <si>
    <t>Mgat5</t>
  </si>
  <si>
    <t>Zswim6</t>
  </si>
  <si>
    <t>Arid2</t>
  </si>
  <si>
    <t>Dhx38</t>
  </si>
  <si>
    <t>Zbtb34</t>
  </si>
  <si>
    <t>Myl6</t>
  </si>
  <si>
    <t>Farp1</t>
  </si>
  <si>
    <t>Gcc2</t>
  </si>
  <si>
    <t>Odr4</t>
  </si>
  <si>
    <t>Itih2</t>
  </si>
  <si>
    <t>Ric8b</t>
  </si>
  <si>
    <t>Derl1</t>
  </si>
  <si>
    <t>Rnf220</t>
  </si>
  <si>
    <t>Zbtb39</t>
  </si>
  <si>
    <t>Cap1</t>
  </si>
  <si>
    <t>Myo9b</t>
  </si>
  <si>
    <t>Gnai3</t>
  </si>
  <si>
    <t>Gfra1</t>
  </si>
  <si>
    <t>Lrp5</t>
  </si>
  <si>
    <t>Spin1</t>
  </si>
  <si>
    <t>Snx6</t>
  </si>
  <si>
    <t>R3hcc1l</t>
  </si>
  <si>
    <t>Arl16</t>
  </si>
  <si>
    <t>Preb</t>
  </si>
  <si>
    <t>Arid1b</t>
  </si>
  <si>
    <t>Ago4</t>
  </si>
  <si>
    <t>Mb21d2</t>
  </si>
  <si>
    <t>Ano10</t>
  </si>
  <si>
    <t>Srebf2</t>
  </si>
  <si>
    <t>Lgals3</t>
  </si>
  <si>
    <t>Scfd2</t>
  </si>
  <si>
    <t>Use1</t>
  </si>
  <si>
    <t>Ciapin1</t>
  </si>
  <si>
    <t>Lrp6</t>
  </si>
  <si>
    <t>Slc35f5</t>
  </si>
  <si>
    <t>Grk2</t>
  </si>
  <si>
    <t>Nars</t>
  </si>
  <si>
    <t>Cdc42bpa</t>
  </si>
  <si>
    <t>Eif4enif1</t>
  </si>
  <si>
    <t>Ncaph2</t>
  </si>
  <si>
    <t>Igf1</t>
  </si>
  <si>
    <t>Rnf216</t>
  </si>
  <si>
    <t>Fcgr3</t>
  </si>
  <si>
    <t>Zfand3</t>
  </si>
  <si>
    <t>Sdc1</t>
  </si>
  <si>
    <t>Ppp2r1b</t>
  </si>
  <si>
    <t>Plpbp</t>
  </si>
  <si>
    <t>Myo5b</t>
  </si>
  <si>
    <t>Cab39</t>
  </si>
  <si>
    <t>Ssr4</t>
  </si>
  <si>
    <t>Trio</t>
  </si>
  <si>
    <t>Rdh11</t>
  </si>
  <si>
    <t>Mbnl2</t>
  </si>
  <si>
    <t>Gramd3</t>
  </si>
  <si>
    <t>Zbed3</t>
  </si>
  <si>
    <t>Sbf1</t>
  </si>
  <si>
    <t>Specc1l</t>
  </si>
  <si>
    <t>Ncoa5</t>
  </si>
  <si>
    <t>Dnajc3</t>
  </si>
  <si>
    <t>Ccdc97</t>
  </si>
  <si>
    <t>Ubp1</t>
  </si>
  <si>
    <t>Chd1l</t>
  </si>
  <si>
    <t>Ick</t>
  </si>
  <si>
    <t>Ssh1</t>
  </si>
  <si>
    <t>Scyl2</t>
  </si>
  <si>
    <t>Msrb3</t>
  </si>
  <si>
    <t>Ppp6r3</t>
  </si>
  <si>
    <t>Fnbp1l</t>
  </si>
  <si>
    <t>Sp3</t>
  </si>
  <si>
    <t>Rpl35</t>
  </si>
  <si>
    <t>Pan3</t>
  </si>
  <si>
    <t>Foxo1</t>
  </si>
  <si>
    <t>Abhd5</t>
  </si>
  <si>
    <t>Nrf1</t>
  </si>
  <si>
    <t>Blvrb</t>
  </si>
  <si>
    <t>Immp2l</t>
  </si>
  <si>
    <t>Ctdspl</t>
  </si>
  <si>
    <t>Gbf1</t>
  </si>
  <si>
    <t>Tst</t>
  </si>
  <si>
    <t>Magi1</t>
  </si>
  <si>
    <t>Szrd1</t>
  </si>
  <si>
    <t>Rgl1</t>
  </si>
  <si>
    <t>Bicd2</t>
  </si>
  <si>
    <t>Stag2</t>
  </si>
  <si>
    <t>Suclg1</t>
  </si>
  <si>
    <t>Sort1</t>
  </si>
  <si>
    <t>Atrnl1</t>
  </si>
  <si>
    <t>Smyd3</t>
  </si>
  <si>
    <t>Jade1</t>
  </si>
  <si>
    <t>Abi3bp</t>
  </si>
  <si>
    <t>Lgr4</t>
  </si>
  <si>
    <t>Npepl1</t>
  </si>
  <si>
    <t>Sumf1</t>
  </si>
  <si>
    <t>Znrf2</t>
  </si>
  <si>
    <t>Umad1</t>
  </si>
  <si>
    <t>Slc30a9</t>
  </si>
  <si>
    <t>Acat1</t>
  </si>
  <si>
    <t>Ext2</t>
  </si>
  <si>
    <t>Cisd1</t>
  </si>
  <si>
    <t>Serpina1d</t>
  </si>
  <si>
    <t>Fbxo22</t>
  </si>
  <si>
    <t>Birc6</t>
  </si>
  <si>
    <t>Fam107b</t>
  </si>
  <si>
    <t>Kdsr</t>
  </si>
  <si>
    <t>Ube4b</t>
  </si>
  <si>
    <t>Fcna</t>
  </si>
  <si>
    <t>Calcrl</t>
  </si>
  <si>
    <t>Frmd4a</t>
  </si>
  <si>
    <t>Tmem184b</t>
  </si>
  <si>
    <t>Lamp2</t>
  </si>
  <si>
    <t>Slc38a4</t>
  </si>
  <si>
    <t>Pml</t>
  </si>
  <si>
    <t>Otulin</t>
  </si>
  <si>
    <t>Pde4dip</t>
  </si>
  <si>
    <t>Rab14</t>
  </si>
  <si>
    <t>Nr2c1</t>
  </si>
  <si>
    <t>Sema4b</t>
  </si>
  <si>
    <t>Il6ra</t>
  </si>
  <si>
    <t>Chchd3</t>
  </si>
  <si>
    <t>Larp1b</t>
  </si>
  <si>
    <t>Slc25a37</t>
  </si>
  <si>
    <t>Ttr</t>
  </si>
  <si>
    <t>Ifnar2</t>
  </si>
  <si>
    <t>Sppl2a</t>
  </si>
  <si>
    <t>Vcl</t>
  </si>
  <si>
    <t>Mif4gd</t>
  </si>
  <si>
    <t>Lrig3</t>
  </si>
  <si>
    <t>Lamp1</t>
  </si>
  <si>
    <t>Pdss2</t>
  </si>
  <si>
    <t>Polr2b</t>
  </si>
  <si>
    <t>Kat2b</t>
  </si>
  <si>
    <t>Lypla1</t>
  </si>
  <si>
    <t>Dmgdh</t>
  </si>
  <si>
    <t>Tmtc2</t>
  </si>
  <si>
    <t>Pink1</t>
  </si>
  <si>
    <t>Ldlrad4</t>
  </si>
  <si>
    <t>Asxl2</t>
  </si>
  <si>
    <t>Fabp2</t>
  </si>
  <si>
    <t>B2m</t>
  </si>
  <si>
    <t>Pygl</t>
  </si>
  <si>
    <t>Fam102b</t>
  </si>
  <si>
    <t>Pttg1ip</t>
  </si>
  <si>
    <t>Serpina1c</t>
  </si>
  <si>
    <t>Sertad2</t>
  </si>
  <si>
    <t>Mocs2</t>
  </si>
  <si>
    <t>Fam120a</t>
  </si>
  <si>
    <t>Slco2a1</t>
  </si>
  <si>
    <t>Vps13d</t>
  </si>
  <si>
    <t>Snrpd3</t>
  </si>
  <si>
    <t>Myo6</t>
  </si>
  <si>
    <t>Lrig1</t>
  </si>
  <si>
    <t>Rbm47</t>
  </si>
  <si>
    <t>Dlat</t>
  </si>
  <si>
    <t>Zfp148</t>
  </si>
  <si>
    <t>Zfhx4</t>
  </si>
  <si>
    <t>Tor1aip2</t>
  </si>
  <si>
    <t>Sipa1l1</t>
  </si>
  <si>
    <t>Sdhd</t>
  </si>
  <si>
    <t>Mgrn1</t>
  </si>
  <si>
    <t>Pex7</t>
  </si>
  <si>
    <t>Ate1</t>
  </si>
  <si>
    <t>Emg1</t>
  </si>
  <si>
    <t>Sirt5</t>
  </si>
  <si>
    <t>Slc25a17</t>
  </si>
  <si>
    <t>Fdx1</t>
  </si>
  <si>
    <t>Ldb2</t>
  </si>
  <si>
    <t>Ppm1b</t>
  </si>
  <si>
    <t>Fam210a</t>
  </si>
  <si>
    <t>Etfb</t>
  </si>
  <si>
    <t>Zbtb5</t>
  </si>
  <si>
    <t>N4bp3</t>
  </si>
  <si>
    <t>Fnbp1</t>
  </si>
  <si>
    <t>Inpp1</t>
  </si>
  <si>
    <t>Slc50a1</t>
  </si>
  <si>
    <t>Dolpp1</t>
  </si>
  <si>
    <t>Abcb7</t>
  </si>
  <si>
    <t>Ctsb</t>
  </si>
  <si>
    <r>
      <t>Genes downregulated &amp; with increased chromatin accessibility</t>
    </r>
    <r>
      <rPr>
        <b/>
        <sz val="11"/>
        <color theme="1"/>
        <rFont val="Calibri"/>
        <family val="2"/>
      </rPr>
      <t xml:space="preserve"> 8h after CLP</t>
    </r>
  </si>
  <si>
    <r>
      <t>Genes upregulated &amp; with decreased chromatin accessibility</t>
    </r>
    <r>
      <rPr>
        <b/>
        <sz val="11"/>
        <color theme="1"/>
        <rFont val="Calibri"/>
        <family val="2"/>
      </rPr>
      <t xml:space="preserve"> 8h after CLP</t>
    </r>
  </si>
  <si>
    <r>
      <t>Genes downregulated &amp; with increased chromatin accessibility</t>
    </r>
    <r>
      <rPr>
        <b/>
        <sz val="11"/>
        <color theme="1"/>
        <rFont val="Calibri"/>
        <family val="2"/>
      </rPr>
      <t xml:space="preserve"> 24h after CLP</t>
    </r>
  </si>
  <si>
    <r>
      <t>Genes upregulated &amp; with decreased chromatin accessibility</t>
    </r>
    <r>
      <rPr>
        <b/>
        <sz val="11"/>
        <color theme="1"/>
        <rFont val="Calibri"/>
        <family val="2"/>
      </rPr>
      <t xml:space="preserve"> 24h after CLP</t>
    </r>
  </si>
  <si>
    <t>Klf7</t>
  </si>
  <si>
    <t>Nploc4</t>
  </si>
  <si>
    <t>Pcgf5</t>
  </si>
  <si>
    <t>Adar</t>
  </si>
  <si>
    <t>Fam49a</t>
  </si>
  <si>
    <t>Clic4</t>
  </si>
  <si>
    <t>Dnaja2</t>
  </si>
  <si>
    <t>Ptges3</t>
  </si>
  <si>
    <t>Nup54</t>
  </si>
  <si>
    <t>Api5</t>
  </si>
  <si>
    <t>Strap</t>
  </si>
  <si>
    <t>Mob1b</t>
  </si>
  <si>
    <t>Hsd17b2</t>
  </si>
  <si>
    <t>Ripk1</t>
  </si>
  <si>
    <t>Ctnna1</t>
  </si>
  <si>
    <t>Socs7</t>
  </si>
  <si>
    <t>Mef2d</t>
  </si>
  <si>
    <t>Ptprj</t>
  </si>
  <si>
    <t>Apc</t>
  </si>
  <si>
    <t>Dnttip1</t>
  </si>
  <si>
    <t>Ugcg</t>
  </si>
  <si>
    <t>Mal2</t>
  </si>
  <si>
    <t>Flt1</t>
  </si>
  <si>
    <t>Rab21</t>
  </si>
  <si>
    <t>Ucp2</t>
  </si>
  <si>
    <t>Mcu</t>
  </si>
  <si>
    <t>Map1lc3b</t>
  </si>
  <si>
    <t>Rbm33</t>
  </si>
  <si>
    <t>Snx4</t>
  </si>
  <si>
    <t>Hinfp</t>
  </si>
  <si>
    <t>Usp33</t>
  </si>
  <si>
    <t>Chuk</t>
  </si>
  <si>
    <t>Smcr8</t>
  </si>
  <si>
    <t>Rbpms</t>
  </si>
  <si>
    <t>Ubr7</t>
  </si>
  <si>
    <t>Cul3</t>
  </si>
  <si>
    <t>Eif4ebp1</t>
  </si>
  <si>
    <t>Lrrfip1</t>
  </si>
  <si>
    <t>Zfp410</t>
  </si>
  <si>
    <t>Ccdc50</t>
  </si>
  <si>
    <t>Rock1</t>
  </si>
  <si>
    <t>Sec24a</t>
  </si>
  <si>
    <t>Tars</t>
  </si>
  <si>
    <t>Twf1</t>
  </si>
  <si>
    <t>Tbc1d20</t>
  </si>
  <si>
    <t>Atg12</t>
  </si>
  <si>
    <t>Foxn2</t>
  </si>
  <si>
    <t>Ythdf2</t>
  </si>
  <si>
    <t>Uhrf1bp1l</t>
  </si>
  <si>
    <t>Baz1a</t>
  </si>
  <si>
    <t>Thap12</t>
  </si>
  <si>
    <t>Fam76a</t>
  </si>
  <si>
    <t>Tm4sf4</t>
  </si>
  <si>
    <t>Crtc3</t>
  </si>
  <si>
    <t>Fyb2</t>
  </si>
  <si>
    <t>Eri3</t>
  </si>
  <si>
    <t>Mical3</t>
  </si>
  <si>
    <t>Dap3</t>
  </si>
  <si>
    <t>Slc45a4</t>
  </si>
  <si>
    <t>Slmap</t>
  </si>
  <si>
    <t>Tssc4</t>
  </si>
  <si>
    <t>Sec31a</t>
  </si>
  <si>
    <t>Chmp6</t>
  </si>
  <si>
    <t>Tmem170b</t>
  </si>
  <si>
    <t>Skap2</t>
  </si>
  <si>
    <t>Inip</t>
  </si>
  <si>
    <t>Smad2</t>
  </si>
  <si>
    <t>Rp9</t>
  </si>
  <si>
    <t>Rnf19a</t>
  </si>
  <si>
    <t>Zfp106</t>
  </si>
  <si>
    <t>Ncoa1</t>
  </si>
  <si>
    <t>Ugt1a5</t>
  </si>
  <si>
    <t>Dctn4</t>
  </si>
  <si>
    <t>Ttc41</t>
  </si>
  <si>
    <t>Gatad2a</t>
  </si>
  <si>
    <t>Cdk12</t>
  </si>
  <si>
    <t>Slc52a2</t>
  </si>
  <si>
    <t>Celf1</t>
  </si>
  <si>
    <t>Rcc1l</t>
  </si>
  <si>
    <t>Fez2</t>
  </si>
  <si>
    <t>Gigyf2</t>
  </si>
  <si>
    <t>Zfp445</t>
  </si>
  <si>
    <t>Ccser2</t>
  </si>
  <si>
    <t>Psen1</t>
  </si>
  <si>
    <t>Phf2</t>
  </si>
  <si>
    <t>Papss1</t>
  </si>
  <si>
    <t>Hdlbp</t>
  </si>
  <si>
    <t>Wdr20</t>
  </si>
  <si>
    <t>Rnd3</t>
  </si>
  <si>
    <t>Snx9</t>
  </si>
  <si>
    <t>Etfbkmt</t>
  </si>
  <si>
    <t>Nbeal1</t>
  </si>
  <si>
    <t>Mta3</t>
  </si>
  <si>
    <t>Fbxo11</t>
  </si>
  <si>
    <t>Gtf2e1</t>
  </si>
  <si>
    <t>Msmo1</t>
  </si>
  <si>
    <t>Ndst1</t>
  </si>
  <si>
    <t>Tex10</t>
  </si>
  <si>
    <t>Setd5</t>
  </si>
  <si>
    <t>Jpt2</t>
  </si>
  <si>
    <t>Map7</t>
  </si>
  <si>
    <t>Fis1</t>
  </si>
  <si>
    <t>Dcaf5</t>
  </si>
  <si>
    <t>Fkbp15</t>
  </si>
  <si>
    <t>Pld3</t>
  </si>
  <si>
    <t>Wdr83</t>
  </si>
  <si>
    <t>Fam193b</t>
  </si>
  <si>
    <t>Zmym2</t>
  </si>
  <si>
    <t>Mrs2</t>
  </si>
  <si>
    <t>Mtus1</t>
  </si>
  <si>
    <t>Map4</t>
  </si>
  <si>
    <t>Prkar2a</t>
  </si>
  <si>
    <t>Ehmt2</t>
  </si>
  <si>
    <t>Mtif2</t>
  </si>
  <si>
    <t>Inpp4a</t>
  </si>
  <si>
    <t>Evi5</t>
  </si>
  <si>
    <t>Scp2</t>
  </si>
  <si>
    <t>Agap3</t>
  </si>
  <si>
    <t>Cyb561a3</t>
  </si>
  <si>
    <t>Cdk5rap2</t>
  </si>
  <si>
    <t>Cldn12</t>
  </si>
  <si>
    <t>Hs2st1</t>
  </si>
  <si>
    <t>Eps15</t>
  </si>
  <si>
    <t>Ppat</t>
  </si>
  <si>
    <t>Rras2</t>
  </si>
  <si>
    <t>Znhit2</t>
  </si>
  <si>
    <t>Dyrk2</t>
  </si>
  <si>
    <t>Sft2d2</t>
  </si>
  <si>
    <t>Orai3</t>
  </si>
  <si>
    <t>Snx25</t>
  </si>
  <si>
    <t>Zdhhc6</t>
  </si>
  <si>
    <t>Mbnl1</t>
  </si>
  <si>
    <t>Zfyve26</t>
  </si>
  <si>
    <t>Abcd4</t>
  </si>
  <si>
    <t>Tmem63a</t>
  </si>
  <si>
    <t>Rbms2</t>
  </si>
  <si>
    <t>Hectd4</t>
  </si>
  <si>
    <t>Dusp22</t>
  </si>
  <si>
    <t>Ppp1r16a</t>
  </si>
  <si>
    <t>B4galt5</t>
  </si>
  <si>
    <t>Dgcr2</t>
  </si>
  <si>
    <t>Fam168a</t>
  </si>
  <si>
    <t>Orm2</t>
  </si>
  <si>
    <t>Arhgap12</t>
  </si>
  <si>
    <t>Tusc2</t>
  </si>
  <si>
    <t>Arhgef18</t>
  </si>
  <si>
    <t>Anks1</t>
  </si>
  <si>
    <t>Zkscan5</t>
  </si>
  <si>
    <t>Senp7</t>
  </si>
  <si>
    <t>Ldhd</t>
  </si>
  <si>
    <t>Llgl2</t>
  </si>
  <si>
    <t>Tex261</t>
  </si>
  <si>
    <t>Ecpas</t>
  </si>
  <si>
    <t>Coa5</t>
  </si>
  <si>
    <t>Cops7b</t>
  </si>
  <si>
    <t>Mkln1</t>
  </si>
  <si>
    <t>Szt2</t>
  </si>
  <si>
    <t>Ube2l3</t>
  </si>
  <si>
    <t>Mrpl38</t>
  </si>
  <si>
    <t>Tshz2</t>
  </si>
  <si>
    <t>Rdh10</t>
  </si>
  <si>
    <t>Zfhx3</t>
  </si>
  <si>
    <t>Gpx4</t>
  </si>
  <si>
    <t>Rptor</t>
  </si>
  <si>
    <t>Phkb</t>
  </si>
  <si>
    <t>Hps3</t>
  </si>
  <si>
    <t>Crim1</t>
  </si>
  <si>
    <t>Adh5</t>
  </si>
  <si>
    <t>Cryz</t>
  </si>
  <si>
    <t>Fadd</t>
  </si>
  <si>
    <t>Psmg1</t>
  </si>
  <si>
    <t>Zfp950</t>
  </si>
  <si>
    <t>Tmem123</t>
  </si>
  <si>
    <t>Ndufb10</t>
  </si>
  <si>
    <t>Enpep</t>
  </si>
  <si>
    <t>Vdac1</t>
  </si>
  <si>
    <t>Prr16</t>
  </si>
  <si>
    <t>Pbx1</t>
  </si>
  <si>
    <t>Il16</t>
  </si>
  <si>
    <t>Sugct</t>
  </si>
  <si>
    <t>Map3k5</t>
  </si>
  <si>
    <t>Tmbim6</t>
  </si>
  <si>
    <t>Fars2</t>
  </si>
  <si>
    <t>Exoc4</t>
  </si>
  <si>
    <t>Azin1</t>
  </si>
  <si>
    <t>Psap</t>
  </si>
  <si>
    <t>Wdfy3</t>
  </si>
  <si>
    <t>Fndc3a</t>
  </si>
  <si>
    <t>Hnf4a</t>
  </si>
  <si>
    <t>Nt5c3</t>
  </si>
  <si>
    <t>Mpnd</t>
  </si>
  <si>
    <t>Ergic1</t>
  </si>
  <si>
    <t>Psma1</t>
  </si>
  <si>
    <t>Rmdn3</t>
  </si>
  <si>
    <t>Esd</t>
  </si>
  <si>
    <t>Plg</t>
  </si>
  <si>
    <t>Wdcp</t>
  </si>
  <si>
    <t>Zfp871</t>
  </si>
  <si>
    <t>Phtf2</t>
  </si>
  <si>
    <t>Sh3bgrl2</t>
  </si>
  <si>
    <t>C6</t>
  </si>
  <si>
    <t>Itpk1</t>
  </si>
  <si>
    <t>Zeb2</t>
  </si>
  <si>
    <t>Trp53</t>
  </si>
  <si>
    <t>Man2b1</t>
  </si>
  <si>
    <t>Mkrn2</t>
  </si>
  <si>
    <t>Atic</t>
  </si>
  <si>
    <t>Sh3tc1</t>
  </si>
  <si>
    <t>Ctsa</t>
  </si>
  <si>
    <t>Ubr4</t>
  </si>
  <si>
    <t>Kmt5a</t>
  </si>
  <si>
    <t>Mrpl28</t>
  </si>
  <si>
    <t>Them7</t>
  </si>
  <si>
    <t>Tmem50a</t>
  </si>
  <si>
    <t>Eif2d</t>
  </si>
  <si>
    <t>Bckdhb</t>
  </si>
  <si>
    <t>Cgnl1</t>
  </si>
  <si>
    <t>Mars</t>
  </si>
  <si>
    <t>Chmp3</t>
  </si>
  <si>
    <t>Dnajc1</t>
  </si>
  <si>
    <t>Pak1ip1</t>
  </si>
  <si>
    <t>Ahcyl1</t>
  </si>
  <si>
    <t>Pdgfrb</t>
  </si>
  <si>
    <t>Eps15l1</t>
  </si>
  <si>
    <t>Degs1</t>
  </si>
  <si>
    <t>Pten</t>
  </si>
  <si>
    <t>Ascc1</t>
  </si>
  <si>
    <t>Dgcr6</t>
  </si>
  <si>
    <t>Ints2</t>
  </si>
  <si>
    <t>Mapk9</t>
  </si>
  <si>
    <t>Psme4</t>
  </si>
  <si>
    <t>Ctsc</t>
  </si>
  <si>
    <t>Mospd3</t>
  </si>
  <si>
    <t>Smad7</t>
  </si>
  <si>
    <t>Sparc</t>
  </si>
  <si>
    <t>Tomm70a</t>
  </si>
  <si>
    <t>Mbl1</t>
  </si>
  <si>
    <t>Timm21</t>
  </si>
  <si>
    <t>Auh</t>
  </si>
  <si>
    <t>Gc</t>
  </si>
  <si>
    <t>Nars2</t>
  </si>
  <si>
    <t>Acot12</t>
  </si>
  <si>
    <t>Ndufab1</t>
  </si>
  <si>
    <t>Arid5b</t>
  </si>
  <si>
    <t>Mindy3</t>
  </si>
  <si>
    <t>Usf2</t>
  </si>
  <si>
    <t>Tbc1d10a</t>
  </si>
  <si>
    <t>Ogfrl1</t>
  </si>
  <si>
    <t>Mtmr10</t>
  </si>
  <si>
    <t>Strbp</t>
  </si>
  <si>
    <t>Pgap2</t>
  </si>
  <si>
    <t>D430042O09Rik</t>
  </si>
  <si>
    <t>Tmcc1</t>
  </si>
  <si>
    <t>Arap3</t>
  </si>
  <si>
    <t>Agpat3</t>
  </si>
  <si>
    <t>D630033O11Rik</t>
  </si>
  <si>
    <t>Zbtb38</t>
  </si>
  <si>
    <t>Mtg1</t>
  </si>
  <si>
    <t>Asrgl1</t>
  </si>
  <si>
    <t>Qprt</t>
  </si>
  <si>
    <t>Bri3</t>
  </si>
  <si>
    <t>Slc12a6</t>
  </si>
  <si>
    <t>Mgat1</t>
  </si>
  <si>
    <t>Khnyn</t>
  </si>
  <si>
    <t>Ip6k1</t>
  </si>
  <si>
    <t>Tbc1d13</t>
  </si>
  <si>
    <t>Ankmy2</t>
  </si>
  <si>
    <t>Tomm40l</t>
  </si>
  <si>
    <t>Rbfa</t>
  </si>
  <si>
    <t>P4ha2</t>
  </si>
  <si>
    <t>Rnf141</t>
  </si>
  <si>
    <t>Osbpl2</t>
  </si>
  <si>
    <t>Stim1</t>
  </si>
  <si>
    <t>Samd8</t>
  </si>
  <si>
    <t>Stard10</t>
  </si>
  <si>
    <t>Btrc</t>
  </si>
  <si>
    <t>Ogdh</t>
  </si>
  <si>
    <t>Setd1b</t>
  </si>
  <si>
    <t>0610030E20Rik</t>
  </si>
  <si>
    <t>Ppm1f</t>
  </si>
  <si>
    <t>Mrps21</t>
  </si>
  <si>
    <t>Fam160b1</t>
  </si>
  <si>
    <t>Tpm1</t>
  </si>
  <si>
    <t>Ptpa</t>
  </si>
  <si>
    <t>5031439G07Rik</t>
  </si>
  <si>
    <t>Pus10</t>
  </si>
  <si>
    <t>1700066M21Rik</t>
  </si>
  <si>
    <t>Pdp2</t>
  </si>
  <si>
    <t>Ppp4r3a</t>
  </si>
  <si>
    <t>Zfp579</t>
  </si>
  <si>
    <t>Gm4951</t>
  </si>
  <si>
    <t>Saysd1</t>
  </si>
  <si>
    <t>As3mt</t>
  </si>
  <si>
    <t>Ccdc162</t>
  </si>
  <si>
    <t>Mknk2</t>
  </si>
  <si>
    <t>Kif1c</t>
  </si>
  <si>
    <t>Dcakd</t>
  </si>
  <si>
    <t>Rab3ip</t>
  </si>
  <si>
    <t>Atf5</t>
  </si>
  <si>
    <t>Pcyt2</t>
  </si>
  <si>
    <t>Trappc8</t>
  </si>
  <si>
    <t>Lats2</t>
  </si>
  <si>
    <t>Tshz1</t>
  </si>
  <si>
    <t>Dym</t>
  </si>
  <si>
    <t>Thtpa</t>
  </si>
  <si>
    <t>Apon</t>
  </si>
  <si>
    <t>Maco1</t>
  </si>
  <si>
    <t>Srpk2</t>
  </si>
  <si>
    <t>Rfc2</t>
  </si>
  <si>
    <t>Pcnx4</t>
  </si>
  <si>
    <t>Ezh1</t>
  </si>
  <si>
    <t>Idh3a</t>
  </si>
  <si>
    <t>Tapt1</t>
  </si>
  <si>
    <t>Pex5</t>
  </si>
  <si>
    <t>Zdhhc18</t>
  </si>
  <si>
    <t>Keap1</t>
  </si>
  <si>
    <t>Etnk1</t>
  </si>
  <si>
    <t>Hnrnpl</t>
  </si>
  <si>
    <t>Upf1</t>
  </si>
  <si>
    <t>D1Ertd622e</t>
  </si>
  <si>
    <t>AU022252</t>
  </si>
  <si>
    <t>Bmp1</t>
  </si>
  <si>
    <t>Atg101</t>
  </si>
  <si>
    <t>Ubqln4</t>
  </si>
  <si>
    <t>Pnkp</t>
  </si>
  <si>
    <t>Psmd9</t>
  </si>
  <si>
    <t>Ankrd10</t>
  </si>
  <si>
    <t>Cyb5r3</t>
  </si>
  <si>
    <t>Dhrs7b</t>
  </si>
  <si>
    <t>Myo1b</t>
  </si>
  <si>
    <t>Etfa</t>
  </si>
  <si>
    <t>Ppp1r37</t>
  </si>
  <si>
    <t>5330417C22Rik</t>
  </si>
  <si>
    <t>Mrm3</t>
  </si>
  <si>
    <t>Tecr</t>
  </si>
  <si>
    <t>Mrpl1</t>
  </si>
  <si>
    <t>Pir</t>
  </si>
  <si>
    <t>Asph</t>
  </si>
  <si>
    <t>Kcnk6</t>
  </si>
  <si>
    <t>Lrpprc</t>
  </si>
  <si>
    <t>Erg</t>
  </si>
  <si>
    <t>Tspan12</t>
  </si>
  <si>
    <t>Gsdmd</t>
  </si>
  <si>
    <t>Mtor</t>
  </si>
  <si>
    <t>Bcap31</t>
  </si>
  <si>
    <t>Cyp4f13</t>
  </si>
  <si>
    <t>Itch</t>
  </si>
  <si>
    <t>Cryzl1</t>
  </si>
  <si>
    <t>Ube2r2</t>
  </si>
  <si>
    <t>Pcsk6</t>
  </si>
  <si>
    <t>Trap1</t>
  </si>
  <si>
    <t>Bcas3</t>
  </si>
  <si>
    <t>Trim26</t>
  </si>
  <si>
    <t>Alb</t>
  </si>
  <si>
    <t>Tmem183a</t>
  </si>
  <si>
    <t>Cgrrf1</t>
  </si>
  <si>
    <t>Dpp8</t>
  </si>
  <si>
    <t>Aph1a</t>
  </si>
  <si>
    <t>Zfand6</t>
  </si>
  <si>
    <t>Slc44a2</t>
  </si>
  <si>
    <t>Apoe</t>
  </si>
  <si>
    <t>Prpf8</t>
  </si>
  <si>
    <t>Gpat4</t>
  </si>
  <si>
    <t>Chp1</t>
  </si>
  <si>
    <t>Clec1b</t>
  </si>
  <si>
    <t>Tmem164</t>
  </si>
  <si>
    <t>Cyba</t>
  </si>
  <si>
    <t>Agxt2</t>
  </si>
  <si>
    <t>Ahcyl2</t>
  </si>
  <si>
    <t>Mrps22</t>
  </si>
  <si>
    <t>Atp5j</t>
  </si>
  <si>
    <t>Sephs1</t>
  </si>
  <si>
    <t>Cmtm7</t>
  </si>
  <si>
    <t>Qpct</t>
  </si>
  <si>
    <t>Vapb</t>
  </si>
  <si>
    <t>Pkn1</t>
  </si>
  <si>
    <t>Sh3bgrl</t>
  </si>
  <si>
    <t>Mylip</t>
  </si>
  <si>
    <t>Cd81</t>
  </si>
  <si>
    <t>Echdc2</t>
  </si>
  <si>
    <t>Iqsec2</t>
  </si>
  <si>
    <t>Acad9</t>
  </si>
  <si>
    <t>Mtap</t>
  </si>
  <si>
    <t>F2</t>
  </si>
  <si>
    <t>Ascc3</t>
  </si>
  <si>
    <t>Soat1</t>
  </si>
  <si>
    <t>Yif1b</t>
  </si>
  <si>
    <t>Plekho1</t>
  </si>
  <si>
    <t>Wdr7</t>
  </si>
  <si>
    <t>Eif4e3</t>
  </si>
  <si>
    <t>Mcc</t>
  </si>
  <si>
    <t>Hsd17b13</t>
  </si>
  <si>
    <t>H2-T23</t>
  </si>
  <si>
    <t>Col14a1</t>
  </si>
  <si>
    <t>Immp1l</t>
  </si>
  <si>
    <t>Akt2</t>
  </si>
  <si>
    <t>Ccdc51</t>
  </si>
  <si>
    <t>Slc39a9</t>
  </si>
  <si>
    <t>Dock7</t>
  </si>
  <si>
    <t>Pum1</t>
  </si>
  <si>
    <t>Notch1</t>
  </si>
  <si>
    <t>Fpgs</t>
  </si>
  <si>
    <t>Mtmr1</t>
  </si>
  <si>
    <t>2700097O09Rik</t>
  </si>
  <si>
    <t>Abcg2</t>
  </si>
  <si>
    <t>Ankrd40</t>
  </si>
  <si>
    <t>Sacm1l</t>
  </si>
  <si>
    <t>Zfp2</t>
  </si>
  <si>
    <t>Rnpep</t>
  </si>
  <si>
    <t>Tmem176a</t>
  </si>
  <si>
    <t>Cwf19l1</t>
  </si>
  <si>
    <t>E2f8</t>
  </si>
  <si>
    <t>Cd151</t>
  </si>
  <si>
    <t>1700021F05Rik</t>
  </si>
  <si>
    <t>Wars2</t>
  </si>
  <si>
    <t>Depdc7</t>
  </si>
  <si>
    <t>Cd99l2</t>
  </si>
  <si>
    <t>Ccl25</t>
  </si>
  <si>
    <t>Hadhb</t>
  </si>
  <si>
    <t>Stab1</t>
  </si>
  <si>
    <t>Stard7</t>
  </si>
  <si>
    <t>C330021F23Rik</t>
  </si>
  <si>
    <t>Cdc42ep4</t>
  </si>
  <si>
    <t>Slc43a2</t>
  </si>
  <si>
    <t>Ces1c</t>
  </si>
  <si>
    <t>Ceacam1</t>
  </si>
  <si>
    <t>Atp5k</t>
  </si>
  <si>
    <t>Foxa3</t>
  </si>
  <si>
    <t>Gm4952</t>
  </si>
  <si>
    <t>Tbc1d5</t>
  </si>
  <si>
    <t>Lmbrd1</t>
  </si>
  <si>
    <t>Ttc7</t>
  </si>
  <si>
    <t>Aasdhppt</t>
  </si>
  <si>
    <t>Cfap20</t>
  </si>
  <si>
    <t>Shprh</t>
  </si>
  <si>
    <t>Serpinc1</t>
  </si>
  <si>
    <t>Pcyt1a</t>
  </si>
  <si>
    <t>Twsg1</t>
  </si>
  <si>
    <t>Clybl</t>
  </si>
  <si>
    <t>Arpp19</t>
  </si>
  <si>
    <t>Ahnak</t>
  </si>
  <si>
    <t>Crip1</t>
  </si>
  <si>
    <t>Dnajc21</t>
  </si>
  <si>
    <t>Arl6</t>
  </si>
  <si>
    <t>Snx24</t>
  </si>
  <si>
    <t>Taf5l</t>
  </si>
  <si>
    <t>Mindy2</t>
  </si>
  <si>
    <t>Lonrf3</t>
  </si>
  <si>
    <t>Rab11b</t>
  </si>
  <si>
    <t>Tomm40</t>
  </si>
  <si>
    <t>Zzz3</t>
  </si>
  <si>
    <t>Ube2m</t>
  </si>
  <si>
    <t>Dlgap4</t>
  </si>
  <si>
    <t>Ostc</t>
  </si>
  <si>
    <t>Rbm12b1</t>
  </si>
  <si>
    <t>Lrrc20</t>
  </si>
  <si>
    <t>Tmem192</t>
  </si>
  <si>
    <t>Ptpn11</t>
  </si>
  <si>
    <t>Creb3l2</t>
  </si>
  <si>
    <t>Maip1</t>
  </si>
  <si>
    <t>Nkiras2</t>
  </si>
  <si>
    <t>Sos1</t>
  </si>
  <si>
    <t>Dtx4</t>
  </si>
  <si>
    <t>Ccnc</t>
  </si>
  <si>
    <t>4932438A13Rik</t>
  </si>
  <si>
    <t>Fyttd1</t>
  </si>
  <si>
    <t>Zfp609</t>
  </si>
  <si>
    <t>Dazap2</t>
  </si>
  <si>
    <t>Hic2</t>
  </si>
  <si>
    <t>Clip1</t>
  </si>
  <si>
    <t>Zfp518b</t>
  </si>
  <si>
    <t>Stra6l</t>
  </si>
  <si>
    <t>Mllt6</t>
  </si>
  <si>
    <t>Ppp2r2d</t>
  </si>
  <si>
    <t>Dlg5</t>
  </si>
  <si>
    <t>Stk25</t>
  </si>
  <si>
    <t>Rai14</t>
  </si>
  <si>
    <t>Commd10</t>
  </si>
  <si>
    <t>Irgq</t>
  </si>
  <si>
    <t>Tmx1</t>
  </si>
  <si>
    <t>Tmem69</t>
  </si>
  <si>
    <t>Thoc1</t>
  </si>
  <si>
    <t>Fbxo34</t>
  </si>
  <si>
    <t>Kif13a</t>
  </si>
  <si>
    <t>Rnf114</t>
  </si>
  <si>
    <t>Sar1a</t>
  </si>
  <si>
    <t>Dis3l2</t>
  </si>
  <si>
    <t>Selenof</t>
  </si>
  <si>
    <t>Ulk1</t>
  </si>
  <si>
    <t>Rnh1</t>
  </si>
  <si>
    <t>Mrps31</t>
  </si>
  <si>
    <t>Crkl</t>
  </si>
  <si>
    <t>Nsf</t>
  </si>
  <si>
    <t>Sgsm3</t>
  </si>
  <si>
    <t>Ncor2</t>
  </si>
  <si>
    <t>Agpat5</t>
  </si>
  <si>
    <t>Ssb</t>
  </si>
  <si>
    <t>Xrn1</t>
  </si>
  <si>
    <t>Ldha</t>
  </si>
  <si>
    <t>Ndst2</t>
  </si>
  <si>
    <t>Pitpnb</t>
  </si>
  <si>
    <t>Itsn1</t>
  </si>
  <si>
    <t>Trdmt1</t>
  </si>
  <si>
    <t>Asb7</t>
  </si>
  <si>
    <t>Samm50</t>
  </si>
  <si>
    <t>Foxk2</t>
  </si>
  <si>
    <t>Mef2a</t>
  </si>
  <si>
    <t>Usp1</t>
  </si>
  <si>
    <t>Gtf2ird1</t>
  </si>
  <si>
    <t>Klf3</t>
  </si>
  <si>
    <t>Ankrd17</t>
  </si>
  <si>
    <t>Gmeb2</t>
  </si>
  <si>
    <t>Atf1</t>
  </si>
  <si>
    <t>Smoc1</t>
  </si>
  <si>
    <t>Zyx</t>
  </si>
  <si>
    <t>Dnajc25</t>
  </si>
  <si>
    <t>Kif3b</t>
  </si>
  <si>
    <t>Washc2</t>
  </si>
  <si>
    <t>Zfp740</t>
  </si>
  <si>
    <t>Creb3l3</t>
  </si>
  <si>
    <t>E130308A19Rik</t>
  </si>
  <si>
    <t>Elf1</t>
  </si>
  <si>
    <t>Sec63</t>
  </si>
  <si>
    <t>Exoc6</t>
  </si>
  <si>
    <t>Psmc1</t>
  </si>
  <si>
    <t>Tmem8</t>
  </si>
  <si>
    <t>Ppfibp1</t>
  </si>
  <si>
    <t>Cep83</t>
  </si>
  <si>
    <t>Cct2</t>
  </si>
  <si>
    <t>Mnt</t>
  </si>
  <si>
    <t>Hmgcs1</t>
  </si>
  <si>
    <t>Bptf</t>
  </si>
  <si>
    <t>Pi4ka</t>
  </si>
  <si>
    <t>Naa20</t>
  </si>
  <si>
    <t>Ypel5</t>
  </si>
  <si>
    <t>Map3k3</t>
  </si>
  <si>
    <t>Dhx32</t>
  </si>
  <si>
    <t>Sem1</t>
  </si>
  <si>
    <t>Chst15</t>
  </si>
  <si>
    <t>Rab8b</t>
  </si>
  <si>
    <t>Abi1</t>
  </si>
  <si>
    <t>Mpg</t>
  </si>
  <si>
    <t>Ctdsp2</t>
  </si>
  <si>
    <t>Cc2d1b</t>
  </si>
  <si>
    <t>Ttpa</t>
  </si>
  <si>
    <t>Ippk</t>
  </si>
  <si>
    <t>Nipbl</t>
  </si>
  <si>
    <t>Sox13</t>
  </si>
  <si>
    <t>Slc43a3</t>
  </si>
  <si>
    <t>6430548M08Rik</t>
  </si>
  <si>
    <t>Tiprl</t>
  </si>
  <si>
    <t>Cfdp1</t>
  </si>
  <si>
    <t>Slain2</t>
  </si>
  <si>
    <t>Epn2</t>
  </si>
  <si>
    <t>2310022B05Rik</t>
  </si>
  <si>
    <t>Ubtd1</t>
  </si>
  <si>
    <t>Mrpl17</t>
  </si>
  <si>
    <t>Slc35c2</t>
  </si>
  <si>
    <t>Tmem82</t>
  </si>
  <si>
    <t>Ubr5</t>
  </si>
  <si>
    <t>Brd4</t>
  </si>
  <si>
    <t>Polr3h</t>
  </si>
  <si>
    <t>1700029I15Rik</t>
  </si>
  <si>
    <t>Zfr</t>
  </si>
  <si>
    <t>Patj</t>
  </si>
  <si>
    <t>Tmem248</t>
  </si>
  <si>
    <t>Gpatch2l</t>
  </si>
  <si>
    <t>Iffo1</t>
  </si>
  <si>
    <t>Akt1</t>
  </si>
  <si>
    <t>Stk3</t>
  </si>
  <si>
    <t>Sos2</t>
  </si>
  <si>
    <t>Rab5c</t>
  </si>
  <si>
    <t>Elp5</t>
  </si>
  <si>
    <t>Chsy3</t>
  </si>
  <si>
    <t>Pom121</t>
  </si>
  <si>
    <t>Zdhhc13</t>
  </si>
  <si>
    <t>Ddx54</t>
  </si>
  <si>
    <t>Tspan14</t>
  </si>
  <si>
    <t>Zfp407</t>
  </si>
  <si>
    <t>2900026A02Rik</t>
  </si>
  <si>
    <t>Pld1</t>
  </si>
  <si>
    <t>Dido1</t>
  </si>
  <si>
    <t>Maml1</t>
  </si>
  <si>
    <t>Fgfr1op</t>
  </si>
  <si>
    <t>Sbno1</t>
  </si>
  <si>
    <t>Cdc73</t>
  </si>
  <si>
    <t>Kdm3b</t>
  </si>
  <si>
    <t>Snx8</t>
  </si>
  <si>
    <t>Armc5</t>
  </si>
  <si>
    <t>Foxj3</t>
  </si>
  <si>
    <t>Natd1</t>
  </si>
  <si>
    <t>8030462N17Rik</t>
  </si>
  <si>
    <t>Mark3</t>
  </si>
  <si>
    <t>Tlk1</t>
  </si>
  <si>
    <t>Wac</t>
  </si>
  <si>
    <t>Armcx3</t>
  </si>
  <si>
    <t>Kbtbd2</t>
  </si>
  <si>
    <t>Grhpr</t>
  </si>
  <si>
    <t>Kremen1</t>
  </si>
  <si>
    <t>Akirin1</t>
  </si>
  <si>
    <t>Kdf1</t>
  </si>
  <si>
    <t>Rragc</t>
  </si>
  <si>
    <t>Yju2</t>
  </si>
  <si>
    <t>Rorc</t>
  </si>
  <si>
    <t>Grn</t>
  </si>
  <si>
    <t>Atp6v1b2</t>
  </si>
  <si>
    <t>Ubtf</t>
  </si>
  <si>
    <t>Slc35e1</t>
  </si>
  <si>
    <t>Psmd11</t>
  </si>
  <si>
    <t>Ubr3</t>
  </si>
  <si>
    <t>Dimt1</t>
  </si>
  <si>
    <t>Nfyc</t>
  </si>
  <si>
    <t>1110059E24Rik</t>
  </si>
  <si>
    <t>Hnrnpf</t>
  </si>
  <si>
    <t>Napg</t>
  </si>
  <si>
    <t>Casp8</t>
  </si>
  <si>
    <t>U2surp</t>
  </si>
  <si>
    <t>Dgkh</t>
  </si>
  <si>
    <t>Nab1</t>
  </si>
  <si>
    <t>Isg20l2</t>
  </si>
  <si>
    <t>Acvr1</t>
  </si>
  <si>
    <t>Lgals3bp</t>
  </si>
  <si>
    <t>Laptm4a</t>
  </si>
  <si>
    <t>Pfdn4</t>
  </si>
  <si>
    <t>Nf2</t>
  </si>
  <si>
    <t>Tsc22d4</t>
  </si>
  <si>
    <t>Senp5</t>
  </si>
  <si>
    <t>Nlrc5</t>
  </si>
  <si>
    <t>Plk3</t>
  </si>
  <si>
    <t>Med27</t>
  </si>
  <si>
    <t>Sqstm1</t>
  </si>
  <si>
    <t>Emilin1</t>
  </si>
  <si>
    <t>Ppp6c</t>
  </si>
  <si>
    <t>Proser1</t>
  </si>
  <si>
    <t>Cdc40</t>
  </si>
  <si>
    <t>Selenot</t>
  </si>
  <si>
    <t>Baz2b</t>
  </si>
  <si>
    <t>Efhd2</t>
  </si>
  <si>
    <t>Gosr1</t>
  </si>
  <si>
    <t>2610301B20Rik</t>
  </si>
  <si>
    <t>9530077C05Rik</t>
  </si>
  <si>
    <t>BC016579</t>
  </si>
  <si>
    <t>1810055G02Rik</t>
  </si>
  <si>
    <t>AI987944</t>
  </si>
  <si>
    <t>1700017B05Rik</t>
  </si>
  <si>
    <t>Gm12250</t>
  </si>
  <si>
    <t>9530068E07Rik</t>
  </si>
  <si>
    <t>D630045J12Rik</t>
  </si>
  <si>
    <t>4931406C07Rik</t>
  </si>
  <si>
    <t>Gm50337</t>
  </si>
  <si>
    <t>B430219N15Rik</t>
  </si>
  <si>
    <t>Gm16278</t>
  </si>
  <si>
    <t>Septin10</t>
  </si>
  <si>
    <t>Eif4a-ps4</t>
  </si>
  <si>
    <t>Mark4</t>
  </si>
  <si>
    <t>Gm45454</t>
  </si>
  <si>
    <t>Wdr44</t>
  </si>
  <si>
    <t>Epb41l4aos</t>
  </si>
  <si>
    <t>Rrs1</t>
  </si>
  <si>
    <t>Qtrt2</t>
  </si>
  <si>
    <t>Tra2b</t>
  </si>
  <si>
    <t>Erh</t>
  </si>
  <si>
    <t>Katnbl1</t>
  </si>
  <si>
    <t>Zwint</t>
  </si>
  <si>
    <t>Nucks1</t>
  </si>
  <si>
    <t>Gm48604</t>
  </si>
  <si>
    <t>Dmtf1</t>
  </si>
  <si>
    <t>Rbm18</t>
  </si>
  <si>
    <t>2410002F23Rik</t>
  </si>
  <si>
    <t>Znrf1</t>
  </si>
  <si>
    <t>Srrm1</t>
  </si>
  <si>
    <t>Gin1</t>
  </si>
  <si>
    <t>Rpf2</t>
  </si>
  <si>
    <t>Cdkn2aipnl</t>
  </si>
  <si>
    <t>Zcchc10</t>
  </si>
  <si>
    <t>Pabpc1</t>
  </si>
  <si>
    <t>Gm47078</t>
  </si>
  <si>
    <t>Gm49495</t>
  </si>
  <si>
    <t>Gm47719</t>
  </si>
  <si>
    <t>Gm12406</t>
  </si>
  <si>
    <t>Gm47725</t>
  </si>
  <si>
    <t>Gm49410</t>
  </si>
  <si>
    <t>Gm11752</t>
  </si>
  <si>
    <t>Gm44202</t>
  </si>
  <si>
    <t>Gm13027</t>
  </si>
  <si>
    <t>Gm49431</t>
  </si>
  <si>
    <t>Gm47882</t>
  </si>
  <si>
    <t>Gm37729</t>
  </si>
  <si>
    <t>Gm45083</t>
  </si>
  <si>
    <t>Gm49502</t>
  </si>
  <si>
    <t>Gm43449</t>
  </si>
  <si>
    <t>Gm37824</t>
  </si>
  <si>
    <t>Gm45044</t>
  </si>
  <si>
    <t>D930007J09Rik</t>
  </si>
  <si>
    <t>Gm44787</t>
  </si>
  <si>
    <t>E030037K01Rik</t>
  </si>
  <si>
    <t>Xylt2</t>
  </si>
  <si>
    <t>Gm48633</t>
  </si>
  <si>
    <t>Gm45838</t>
  </si>
  <si>
    <t>Morn2</t>
  </si>
  <si>
    <t>Gng11</t>
  </si>
  <si>
    <t>Vps9d1</t>
  </si>
  <si>
    <t>Gm43667</t>
  </si>
  <si>
    <t>Frg2f1</t>
  </si>
  <si>
    <t>Plcb2</t>
  </si>
  <si>
    <t>AC118710.1</t>
  </si>
  <si>
    <t>Aprt</t>
  </si>
  <si>
    <t>Rufy1</t>
  </si>
  <si>
    <t>Rnpepl1</t>
  </si>
  <si>
    <t>Gm31544</t>
  </si>
  <si>
    <t>Gm16536</t>
  </si>
  <si>
    <t>Pcgf1</t>
  </si>
  <si>
    <t>Fgfrl1</t>
  </si>
  <si>
    <t>Tnfsf12</t>
  </si>
  <si>
    <t>Galt</t>
  </si>
  <si>
    <t>Arap1</t>
  </si>
  <si>
    <t>Fig1D shows genes that were downregulated (Padj &lt; 0.05, LFC &lt; -1) at 8h and 24h after CLP, based on liver RNA-Seq data. These genes contain a Hnf4a motif in their promoter, as identified by HOMER analysis within 1000 bp upstream of their transcription start site.</t>
  </si>
  <si>
    <t>Fig1B represents all downregulated (Padj &lt; 0.05, LFC &lt; -1) and upregulated (Padj &lt; 0.05, LFC &gt; 1) genes 8h or 24h after CLP from liver RNA-Seq data.</t>
  </si>
  <si>
    <t>Table S1-S2 shows genes that were downregulated (Padj &lt; 0.05 and LFC &lt; 0) or upregulated (Padj &lt; 0.05 and LFC &gt; 0) 8h or 24h after CLP associated with sham-specific (Padj &lt; 0.05 and LFC &lt; 0) or CLP-specific (Padj &lt; 0.05 and LFC &gt; 0) HNF4a binding sites, respectively, in liver 8h or 24h after sham or CLP.</t>
  </si>
  <si>
    <t>Table S3-S4 shows genes that were downregulated (Padj &lt; 0.05 and LFC &lt; 0) or upregulated (Padj &lt; 0.05 and LFC &gt; 0) 8h or 24h after CLP associated with sham-specific (Padj &lt; 0.05 and LFC &lt; 0) or CLP-specific (Padj &lt; 0.05 and LFC &gt; 0) open chromatin sites in liver 8h after sham or CLP.</t>
  </si>
  <si>
    <r>
      <t>Fig4E;4G show genes that were downregulated or upregulated (Padj &lt; 0.05) in Hnf4a</t>
    </r>
    <r>
      <rPr>
        <vertAlign val="superscript"/>
        <sz val="11"/>
        <color theme="1"/>
        <rFont val="Calibri"/>
        <family val="2"/>
        <scheme val="minor"/>
      </rPr>
      <t>Liver-i-KO</t>
    </r>
    <r>
      <rPr>
        <sz val="11"/>
        <color theme="1"/>
        <rFont val="Calibri"/>
        <family val="2"/>
        <scheme val="minor"/>
      </rPr>
      <t xml:space="preserve"> sham relative to Hnf4a</t>
    </r>
    <r>
      <rPr>
        <vertAlign val="superscript"/>
        <sz val="11"/>
        <color theme="1"/>
        <rFont val="Calibri"/>
        <family val="2"/>
        <scheme val="minor"/>
      </rPr>
      <t>flfl</t>
    </r>
    <r>
      <rPr>
        <sz val="11"/>
        <color theme="1"/>
        <rFont val="Calibri"/>
        <family val="2"/>
        <scheme val="minor"/>
      </rPr>
      <t>, and downregulated (Padj &lt; 0.05, LFC &lt; -0.8) (n=716) or upregulated (Padj &lt; 0.05, LFC &gt; 0.8) (n=245), respectively, in CLP relative to sham (first two columns). And genes that were  further downregulated (Padj &lt; 0.05, LFC &lt; -0.8) (n=288) or upregulated (Padj &lt; 0.05, LFC &gt; 0.8) (n=133) in Hnf4a</t>
    </r>
    <r>
      <rPr>
        <vertAlign val="superscript"/>
        <sz val="11"/>
        <color theme="1"/>
        <rFont val="Calibri"/>
        <family val="2"/>
        <scheme val="minor"/>
      </rPr>
      <t>Liver-i-KO</t>
    </r>
    <r>
      <rPr>
        <sz val="11"/>
        <color theme="1"/>
        <rFont val="Calibri"/>
        <family val="2"/>
        <scheme val="minor"/>
      </rPr>
      <t xml:space="preserve"> CLP, relative to Hnf4a</t>
    </r>
    <r>
      <rPr>
        <vertAlign val="superscript"/>
        <sz val="11"/>
        <color theme="1"/>
        <rFont val="Calibri"/>
        <family val="2"/>
        <scheme val="minor"/>
      </rPr>
      <t>flfl</t>
    </r>
    <r>
      <rPr>
        <sz val="11"/>
        <color theme="1"/>
        <rFont val="Calibri"/>
        <family val="2"/>
        <scheme val="minor"/>
      </rPr>
      <t xml:space="preserve"> CLP (last 2 colum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7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1580-531B-4AC0-80B7-B37577AE2D3F}">
  <dimension ref="A1:D2310"/>
  <sheetViews>
    <sheetView workbookViewId="0">
      <selection activeCell="H21" sqref="H21"/>
    </sheetView>
  </sheetViews>
  <sheetFormatPr defaultRowHeight="14.4" x14ac:dyDescent="0.3"/>
  <cols>
    <col min="1" max="1" width="36.5546875" customWidth="1"/>
    <col min="2" max="2" width="36" bestFit="1" customWidth="1"/>
    <col min="3" max="3" width="37.109375" bestFit="1" customWidth="1"/>
    <col min="4" max="4" width="36.5546875" bestFit="1" customWidth="1"/>
  </cols>
  <sheetData>
    <row r="1" spans="1:4" x14ac:dyDescent="0.3">
      <c r="A1" s="1" t="s">
        <v>5508</v>
      </c>
      <c r="B1" s="1" t="s">
        <v>5509</v>
      </c>
      <c r="C1" s="1" t="s">
        <v>5510</v>
      </c>
      <c r="D1" s="1" t="s">
        <v>5511</v>
      </c>
    </row>
    <row r="2" spans="1:4" x14ac:dyDescent="0.3">
      <c r="A2" s="2" t="s">
        <v>505</v>
      </c>
      <c r="B2" s="2" t="s">
        <v>1929</v>
      </c>
      <c r="C2" s="2" t="s">
        <v>2151</v>
      </c>
      <c r="D2" s="2" t="s">
        <v>1929</v>
      </c>
    </row>
    <row r="3" spans="1:4" x14ac:dyDescent="0.3">
      <c r="A3" s="2" t="s">
        <v>353</v>
      </c>
      <c r="B3" s="2" t="s">
        <v>1735</v>
      </c>
      <c r="C3" s="2" t="s">
        <v>3268</v>
      </c>
      <c r="D3" s="2" t="s">
        <v>1735</v>
      </c>
    </row>
    <row r="4" spans="1:4" x14ac:dyDescent="0.3">
      <c r="A4" s="2" t="s">
        <v>118</v>
      </c>
      <c r="B4" s="2" t="s">
        <v>1387</v>
      </c>
      <c r="C4" s="2" t="s">
        <v>3613</v>
      </c>
      <c r="D4" s="2" t="s">
        <v>4659</v>
      </c>
    </row>
    <row r="5" spans="1:4" x14ac:dyDescent="0.3">
      <c r="A5" s="2" t="s">
        <v>743</v>
      </c>
      <c r="B5" s="2" t="s">
        <v>1210</v>
      </c>
      <c r="C5" s="2" t="s">
        <v>3049</v>
      </c>
      <c r="D5" s="2" t="s">
        <v>4424</v>
      </c>
    </row>
    <row r="6" spans="1:4" x14ac:dyDescent="0.3">
      <c r="A6" s="2" t="s">
        <v>459</v>
      </c>
      <c r="B6" s="2" t="s">
        <v>1491</v>
      </c>
      <c r="C6" s="2" t="s">
        <v>2185</v>
      </c>
      <c r="D6" s="2" t="s">
        <v>3751</v>
      </c>
    </row>
    <row r="7" spans="1:4" x14ac:dyDescent="0.3">
      <c r="A7" s="2" t="s">
        <v>991</v>
      </c>
      <c r="B7" s="2" t="s">
        <v>1029</v>
      </c>
      <c r="C7" s="2" t="s">
        <v>2749</v>
      </c>
      <c r="D7" s="2" t="s">
        <v>3965</v>
      </c>
    </row>
    <row r="8" spans="1:4" x14ac:dyDescent="0.3">
      <c r="A8" s="2" t="s">
        <v>916</v>
      </c>
      <c r="B8" s="2" t="s">
        <v>1431</v>
      </c>
      <c r="C8" s="2" t="s">
        <v>505</v>
      </c>
      <c r="D8" s="2" t="s">
        <v>4160</v>
      </c>
    </row>
    <row r="9" spans="1:4" x14ac:dyDescent="0.3">
      <c r="A9" s="2" t="s">
        <v>524</v>
      </c>
      <c r="B9" s="2" t="s">
        <v>1839</v>
      </c>
      <c r="C9" s="2" t="s">
        <v>353</v>
      </c>
      <c r="D9" s="2" t="s">
        <v>1839</v>
      </c>
    </row>
    <row r="10" spans="1:4" x14ac:dyDescent="0.3">
      <c r="A10" s="2" t="s">
        <v>292</v>
      </c>
      <c r="B10" s="2" t="s">
        <v>1966</v>
      </c>
      <c r="C10" s="2" t="s">
        <v>2460</v>
      </c>
      <c r="D10" s="2" t="s">
        <v>1966</v>
      </c>
    </row>
    <row r="11" spans="1:4" x14ac:dyDescent="0.3">
      <c r="A11" s="2" t="s">
        <v>90</v>
      </c>
      <c r="B11" s="2" t="s">
        <v>1034</v>
      </c>
      <c r="C11" s="2" t="s">
        <v>2462</v>
      </c>
      <c r="D11" s="2" t="s">
        <v>4072</v>
      </c>
    </row>
    <row r="12" spans="1:4" x14ac:dyDescent="0.3">
      <c r="A12" s="2" t="s">
        <v>246</v>
      </c>
      <c r="B12" s="2" t="s">
        <v>1591</v>
      </c>
      <c r="C12" s="2" t="s">
        <v>3672</v>
      </c>
      <c r="D12" s="2" t="s">
        <v>4490</v>
      </c>
    </row>
    <row r="13" spans="1:4" x14ac:dyDescent="0.3">
      <c r="A13" s="2" t="s">
        <v>599</v>
      </c>
      <c r="B13" s="2" t="s">
        <v>1631</v>
      </c>
      <c r="C13" s="2" t="s">
        <v>3492</v>
      </c>
      <c r="D13" s="2" t="s">
        <v>1034</v>
      </c>
    </row>
    <row r="14" spans="1:4" x14ac:dyDescent="0.3">
      <c r="A14" s="2" t="s">
        <v>339</v>
      </c>
      <c r="B14" s="2" t="s">
        <v>1722</v>
      </c>
      <c r="C14" s="2" t="s">
        <v>2040</v>
      </c>
      <c r="D14" s="2" t="s">
        <v>1591</v>
      </c>
    </row>
    <row r="15" spans="1:4" x14ac:dyDescent="0.3">
      <c r="A15" s="2" t="s">
        <v>603</v>
      </c>
      <c r="B15" s="2" t="s">
        <v>1765</v>
      </c>
      <c r="C15" s="2" t="s">
        <v>2497</v>
      </c>
      <c r="D15" s="2" t="s">
        <v>1631</v>
      </c>
    </row>
    <row r="16" spans="1:4" x14ac:dyDescent="0.3">
      <c r="A16" s="2" t="s">
        <v>574</v>
      </c>
      <c r="B16" s="2" t="s">
        <v>1797</v>
      </c>
      <c r="C16" s="2" t="s">
        <v>118</v>
      </c>
      <c r="D16" s="2" t="s">
        <v>3860</v>
      </c>
    </row>
    <row r="17" spans="1:4" x14ac:dyDescent="0.3">
      <c r="A17" s="2" t="s">
        <v>230</v>
      </c>
      <c r="B17" s="2" t="s">
        <v>1703</v>
      </c>
      <c r="C17" s="2" t="s">
        <v>2845</v>
      </c>
      <c r="D17" s="2" t="s">
        <v>4147</v>
      </c>
    </row>
    <row r="18" spans="1:4" x14ac:dyDescent="0.3">
      <c r="A18" s="2" t="s">
        <v>138</v>
      </c>
      <c r="B18" s="2" t="s">
        <v>1971</v>
      </c>
      <c r="C18" s="2" t="s">
        <v>2158</v>
      </c>
      <c r="D18" s="2" t="s">
        <v>1722</v>
      </c>
    </row>
    <row r="19" spans="1:4" x14ac:dyDescent="0.3">
      <c r="A19" s="2" t="s">
        <v>469</v>
      </c>
      <c r="B19" s="2" t="s">
        <v>1906</v>
      </c>
      <c r="C19" s="2" t="s">
        <v>2856</v>
      </c>
      <c r="D19" s="2" t="s">
        <v>1765</v>
      </c>
    </row>
    <row r="20" spans="1:4" x14ac:dyDescent="0.3">
      <c r="A20" s="2" t="s">
        <v>933</v>
      </c>
      <c r="B20" s="2" t="s">
        <v>1764</v>
      </c>
      <c r="C20" s="2" t="s">
        <v>743</v>
      </c>
      <c r="D20" s="2" t="s">
        <v>1797</v>
      </c>
    </row>
    <row r="21" spans="1:4" x14ac:dyDescent="0.3">
      <c r="A21" s="2" t="s">
        <v>672</v>
      </c>
      <c r="B21" s="2" t="s">
        <v>1701</v>
      </c>
      <c r="C21" s="2" t="s">
        <v>459</v>
      </c>
      <c r="D21" s="2" t="s">
        <v>1703</v>
      </c>
    </row>
    <row r="22" spans="1:4" x14ac:dyDescent="0.3">
      <c r="A22" s="2" t="s">
        <v>920</v>
      </c>
      <c r="B22" s="2" t="s">
        <v>1816</v>
      </c>
      <c r="C22" s="2" t="s">
        <v>2176</v>
      </c>
      <c r="D22" s="2" t="s">
        <v>1971</v>
      </c>
    </row>
    <row r="23" spans="1:4" x14ac:dyDescent="0.3">
      <c r="A23" s="2" t="s">
        <v>718</v>
      </c>
      <c r="B23" s="2" t="s">
        <v>1052</v>
      </c>
      <c r="C23" s="2" t="s">
        <v>991</v>
      </c>
      <c r="D23" s="2" t="s">
        <v>4527</v>
      </c>
    </row>
    <row r="24" spans="1:4" x14ac:dyDescent="0.3">
      <c r="A24" s="2" t="s">
        <v>869</v>
      </c>
      <c r="B24" s="2" t="s">
        <v>1251</v>
      </c>
      <c r="C24" s="2" t="s">
        <v>2482</v>
      </c>
      <c r="D24" s="2" t="s">
        <v>1906</v>
      </c>
    </row>
    <row r="25" spans="1:4" x14ac:dyDescent="0.3">
      <c r="A25" s="2" t="s">
        <v>334</v>
      </c>
      <c r="B25" s="2" t="s">
        <v>1918</v>
      </c>
      <c r="C25" s="2" t="s">
        <v>3567</v>
      </c>
      <c r="D25" s="2" t="s">
        <v>1764</v>
      </c>
    </row>
    <row r="26" spans="1:4" x14ac:dyDescent="0.3">
      <c r="A26" s="2" t="s">
        <v>986</v>
      </c>
      <c r="B26" s="2" t="s">
        <v>1006</v>
      </c>
      <c r="C26" s="2" t="s">
        <v>916</v>
      </c>
      <c r="D26" s="2" t="s">
        <v>4373</v>
      </c>
    </row>
    <row r="27" spans="1:4" x14ac:dyDescent="0.3">
      <c r="A27" s="2" t="s">
        <v>162</v>
      </c>
      <c r="B27" s="2" t="s">
        <v>1613</v>
      </c>
      <c r="C27" s="2" t="s">
        <v>524</v>
      </c>
      <c r="D27" s="2" t="s">
        <v>1701</v>
      </c>
    </row>
    <row r="28" spans="1:4" x14ac:dyDescent="0.3">
      <c r="A28" s="2" t="s">
        <v>74</v>
      </c>
      <c r="B28" s="2" t="s">
        <v>1736</v>
      </c>
      <c r="C28" s="2" t="s">
        <v>292</v>
      </c>
      <c r="D28" s="2" t="s">
        <v>664</v>
      </c>
    </row>
    <row r="29" spans="1:4" x14ac:dyDescent="0.3">
      <c r="A29" s="2" t="s">
        <v>516</v>
      </c>
      <c r="B29" s="2" t="s">
        <v>1960</v>
      </c>
      <c r="C29" s="2" t="s">
        <v>2731</v>
      </c>
      <c r="D29" s="2" t="s">
        <v>4614</v>
      </c>
    </row>
    <row r="30" spans="1:4" x14ac:dyDescent="0.3">
      <c r="A30" s="2" t="s">
        <v>423</v>
      </c>
      <c r="B30" s="2" t="s">
        <v>1329</v>
      </c>
      <c r="C30" s="2" t="s">
        <v>90</v>
      </c>
      <c r="D30" s="2" t="s">
        <v>1816</v>
      </c>
    </row>
    <row r="31" spans="1:4" x14ac:dyDescent="0.3">
      <c r="A31" s="2" t="s">
        <v>664</v>
      </c>
      <c r="B31" s="2" t="s">
        <v>1048</v>
      </c>
      <c r="C31" s="2" t="s">
        <v>2870</v>
      </c>
      <c r="D31" s="2" t="s">
        <v>4649</v>
      </c>
    </row>
    <row r="32" spans="1:4" x14ac:dyDescent="0.3">
      <c r="A32" s="2" t="s">
        <v>875</v>
      </c>
      <c r="B32" s="2" t="s">
        <v>1628</v>
      </c>
      <c r="C32" s="2" t="s">
        <v>2932</v>
      </c>
      <c r="D32" s="2" t="s">
        <v>1918</v>
      </c>
    </row>
    <row r="33" spans="1:4" x14ac:dyDescent="0.3">
      <c r="A33" s="2" t="s">
        <v>20</v>
      </c>
      <c r="B33" s="2" t="s">
        <v>1670</v>
      </c>
      <c r="C33" s="2" t="s">
        <v>2989</v>
      </c>
      <c r="D33" s="2" t="s">
        <v>3776</v>
      </c>
    </row>
    <row r="34" spans="1:4" x14ac:dyDescent="0.3">
      <c r="A34" s="2" t="s">
        <v>144</v>
      </c>
      <c r="B34" s="2" t="s">
        <v>1935</v>
      </c>
      <c r="C34" s="2" t="s">
        <v>2386</v>
      </c>
      <c r="D34" s="2" t="s">
        <v>3756</v>
      </c>
    </row>
    <row r="35" spans="1:4" x14ac:dyDescent="0.3">
      <c r="A35" s="2" t="s">
        <v>405</v>
      </c>
      <c r="B35" s="2" t="s">
        <v>1553</v>
      </c>
      <c r="C35" s="2" t="s">
        <v>246</v>
      </c>
      <c r="D35" s="2" t="s">
        <v>4332</v>
      </c>
    </row>
    <row r="36" spans="1:4" x14ac:dyDescent="0.3">
      <c r="A36" s="2" t="s">
        <v>68</v>
      </c>
      <c r="B36" s="2" t="s">
        <v>1475</v>
      </c>
      <c r="C36" s="2" t="s">
        <v>3016</v>
      </c>
      <c r="D36" s="2" t="s">
        <v>1006</v>
      </c>
    </row>
    <row r="37" spans="1:4" x14ac:dyDescent="0.3">
      <c r="A37" s="2" t="s">
        <v>134</v>
      </c>
      <c r="B37" s="2" t="s">
        <v>1564</v>
      </c>
      <c r="C37" s="2" t="s">
        <v>3570</v>
      </c>
      <c r="D37" s="2" t="s">
        <v>1613</v>
      </c>
    </row>
    <row r="38" spans="1:4" x14ac:dyDescent="0.3">
      <c r="A38" s="2" t="s">
        <v>882</v>
      </c>
      <c r="B38" s="2" t="s">
        <v>1901</v>
      </c>
      <c r="C38" s="2" t="s">
        <v>2818</v>
      </c>
      <c r="D38" s="2" t="s">
        <v>3772</v>
      </c>
    </row>
    <row r="39" spans="1:4" x14ac:dyDescent="0.3">
      <c r="A39" s="2" t="s">
        <v>971</v>
      </c>
      <c r="B39" s="2" t="s">
        <v>1407</v>
      </c>
      <c r="C39" s="2" t="s">
        <v>599</v>
      </c>
      <c r="D39" s="2" t="s">
        <v>1736</v>
      </c>
    </row>
    <row r="40" spans="1:4" x14ac:dyDescent="0.3">
      <c r="A40" s="2" t="s">
        <v>22</v>
      </c>
      <c r="B40" s="2" t="s">
        <v>1339</v>
      </c>
      <c r="C40" s="2" t="s">
        <v>3503</v>
      </c>
      <c r="D40" s="2" t="s">
        <v>4038</v>
      </c>
    </row>
    <row r="41" spans="1:4" x14ac:dyDescent="0.3">
      <c r="A41" s="2" t="s">
        <v>177</v>
      </c>
      <c r="B41" s="2" t="s">
        <v>1379</v>
      </c>
      <c r="C41" s="2" t="s">
        <v>3148</v>
      </c>
      <c r="D41" s="2" t="s">
        <v>1960</v>
      </c>
    </row>
    <row r="42" spans="1:4" x14ac:dyDescent="0.3">
      <c r="A42" s="2" t="s">
        <v>414</v>
      </c>
      <c r="B42" s="2" t="s">
        <v>1456</v>
      </c>
      <c r="C42" s="2" t="s">
        <v>2534</v>
      </c>
      <c r="D42" s="2" t="s">
        <v>4131</v>
      </c>
    </row>
    <row r="43" spans="1:4" x14ac:dyDescent="0.3">
      <c r="A43" s="2" t="s">
        <v>377</v>
      </c>
      <c r="B43" s="2" t="s">
        <v>1397</v>
      </c>
      <c r="C43" s="2" t="s">
        <v>3396</v>
      </c>
      <c r="D43" s="2" t="s">
        <v>4483</v>
      </c>
    </row>
    <row r="44" spans="1:4" x14ac:dyDescent="0.3">
      <c r="A44" s="2" t="s">
        <v>576</v>
      </c>
      <c r="B44" s="2" t="s">
        <v>1880</v>
      </c>
      <c r="C44" s="2" t="s">
        <v>3207</v>
      </c>
      <c r="D44" s="2" t="s">
        <v>4603</v>
      </c>
    </row>
    <row r="45" spans="1:4" x14ac:dyDescent="0.3">
      <c r="A45" s="2" t="s">
        <v>165</v>
      </c>
      <c r="B45" s="2" t="s">
        <v>1160</v>
      </c>
      <c r="C45" s="2" t="s">
        <v>2879</v>
      </c>
      <c r="D45" s="2" t="s">
        <v>4642</v>
      </c>
    </row>
    <row r="46" spans="1:4" x14ac:dyDescent="0.3">
      <c r="A46" s="2" t="s">
        <v>208</v>
      </c>
      <c r="B46" s="2" t="s">
        <v>1206</v>
      </c>
      <c r="C46" s="2" t="s">
        <v>603</v>
      </c>
      <c r="D46" s="2" t="s">
        <v>4339</v>
      </c>
    </row>
    <row r="47" spans="1:4" x14ac:dyDescent="0.3">
      <c r="A47" s="2" t="s">
        <v>440</v>
      </c>
      <c r="B47" s="2" t="s">
        <v>1219</v>
      </c>
      <c r="C47" s="2" t="s">
        <v>3156</v>
      </c>
      <c r="D47" s="2" t="s">
        <v>4480</v>
      </c>
    </row>
    <row r="48" spans="1:4" x14ac:dyDescent="0.3">
      <c r="A48" s="2" t="s">
        <v>737</v>
      </c>
      <c r="B48" s="2" t="s">
        <v>1061</v>
      </c>
      <c r="C48" s="2" t="s">
        <v>3522</v>
      </c>
      <c r="D48" s="2" t="s">
        <v>4444</v>
      </c>
    </row>
    <row r="49" spans="1:4" x14ac:dyDescent="0.3">
      <c r="A49" s="2" t="s">
        <v>696</v>
      </c>
      <c r="B49" s="2" t="s">
        <v>1927</v>
      </c>
      <c r="C49" s="2" t="s">
        <v>3034</v>
      </c>
      <c r="D49" s="2" t="s">
        <v>4580</v>
      </c>
    </row>
    <row r="50" spans="1:4" x14ac:dyDescent="0.3">
      <c r="A50" s="2" t="s">
        <v>592</v>
      </c>
      <c r="B50" s="2" t="s">
        <v>1422</v>
      </c>
      <c r="C50" s="2" t="s">
        <v>574</v>
      </c>
      <c r="D50" s="2" t="s">
        <v>1628</v>
      </c>
    </row>
    <row r="51" spans="1:4" x14ac:dyDescent="0.3">
      <c r="A51" s="2" t="s">
        <v>344</v>
      </c>
      <c r="B51" s="2" t="s">
        <v>1064</v>
      </c>
      <c r="C51" s="2" t="s">
        <v>2686</v>
      </c>
      <c r="D51" s="2" t="s">
        <v>4129</v>
      </c>
    </row>
    <row r="52" spans="1:4" x14ac:dyDescent="0.3">
      <c r="A52" s="2" t="s">
        <v>295</v>
      </c>
      <c r="B52" s="2" t="s">
        <v>1327</v>
      </c>
      <c r="C52" s="2" t="s">
        <v>230</v>
      </c>
      <c r="D52" s="2" t="s">
        <v>1935</v>
      </c>
    </row>
    <row r="53" spans="1:4" x14ac:dyDescent="0.3">
      <c r="A53" s="2" t="s">
        <v>610</v>
      </c>
      <c r="B53" s="2" t="s">
        <v>1534</v>
      </c>
      <c r="C53" s="2" t="s">
        <v>2530</v>
      </c>
      <c r="D53" s="2" t="s">
        <v>3777</v>
      </c>
    </row>
    <row r="54" spans="1:4" x14ac:dyDescent="0.3">
      <c r="A54" s="2" t="s">
        <v>456</v>
      </c>
      <c r="B54" s="2" t="s">
        <v>1829</v>
      </c>
      <c r="C54" s="2" t="s">
        <v>138</v>
      </c>
      <c r="D54" s="2" t="s">
        <v>1553</v>
      </c>
    </row>
    <row r="55" spans="1:4" x14ac:dyDescent="0.3">
      <c r="A55" s="2" t="s">
        <v>945</v>
      </c>
      <c r="B55" s="2" t="s">
        <v>1228</v>
      </c>
      <c r="C55" s="2" t="s">
        <v>469</v>
      </c>
      <c r="D55" s="2" t="s">
        <v>4052</v>
      </c>
    </row>
    <row r="56" spans="1:4" x14ac:dyDescent="0.3">
      <c r="A56" s="2" t="s">
        <v>77</v>
      </c>
      <c r="B56" s="2" t="s">
        <v>1974</v>
      </c>
      <c r="C56" s="2" t="s">
        <v>3400</v>
      </c>
      <c r="D56" s="2" t="s">
        <v>1564</v>
      </c>
    </row>
    <row r="57" spans="1:4" x14ac:dyDescent="0.3">
      <c r="A57" s="2" t="s">
        <v>551</v>
      </c>
      <c r="B57" s="2" t="s">
        <v>1810</v>
      </c>
      <c r="C57" s="2" t="s">
        <v>2114</v>
      </c>
      <c r="D57" s="2" t="s">
        <v>3713</v>
      </c>
    </row>
    <row r="58" spans="1:4" x14ac:dyDescent="0.3">
      <c r="A58" s="2" t="s">
        <v>900</v>
      </c>
      <c r="B58" s="2" t="s">
        <v>1414</v>
      </c>
      <c r="C58" s="2" t="s">
        <v>2931</v>
      </c>
      <c r="D58" s="2" t="s">
        <v>4107</v>
      </c>
    </row>
    <row r="59" spans="1:4" x14ac:dyDescent="0.3">
      <c r="A59" s="2" t="s">
        <v>910</v>
      </c>
      <c r="B59" s="2" t="s">
        <v>1846</v>
      </c>
      <c r="C59" s="2" t="s">
        <v>2755</v>
      </c>
      <c r="D59" s="2" t="s">
        <v>1901</v>
      </c>
    </row>
    <row r="60" spans="1:4" x14ac:dyDescent="0.3">
      <c r="A60" s="2" t="s">
        <v>281</v>
      </c>
      <c r="B60" s="2" t="s">
        <v>1284</v>
      </c>
      <c r="C60" s="2" t="s">
        <v>3575</v>
      </c>
      <c r="D60" s="2" t="s">
        <v>4328</v>
      </c>
    </row>
    <row r="61" spans="1:4" x14ac:dyDescent="0.3">
      <c r="A61" s="2" t="s">
        <v>84</v>
      </c>
      <c r="B61" s="2" t="s">
        <v>1040</v>
      </c>
      <c r="C61" s="2" t="s">
        <v>672</v>
      </c>
      <c r="D61" s="2" t="s">
        <v>1880</v>
      </c>
    </row>
    <row r="62" spans="1:4" x14ac:dyDescent="0.3">
      <c r="A62" s="2" t="s">
        <v>324</v>
      </c>
      <c r="B62" s="2" t="s">
        <v>1473</v>
      </c>
      <c r="C62" s="2" t="s">
        <v>3341</v>
      </c>
      <c r="D62" s="2" t="s">
        <v>3950</v>
      </c>
    </row>
    <row r="63" spans="1:4" x14ac:dyDescent="0.3">
      <c r="A63" s="2" t="s">
        <v>183</v>
      </c>
      <c r="B63" s="2" t="s">
        <v>1213</v>
      </c>
      <c r="C63" s="2" t="s">
        <v>2444</v>
      </c>
      <c r="D63" s="2" t="s">
        <v>4029</v>
      </c>
    </row>
    <row r="64" spans="1:4" x14ac:dyDescent="0.3">
      <c r="A64" s="2" t="s">
        <v>218</v>
      </c>
      <c r="B64" s="2" t="s">
        <v>1005</v>
      </c>
      <c r="C64" s="2" t="s">
        <v>3123</v>
      </c>
      <c r="D64" s="2" t="s">
        <v>3982</v>
      </c>
    </row>
    <row r="65" spans="1:4" x14ac:dyDescent="0.3">
      <c r="A65" s="2" t="s">
        <v>686</v>
      </c>
      <c r="B65" s="2" t="s">
        <v>1411</v>
      </c>
      <c r="C65" s="2" t="s">
        <v>2940</v>
      </c>
      <c r="D65" s="2" t="s">
        <v>4628</v>
      </c>
    </row>
    <row r="66" spans="1:4" x14ac:dyDescent="0.3">
      <c r="A66" s="2" t="s">
        <v>891</v>
      </c>
      <c r="B66" s="2" t="s">
        <v>1434</v>
      </c>
      <c r="C66" s="2" t="s">
        <v>2545</v>
      </c>
      <c r="D66" s="2" t="s">
        <v>4342</v>
      </c>
    </row>
    <row r="67" spans="1:4" x14ac:dyDescent="0.3">
      <c r="A67" s="2" t="s">
        <v>728</v>
      </c>
      <c r="B67" s="2" t="s">
        <v>1186</v>
      </c>
      <c r="C67" s="2" t="s">
        <v>2089</v>
      </c>
      <c r="D67" s="2" t="s">
        <v>4177</v>
      </c>
    </row>
    <row r="68" spans="1:4" x14ac:dyDescent="0.3">
      <c r="A68" s="2" t="s">
        <v>785</v>
      </c>
      <c r="B68" s="2" t="s">
        <v>1074</v>
      </c>
      <c r="C68" s="2" t="s">
        <v>2514</v>
      </c>
      <c r="D68" s="2" t="s">
        <v>3836</v>
      </c>
    </row>
    <row r="69" spans="1:4" x14ac:dyDescent="0.3">
      <c r="A69" s="2" t="s">
        <v>657</v>
      </c>
      <c r="B69" s="2" t="s">
        <v>1405</v>
      </c>
      <c r="C69" s="2" t="s">
        <v>2076</v>
      </c>
      <c r="D69" s="2" t="s">
        <v>1160</v>
      </c>
    </row>
    <row r="70" spans="1:4" x14ac:dyDescent="0.3">
      <c r="A70" s="2" t="s">
        <v>75</v>
      </c>
      <c r="B70" s="2" t="s">
        <v>1236</v>
      </c>
      <c r="C70" s="2" t="s">
        <v>3611</v>
      </c>
      <c r="D70" s="2" t="s">
        <v>3881</v>
      </c>
    </row>
    <row r="71" spans="1:4" x14ac:dyDescent="0.3">
      <c r="A71" s="2" t="s">
        <v>106</v>
      </c>
      <c r="B71" s="2" t="s">
        <v>1753</v>
      </c>
      <c r="C71" s="2" t="s">
        <v>3580</v>
      </c>
      <c r="D71" s="2" t="s">
        <v>1206</v>
      </c>
    </row>
    <row r="72" spans="1:4" x14ac:dyDescent="0.3">
      <c r="A72" s="2" t="s">
        <v>495</v>
      </c>
      <c r="B72" s="2" t="s">
        <v>1200</v>
      </c>
      <c r="C72" s="2" t="s">
        <v>3146</v>
      </c>
      <c r="D72" s="2" t="s">
        <v>4083</v>
      </c>
    </row>
    <row r="73" spans="1:4" x14ac:dyDescent="0.3">
      <c r="A73" s="2" t="s">
        <v>433</v>
      </c>
      <c r="B73" s="2" t="s">
        <v>1130</v>
      </c>
      <c r="C73" s="2" t="s">
        <v>2403</v>
      </c>
      <c r="D73" s="2" t="s">
        <v>4528</v>
      </c>
    </row>
    <row r="74" spans="1:4" x14ac:dyDescent="0.3">
      <c r="A74" s="2" t="s">
        <v>114</v>
      </c>
      <c r="B74" s="2" t="s">
        <v>1057</v>
      </c>
      <c r="C74" s="2" t="s">
        <v>718</v>
      </c>
      <c r="D74" s="2" t="s">
        <v>3805</v>
      </c>
    </row>
    <row r="75" spans="1:4" x14ac:dyDescent="0.3">
      <c r="A75" s="2" t="s">
        <v>319</v>
      </c>
      <c r="B75" s="2" t="s">
        <v>1834</v>
      </c>
      <c r="C75" s="2" t="s">
        <v>2770</v>
      </c>
      <c r="D75" s="2" t="s">
        <v>4216</v>
      </c>
    </row>
    <row r="76" spans="1:4" x14ac:dyDescent="0.3">
      <c r="A76" s="2" t="s">
        <v>801</v>
      </c>
      <c r="B76" s="2" t="s">
        <v>1793</v>
      </c>
      <c r="C76" s="2" t="s">
        <v>869</v>
      </c>
      <c r="D76" s="2" t="s">
        <v>4385</v>
      </c>
    </row>
    <row r="77" spans="1:4" x14ac:dyDescent="0.3">
      <c r="A77" s="2" t="s">
        <v>951</v>
      </c>
      <c r="B77" s="2" t="s">
        <v>1337</v>
      </c>
      <c r="C77" s="2" t="s">
        <v>2709</v>
      </c>
      <c r="D77" s="2" t="s">
        <v>4463</v>
      </c>
    </row>
    <row r="78" spans="1:4" x14ac:dyDescent="0.3">
      <c r="A78" s="2" t="s">
        <v>558</v>
      </c>
      <c r="B78" s="2" t="s">
        <v>1298</v>
      </c>
      <c r="C78" s="2" t="s">
        <v>3280</v>
      </c>
      <c r="D78" s="2" t="s">
        <v>1927</v>
      </c>
    </row>
    <row r="79" spans="1:4" x14ac:dyDescent="0.3">
      <c r="A79" s="2" t="s">
        <v>634</v>
      </c>
      <c r="B79" s="2" t="s">
        <v>1460</v>
      </c>
      <c r="C79" s="2" t="s">
        <v>2199</v>
      </c>
      <c r="D79" s="2" t="s">
        <v>3995</v>
      </c>
    </row>
    <row r="80" spans="1:4" x14ac:dyDescent="0.3">
      <c r="A80" s="2" t="s">
        <v>654</v>
      </c>
      <c r="B80" s="2" t="s">
        <v>1263</v>
      </c>
      <c r="C80" s="2" t="s">
        <v>2130</v>
      </c>
      <c r="D80" s="2" t="s">
        <v>1422</v>
      </c>
    </row>
    <row r="81" spans="1:4" x14ac:dyDescent="0.3">
      <c r="A81" s="2" t="s">
        <v>944</v>
      </c>
      <c r="B81" s="2" t="s">
        <v>1145</v>
      </c>
      <c r="C81" s="2" t="s">
        <v>2570</v>
      </c>
      <c r="D81" s="2" t="s">
        <v>1064</v>
      </c>
    </row>
    <row r="82" spans="1:4" x14ac:dyDescent="0.3">
      <c r="A82" s="2" t="s">
        <v>918</v>
      </c>
      <c r="B82" s="2" t="s">
        <v>1528</v>
      </c>
      <c r="C82" s="2" t="s">
        <v>2420</v>
      </c>
      <c r="D82" s="2" t="s">
        <v>1327</v>
      </c>
    </row>
    <row r="83" spans="1:4" x14ac:dyDescent="0.3">
      <c r="A83" s="2" t="s">
        <v>443</v>
      </c>
      <c r="B83" s="2" t="s">
        <v>1802</v>
      </c>
      <c r="C83" s="2" t="s">
        <v>334</v>
      </c>
      <c r="D83" s="2" t="s">
        <v>3980</v>
      </c>
    </row>
    <row r="84" spans="1:4" x14ac:dyDescent="0.3">
      <c r="A84" s="2" t="s">
        <v>908</v>
      </c>
      <c r="B84" s="2" t="s">
        <v>1230</v>
      </c>
      <c r="C84" s="2" t="s">
        <v>2106</v>
      </c>
      <c r="D84" s="2" t="s">
        <v>4167</v>
      </c>
    </row>
    <row r="85" spans="1:4" x14ac:dyDescent="0.3">
      <c r="A85" s="2" t="s">
        <v>793</v>
      </c>
      <c r="B85" s="2" t="s">
        <v>1627</v>
      </c>
      <c r="C85" s="2" t="s">
        <v>2441</v>
      </c>
      <c r="D85" s="2" t="s">
        <v>1534</v>
      </c>
    </row>
    <row r="86" spans="1:4" x14ac:dyDescent="0.3">
      <c r="A86" s="2" t="s">
        <v>219</v>
      </c>
      <c r="B86" s="2" t="s">
        <v>1471</v>
      </c>
      <c r="C86" s="2" t="s">
        <v>2973</v>
      </c>
      <c r="D86" s="2" t="s">
        <v>4655</v>
      </c>
    </row>
    <row r="87" spans="1:4" x14ac:dyDescent="0.3">
      <c r="A87" s="2" t="s">
        <v>555</v>
      </c>
      <c r="B87" s="2" t="s">
        <v>1085</v>
      </c>
      <c r="C87" s="2" t="s">
        <v>162</v>
      </c>
      <c r="D87" s="2" t="s">
        <v>1829</v>
      </c>
    </row>
    <row r="88" spans="1:4" x14ac:dyDescent="0.3">
      <c r="A88" s="2" t="s">
        <v>34</v>
      </c>
      <c r="B88" s="2" t="s">
        <v>1494</v>
      </c>
      <c r="C88" s="2" t="s">
        <v>3006</v>
      </c>
      <c r="D88" s="2" t="s">
        <v>3712</v>
      </c>
    </row>
    <row r="89" spans="1:4" x14ac:dyDescent="0.3">
      <c r="A89" s="2" t="s">
        <v>843</v>
      </c>
      <c r="B89" s="2" t="s">
        <v>1199</v>
      </c>
      <c r="C89" s="2" t="s">
        <v>3663</v>
      </c>
      <c r="D89" s="2" t="s">
        <v>1228</v>
      </c>
    </row>
    <row r="90" spans="1:4" x14ac:dyDescent="0.3">
      <c r="A90" s="2" t="s">
        <v>722</v>
      </c>
      <c r="B90" s="2" t="s">
        <v>1163</v>
      </c>
      <c r="C90" s="2" t="s">
        <v>74</v>
      </c>
      <c r="D90" s="2" t="s">
        <v>1974</v>
      </c>
    </row>
    <row r="91" spans="1:4" x14ac:dyDescent="0.3">
      <c r="A91" s="2" t="s">
        <v>976</v>
      </c>
      <c r="B91" s="2" t="s">
        <v>1702</v>
      </c>
      <c r="C91" s="2" t="s">
        <v>3095</v>
      </c>
      <c r="D91" s="2" t="s">
        <v>4084</v>
      </c>
    </row>
    <row r="92" spans="1:4" x14ac:dyDescent="0.3">
      <c r="A92" s="2" t="s">
        <v>445</v>
      </c>
      <c r="B92" s="2" t="s">
        <v>1689</v>
      </c>
      <c r="C92" s="2" t="s">
        <v>3599</v>
      </c>
      <c r="D92" s="2" t="s">
        <v>4019</v>
      </c>
    </row>
    <row r="93" spans="1:4" x14ac:dyDescent="0.3">
      <c r="A93" s="2" t="s">
        <v>220</v>
      </c>
      <c r="B93" s="2" t="s">
        <v>1798</v>
      </c>
      <c r="C93" s="2" t="s">
        <v>2548</v>
      </c>
      <c r="D93" s="2" t="s">
        <v>4460</v>
      </c>
    </row>
    <row r="94" spans="1:4" x14ac:dyDescent="0.3">
      <c r="A94" s="2" t="s">
        <v>568</v>
      </c>
      <c r="B94" s="2" t="s">
        <v>1982</v>
      </c>
      <c r="C94" s="2" t="s">
        <v>2220</v>
      </c>
      <c r="D94" s="2" t="s">
        <v>1810</v>
      </c>
    </row>
    <row r="95" spans="1:4" x14ac:dyDescent="0.3">
      <c r="A95" s="2" t="s">
        <v>320</v>
      </c>
      <c r="B95" s="2" t="s">
        <v>1346</v>
      </c>
      <c r="C95" s="2" t="s">
        <v>2405</v>
      </c>
      <c r="D95" s="2" t="s">
        <v>4472</v>
      </c>
    </row>
    <row r="96" spans="1:4" x14ac:dyDescent="0.3">
      <c r="A96" s="2" t="s">
        <v>321</v>
      </c>
      <c r="B96" s="2" t="s">
        <v>1395</v>
      </c>
      <c r="C96" s="2" t="s">
        <v>2801</v>
      </c>
      <c r="D96" s="2" t="s">
        <v>4251</v>
      </c>
    </row>
    <row r="97" spans="1:4" x14ac:dyDescent="0.3">
      <c r="A97" s="2" t="s">
        <v>477</v>
      </c>
      <c r="B97" s="2" t="s">
        <v>2016</v>
      </c>
      <c r="C97" s="2" t="s">
        <v>423</v>
      </c>
      <c r="D97" s="2" t="s">
        <v>4571</v>
      </c>
    </row>
    <row r="98" spans="1:4" x14ac:dyDescent="0.3">
      <c r="A98" s="2" t="s">
        <v>975</v>
      </c>
      <c r="B98" s="2" t="s">
        <v>1934</v>
      </c>
      <c r="C98" s="2" t="s">
        <v>2576</v>
      </c>
      <c r="D98" s="2" t="s">
        <v>1414</v>
      </c>
    </row>
    <row r="99" spans="1:4" x14ac:dyDescent="0.3">
      <c r="A99" s="2" t="s">
        <v>299</v>
      </c>
      <c r="B99" s="2" t="s">
        <v>2011</v>
      </c>
      <c r="C99" s="2" t="s">
        <v>2366</v>
      </c>
      <c r="D99" s="2" t="s">
        <v>1846</v>
      </c>
    </row>
    <row r="100" spans="1:4" x14ac:dyDescent="0.3">
      <c r="A100" s="2" t="s">
        <v>72</v>
      </c>
      <c r="B100" s="2" t="s">
        <v>1399</v>
      </c>
      <c r="C100" s="2" t="s">
        <v>2365</v>
      </c>
      <c r="D100" s="2" t="s">
        <v>1284</v>
      </c>
    </row>
    <row r="101" spans="1:4" x14ac:dyDescent="0.3">
      <c r="A101" s="2" t="s">
        <v>61</v>
      </c>
      <c r="B101" s="2" t="s">
        <v>1867</v>
      </c>
      <c r="C101" s="2" t="s">
        <v>2330</v>
      </c>
      <c r="D101" s="2" t="s">
        <v>3864</v>
      </c>
    </row>
    <row r="102" spans="1:4" x14ac:dyDescent="0.3">
      <c r="A102" s="2" t="s">
        <v>472</v>
      </c>
      <c r="B102" s="2" t="s">
        <v>1998</v>
      </c>
      <c r="C102" s="2" t="s">
        <v>875</v>
      </c>
      <c r="D102" s="2" t="s">
        <v>1040</v>
      </c>
    </row>
    <row r="103" spans="1:4" x14ac:dyDescent="0.3">
      <c r="A103" s="2" t="s">
        <v>180</v>
      </c>
      <c r="B103" s="2" t="s">
        <v>1247</v>
      </c>
      <c r="C103" s="2" t="s">
        <v>3546</v>
      </c>
      <c r="D103" s="2" t="s">
        <v>3709</v>
      </c>
    </row>
    <row r="104" spans="1:4" x14ac:dyDescent="0.3">
      <c r="A104" s="2" t="s">
        <v>444</v>
      </c>
      <c r="B104" s="2" t="s">
        <v>1118</v>
      </c>
      <c r="C104" s="2" t="s">
        <v>2300</v>
      </c>
      <c r="D104" s="2" t="s">
        <v>654</v>
      </c>
    </row>
    <row r="105" spans="1:4" x14ac:dyDescent="0.3">
      <c r="A105" s="2" t="s">
        <v>283</v>
      </c>
      <c r="B105" s="2" t="s">
        <v>1784</v>
      </c>
      <c r="C105" s="2" t="s">
        <v>20</v>
      </c>
      <c r="D105" s="2" t="s">
        <v>4206</v>
      </c>
    </row>
    <row r="106" spans="1:4" x14ac:dyDescent="0.3">
      <c r="A106" s="2" t="s">
        <v>211</v>
      </c>
      <c r="B106" s="2" t="s">
        <v>1951</v>
      </c>
      <c r="C106" s="2" t="s">
        <v>144</v>
      </c>
      <c r="D106" s="2" t="s">
        <v>4584</v>
      </c>
    </row>
    <row r="107" spans="1:4" x14ac:dyDescent="0.3">
      <c r="A107" s="2" t="s">
        <v>855</v>
      </c>
      <c r="B107" s="2" t="s">
        <v>1684</v>
      </c>
      <c r="C107" s="2" t="s">
        <v>2615</v>
      </c>
      <c r="D107" s="2" t="s">
        <v>4335</v>
      </c>
    </row>
    <row r="108" spans="1:4" x14ac:dyDescent="0.3">
      <c r="A108" s="2" t="s">
        <v>410</v>
      </c>
      <c r="B108" s="2" t="s">
        <v>1969</v>
      </c>
      <c r="C108" s="2" t="s">
        <v>2821</v>
      </c>
      <c r="D108" s="2" t="s">
        <v>1213</v>
      </c>
    </row>
    <row r="109" spans="1:4" x14ac:dyDescent="0.3">
      <c r="A109" s="2" t="s">
        <v>947</v>
      </c>
      <c r="B109" s="2" t="s">
        <v>1369</v>
      </c>
      <c r="C109" s="2" t="s">
        <v>2493</v>
      </c>
      <c r="D109" s="2" t="s">
        <v>4648</v>
      </c>
    </row>
    <row r="110" spans="1:4" x14ac:dyDescent="0.3">
      <c r="A110" s="2" t="s">
        <v>648</v>
      </c>
      <c r="B110" s="2" t="s">
        <v>1235</v>
      </c>
      <c r="C110" s="2" t="s">
        <v>3075</v>
      </c>
      <c r="D110" s="2" t="s">
        <v>1005</v>
      </c>
    </row>
    <row r="111" spans="1:4" x14ac:dyDescent="0.3">
      <c r="A111" s="2" t="s">
        <v>695</v>
      </c>
      <c r="B111" s="2" t="s">
        <v>1039</v>
      </c>
      <c r="C111" s="2" t="s">
        <v>2147</v>
      </c>
      <c r="D111" s="2" t="s">
        <v>4509</v>
      </c>
    </row>
    <row r="112" spans="1:4" x14ac:dyDescent="0.3">
      <c r="A112" s="2" t="s">
        <v>886</v>
      </c>
      <c r="B112" s="2" t="s">
        <v>1114</v>
      </c>
      <c r="C112" s="2" t="s">
        <v>68</v>
      </c>
      <c r="D112" s="2" t="s">
        <v>1434</v>
      </c>
    </row>
    <row r="113" spans="1:4" x14ac:dyDescent="0.3">
      <c r="A113" s="2" t="s">
        <v>857</v>
      </c>
      <c r="B113" s="2" t="s">
        <v>2013</v>
      </c>
      <c r="C113" s="2" t="s">
        <v>134</v>
      </c>
      <c r="D113" s="2" t="s">
        <v>4362</v>
      </c>
    </row>
    <row r="114" spans="1:4" x14ac:dyDescent="0.3">
      <c r="A114" s="2" t="s">
        <v>547</v>
      </c>
      <c r="B114" s="2" t="s">
        <v>1600</v>
      </c>
      <c r="C114" s="2" t="s">
        <v>2611</v>
      </c>
      <c r="D114" s="2" t="s">
        <v>4627</v>
      </c>
    </row>
    <row r="115" spans="1:4" x14ac:dyDescent="0.3">
      <c r="A115" s="2" t="s">
        <v>154</v>
      </c>
      <c r="B115" s="2" t="s">
        <v>1304</v>
      </c>
      <c r="C115" s="2" t="s">
        <v>2807</v>
      </c>
      <c r="D115" s="2" t="s">
        <v>1236</v>
      </c>
    </row>
    <row r="116" spans="1:4" x14ac:dyDescent="0.3">
      <c r="A116" s="2" t="s">
        <v>924</v>
      </c>
      <c r="B116" s="2" t="s">
        <v>1932</v>
      </c>
      <c r="C116" s="2" t="s">
        <v>2400</v>
      </c>
      <c r="D116" s="2" t="s">
        <v>4661</v>
      </c>
    </row>
    <row r="117" spans="1:4" x14ac:dyDescent="0.3">
      <c r="A117" s="2" t="s">
        <v>773</v>
      </c>
      <c r="B117" s="2" t="s">
        <v>1986</v>
      </c>
      <c r="C117" s="2" t="s">
        <v>882</v>
      </c>
      <c r="D117" s="2" t="s">
        <v>4330</v>
      </c>
    </row>
    <row r="118" spans="1:4" x14ac:dyDescent="0.3">
      <c r="A118" s="2" t="s">
        <v>557</v>
      </c>
      <c r="B118" s="2" t="s">
        <v>2006</v>
      </c>
      <c r="C118" s="2" t="s">
        <v>3563</v>
      </c>
      <c r="D118" s="2" t="s">
        <v>1200</v>
      </c>
    </row>
    <row r="119" spans="1:4" x14ac:dyDescent="0.3">
      <c r="A119" s="2" t="s">
        <v>577</v>
      </c>
      <c r="B119" s="2" t="s">
        <v>1761</v>
      </c>
      <c r="C119" s="2" t="s">
        <v>2967</v>
      </c>
      <c r="D119" s="2" t="s">
        <v>3814</v>
      </c>
    </row>
    <row r="120" spans="1:4" x14ac:dyDescent="0.3">
      <c r="A120" s="2" t="s">
        <v>15</v>
      </c>
      <c r="B120" s="2" t="s">
        <v>1883</v>
      </c>
      <c r="C120" s="2" t="s">
        <v>2764</v>
      </c>
      <c r="D120" s="2" t="s">
        <v>1130</v>
      </c>
    </row>
    <row r="121" spans="1:4" x14ac:dyDescent="0.3">
      <c r="A121" s="2" t="s">
        <v>128</v>
      </c>
      <c r="B121" s="2" t="s">
        <v>1287</v>
      </c>
      <c r="C121" s="2" t="s">
        <v>2824</v>
      </c>
      <c r="D121" s="2" t="s">
        <v>4200</v>
      </c>
    </row>
    <row r="122" spans="1:4" x14ac:dyDescent="0.3">
      <c r="A122" s="2" t="s">
        <v>622</v>
      </c>
      <c r="B122" s="2" t="s">
        <v>1355</v>
      </c>
      <c r="C122" s="2" t="s">
        <v>3279</v>
      </c>
      <c r="D122" s="2" t="s">
        <v>1057</v>
      </c>
    </row>
    <row r="123" spans="1:4" x14ac:dyDescent="0.3">
      <c r="A123" s="2" t="s">
        <v>583</v>
      </c>
      <c r="B123" s="2" t="s">
        <v>1873</v>
      </c>
      <c r="C123" s="2" t="s">
        <v>2163</v>
      </c>
      <c r="D123" s="2" t="s">
        <v>1793</v>
      </c>
    </row>
    <row r="124" spans="1:4" x14ac:dyDescent="0.3">
      <c r="A124" s="2" t="s">
        <v>258</v>
      </c>
      <c r="B124" s="2" t="s">
        <v>1774</v>
      </c>
      <c r="C124" s="2" t="s">
        <v>2247</v>
      </c>
      <c r="D124" s="2" t="s">
        <v>4435</v>
      </c>
    </row>
    <row r="125" spans="1:4" x14ac:dyDescent="0.3">
      <c r="A125" s="2" t="s">
        <v>808</v>
      </c>
      <c r="B125" s="2" t="s">
        <v>1754</v>
      </c>
      <c r="C125" s="2" t="s">
        <v>3215</v>
      </c>
      <c r="D125" s="2" t="s">
        <v>1460</v>
      </c>
    </row>
    <row r="126" spans="1:4" x14ac:dyDescent="0.3">
      <c r="A126" s="2" t="s">
        <v>60</v>
      </c>
      <c r="B126" s="2" t="s">
        <v>2003</v>
      </c>
      <c r="C126" s="2" t="s">
        <v>3658</v>
      </c>
      <c r="D126" s="2" t="s">
        <v>3743</v>
      </c>
    </row>
    <row r="127" spans="1:4" x14ac:dyDescent="0.3">
      <c r="A127" s="2" t="s">
        <v>331</v>
      </c>
      <c r="B127" s="2" t="s">
        <v>1937</v>
      </c>
      <c r="C127" s="2" t="s">
        <v>3135</v>
      </c>
      <c r="D127" s="2" t="s">
        <v>1263</v>
      </c>
    </row>
    <row r="128" spans="1:4" x14ac:dyDescent="0.3">
      <c r="A128" s="2" t="s">
        <v>538</v>
      </c>
      <c r="B128" s="2" t="s">
        <v>1669</v>
      </c>
      <c r="C128" s="2" t="s">
        <v>2237</v>
      </c>
      <c r="D128" s="2" t="s">
        <v>3882</v>
      </c>
    </row>
    <row r="129" spans="1:4" x14ac:dyDescent="0.3">
      <c r="A129" s="2" t="s">
        <v>385</v>
      </c>
      <c r="B129" s="2" t="s">
        <v>1825</v>
      </c>
      <c r="C129" s="2" t="s">
        <v>208</v>
      </c>
      <c r="D129" s="2" t="s">
        <v>3915</v>
      </c>
    </row>
    <row r="130" spans="1:4" x14ac:dyDescent="0.3">
      <c r="A130" s="2" t="s">
        <v>500</v>
      </c>
      <c r="B130" s="2" t="s">
        <v>1938</v>
      </c>
      <c r="C130" s="2" t="s">
        <v>3372</v>
      </c>
      <c r="D130" s="2" t="s">
        <v>4591</v>
      </c>
    </row>
    <row r="131" spans="1:4" x14ac:dyDescent="0.3">
      <c r="A131" s="2" t="s">
        <v>316</v>
      </c>
      <c r="B131" s="2" t="s">
        <v>1760</v>
      </c>
      <c r="C131" s="2" t="s">
        <v>2993</v>
      </c>
      <c r="D131" s="2" t="s">
        <v>4625</v>
      </c>
    </row>
    <row r="132" spans="1:4" x14ac:dyDescent="0.3">
      <c r="A132" s="2" t="s">
        <v>807</v>
      </c>
      <c r="B132" s="2" t="s">
        <v>1626</v>
      </c>
      <c r="C132" s="2" t="s">
        <v>2073</v>
      </c>
      <c r="D132" s="2" t="s">
        <v>4000</v>
      </c>
    </row>
    <row r="133" spans="1:4" x14ac:dyDescent="0.3">
      <c r="A133" s="2" t="s">
        <v>43</v>
      </c>
      <c r="B133" s="2" t="s">
        <v>1377</v>
      </c>
      <c r="C133" s="2" t="s">
        <v>2136</v>
      </c>
      <c r="D133" s="2" t="s">
        <v>1145</v>
      </c>
    </row>
    <row r="134" spans="1:4" x14ac:dyDescent="0.3">
      <c r="A134" s="2" t="s">
        <v>404</v>
      </c>
      <c r="B134" s="2" t="s">
        <v>1838</v>
      </c>
      <c r="C134" s="2" t="s">
        <v>2080</v>
      </c>
      <c r="D134" s="2" t="s">
        <v>1528</v>
      </c>
    </row>
    <row r="135" spans="1:4" x14ac:dyDescent="0.3">
      <c r="A135" s="2" t="s">
        <v>670</v>
      </c>
      <c r="B135" s="2" t="s">
        <v>1822</v>
      </c>
      <c r="C135" s="2" t="s">
        <v>2090</v>
      </c>
      <c r="D135" s="2" t="s">
        <v>3842</v>
      </c>
    </row>
    <row r="136" spans="1:4" x14ac:dyDescent="0.3">
      <c r="A136" s="2" t="s">
        <v>732</v>
      </c>
      <c r="B136" s="2" t="s">
        <v>1500</v>
      </c>
      <c r="C136" s="2" t="s">
        <v>2287</v>
      </c>
      <c r="D136" s="2" t="s">
        <v>1802</v>
      </c>
    </row>
    <row r="137" spans="1:4" x14ac:dyDescent="0.3">
      <c r="A137" s="2" t="s">
        <v>315</v>
      </c>
      <c r="B137" s="2" t="s">
        <v>1580</v>
      </c>
      <c r="C137" s="2" t="s">
        <v>2503</v>
      </c>
      <c r="D137" s="2" t="s">
        <v>4059</v>
      </c>
    </row>
    <row r="138" spans="1:4" x14ac:dyDescent="0.3">
      <c r="A138" s="2" t="s">
        <v>623</v>
      </c>
      <c r="B138" s="2" t="s">
        <v>1402</v>
      </c>
      <c r="C138" s="2" t="s">
        <v>2751</v>
      </c>
      <c r="D138" s="2" t="s">
        <v>3710</v>
      </c>
    </row>
    <row r="139" spans="1:4" x14ac:dyDescent="0.3">
      <c r="A139" s="2" t="s">
        <v>415</v>
      </c>
      <c r="B139" s="2" t="s">
        <v>1913</v>
      </c>
      <c r="C139" s="2" t="s">
        <v>3413</v>
      </c>
      <c r="D139" s="2" t="s">
        <v>1230</v>
      </c>
    </row>
    <row r="140" spans="1:4" x14ac:dyDescent="0.3">
      <c r="A140" s="2" t="s">
        <v>124</v>
      </c>
      <c r="B140" s="2" t="s">
        <v>1723</v>
      </c>
      <c r="C140" s="2" t="s">
        <v>2560</v>
      </c>
      <c r="D140" s="2" t="s">
        <v>3898</v>
      </c>
    </row>
    <row r="141" spans="1:4" x14ac:dyDescent="0.3">
      <c r="A141" s="2" t="s">
        <v>317</v>
      </c>
      <c r="B141" s="2" t="s">
        <v>1447</v>
      </c>
      <c r="C141" s="2" t="s">
        <v>3026</v>
      </c>
      <c r="D141" s="2" t="s">
        <v>4546</v>
      </c>
    </row>
    <row r="142" spans="1:4" x14ac:dyDescent="0.3">
      <c r="A142" s="2" t="s">
        <v>186</v>
      </c>
      <c r="B142" s="2" t="s">
        <v>1432</v>
      </c>
      <c r="C142" s="2" t="s">
        <v>2316</v>
      </c>
      <c r="D142" s="2" t="s">
        <v>1627</v>
      </c>
    </row>
    <row r="143" spans="1:4" x14ac:dyDescent="0.3">
      <c r="A143" s="2" t="s">
        <v>679</v>
      </c>
      <c r="B143" s="2" t="s">
        <v>1644</v>
      </c>
      <c r="C143" s="2" t="s">
        <v>2777</v>
      </c>
      <c r="D143" s="2" t="s">
        <v>4389</v>
      </c>
    </row>
    <row r="144" spans="1:4" x14ac:dyDescent="0.3">
      <c r="A144" s="2" t="s">
        <v>489</v>
      </c>
      <c r="B144" s="2" t="s">
        <v>1958</v>
      </c>
      <c r="C144" s="2" t="s">
        <v>2289</v>
      </c>
      <c r="D144" s="2" t="s">
        <v>1471</v>
      </c>
    </row>
    <row r="145" spans="1:4" x14ac:dyDescent="0.3">
      <c r="A145" s="2" t="s">
        <v>92</v>
      </c>
      <c r="B145" s="2" t="s">
        <v>1454</v>
      </c>
      <c r="C145" s="2" t="s">
        <v>2251</v>
      </c>
      <c r="D145" s="2" t="s">
        <v>4047</v>
      </c>
    </row>
    <row r="146" spans="1:4" x14ac:dyDescent="0.3">
      <c r="A146" s="2" t="s">
        <v>360</v>
      </c>
      <c r="B146" s="2" t="s">
        <v>1307</v>
      </c>
      <c r="C146" s="2" t="s">
        <v>2394</v>
      </c>
      <c r="D146" s="2" t="s">
        <v>3973</v>
      </c>
    </row>
    <row r="147" spans="1:4" x14ac:dyDescent="0.3">
      <c r="A147" s="2" t="s">
        <v>227</v>
      </c>
      <c r="B147" s="2" t="s">
        <v>1551</v>
      </c>
      <c r="C147" s="2" t="s">
        <v>3284</v>
      </c>
      <c r="D147" s="2" t="s">
        <v>1199</v>
      </c>
    </row>
    <row r="148" spans="1:4" x14ac:dyDescent="0.3">
      <c r="A148" s="2" t="s">
        <v>617</v>
      </c>
      <c r="B148" s="2" t="s">
        <v>1728</v>
      </c>
      <c r="C148" s="2" t="s">
        <v>3078</v>
      </c>
      <c r="D148" s="2" t="s">
        <v>4327</v>
      </c>
    </row>
    <row r="149" spans="1:4" x14ac:dyDescent="0.3">
      <c r="A149" s="2" t="s">
        <v>356</v>
      </c>
      <c r="B149" s="2" t="s">
        <v>1724</v>
      </c>
      <c r="C149" s="2" t="s">
        <v>2844</v>
      </c>
      <c r="D149" s="2" t="s">
        <v>1163</v>
      </c>
    </row>
    <row r="150" spans="1:4" x14ac:dyDescent="0.3">
      <c r="A150" s="2" t="s">
        <v>913</v>
      </c>
      <c r="B150" s="2" t="s">
        <v>1955</v>
      </c>
      <c r="C150" s="2" t="s">
        <v>440</v>
      </c>
      <c r="D150" s="2" t="s">
        <v>1702</v>
      </c>
    </row>
    <row r="151" spans="1:4" x14ac:dyDescent="0.3">
      <c r="A151" s="2" t="s">
        <v>519</v>
      </c>
      <c r="B151" s="2" t="s">
        <v>1554</v>
      </c>
      <c r="C151" s="2" t="s">
        <v>737</v>
      </c>
      <c r="D151" s="2" t="s">
        <v>1689</v>
      </c>
    </row>
    <row r="152" spans="1:4" x14ac:dyDescent="0.3">
      <c r="A152" s="2" t="s">
        <v>545</v>
      </c>
      <c r="B152" s="2" t="s">
        <v>1391</v>
      </c>
      <c r="C152" s="2" t="s">
        <v>3457</v>
      </c>
      <c r="D152" s="2" t="s">
        <v>1798</v>
      </c>
    </row>
    <row r="153" spans="1:4" x14ac:dyDescent="0.3">
      <c r="A153" s="2" t="s">
        <v>919</v>
      </c>
      <c r="B153" s="2" t="s">
        <v>1054</v>
      </c>
      <c r="C153" s="2" t="s">
        <v>3046</v>
      </c>
      <c r="D153" s="2" t="s">
        <v>4468</v>
      </c>
    </row>
    <row r="154" spans="1:4" x14ac:dyDescent="0.3">
      <c r="A154" s="2" t="s">
        <v>129</v>
      </c>
      <c r="B154" s="2" t="s">
        <v>1181</v>
      </c>
      <c r="C154" s="2" t="s">
        <v>3003</v>
      </c>
      <c r="D154" s="2" t="s">
        <v>1982</v>
      </c>
    </row>
    <row r="155" spans="1:4" x14ac:dyDescent="0.3">
      <c r="A155" s="2" t="s">
        <v>41</v>
      </c>
      <c r="B155" s="2" t="s">
        <v>1226</v>
      </c>
      <c r="C155" s="2" t="s">
        <v>592</v>
      </c>
      <c r="D155" s="2" t="s">
        <v>3793</v>
      </c>
    </row>
    <row r="156" spans="1:4" x14ac:dyDescent="0.3">
      <c r="A156" s="2" t="s">
        <v>642</v>
      </c>
      <c r="B156" s="2" t="s">
        <v>1805</v>
      </c>
      <c r="C156" s="2" t="s">
        <v>2557</v>
      </c>
      <c r="D156" s="2" t="s">
        <v>1346</v>
      </c>
    </row>
    <row r="157" spans="1:4" x14ac:dyDescent="0.3">
      <c r="A157" s="2" t="s">
        <v>407</v>
      </c>
      <c r="B157" s="2" t="s">
        <v>1812</v>
      </c>
      <c r="C157" s="2" t="s">
        <v>2398</v>
      </c>
      <c r="D157" s="2" t="s">
        <v>1395</v>
      </c>
    </row>
    <row r="158" spans="1:4" x14ac:dyDescent="0.3">
      <c r="A158" s="2" t="s">
        <v>343</v>
      </c>
      <c r="B158" s="2" t="s">
        <v>1941</v>
      </c>
      <c r="C158" s="2" t="s">
        <v>3376</v>
      </c>
      <c r="D158" s="2" t="s">
        <v>4117</v>
      </c>
    </row>
    <row r="159" spans="1:4" x14ac:dyDescent="0.3">
      <c r="A159" s="2" t="s">
        <v>932</v>
      </c>
      <c r="B159" s="2" t="s">
        <v>2035</v>
      </c>
      <c r="C159" s="2" t="s">
        <v>3281</v>
      </c>
      <c r="D159" s="2" t="s">
        <v>4467</v>
      </c>
    </row>
    <row r="160" spans="1:4" x14ac:dyDescent="0.3">
      <c r="A160" s="2" t="s">
        <v>899</v>
      </c>
      <c r="B160" s="2" t="s">
        <v>1663</v>
      </c>
      <c r="C160" s="2" t="s">
        <v>2161</v>
      </c>
      <c r="D160" s="2" t="s">
        <v>3900</v>
      </c>
    </row>
    <row r="161" spans="1:4" x14ac:dyDescent="0.3">
      <c r="A161" s="2" t="s">
        <v>449</v>
      </c>
      <c r="B161" s="2" t="s">
        <v>1492</v>
      </c>
      <c r="C161" s="2" t="s">
        <v>2422</v>
      </c>
      <c r="D161" s="2" t="s">
        <v>4241</v>
      </c>
    </row>
    <row r="162" spans="1:4" x14ac:dyDescent="0.3">
      <c r="A162" s="2" t="s">
        <v>370</v>
      </c>
      <c r="B162" s="2" t="s">
        <v>1212</v>
      </c>
      <c r="C162" s="2" t="s">
        <v>2393</v>
      </c>
      <c r="D162" s="2" t="s">
        <v>4504</v>
      </c>
    </row>
    <row r="163" spans="1:4" x14ac:dyDescent="0.3">
      <c r="A163" s="2" t="s">
        <v>530</v>
      </c>
      <c r="B163" s="2" t="s">
        <v>1905</v>
      </c>
      <c r="C163" s="2" t="s">
        <v>2485</v>
      </c>
      <c r="D163" s="2" t="s">
        <v>2011</v>
      </c>
    </row>
    <row r="164" spans="1:4" x14ac:dyDescent="0.3">
      <c r="A164" s="2" t="s">
        <v>479</v>
      </c>
      <c r="B164" s="2" t="s">
        <v>1622</v>
      </c>
      <c r="C164" s="2" t="s">
        <v>295</v>
      </c>
      <c r="D164" s="2" t="s">
        <v>1399</v>
      </c>
    </row>
    <row r="165" spans="1:4" x14ac:dyDescent="0.3">
      <c r="A165" s="2" t="s">
        <v>81</v>
      </c>
      <c r="B165" s="2" t="s">
        <v>1914</v>
      </c>
      <c r="C165" s="2" t="s">
        <v>610</v>
      </c>
      <c r="D165" s="2" t="s">
        <v>1867</v>
      </c>
    </row>
    <row r="166" spans="1:4" x14ac:dyDescent="0.3">
      <c r="A166" s="2" t="s">
        <v>559</v>
      </c>
      <c r="B166" s="2" t="s">
        <v>1833</v>
      </c>
      <c r="C166" s="2" t="s">
        <v>456</v>
      </c>
      <c r="D166" s="2" t="s">
        <v>1998</v>
      </c>
    </row>
    <row r="167" spans="1:4" x14ac:dyDescent="0.3">
      <c r="A167" s="2" t="s">
        <v>172</v>
      </c>
      <c r="B167" s="2" t="s">
        <v>1245</v>
      </c>
      <c r="C167" s="2" t="s">
        <v>2338</v>
      </c>
      <c r="D167" s="2" t="s">
        <v>4498</v>
      </c>
    </row>
    <row r="168" spans="1:4" x14ac:dyDescent="0.3">
      <c r="A168" s="2" t="s">
        <v>296</v>
      </c>
      <c r="B168" s="2" t="s">
        <v>1274</v>
      </c>
      <c r="C168" s="2" t="s">
        <v>77</v>
      </c>
      <c r="D168" s="2" t="s">
        <v>1118</v>
      </c>
    </row>
    <row r="169" spans="1:4" x14ac:dyDescent="0.3">
      <c r="A169" s="2" t="s">
        <v>280</v>
      </c>
      <c r="B169" s="2" t="s">
        <v>1501</v>
      </c>
      <c r="C169" s="2" t="s">
        <v>551</v>
      </c>
      <c r="D169" s="2" t="s">
        <v>1784</v>
      </c>
    </row>
    <row r="170" spans="1:4" x14ac:dyDescent="0.3">
      <c r="A170" s="2" t="s">
        <v>30</v>
      </c>
      <c r="B170" s="2" t="s">
        <v>1120</v>
      </c>
      <c r="C170" s="2" t="s">
        <v>2668</v>
      </c>
      <c r="D170" s="2" t="s">
        <v>1951</v>
      </c>
    </row>
    <row r="171" spans="1:4" x14ac:dyDescent="0.3">
      <c r="A171" s="2" t="s">
        <v>161</v>
      </c>
      <c r="B171" s="2" t="s">
        <v>1877</v>
      </c>
      <c r="C171" s="2" t="s">
        <v>2775</v>
      </c>
      <c r="D171" s="2" t="s">
        <v>4243</v>
      </c>
    </row>
    <row r="172" spans="1:4" x14ac:dyDescent="0.3">
      <c r="A172" s="2" t="s">
        <v>739</v>
      </c>
      <c r="B172" s="2" t="s">
        <v>1874</v>
      </c>
      <c r="C172" s="2" t="s">
        <v>900</v>
      </c>
      <c r="D172" s="2" t="s">
        <v>4606</v>
      </c>
    </row>
    <row r="173" spans="1:4" x14ac:dyDescent="0.3">
      <c r="A173" s="2" t="s">
        <v>371</v>
      </c>
      <c r="B173" s="2" t="s">
        <v>1981</v>
      </c>
      <c r="C173" s="2" t="s">
        <v>2411</v>
      </c>
      <c r="D173" s="2" t="s">
        <v>3994</v>
      </c>
    </row>
    <row r="174" spans="1:4" x14ac:dyDescent="0.3">
      <c r="A174" s="2" t="s">
        <v>193</v>
      </c>
      <c r="B174" s="2" t="s">
        <v>1439</v>
      </c>
      <c r="C174" s="2" t="s">
        <v>2606</v>
      </c>
      <c r="D174" s="2" t="s">
        <v>1369</v>
      </c>
    </row>
    <row r="175" spans="1:4" x14ac:dyDescent="0.3">
      <c r="A175" s="2" t="s">
        <v>268</v>
      </c>
      <c r="B175" s="2" t="s">
        <v>1292</v>
      </c>
      <c r="C175" s="2" t="s">
        <v>2477</v>
      </c>
      <c r="D175" s="2" t="s">
        <v>1235</v>
      </c>
    </row>
    <row r="176" spans="1:4" x14ac:dyDescent="0.3">
      <c r="A176" s="2" t="s">
        <v>963</v>
      </c>
      <c r="B176" s="2" t="s">
        <v>1711</v>
      </c>
      <c r="C176" s="2" t="s">
        <v>2059</v>
      </c>
      <c r="D176" s="2" t="s">
        <v>3704</v>
      </c>
    </row>
    <row r="177" spans="1:4" x14ac:dyDescent="0.3">
      <c r="A177" s="2" t="s">
        <v>291</v>
      </c>
      <c r="B177" s="2" t="s">
        <v>1177</v>
      </c>
      <c r="C177" s="2" t="s">
        <v>3562</v>
      </c>
      <c r="D177" s="2" t="s">
        <v>1039</v>
      </c>
    </row>
    <row r="178" spans="1:4" x14ac:dyDescent="0.3">
      <c r="A178" s="2" t="s">
        <v>896</v>
      </c>
      <c r="B178" s="2" t="s">
        <v>1610</v>
      </c>
      <c r="C178" s="2" t="s">
        <v>3606</v>
      </c>
      <c r="D178" s="2" t="s">
        <v>1114</v>
      </c>
    </row>
    <row r="179" spans="1:4" x14ac:dyDescent="0.3">
      <c r="A179" s="2" t="s">
        <v>325</v>
      </c>
      <c r="B179" s="2" t="s">
        <v>1704</v>
      </c>
      <c r="C179" s="2" t="s">
        <v>2653</v>
      </c>
      <c r="D179" s="2" t="s">
        <v>4093</v>
      </c>
    </row>
    <row r="180" spans="1:4" x14ac:dyDescent="0.3">
      <c r="A180" s="2" t="s">
        <v>534</v>
      </c>
      <c r="B180" s="2" t="s">
        <v>1720</v>
      </c>
      <c r="C180" s="2" t="s">
        <v>3297</v>
      </c>
      <c r="D180" s="2" t="s">
        <v>4515</v>
      </c>
    </row>
    <row r="181" spans="1:4" x14ac:dyDescent="0.3">
      <c r="A181" s="2" t="s">
        <v>859</v>
      </c>
      <c r="B181" s="2" t="s">
        <v>1211</v>
      </c>
      <c r="C181" s="2" t="s">
        <v>3408</v>
      </c>
      <c r="D181" s="2" t="s">
        <v>4516</v>
      </c>
    </row>
    <row r="182" spans="1:4" x14ac:dyDescent="0.3">
      <c r="A182" s="2" t="s">
        <v>39</v>
      </c>
      <c r="B182" s="2" t="s">
        <v>1783</v>
      </c>
      <c r="C182" s="2" t="s">
        <v>3515</v>
      </c>
      <c r="D182" s="2" t="s">
        <v>4010</v>
      </c>
    </row>
    <row r="183" spans="1:4" x14ac:dyDescent="0.3">
      <c r="A183" s="2" t="s">
        <v>997</v>
      </c>
      <c r="B183" s="2" t="s">
        <v>1169</v>
      </c>
      <c r="C183" s="2" t="s">
        <v>281</v>
      </c>
      <c r="D183" s="2" t="s">
        <v>2013</v>
      </c>
    </row>
    <row r="184" spans="1:4" x14ac:dyDescent="0.3">
      <c r="A184" s="2" t="s">
        <v>967</v>
      </c>
      <c r="B184" s="2" t="s">
        <v>1320</v>
      </c>
      <c r="C184" s="2" t="s">
        <v>1456</v>
      </c>
      <c r="D184" s="2" t="s">
        <v>3983</v>
      </c>
    </row>
    <row r="185" spans="1:4" x14ac:dyDescent="0.3">
      <c r="A185" s="2" t="s">
        <v>724</v>
      </c>
      <c r="B185" s="2" t="s">
        <v>1317</v>
      </c>
      <c r="C185" s="2" t="s">
        <v>1397</v>
      </c>
      <c r="D185" s="2" t="s">
        <v>3959</v>
      </c>
    </row>
    <row r="186" spans="1:4" x14ac:dyDescent="0.3">
      <c r="A186" s="2" t="s">
        <v>685</v>
      </c>
      <c r="B186" s="2" t="s">
        <v>1745</v>
      </c>
      <c r="C186" s="2" t="s">
        <v>3172</v>
      </c>
      <c r="D186" s="2" t="s">
        <v>1304</v>
      </c>
    </row>
    <row r="187" spans="1:4" x14ac:dyDescent="0.3">
      <c r="A187" s="2" t="s">
        <v>192</v>
      </c>
      <c r="B187" s="2" t="s">
        <v>1887</v>
      </c>
      <c r="C187" s="2" t="s">
        <v>84</v>
      </c>
      <c r="D187" s="2" t="s">
        <v>3783</v>
      </c>
    </row>
    <row r="188" spans="1:4" x14ac:dyDescent="0.3">
      <c r="A188" s="2" t="s">
        <v>624</v>
      </c>
      <c r="B188" s="2" t="s">
        <v>1916</v>
      </c>
      <c r="C188" s="2" t="s">
        <v>324</v>
      </c>
      <c r="D188" s="2" t="s">
        <v>1932</v>
      </c>
    </row>
    <row r="189" spans="1:4" x14ac:dyDescent="0.3">
      <c r="A189" s="2" t="s">
        <v>391</v>
      </c>
      <c r="B189" s="2" t="s">
        <v>1265</v>
      </c>
      <c r="C189" s="2" t="s">
        <v>183</v>
      </c>
      <c r="D189" s="2" t="s">
        <v>1986</v>
      </c>
    </row>
    <row r="190" spans="1:4" x14ac:dyDescent="0.3">
      <c r="A190" s="2" t="s">
        <v>567</v>
      </c>
      <c r="B190" s="2" t="s">
        <v>1215</v>
      </c>
      <c r="C190" s="2" t="s">
        <v>218</v>
      </c>
      <c r="D190" s="2" t="s">
        <v>2006</v>
      </c>
    </row>
    <row r="191" spans="1:4" x14ac:dyDescent="0.3">
      <c r="A191" s="2" t="s">
        <v>746</v>
      </c>
      <c r="B191" s="2" t="s">
        <v>2037</v>
      </c>
      <c r="C191" s="2" t="s">
        <v>3608</v>
      </c>
      <c r="D191" s="2" t="s">
        <v>4405</v>
      </c>
    </row>
    <row r="192" spans="1:4" x14ac:dyDescent="0.3">
      <c r="A192" s="2" t="s">
        <v>883</v>
      </c>
      <c r="B192" s="2" t="s">
        <v>1332</v>
      </c>
      <c r="C192" s="2" t="s">
        <v>686</v>
      </c>
      <c r="D192" s="2" t="s">
        <v>4008</v>
      </c>
    </row>
    <row r="193" spans="1:4" x14ac:dyDescent="0.3">
      <c r="A193" s="2" t="s">
        <v>701</v>
      </c>
      <c r="B193" s="2" t="s">
        <v>1262</v>
      </c>
      <c r="C193" s="2" t="s">
        <v>3369</v>
      </c>
      <c r="D193" s="2" t="s">
        <v>1873</v>
      </c>
    </row>
    <row r="194" spans="1:4" x14ac:dyDescent="0.3">
      <c r="A194" s="2" t="s">
        <v>629</v>
      </c>
      <c r="B194" s="2" t="s">
        <v>1721</v>
      </c>
      <c r="C194" s="2" t="s">
        <v>891</v>
      </c>
      <c r="D194" s="2" t="s">
        <v>1774</v>
      </c>
    </row>
    <row r="195" spans="1:4" x14ac:dyDescent="0.3">
      <c r="A195" s="2" t="s">
        <v>80</v>
      </c>
      <c r="B195" s="2" t="s">
        <v>1734</v>
      </c>
      <c r="C195" s="2" t="s">
        <v>2551</v>
      </c>
      <c r="D195" s="2" t="s">
        <v>4558</v>
      </c>
    </row>
    <row r="196" spans="1:4" x14ac:dyDescent="0.3">
      <c r="A196" s="2" t="s">
        <v>968</v>
      </c>
      <c r="B196" s="2" t="s">
        <v>1842</v>
      </c>
      <c r="C196" s="2" t="s">
        <v>2869</v>
      </c>
      <c r="D196" s="2" t="s">
        <v>1754</v>
      </c>
    </row>
    <row r="197" spans="1:4" x14ac:dyDescent="0.3">
      <c r="A197" s="2" t="s">
        <v>310</v>
      </c>
      <c r="B197" s="2" t="s">
        <v>1571</v>
      </c>
      <c r="C197" s="2" t="s">
        <v>2341</v>
      </c>
      <c r="D197" s="2" t="s">
        <v>2003</v>
      </c>
    </row>
    <row r="198" spans="1:4" x14ac:dyDescent="0.3">
      <c r="A198" s="2" t="s">
        <v>478</v>
      </c>
      <c r="B198" s="2" t="s">
        <v>1893</v>
      </c>
      <c r="C198" s="2" t="s">
        <v>657</v>
      </c>
      <c r="D198" s="2" t="s">
        <v>1937</v>
      </c>
    </row>
    <row r="199" spans="1:4" x14ac:dyDescent="0.3">
      <c r="A199" s="2" t="s">
        <v>671</v>
      </c>
      <c r="B199" s="2" t="s">
        <v>1413</v>
      </c>
      <c r="C199" s="2" t="s">
        <v>75</v>
      </c>
      <c r="D199" s="2" t="s">
        <v>1669</v>
      </c>
    </row>
    <row r="200" spans="1:4" x14ac:dyDescent="0.3">
      <c r="A200" s="2" t="s">
        <v>612</v>
      </c>
      <c r="B200" s="2" t="s">
        <v>2004</v>
      </c>
      <c r="C200" s="2" t="s">
        <v>106</v>
      </c>
      <c r="D200" s="2" t="s">
        <v>4217</v>
      </c>
    </row>
    <row r="201" spans="1:4" x14ac:dyDescent="0.3">
      <c r="A201" s="2" t="s">
        <v>940</v>
      </c>
      <c r="B201" s="2" t="s">
        <v>2034</v>
      </c>
      <c r="C201" s="2" t="s">
        <v>2164</v>
      </c>
      <c r="D201" s="2" t="s">
        <v>1825</v>
      </c>
    </row>
    <row r="202" spans="1:4" x14ac:dyDescent="0.3">
      <c r="A202" s="2" t="s">
        <v>217</v>
      </c>
      <c r="B202" s="2" t="s">
        <v>1965</v>
      </c>
      <c r="C202" s="2" t="s">
        <v>495</v>
      </c>
      <c r="D202" s="2" t="s">
        <v>1938</v>
      </c>
    </row>
    <row r="203" spans="1:4" x14ac:dyDescent="0.3">
      <c r="A203" s="2" t="s">
        <v>269</v>
      </c>
      <c r="B203" s="2" t="s">
        <v>1973</v>
      </c>
      <c r="C203" s="2" t="s">
        <v>2350</v>
      </c>
      <c r="D203" s="2" t="s">
        <v>1760</v>
      </c>
    </row>
    <row r="204" spans="1:4" x14ac:dyDescent="0.3">
      <c r="A204" s="2" t="s">
        <v>244</v>
      </c>
      <c r="B204" s="2" t="s">
        <v>1814</v>
      </c>
      <c r="C204" s="2" t="s">
        <v>3335</v>
      </c>
      <c r="D204" s="2" t="s">
        <v>1626</v>
      </c>
    </row>
    <row r="205" spans="1:4" x14ac:dyDescent="0.3">
      <c r="A205" s="2" t="s">
        <v>243</v>
      </c>
      <c r="B205" s="2" t="s">
        <v>1100</v>
      </c>
      <c r="C205" s="2" t="s">
        <v>3490</v>
      </c>
      <c r="D205" s="2" t="s">
        <v>3757</v>
      </c>
    </row>
    <row r="206" spans="1:4" x14ac:dyDescent="0.3">
      <c r="A206" s="2" t="s">
        <v>825</v>
      </c>
      <c r="B206" s="2" t="s">
        <v>1283</v>
      </c>
      <c r="C206" s="2" t="s">
        <v>3097</v>
      </c>
      <c r="D206" s="2" t="s">
        <v>1838</v>
      </c>
    </row>
    <row r="207" spans="1:4" x14ac:dyDescent="0.3">
      <c r="A207" s="2" t="s">
        <v>988</v>
      </c>
      <c r="B207" s="2" t="s">
        <v>1685</v>
      </c>
      <c r="C207" s="2" t="s">
        <v>433</v>
      </c>
      <c r="D207" s="2" t="s">
        <v>1500</v>
      </c>
    </row>
    <row r="208" spans="1:4" x14ac:dyDescent="0.3">
      <c r="A208" s="2" t="s">
        <v>36</v>
      </c>
      <c r="B208" s="2" t="s">
        <v>1348</v>
      </c>
      <c r="C208" s="2" t="s">
        <v>114</v>
      </c>
      <c r="D208" s="2" t="s">
        <v>4145</v>
      </c>
    </row>
    <row r="209" spans="1:4" x14ac:dyDescent="0.3">
      <c r="A209" s="2" t="s">
        <v>10</v>
      </c>
      <c r="B209" s="2" t="s">
        <v>1560</v>
      </c>
      <c r="C209" s="2" t="s">
        <v>3202</v>
      </c>
      <c r="D209" s="2" t="s">
        <v>1580</v>
      </c>
    </row>
    <row r="210" spans="1:4" x14ac:dyDescent="0.3">
      <c r="A210" s="2" t="s">
        <v>813</v>
      </c>
      <c r="B210" s="2" t="s">
        <v>1892</v>
      </c>
      <c r="C210" s="2" t="s">
        <v>3266</v>
      </c>
      <c r="D210" s="2" t="s">
        <v>3938</v>
      </c>
    </row>
    <row r="211" spans="1:4" x14ac:dyDescent="0.3">
      <c r="A211" s="2" t="s">
        <v>46</v>
      </c>
      <c r="B211" s="2" t="s">
        <v>1313</v>
      </c>
      <c r="C211" s="2" t="s">
        <v>2112</v>
      </c>
      <c r="D211" s="2" t="s">
        <v>3693</v>
      </c>
    </row>
    <row r="212" spans="1:4" x14ac:dyDescent="0.3">
      <c r="A212" s="2" t="s">
        <v>421</v>
      </c>
      <c r="B212" s="2" t="s">
        <v>1830</v>
      </c>
      <c r="C212" s="2" t="s">
        <v>2650</v>
      </c>
      <c r="D212" s="2" t="s">
        <v>4142</v>
      </c>
    </row>
    <row r="213" spans="1:4" x14ac:dyDescent="0.3">
      <c r="A213" s="2" t="s">
        <v>452</v>
      </c>
      <c r="B213" s="2" t="s">
        <v>1216</v>
      </c>
      <c r="C213" s="2" t="s">
        <v>319</v>
      </c>
      <c r="D213" s="2" t="s">
        <v>4135</v>
      </c>
    </row>
    <row r="214" spans="1:4" x14ac:dyDescent="0.3">
      <c r="A214" s="2" t="s">
        <v>816</v>
      </c>
      <c r="B214" s="2" t="s">
        <v>1239</v>
      </c>
      <c r="C214" s="2" t="s">
        <v>2825</v>
      </c>
      <c r="D214" s="2" t="s">
        <v>1402</v>
      </c>
    </row>
    <row r="215" spans="1:4" x14ac:dyDescent="0.3">
      <c r="A215" s="2" t="s">
        <v>0</v>
      </c>
      <c r="B215" s="2" t="s">
        <v>1478</v>
      </c>
      <c r="C215" s="2" t="s">
        <v>3288</v>
      </c>
      <c r="D215" s="2" t="s">
        <v>4412</v>
      </c>
    </row>
    <row r="216" spans="1:4" x14ac:dyDescent="0.3">
      <c r="A216" s="2" t="s">
        <v>38</v>
      </c>
      <c r="B216" s="2" t="s">
        <v>1116</v>
      </c>
      <c r="C216" s="2" t="s">
        <v>801</v>
      </c>
      <c r="D216" s="2" t="s">
        <v>1723</v>
      </c>
    </row>
    <row r="217" spans="1:4" x14ac:dyDescent="0.3">
      <c r="A217" s="2" t="s">
        <v>549</v>
      </c>
      <c r="B217" s="2" t="s">
        <v>1472</v>
      </c>
      <c r="C217" s="2" t="s">
        <v>2439</v>
      </c>
      <c r="D217" s="2" t="s">
        <v>1447</v>
      </c>
    </row>
    <row r="218" spans="1:4" x14ac:dyDescent="0.3">
      <c r="A218" s="2" t="s">
        <v>49</v>
      </c>
      <c r="B218" s="2" t="s">
        <v>1673</v>
      </c>
      <c r="C218" s="2" t="s">
        <v>2694</v>
      </c>
      <c r="D218" s="2" t="s">
        <v>1644</v>
      </c>
    </row>
    <row r="219" spans="1:4" x14ac:dyDescent="0.3">
      <c r="A219" s="2" t="s">
        <v>966</v>
      </c>
      <c r="B219" s="2" t="s">
        <v>1699</v>
      </c>
      <c r="C219" s="2" t="s">
        <v>2410</v>
      </c>
      <c r="D219" s="2" t="s">
        <v>1958</v>
      </c>
    </row>
    <row r="220" spans="1:4" x14ac:dyDescent="0.3">
      <c r="A220" s="2" t="s">
        <v>851</v>
      </c>
      <c r="B220" s="2" t="s">
        <v>1360</v>
      </c>
      <c r="C220" s="2" t="s">
        <v>2348</v>
      </c>
      <c r="D220" s="2" t="s">
        <v>3904</v>
      </c>
    </row>
    <row r="221" spans="1:4" x14ac:dyDescent="0.3">
      <c r="A221" s="2" t="s">
        <v>354</v>
      </c>
      <c r="B221" s="2" t="s">
        <v>1522</v>
      </c>
      <c r="C221" s="2" t="s">
        <v>2486</v>
      </c>
      <c r="D221" s="2" t="s">
        <v>1728</v>
      </c>
    </row>
    <row r="222" spans="1:4" x14ac:dyDescent="0.3">
      <c r="A222" s="2" t="s">
        <v>28</v>
      </c>
      <c r="B222" s="2" t="s">
        <v>1285</v>
      </c>
      <c r="C222" s="2" t="s">
        <v>3012</v>
      </c>
      <c r="D222" s="2" t="s">
        <v>1955</v>
      </c>
    </row>
    <row r="223" spans="1:4" x14ac:dyDescent="0.3">
      <c r="A223" s="2" t="s">
        <v>652</v>
      </c>
      <c r="B223" s="2" t="s">
        <v>2010</v>
      </c>
      <c r="C223" s="2" t="s">
        <v>558</v>
      </c>
      <c r="D223" s="2" t="s">
        <v>4593</v>
      </c>
    </row>
    <row r="224" spans="1:4" x14ac:dyDescent="0.3">
      <c r="A224" s="2" t="s">
        <v>6</v>
      </c>
      <c r="B224" s="2" t="s">
        <v>1672</v>
      </c>
      <c r="C224" s="2" t="s">
        <v>3661</v>
      </c>
      <c r="D224" s="2" t="s">
        <v>4231</v>
      </c>
    </row>
    <row r="225" spans="1:4" x14ac:dyDescent="0.3">
      <c r="A225" s="2" t="s">
        <v>811</v>
      </c>
      <c r="B225" s="2" t="s">
        <v>1070</v>
      </c>
      <c r="C225" s="2" t="s">
        <v>634</v>
      </c>
      <c r="D225" s="2" t="s">
        <v>1554</v>
      </c>
    </row>
    <row r="226" spans="1:4" x14ac:dyDescent="0.3">
      <c r="A226" s="2" t="s">
        <v>471</v>
      </c>
      <c r="B226" s="2" t="s">
        <v>1727</v>
      </c>
      <c r="C226" s="2" t="s">
        <v>3008</v>
      </c>
      <c r="D226" s="2" t="s">
        <v>3863</v>
      </c>
    </row>
    <row r="227" spans="1:4" x14ac:dyDescent="0.3">
      <c r="A227" s="2" t="s">
        <v>355</v>
      </c>
      <c r="B227" s="2" t="s">
        <v>1184</v>
      </c>
      <c r="C227" s="2" t="s">
        <v>3014</v>
      </c>
      <c r="D227" s="2" t="s">
        <v>3733</v>
      </c>
    </row>
    <row r="228" spans="1:4" x14ac:dyDescent="0.3">
      <c r="A228" s="2" t="s">
        <v>194</v>
      </c>
      <c r="B228" s="2" t="s">
        <v>1023</v>
      </c>
      <c r="C228" s="2" t="s">
        <v>2563</v>
      </c>
      <c r="D228" s="2" t="s">
        <v>4433</v>
      </c>
    </row>
    <row r="229" spans="1:4" x14ac:dyDescent="0.3">
      <c r="A229" s="2" t="s">
        <v>884</v>
      </c>
      <c r="B229" s="2" t="s">
        <v>1315</v>
      </c>
      <c r="C229" s="2" t="s">
        <v>2406</v>
      </c>
      <c r="D229" s="2" t="s">
        <v>3969</v>
      </c>
    </row>
    <row r="230" spans="1:4" x14ac:dyDescent="0.3">
      <c r="A230" s="2" t="s">
        <v>860</v>
      </c>
      <c r="B230" s="2" t="s">
        <v>1449</v>
      </c>
      <c r="C230" s="2" t="s">
        <v>443</v>
      </c>
      <c r="D230" s="2" t="s">
        <v>1805</v>
      </c>
    </row>
    <row r="231" spans="1:4" x14ac:dyDescent="0.3">
      <c r="A231" s="2" t="s">
        <v>690</v>
      </c>
      <c r="B231" s="2" t="s">
        <v>1192</v>
      </c>
      <c r="C231" s="2" t="s">
        <v>3382</v>
      </c>
      <c r="D231" s="2" t="s">
        <v>4640</v>
      </c>
    </row>
    <row r="232" spans="1:4" x14ac:dyDescent="0.3">
      <c r="A232" s="2" t="s">
        <v>949</v>
      </c>
      <c r="B232" s="2" t="s">
        <v>1508</v>
      </c>
      <c r="C232" s="2" t="s">
        <v>2219</v>
      </c>
      <c r="D232" s="2" t="s">
        <v>1812</v>
      </c>
    </row>
    <row r="233" spans="1:4" x14ac:dyDescent="0.3">
      <c r="A233" s="2" t="s">
        <v>234</v>
      </c>
      <c r="B233" s="2" t="s">
        <v>1189</v>
      </c>
      <c r="C233" s="2" t="s">
        <v>2175</v>
      </c>
      <c r="D233" s="2" t="s">
        <v>2035</v>
      </c>
    </row>
    <row r="234" spans="1:4" x14ac:dyDescent="0.3">
      <c r="A234" s="2" t="s">
        <v>392</v>
      </c>
      <c r="B234" s="2" t="s">
        <v>1607</v>
      </c>
      <c r="C234" s="2" t="s">
        <v>3324</v>
      </c>
      <c r="D234" s="2" t="s">
        <v>1663</v>
      </c>
    </row>
    <row r="235" spans="1:4" x14ac:dyDescent="0.3">
      <c r="A235" s="2" t="s">
        <v>723</v>
      </c>
      <c r="B235" s="2" t="s">
        <v>1804</v>
      </c>
      <c r="C235" s="2" t="s">
        <v>908</v>
      </c>
      <c r="D235" s="2" t="s">
        <v>1492</v>
      </c>
    </row>
    <row r="236" spans="1:4" x14ac:dyDescent="0.3">
      <c r="A236" s="2" t="s">
        <v>725</v>
      </c>
      <c r="B236" s="2" t="s">
        <v>1747</v>
      </c>
      <c r="C236" s="2" t="s">
        <v>2522</v>
      </c>
      <c r="D236" s="2" t="s">
        <v>4097</v>
      </c>
    </row>
    <row r="237" spans="1:4" x14ac:dyDescent="0.3">
      <c r="A237" s="2" t="s">
        <v>735</v>
      </c>
      <c r="B237" s="2" t="s">
        <v>1939</v>
      </c>
      <c r="C237" s="2" t="s">
        <v>3521</v>
      </c>
      <c r="D237" s="2" t="s">
        <v>1905</v>
      </c>
    </row>
    <row r="238" spans="1:4" x14ac:dyDescent="0.3">
      <c r="A238" s="2" t="s">
        <v>412</v>
      </c>
      <c r="B238" s="2" t="s">
        <v>1376</v>
      </c>
      <c r="C238" s="2" t="s">
        <v>2281</v>
      </c>
      <c r="D238" s="2" t="s">
        <v>1622</v>
      </c>
    </row>
    <row r="239" spans="1:4" x14ac:dyDescent="0.3">
      <c r="A239" s="2" t="s">
        <v>146</v>
      </c>
      <c r="B239" s="2" t="s">
        <v>1996</v>
      </c>
      <c r="C239" s="2" t="s">
        <v>219</v>
      </c>
      <c r="D239" s="2" t="s">
        <v>1914</v>
      </c>
    </row>
    <row r="240" spans="1:4" x14ac:dyDescent="0.3">
      <c r="A240" s="2" t="s">
        <v>954</v>
      </c>
      <c r="B240" s="2" t="s">
        <v>1791</v>
      </c>
      <c r="C240" s="2" t="s">
        <v>2692</v>
      </c>
      <c r="D240" s="2" t="s">
        <v>1833</v>
      </c>
    </row>
    <row r="241" spans="1:4" x14ac:dyDescent="0.3">
      <c r="A241" s="2" t="s">
        <v>779</v>
      </c>
      <c r="B241" s="2" t="s">
        <v>1576</v>
      </c>
      <c r="C241" s="2" t="s">
        <v>3392</v>
      </c>
      <c r="D241" s="2" t="s">
        <v>1245</v>
      </c>
    </row>
    <row r="242" spans="1:4" x14ac:dyDescent="0.3">
      <c r="A242" s="2" t="s">
        <v>492</v>
      </c>
      <c r="B242" s="2" t="s">
        <v>1835</v>
      </c>
      <c r="C242" s="2" t="s">
        <v>2841</v>
      </c>
      <c r="D242" s="2" t="s">
        <v>3922</v>
      </c>
    </row>
    <row r="243" spans="1:4" x14ac:dyDescent="0.3">
      <c r="A243" s="2" t="s">
        <v>614</v>
      </c>
      <c r="B243" s="2" t="s">
        <v>1653</v>
      </c>
      <c r="C243" s="2" t="s">
        <v>555</v>
      </c>
      <c r="D243" s="2" t="s">
        <v>1274</v>
      </c>
    </row>
    <row r="244" spans="1:4" x14ac:dyDescent="0.3">
      <c r="A244" s="2" t="s">
        <v>293</v>
      </c>
      <c r="B244" s="2" t="s">
        <v>1678</v>
      </c>
      <c r="C244" s="2" t="s">
        <v>843</v>
      </c>
      <c r="D244" s="2" t="s">
        <v>4002</v>
      </c>
    </row>
    <row r="245" spans="1:4" x14ac:dyDescent="0.3">
      <c r="A245" s="2" t="s">
        <v>257</v>
      </c>
      <c r="B245" s="2" t="s">
        <v>1359</v>
      </c>
      <c r="C245" s="2" t="s">
        <v>722</v>
      </c>
      <c r="D245" s="2" t="s">
        <v>4101</v>
      </c>
    </row>
    <row r="246" spans="1:4" x14ac:dyDescent="0.3">
      <c r="A246" s="2" t="s">
        <v>26</v>
      </c>
      <c r="B246" s="2" t="s">
        <v>1694</v>
      </c>
      <c r="C246" s="2" t="s">
        <v>2593</v>
      </c>
      <c r="D246" s="2" t="s">
        <v>4456</v>
      </c>
    </row>
    <row r="247" spans="1:4" x14ac:dyDescent="0.3">
      <c r="A247" s="2" t="s">
        <v>752</v>
      </c>
      <c r="B247" s="2" t="s">
        <v>1502</v>
      </c>
      <c r="C247" s="2" t="s">
        <v>445</v>
      </c>
      <c r="D247" s="2" t="s">
        <v>4547</v>
      </c>
    </row>
    <row r="248" spans="1:4" x14ac:dyDescent="0.3">
      <c r="A248" s="2" t="s">
        <v>729</v>
      </c>
      <c r="B248" s="2" t="s">
        <v>1099</v>
      </c>
      <c r="C248" s="2" t="s">
        <v>2282</v>
      </c>
      <c r="D248" s="2" t="s">
        <v>4581</v>
      </c>
    </row>
    <row r="249" spans="1:4" x14ac:dyDescent="0.3">
      <c r="A249" s="2" t="s">
        <v>655</v>
      </c>
      <c r="B249" s="2" t="s">
        <v>1374</v>
      </c>
      <c r="C249" s="2" t="s">
        <v>320</v>
      </c>
      <c r="D249" s="2" t="s">
        <v>1501</v>
      </c>
    </row>
    <row r="250" spans="1:4" x14ac:dyDescent="0.3">
      <c r="A250" s="2" t="s">
        <v>659</v>
      </c>
      <c r="B250" s="2" t="s">
        <v>1183</v>
      </c>
      <c r="C250" s="2" t="s">
        <v>2467</v>
      </c>
      <c r="D250" s="2" t="s">
        <v>4184</v>
      </c>
    </row>
    <row r="251" spans="1:4" x14ac:dyDescent="0.3">
      <c r="A251" s="2" t="s">
        <v>759</v>
      </c>
      <c r="B251" s="2" t="s">
        <v>1726</v>
      </c>
      <c r="C251" s="2" t="s">
        <v>299</v>
      </c>
      <c r="D251" s="2" t="s">
        <v>1120</v>
      </c>
    </row>
    <row r="252" spans="1:4" x14ac:dyDescent="0.3">
      <c r="A252" s="2" t="s">
        <v>362</v>
      </c>
      <c r="B252" s="2" t="s">
        <v>1393</v>
      </c>
      <c r="C252" s="2" t="s">
        <v>72</v>
      </c>
      <c r="D252" s="2" t="s">
        <v>4541</v>
      </c>
    </row>
    <row r="253" spans="1:4" x14ac:dyDescent="0.3">
      <c r="A253" s="2" t="s">
        <v>164</v>
      </c>
      <c r="B253" s="2" t="s">
        <v>1012</v>
      </c>
      <c r="C253" s="2" t="s">
        <v>2610</v>
      </c>
      <c r="D253" s="2" t="s">
        <v>4273</v>
      </c>
    </row>
    <row r="254" spans="1:4" x14ac:dyDescent="0.3">
      <c r="A254" s="2" t="s">
        <v>626</v>
      </c>
      <c r="B254" s="2" t="s">
        <v>1400</v>
      </c>
      <c r="C254" s="2" t="s">
        <v>3501</v>
      </c>
      <c r="D254" s="2" t="s">
        <v>1877</v>
      </c>
    </row>
    <row r="255" spans="1:4" x14ac:dyDescent="0.3">
      <c r="A255" s="2" t="s">
        <v>948</v>
      </c>
      <c r="B255" s="2" t="s">
        <v>1426</v>
      </c>
      <c r="C255" s="2" t="s">
        <v>2591</v>
      </c>
      <c r="D255" s="2" t="s">
        <v>4127</v>
      </c>
    </row>
    <row r="256" spans="1:4" x14ac:dyDescent="0.3">
      <c r="A256" s="2" t="s">
        <v>586</v>
      </c>
      <c r="B256" s="2" t="s">
        <v>1117</v>
      </c>
      <c r="C256" s="2" t="s">
        <v>3170</v>
      </c>
      <c r="D256" s="2" t="s">
        <v>1874</v>
      </c>
    </row>
    <row r="257" spans="1:4" x14ac:dyDescent="0.3">
      <c r="A257" s="2" t="s">
        <v>504</v>
      </c>
      <c r="B257" s="2" t="s">
        <v>1539</v>
      </c>
      <c r="C257" s="2" t="s">
        <v>2351</v>
      </c>
      <c r="D257" s="2" t="s">
        <v>1981</v>
      </c>
    </row>
    <row r="258" spans="1:4" x14ac:dyDescent="0.3">
      <c r="A258" s="2" t="s">
        <v>525</v>
      </c>
      <c r="B258" s="2" t="s">
        <v>1795</v>
      </c>
      <c r="C258" s="2" t="s">
        <v>444</v>
      </c>
      <c r="D258" s="2" t="s">
        <v>4576</v>
      </c>
    </row>
    <row r="259" spans="1:4" x14ac:dyDescent="0.3">
      <c r="A259" s="2" t="s">
        <v>754</v>
      </c>
      <c r="B259" s="2" t="s">
        <v>1542</v>
      </c>
      <c r="C259" s="2" t="s">
        <v>2707</v>
      </c>
      <c r="D259" s="2" t="s">
        <v>1439</v>
      </c>
    </row>
    <row r="260" spans="1:4" x14ac:dyDescent="0.3">
      <c r="A260" s="2" t="s">
        <v>298</v>
      </c>
      <c r="B260" s="2" t="s">
        <v>1197</v>
      </c>
      <c r="C260" s="2" t="s">
        <v>2399</v>
      </c>
      <c r="D260" s="2" t="s">
        <v>4306</v>
      </c>
    </row>
    <row r="261" spans="1:4" x14ac:dyDescent="0.3">
      <c r="A261" s="2" t="s">
        <v>625</v>
      </c>
      <c r="B261" s="2" t="s">
        <v>1191</v>
      </c>
      <c r="C261" s="2" t="s">
        <v>2540</v>
      </c>
      <c r="D261" s="2" t="s">
        <v>4570</v>
      </c>
    </row>
    <row r="262" spans="1:4" x14ac:dyDescent="0.3">
      <c r="A262" s="2" t="s">
        <v>509</v>
      </c>
      <c r="B262" s="2" t="s">
        <v>1865</v>
      </c>
      <c r="C262" s="2" t="s">
        <v>283</v>
      </c>
      <c r="D262" s="2" t="s">
        <v>4465</v>
      </c>
    </row>
    <row r="263" spans="1:4" x14ac:dyDescent="0.3">
      <c r="A263" s="2" t="s">
        <v>526</v>
      </c>
      <c r="B263" s="2" t="s">
        <v>1815</v>
      </c>
      <c r="C263" s="2" t="s">
        <v>211</v>
      </c>
      <c r="D263" s="2" t="s">
        <v>391</v>
      </c>
    </row>
    <row r="264" spans="1:4" x14ac:dyDescent="0.3">
      <c r="A264" s="2" t="s">
        <v>770</v>
      </c>
      <c r="B264" s="2" t="s">
        <v>1956</v>
      </c>
      <c r="C264" s="2" t="s">
        <v>3186</v>
      </c>
      <c r="D264" s="2" t="s">
        <v>3739</v>
      </c>
    </row>
    <row r="265" spans="1:4" x14ac:dyDescent="0.3">
      <c r="A265" s="2" t="s">
        <v>170</v>
      </c>
      <c r="B265" s="2" t="s">
        <v>1097</v>
      </c>
      <c r="C265" s="2" t="s">
        <v>3085</v>
      </c>
      <c r="D265" s="2" t="s">
        <v>4406</v>
      </c>
    </row>
    <row r="266" spans="1:4" x14ac:dyDescent="0.3">
      <c r="A266" s="2" t="s">
        <v>925</v>
      </c>
      <c r="B266" s="2" t="s">
        <v>1879</v>
      </c>
      <c r="C266" s="2" t="s">
        <v>3234</v>
      </c>
      <c r="D266" s="2" t="s">
        <v>4060</v>
      </c>
    </row>
    <row r="267" spans="1:4" x14ac:dyDescent="0.3">
      <c r="A267" s="2" t="s">
        <v>983</v>
      </c>
      <c r="B267" s="2" t="s">
        <v>1898</v>
      </c>
      <c r="C267" s="2" t="s">
        <v>886</v>
      </c>
      <c r="D267" s="2" t="s">
        <v>4106</v>
      </c>
    </row>
    <row r="268" spans="1:4" x14ac:dyDescent="0.3">
      <c r="A268" s="2" t="s">
        <v>507</v>
      </c>
      <c r="B268" s="2" t="s">
        <v>1577</v>
      </c>
      <c r="C268" s="2" t="s">
        <v>3182</v>
      </c>
      <c r="D268" s="2" t="s">
        <v>4423</v>
      </c>
    </row>
    <row r="269" spans="1:4" x14ac:dyDescent="0.3">
      <c r="A269" s="2" t="s">
        <v>981</v>
      </c>
      <c r="B269" s="2" t="s">
        <v>1548</v>
      </c>
      <c r="C269" s="2" t="s">
        <v>3064</v>
      </c>
      <c r="D269" s="2" t="s">
        <v>1610</v>
      </c>
    </row>
    <row r="270" spans="1:4" x14ac:dyDescent="0.3">
      <c r="A270" s="2" t="s">
        <v>715</v>
      </c>
      <c r="B270" s="2" t="s">
        <v>1680</v>
      </c>
      <c r="C270" s="2" t="s">
        <v>857</v>
      </c>
      <c r="D270" s="2" t="s">
        <v>1704</v>
      </c>
    </row>
    <row r="271" spans="1:4" x14ac:dyDescent="0.3">
      <c r="A271" s="2" t="s">
        <v>251</v>
      </c>
      <c r="B271" s="2" t="s">
        <v>1294</v>
      </c>
      <c r="C271" s="2" t="s">
        <v>2976</v>
      </c>
      <c r="D271" s="2" t="s">
        <v>1720</v>
      </c>
    </row>
    <row r="272" spans="1:4" x14ac:dyDescent="0.3">
      <c r="A272" s="2" t="s">
        <v>107</v>
      </c>
      <c r="B272" s="2" t="s">
        <v>1668</v>
      </c>
      <c r="C272" s="2" t="s">
        <v>3349</v>
      </c>
      <c r="D272" s="2" t="s">
        <v>1211</v>
      </c>
    </row>
    <row r="273" spans="1:4" x14ac:dyDescent="0.3">
      <c r="A273" s="2" t="s">
        <v>628</v>
      </c>
      <c r="B273" s="2" t="s">
        <v>1712</v>
      </c>
      <c r="C273" s="2" t="s">
        <v>2430</v>
      </c>
      <c r="D273" s="2" t="s">
        <v>3812</v>
      </c>
    </row>
    <row r="274" spans="1:4" x14ac:dyDescent="0.3">
      <c r="A274" s="2" t="s">
        <v>705</v>
      </c>
      <c r="B274" s="2" t="s">
        <v>1768</v>
      </c>
      <c r="C274" s="2" t="s">
        <v>2680</v>
      </c>
      <c r="D274" s="2" t="s">
        <v>3989</v>
      </c>
    </row>
    <row r="275" spans="1:4" x14ac:dyDescent="0.3">
      <c r="A275" s="2" t="s">
        <v>485</v>
      </c>
      <c r="B275" s="2" t="s">
        <v>1586</v>
      </c>
      <c r="C275" s="2" t="s">
        <v>3488</v>
      </c>
      <c r="D275" s="2" t="s">
        <v>1783</v>
      </c>
    </row>
    <row r="276" spans="1:4" x14ac:dyDescent="0.3">
      <c r="A276" s="2" t="s">
        <v>575</v>
      </c>
      <c r="B276" s="2" t="s">
        <v>1895</v>
      </c>
      <c r="C276" s="2" t="s">
        <v>1494</v>
      </c>
      <c r="D276" s="2" t="s">
        <v>1169</v>
      </c>
    </row>
    <row r="277" spans="1:4" x14ac:dyDescent="0.3">
      <c r="A277" s="2" t="s">
        <v>463</v>
      </c>
      <c r="B277" s="2" t="s">
        <v>1019</v>
      </c>
      <c r="C277" s="2" t="s">
        <v>557</v>
      </c>
      <c r="D277" s="2" t="s">
        <v>3798</v>
      </c>
    </row>
    <row r="278" spans="1:4" x14ac:dyDescent="0.3">
      <c r="A278" s="2" t="s">
        <v>994</v>
      </c>
      <c r="B278" s="2" t="s">
        <v>1364</v>
      </c>
      <c r="C278" s="2" t="s">
        <v>15</v>
      </c>
      <c r="D278" s="2" t="s">
        <v>1320</v>
      </c>
    </row>
    <row r="279" spans="1:4" x14ac:dyDescent="0.3">
      <c r="A279" s="2" t="s">
        <v>297</v>
      </c>
      <c r="B279" s="2" t="s">
        <v>1647</v>
      </c>
      <c r="C279" s="2" t="s">
        <v>3129</v>
      </c>
      <c r="D279" s="2" t="s">
        <v>4307</v>
      </c>
    </row>
    <row r="280" spans="1:4" x14ac:dyDescent="0.3">
      <c r="A280" s="2" t="s">
        <v>151</v>
      </c>
      <c r="B280" s="2" t="s">
        <v>1773</v>
      </c>
      <c r="C280" s="2" t="s">
        <v>3545</v>
      </c>
      <c r="D280" s="2" t="s">
        <v>4421</v>
      </c>
    </row>
    <row r="281" spans="1:4" x14ac:dyDescent="0.3">
      <c r="A281" s="2" t="s">
        <v>539</v>
      </c>
      <c r="B281" s="2" t="s">
        <v>1156</v>
      </c>
      <c r="C281" s="2" t="s">
        <v>3178</v>
      </c>
      <c r="D281" s="2" t="s">
        <v>4045</v>
      </c>
    </row>
    <row r="282" spans="1:4" x14ac:dyDescent="0.3">
      <c r="A282" s="2" t="s">
        <v>115</v>
      </c>
      <c r="B282" s="2" t="s">
        <v>1126</v>
      </c>
      <c r="C282" s="2" t="s">
        <v>2312</v>
      </c>
      <c r="D282" s="2" t="s">
        <v>4651</v>
      </c>
    </row>
    <row r="283" spans="1:4" x14ac:dyDescent="0.3">
      <c r="A283" s="2" t="s">
        <v>133</v>
      </c>
      <c r="B283" s="2" t="s">
        <v>1635</v>
      </c>
      <c r="C283" s="2" t="s">
        <v>2415</v>
      </c>
      <c r="D283" s="2" t="s">
        <v>1745</v>
      </c>
    </row>
    <row r="284" spans="1:4" x14ac:dyDescent="0.3">
      <c r="A284" s="2" t="s">
        <v>328</v>
      </c>
      <c r="B284" s="2" t="s">
        <v>1154</v>
      </c>
      <c r="C284" s="2" t="s">
        <v>3227</v>
      </c>
      <c r="D284" s="2" t="s">
        <v>4478</v>
      </c>
    </row>
    <row r="285" spans="1:4" x14ac:dyDescent="0.3">
      <c r="A285" s="2" t="s">
        <v>261</v>
      </c>
      <c r="B285" s="2" t="s">
        <v>1043</v>
      </c>
      <c r="C285" s="2" t="s">
        <v>3185</v>
      </c>
      <c r="D285" s="2" t="s">
        <v>4358</v>
      </c>
    </row>
    <row r="286" spans="1:4" x14ac:dyDescent="0.3">
      <c r="A286" s="2" t="s">
        <v>367</v>
      </c>
      <c r="B286" s="2" t="s">
        <v>1444</v>
      </c>
      <c r="C286" s="2" t="s">
        <v>2524</v>
      </c>
      <c r="D286" s="2" t="s">
        <v>3897</v>
      </c>
    </row>
    <row r="287" spans="1:4" x14ac:dyDescent="0.3">
      <c r="A287" s="2" t="s">
        <v>250</v>
      </c>
      <c r="B287" s="2" t="s">
        <v>1894</v>
      </c>
      <c r="C287" s="2" t="s">
        <v>128</v>
      </c>
      <c r="D287" s="2" t="s">
        <v>4445</v>
      </c>
    </row>
    <row r="288" spans="1:4" x14ac:dyDescent="0.3">
      <c r="A288" s="2" t="s">
        <v>18</v>
      </c>
      <c r="B288" s="2" t="s">
        <v>1696</v>
      </c>
      <c r="C288" s="2" t="s">
        <v>2613</v>
      </c>
      <c r="D288" s="2" t="s">
        <v>4446</v>
      </c>
    </row>
    <row r="289" spans="1:4" x14ac:dyDescent="0.3">
      <c r="A289" s="2" t="s">
        <v>596</v>
      </c>
      <c r="B289" s="2" t="s">
        <v>1476</v>
      </c>
      <c r="C289" s="2" t="s">
        <v>3687</v>
      </c>
      <c r="D289" s="2" t="s">
        <v>4507</v>
      </c>
    </row>
    <row r="290" spans="1:4" x14ac:dyDescent="0.3">
      <c r="A290" s="2" t="s">
        <v>254</v>
      </c>
      <c r="B290" s="2" t="s">
        <v>1257</v>
      </c>
      <c r="C290" s="2" t="s">
        <v>3060</v>
      </c>
      <c r="D290" s="2" t="s">
        <v>4620</v>
      </c>
    </row>
    <row r="291" spans="1:4" x14ac:dyDescent="0.3">
      <c r="A291" s="2" t="s">
        <v>928</v>
      </c>
      <c r="B291" s="2" t="s">
        <v>1959</v>
      </c>
      <c r="C291" s="2" t="s">
        <v>2885</v>
      </c>
      <c r="D291" s="2" t="s">
        <v>4323</v>
      </c>
    </row>
    <row r="292" spans="1:4" x14ac:dyDescent="0.3">
      <c r="A292" s="2" t="s">
        <v>267</v>
      </c>
      <c r="B292" s="2" t="s">
        <v>1270</v>
      </c>
      <c r="C292" s="2" t="s">
        <v>583</v>
      </c>
      <c r="D292" s="2" t="s">
        <v>1916</v>
      </c>
    </row>
    <row r="293" spans="1:4" x14ac:dyDescent="0.3">
      <c r="A293" s="2" t="s">
        <v>96</v>
      </c>
      <c r="B293" s="2" t="s">
        <v>1036</v>
      </c>
      <c r="C293" s="2" t="s">
        <v>3643</v>
      </c>
      <c r="D293" s="2" t="s">
        <v>2037</v>
      </c>
    </row>
    <row r="294" spans="1:4" x14ac:dyDescent="0.3">
      <c r="A294" s="2" t="s">
        <v>108</v>
      </c>
      <c r="B294" s="2" t="s">
        <v>1715</v>
      </c>
      <c r="C294" s="2" t="s">
        <v>2943</v>
      </c>
      <c r="D294" s="2" t="s">
        <v>4196</v>
      </c>
    </row>
    <row r="295" spans="1:4" x14ac:dyDescent="0.3">
      <c r="A295" s="2" t="s">
        <v>854</v>
      </c>
      <c r="B295" s="2" t="s">
        <v>1964</v>
      </c>
      <c r="C295" s="2" t="s">
        <v>2729</v>
      </c>
      <c r="D295" s="2" t="s">
        <v>3929</v>
      </c>
    </row>
    <row r="296" spans="1:4" x14ac:dyDescent="0.3">
      <c r="A296" s="2" t="s">
        <v>582</v>
      </c>
      <c r="B296" s="2" t="s">
        <v>1390</v>
      </c>
      <c r="C296" s="2" t="s">
        <v>1934</v>
      </c>
      <c r="D296" s="2" t="s">
        <v>1332</v>
      </c>
    </row>
    <row r="297" spans="1:4" x14ac:dyDescent="0.3">
      <c r="A297" s="2" t="s">
        <v>42</v>
      </c>
      <c r="B297" s="2" t="s">
        <v>1415</v>
      </c>
      <c r="C297" s="2" t="s">
        <v>2600</v>
      </c>
      <c r="D297" s="2" t="s">
        <v>3896</v>
      </c>
    </row>
    <row r="298" spans="1:4" x14ac:dyDescent="0.3">
      <c r="A298" s="2" t="s">
        <v>437</v>
      </c>
      <c r="B298" s="2" t="s">
        <v>1058</v>
      </c>
      <c r="C298" s="2" t="s">
        <v>2747</v>
      </c>
      <c r="D298" s="2" t="s">
        <v>4092</v>
      </c>
    </row>
    <row r="299" spans="1:4" x14ac:dyDescent="0.3">
      <c r="A299" s="2" t="s">
        <v>347</v>
      </c>
      <c r="B299" s="2" t="s">
        <v>1081</v>
      </c>
      <c r="C299" s="2" t="s">
        <v>3251</v>
      </c>
      <c r="D299" s="2" t="s">
        <v>1734</v>
      </c>
    </row>
    <row r="300" spans="1:4" x14ac:dyDescent="0.3">
      <c r="A300" s="2" t="s">
        <v>157</v>
      </c>
      <c r="B300" s="2" t="s">
        <v>1430</v>
      </c>
      <c r="C300" s="2" t="s">
        <v>258</v>
      </c>
      <c r="D300" s="2" t="s">
        <v>3955</v>
      </c>
    </row>
    <row r="301" spans="1:4" x14ac:dyDescent="0.3">
      <c r="A301" s="2" t="s">
        <v>876</v>
      </c>
      <c r="B301" s="2" t="s">
        <v>1497</v>
      </c>
      <c r="C301" s="2" t="s">
        <v>3586</v>
      </c>
      <c r="D301" s="2" t="s">
        <v>4371</v>
      </c>
    </row>
    <row r="302" spans="1:4" x14ac:dyDescent="0.3">
      <c r="A302" s="2" t="s">
        <v>326</v>
      </c>
      <c r="B302" s="2" t="s">
        <v>1115</v>
      </c>
      <c r="C302" s="2" t="s">
        <v>2079</v>
      </c>
      <c r="D302" s="2" t="s">
        <v>1842</v>
      </c>
    </row>
    <row r="303" spans="1:4" x14ac:dyDescent="0.3">
      <c r="A303" s="2" t="s">
        <v>363</v>
      </c>
      <c r="B303" s="2" t="s">
        <v>1849</v>
      </c>
      <c r="C303" s="2" t="s">
        <v>2148</v>
      </c>
      <c r="D303" s="2" t="s">
        <v>4383</v>
      </c>
    </row>
    <row r="304" spans="1:4" x14ac:dyDescent="0.3">
      <c r="A304" s="2" t="s">
        <v>179</v>
      </c>
      <c r="B304" s="2" t="s">
        <v>1781</v>
      </c>
      <c r="C304" s="2" t="s">
        <v>808</v>
      </c>
      <c r="D304" s="2" t="s">
        <v>3735</v>
      </c>
    </row>
    <row r="305" spans="1:4" x14ac:dyDescent="0.3">
      <c r="A305" s="2" t="s">
        <v>992</v>
      </c>
      <c r="B305" s="2" t="s">
        <v>1598</v>
      </c>
      <c r="C305" s="2" t="s">
        <v>2380</v>
      </c>
      <c r="D305" s="2" t="s">
        <v>3689</v>
      </c>
    </row>
    <row r="306" spans="1:4" x14ac:dyDescent="0.3">
      <c r="A306" s="2" t="s">
        <v>105</v>
      </c>
      <c r="B306" s="2" t="s">
        <v>1763</v>
      </c>
      <c r="C306" s="2" t="s">
        <v>2109</v>
      </c>
      <c r="D306" s="2" t="s">
        <v>3902</v>
      </c>
    </row>
    <row r="307" spans="1:4" x14ac:dyDescent="0.3">
      <c r="A307" s="2" t="s">
        <v>450</v>
      </c>
      <c r="B307" s="2" t="s">
        <v>2018</v>
      </c>
      <c r="C307" s="2" t="s">
        <v>2260</v>
      </c>
      <c r="D307" s="2" t="s">
        <v>1571</v>
      </c>
    </row>
    <row r="308" spans="1:4" x14ac:dyDescent="0.3">
      <c r="A308" s="2" t="s">
        <v>847</v>
      </c>
      <c r="B308" s="2" t="s">
        <v>1112</v>
      </c>
      <c r="C308" s="2" t="s">
        <v>2742</v>
      </c>
      <c r="D308" s="2" t="s">
        <v>1413</v>
      </c>
    </row>
    <row r="309" spans="1:4" x14ac:dyDescent="0.3">
      <c r="A309" s="2" t="s">
        <v>666</v>
      </c>
      <c r="B309" s="2" t="s">
        <v>1300</v>
      </c>
      <c r="C309" s="2" t="s">
        <v>331</v>
      </c>
      <c r="D309" s="2" t="s">
        <v>4604</v>
      </c>
    </row>
    <row r="310" spans="1:4" x14ac:dyDescent="0.3">
      <c r="A310" s="2" t="s">
        <v>909</v>
      </c>
      <c r="B310" s="2" t="s">
        <v>1582</v>
      </c>
      <c r="C310" s="2" t="s">
        <v>1247</v>
      </c>
      <c r="D310" s="2" t="s">
        <v>2004</v>
      </c>
    </row>
    <row r="311" spans="1:4" x14ac:dyDescent="0.3">
      <c r="A311" s="2" t="s">
        <v>448</v>
      </c>
      <c r="B311" s="2" t="s">
        <v>1323</v>
      </c>
      <c r="C311" s="2" t="s">
        <v>2228</v>
      </c>
      <c r="D311" s="2" t="s">
        <v>2034</v>
      </c>
    </row>
    <row r="312" spans="1:4" x14ac:dyDescent="0.3">
      <c r="A312" s="2" t="s">
        <v>56</v>
      </c>
      <c r="B312" s="2" t="s">
        <v>1511</v>
      </c>
      <c r="C312" s="2" t="s">
        <v>3532</v>
      </c>
      <c r="D312" s="2" t="s">
        <v>1965</v>
      </c>
    </row>
    <row r="313" spans="1:4" x14ac:dyDescent="0.3">
      <c r="A313" s="2" t="s">
        <v>661</v>
      </c>
      <c r="B313" s="2" t="s">
        <v>1978</v>
      </c>
      <c r="C313" s="2" t="s">
        <v>2977</v>
      </c>
      <c r="D313" s="2" t="s">
        <v>4487</v>
      </c>
    </row>
    <row r="314" spans="1:4" x14ac:dyDescent="0.3">
      <c r="A314" s="2" t="s">
        <v>242</v>
      </c>
      <c r="B314" s="2" t="s">
        <v>1917</v>
      </c>
      <c r="C314" s="2" t="s">
        <v>3418</v>
      </c>
      <c r="D314" s="2" t="s">
        <v>4354</v>
      </c>
    </row>
    <row r="315" spans="1:4" x14ac:dyDescent="0.3">
      <c r="A315" s="2" t="s">
        <v>641</v>
      </c>
      <c r="B315" s="2" t="s">
        <v>1888</v>
      </c>
      <c r="C315" s="2" t="s">
        <v>385</v>
      </c>
      <c r="D315" s="2" t="s">
        <v>1814</v>
      </c>
    </row>
    <row r="316" spans="1:4" x14ac:dyDescent="0.3">
      <c r="A316" s="2" t="s">
        <v>844</v>
      </c>
      <c r="B316" s="2" t="s">
        <v>1786</v>
      </c>
      <c r="C316" s="2" t="s">
        <v>3648</v>
      </c>
      <c r="D316" s="2" t="s">
        <v>4442</v>
      </c>
    </row>
    <row r="317" spans="1:4" x14ac:dyDescent="0.3">
      <c r="A317" s="2" t="s">
        <v>245</v>
      </c>
      <c r="B317" s="2" t="s">
        <v>1589</v>
      </c>
      <c r="C317" s="2" t="s">
        <v>2226</v>
      </c>
      <c r="D317" s="2" t="s">
        <v>4455</v>
      </c>
    </row>
    <row r="318" spans="1:4" x14ac:dyDescent="0.3">
      <c r="A318" s="2" t="s">
        <v>178</v>
      </c>
      <c r="B318" s="2" t="s">
        <v>1341</v>
      </c>
      <c r="C318" s="2" t="s">
        <v>2469</v>
      </c>
      <c r="D318" s="2" t="s">
        <v>1100</v>
      </c>
    </row>
    <row r="319" spans="1:4" x14ac:dyDescent="0.3">
      <c r="A319" s="2" t="s">
        <v>191</v>
      </c>
      <c r="B319" s="2" t="s">
        <v>1342</v>
      </c>
      <c r="C319" s="2" t="s">
        <v>2562</v>
      </c>
      <c r="D319" s="2" t="s">
        <v>3866</v>
      </c>
    </row>
    <row r="320" spans="1:4" x14ac:dyDescent="0.3">
      <c r="A320" s="2" t="s">
        <v>579</v>
      </c>
      <c r="B320" s="2" t="s">
        <v>1845</v>
      </c>
      <c r="C320" s="2" t="s">
        <v>3187</v>
      </c>
      <c r="D320" s="2" t="s">
        <v>3844</v>
      </c>
    </row>
    <row r="321" spans="1:4" x14ac:dyDescent="0.3">
      <c r="A321" s="2" t="s">
        <v>498</v>
      </c>
      <c r="B321" s="2" t="s">
        <v>1972</v>
      </c>
      <c r="C321" s="2" t="s">
        <v>2822</v>
      </c>
      <c r="D321" s="2" t="s">
        <v>1685</v>
      </c>
    </row>
    <row r="322" spans="1:4" x14ac:dyDescent="0.3">
      <c r="A322" s="2" t="s">
        <v>40</v>
      </c>
      <c r="B322" s="2" t="s">
        <v>1851</v>
      </c>
      <c r="C322" s="2" t="s">
        <v>316</v>
      </c>
      <c r="D322" s="2" t="s">
        <v>4049</v>
      </c>
    </row>
    <row r="323" spans="1:4" x14ac:dyDescent="0.3">
      <c r="A323" s="2" t="s">
        <v>962</v>
      </c>
      <c r="B323" s="2" t="s">
        <v>1599</v>
      </c>
      <c r="C323" s="2" t="s">
        <v>807</v>
      </c>
      <c r="D323" s="2" t="s">
        <v>4208</v>
      </c>
    </row>
    <row r="324" spans="1:4" x14ac:dyDescent="0.3">
      <c r="A324" s="2" t="s">
        <v>35</v>
      </c>
      <c r="B324" s="2" t="s">
        <v>1817</v>
      </c>
      <c r="C324" s="2" t="s">
        <v>2379</v>
      </c>
      <c r="D324" s="2" t="s">
        <v>1892</v>
      </c>
    </row>
    <row r="325" spans="1:4" x14ac:dyDescent="0.3">
      <c r="A325" s="2" t="s">
        <v>306</v>
      </c>
      <c r="B325" s="2" t="s">
        <v>1994</v>
      </c>
      <c r="C325" s="2" t="s">
        <v>2652</v>
      </c>
      <c r="D325" s="2" t="s">
        <v>3840</v>
      </c>
    </row>
    <row r="326" spans="1:4" x14ac:dyDescent="0.3">
      <c r="A326" s="2" t="s">
        <v>529</v>
      </c>
      <c r="B326" s="2" t="s">
        <v>1569</v>
      </c>
      <c r="C326" s="2" t="s">
        <v>3479</v>
      </c>
      <c r="D326" s="2" t="s">
        <v>3792</v>
      </c>
    </row>
    <row r="327" spans="1:4" x14ac:dyDescent="0.3">
      <c r="A327" s="2" t="s">
        <v>16</v>
      </c>
      <c r="B327" s="2" t="s">
        <v>1746</v>
      </c>
      <c r="C327" s="2" t="s">
        <v>2919</v>
      </c>
      <c r="D327" s="2" t="s">
        <v>4551</v>
      </c>
    </row>
    <row r="328" spans="1:4" x14ac:dyDescent="0.3">
      <c r="A328" s="2" t="s">
        <v>819</v>
      </c>
      <c r="B328" s="2" t="s">
        <v>1451</v>
      </c>
      <c r="C328" s="2" t="s">
        <v>670</v>
      </c>
      <c r="D328" s="2" t="s">
        <v>1313</v>
      </c>
    </row>
    <row r="329" spans="1:4" x14ac:dyDescent="0.3">
      <c r="A329" s="2" t="s">
        <v>294</v>
      </c>
      <c r="B329" s="2" t="s">
        <v>1794</v>
      </c>
      <c r="C329" s="2" t="s">
        <v>732</v>
      </c>
      <c r="D329" s="2" t="s">
        <v>1830</v>
      </c>
    </row>
    <row r="330" spans="1:4" x14ac:dyDescent="0.3">
      <c r="A330" s="2" t="s">
        <v>202</v>
      </c>
      <c r="B330" s="2" t="s">
        <v>1813</v>
      </c>
      <c r="C330" s="2" t="s">
        <v>315</v>
      </c>
      <c r="D330" s="2" t="s">
        <v>1216</v>
      </c>
    </row>
    <row r="331" spans="1:4" x14ac:dyDescent="0.3">
      <c r="A331" s="2" t="s">
        <v>863</v>
      </c>
      <c r="B331" s="2" t="s">
        <v>1780</v>
      </c>
      <c r="C331" s="2" t="s">
        <v>3179</v>
      </c>
      <c r="D331" s="2" t="s">
        <v>1239</v>
      </c>
    </row>
    <row r="332" spans="1:4" x14ac:dyDescent="0.3">
      <c r="A332" s="2" t="s">
        <v>749</v>
      </c>
      <c r="B332" s="2" t="s">
        <v>1623</v>
      </c>
      <c r="C332" s="2" t="s">
        <v>3242</v>
      </c>
      <c r="D332" s="2" t="s">
        <v>4374</v>
      </c>
    </row>
    <row r="333" spans="1:4" x14ac:dyDescent="0.3">
      <c r="A333" s="2" t="s">
        <v>374</v>
      </c>
      <c r="B333" s="2" t="s">
        <v>1590</v>
      </c>
      <c r="C333" s="2" t="s">
        <v>623</v>
      </c>
      <c r="D333" s="2" t="s">
        <v>4164</v>
      </c>
    </row>
    <row r="334" spans="1:4" x14ac:dyDescent="0.3">
      <c r="A334" s="2" t="s">
        <v>823</v>
      </c>
      <c r="B334" s="2" t="s">
        <v>1417</v>
      </c>
      <c r="C334" s="2" t="s">
        <v>415</v>
      </c>
      <c r="D334" s="2" t="s">
        <v>3694</v>
      </c>
    </row>
    <row r="335" spans="1:4" x14ac:dyDescent="0.3">
      <c r="A335" s="2" t="s">
        <v>544</v>
      </c>
      <c r="B335" s="2" t="s">
        <v>1533</v>
      </c>
      <c r="C335" s="2" t="s">
        <v>2637</v>
      </c>
      <c r="D335" s="2" t="s">
        <v>4523</v>
      </c>
    </row>
    <row r="336" spans="1:4" x14ac:dyDescent="0.3">
      <c r="A336" s="2" t="s">
        <v>409</v>
      </c>
      <c r="B336" s="2" t="s">
        <v>1752</v>
      </c>
      <c r="C336" s="2" t="s">
        <v>124</v>
      </c>
      <c r="D336" s="2" t="s">
        <v>3909</v>
      </c>
    </row>
    <row r="337" spans="1:4" x14ac:dyDescent="0.3">
      <c r="A337" s="2" t="s">
        <v>481</v>
      </c>
      <c r="B337" s="2" t="s">
        <v>1035</v>
      </c>
      <c r="C337" s="2" t="s">
        <v>317</v>
      </c>
      <c r="D337" s="2" t="s">
        <v>3696</v>
      </c>
    </row>
    <row r="338" spans="1:4" x14ac:dyDescent="0.3">
      <c r="A338" s="2" t="s">
        <v>308</v>
      </c>
      <c r="B338" s="2" t="s">
        <v>1190</v>
      </c>
      <c r="C338" s="2" t="s">
        <v>2793</v>
      </c>
      <c r="D338" s="2" t="s">
        <v>3786</v>
      </c>
    </row>
    <row r="339" spans="1:4" x14ac:dyDescent="0.3">
      <c r="A339" s="2" t="s">
        <v>578</v>
      </c>
      <c r="B339" s="2" t="s">
        <v>1089</v>
      </c>
      <c r="C339" s="2" t="s">
        <v>3220</v>
      </c>
      <c r="D339" s="2" t="s">
        <v>4221</v>
      </c>
    </row>
    <row r="340" spans="1:4" x14ac:dyDescent="0.3">
      <c r="A340" s="2" t="s">
        <v>687</v>
      </c>
      <c r="B340" s="2" t="s">
        <v>1238</v>
      </c>
      <c r="C340" s="2" t="s">
        <v>186</v>
      </c>
      <c r="D340" s="2" t="s">
        <v>4611</v>
      </c>
    </row>
    <row r="341" spans="1:4" x14ac:dyDescent="0.3">
      <c r="A341" s="2" t="s">
        <v>201</v>
      </c>
      <c r="B341" s="2" t="s">
        <v>1469</v>
      </c>
      <c r="C341" s="2" t="s">
        <v>3484</v>
      </c>
      <c r="D341" s="2" t="s">
        <v>2010</v>
      </c>
    </row>
    <row r="342" spans="1:4" x14ac:dyDescent="0.3">
      <c r="A342" s="2" t="s">
        <v>233</v>
      </c>
      <c r="B342" s="2" t="s">
        <v>1593</v>
      </c>
      <c r="C342" s="2" t="s">
        <v>2490</v>
      </c>
      <c r="D342" s="2" t="s">
        <v>4619</v>
      </c>
    </row>
    <row r="343" spans="1:4" x14ac:dyDescent="0.3">
      <c r="A343" s="2" t="s">
        <v>734</v>
      </c>
      <c r="B343" s="2" t="s">
        <v>1504</v>
      </c>
      <c r="C343" s="2" t="s">
        <v>2725</v>
      </c>
      <c r="D343" s="2" t="s">
        <v>4561</v>
      </c>
    </row>
    <row r="344" spans="1:4" x14ac:dyDescent="0.3">
      <c r="A344" s="2" t="s">
        <v>506</v>
      </c>
      <c r="B344" s="2" t="s">
        <v>1525</v>
      </c>
      <c r="C344" s="2" t="s">
        <v>489</v>
      </c>
      <c r="D344" s="2" t="s">
        <v>1672</v>
      </c>
    </row>
    <row r="345" spans="1:4" x14ac:dyDescent="0.3">
      <c r="A345" s="2" t="s">
        <v>531</v>
      </c>
      <c r="B345" s="2" t="s">
        <v>1141</v>
      </c>
      <c r="C345" s="2" t="s">
        <v>2299</v>
      </c>
      <c r="D345" s="2" t="s">
        <v>4417</v>
      </c>
    </row>
    <row r="346" spans="1:4" x14ac:dyDescent="0.3">
      <c r="A346" s="2" t="s">
        <v>212</v>
      </c>
      <c r="B346" s="2" t="s">
        <v>1919</v>
      </c>
      <c r="C346" s="2" t="s">
        <v>2378</v>
      </c>
      <c r="D346" s="2" t="s">
        <v>4220</v>
      </c>
    </row>
    <row r="347" spans="1:4" x14ac:dyDescent="0.3">
      <c r="A347" s="2" t="s">
        <v>289</v>
      </c>
      <c r="B347" s="2" t="s">
        <v>1538</v>
      </c>
      <c r="C347" s="2" t="s">
        <v>3199</v>
      </c>
      <c r="D347" s="2" t="s">
        <v>1070</v>
      </c>
    </row>
    <row r="348" spans="1:4" x14ac:dyDescent="0.3">
      <c r="A348" s="2" t="s">
        <v>675</v>
      </c>
      <c r="B348" s="2" t="s">
        <v>1098</v>
      </c>
      <c r="C348" s="2" t="s">
        <v>360</v>
      </c>
      <c r="D348" s="2" t="s">
        <v>4181</v>
      </c>
    </row>
    <row r="349" spans="1:4" x14ac:dyDescent="0.3">
      <c r="A349" s="2" t="s">
        <v>906</v>
      </c>
      <c r="B349" s="2" t="s">
        <v>1495</v>
      </c>
      <c r="C349" s="2" t="s">
        <v>227</v>
      </c>
      <c r="D349" s="2" t="s">
        <v>4249</v>
      </c>
    </row>
    <row r="350" spans="1:4" x14ac:dyDescent="0.3">
      <c r="A350" s="2" t="s">
        <v>416</v>
      </c>
      <c r="B350" s="2" t="s">
        <v>1889</v>
      </c>
      <c r="C350" s="2" t="s">
        <v>2779</v>
      </c>
      <c r="D350" s="2" t="s">
        <v>1184</v>
      </c>
    </row>
    <row r="351" spans="1:4" x14ac:dyDescent="0.3">
      <c r="A351" s="2" t="s">
        <v>615</v>
      </c>
      <c r="B351" s="2" t="s">
        <v>1801</v>
      </c>
      <c r="C351" s="2" t="s">
        <v>2479</v>
      </c>
      <c r="D351" s="2" t="s">
        <v>4287</v>
      </c>
    </row>
    <row r="352" spans="1:4" x14ac:dyDescent="0.3">
      <c r="A352" s="2" t="s">
        <v>660</v>
      </c>
      <c r="B352" s="2" t="s">
        <v>2028</v>
      </c>
      <c r="C352" s="2" t="s">
        <v>2156</v>
      </c>
      <c r="D352" s="2" t="s">
        <v>4089</v>
      </c>
    </row>
    <row r="353" spans="1:4" x14ac:dyDescent="0.3">
      <c r="A353" s="2" t="s">
        <v>727</v>
      </c>
      <c r="B353" s="2" t="s">
        <v>1296</v>
      </c>
      <c r="C353" s="2" t="s">
        <v>1355</v>
      </c>
      <c r="D353" s="2" t="s">
        <v>4198</v>
      </c>
    </row>
    <row r="354" spans="1:4" x14ac:dyDescent="0.3">
      <c r="A354" s="2" t="s">
        <v>595</v>
      </c>
      <c r="B354" s="2" t="s">
        <v>1373</v>
      </c>
      <c r="C354" s="2" t="s">
        <v>617</v>
      </c>
      <c r="D354" s="2" t="s">
        <v>1449</v>
      </c>
    </row>
    <row r="355" spans="1:4" x14ac:dyDescent="0.3">
      <c r="A355" s="2" t="s">
        <v>103</v>
      </c>
      <c r="B355" s="2" t="s">
        <v>1209</v>
      </c>
      <c r="C355" s="2" t="s">
        <v>2607</v>
      </c>
      <c r="D355" s="2" t="s">
        <v>1192</v>
      </c>
    </row>
    <row r="356" spans="1:4" x14ac:dyDescent="0.3">
      <c r="A356" s="2" t="s">
        <v>361</v>
      </c>
      <c r="B356" s="2" t="s">
        <v>1386</v>
      </c>
      <c r="C356" s="2" t="s">
        <v>2138</v>
      </c>
      <c r="D356" s="2" t="s">
        <v>4568</v>
      </c>
    </row>
    <row r="357" spans="1:4" x14ac:dyDescent="0.3">
      <c r="A357" s="2" t="s">
        <v>740</v>
      </c>
      <c r="B357" s="2" t="s">
        <v>1129</v>
      </c>
      <c r="C357" s="2" t="s">
        <v>3169</v>
      </c>
      <c r="D357" s="2" t="s">
        <v>4656</v>
      </c>
    </row>
    <row r="358" spans="1:4" x14ac:dyDescent="0.3">
      <c r="A358" s="2" t="s">
        <v>982</v>
      </c>
      <c r="B358" s="2" t="s">
        <v>1535</v>
      </c>
      <c r="C358" s="2" t="s">
        <v>2134</v>
      </c>
      <c r="D358" s="2" t="s">
        <v>3823</v>
      </c>
    </row>
    <row r="359" spans="1:4" x14ac:dyDescent="0.3">
      <c r="A359" s="2" t="s">
        <v>195</v>
      </c>
      <c r="B359" s="2" t="s">
        <v>1318</v>
      </c>
      <c r="C359" s="2" t="s">
        <v>3283</v>
      </c>
      <c r="D359" s="2" t="s">
        <v>4240</v>
      </c>
    </row>
    <row r="360" spans="1:4" x14ac:dyDescent="0.3">
      <c r="A360" s="2" t="s">
        <v>633</v>
      </c>
      <c r="B360" s="2" t="s">
        <v>1246</v>
      </c>
      <c r="C360" s="2" t="s">
        <v>2075</v>
      </c>
      <c r="D360" s="2" t="s">
        <v>4227</v>
      </c>
    </row>
    <row r="361" spans="1:4" x14ac:dyDescent="0.3">
      <c r="A361" s="2" t="s">
        <v>711</v>
      </c>
      <c r="B361" s="2" t="s">
        <v>1311</v>
      </c>
      <c r="C361" s="2" t="s">
        <v>2193</v>
      </c>
      <c r="D361" s="2" t="s">
        <v>4077</v>
      </c>
    </row>
    <row r="362" spans="1:4" x14ac:dyDescent="0.3">
      <c r="A362" s="2" t="s">
        <v>520</v>
      </c>
      <c r="B362" s="2" t="s">
        <v>1861</v>
      </c>
      <c r="C362" s="2" t="s">
        <v>2249</v>
      </c>
      <c r="D362" s="2" t="s">
        <v>1607</v>
      </c>
    </row>
    <row r="363" spans="1:4" x14ac:dyDescent="0.3">
      <c r="A363" s="2" t="s">
        <v>153</v>
      </c>
      <c r="B363" s="2" t="s">
        <v>1428</v>
      </c>
      <c r="C363" s="2" t="s">
        <v>2325</v>
      </c>
      <c r="D363" s="2" t="s">
        <v>3738</v>
      </c>
    </row>
    <row r="364" spans="1:4" x14ac:dyDescent="0.3">
      <c r="A364" s="2" t="s">
        <v>25</v>
      </c>
      <c r="B364" s="2" t="s">
        <v>1552</v>
      </c>
      <c r="C364" s="2" t="s">
        <v>2580</v>
      </c>
      <c r="D364" s="2" t="s">
        <v>1804</v>
      </c>
    </row>
    <row r="365" spans="1:4" x14ac:dyDescent="0.3">
      <c r="A365" s="2" t="s">
        <v>143</v>
      </c>
      <c r="B365" s="2" t="s">
        <v>1762</v>
      </c>
      <c r="C365" s="2" t="s">
        <v>2753</v>
      </c>
      <c r="D365" s="2" t="s">
        <v>4431</v>
      </c>
    </row>
    <row r="366" spans="1:4" x14ac:dyDescent="0.3">
      <c r="A366" s="2" t="s">
        <v>127</v>
      </c>
      <c r="B366" s="2" t="s">
        <v>1273</v>
      </c>
      <c r="C366" s="2" t="s">
        <v>2432</v>
      </c>
      <c r="D366" s="2" t="s">
        <v>1939</v>
      </c>
    </row>
    <row r="367" spans="1:4" x14ac:dyDescent="0.3">
      <c r="A367" s="2" t="s">
        <v>1</v>
      </c>
      <c r="B367" s="2" t="s">
        <v>1597</v>
      </c>
      <c r="C367" s="2" t="s">
        <v>356</v>
      </c>
      <c r="D367" s="2" t="s">
        <v>1376</v>
      </c>
    </row>
    <row r="368" spans="1:4" x14ac:dyDescent="0.3">
      <c r="A368" s="2" t="s">
        <v>11</v>
      </c>
      <c r="B368" s="2" t="s">
        <v>1146</v>
      </c>
      <c r="C368" s="2" t="s">
        <v>2264</v>
      </c>
      <c r="D368" s="2" t="s">
        <v>1996</v>
      </c>
    </row>
    <row r="369" spans="1:4" x14ac:dyDescent="0.3">
      <c r="A369" s="2" t="s">
        <v>19</v>
      </c>
      <c r="B369" s="2" t="s">
        <v>1031</v>
      </c>
      <c r="C369" s="2" t="s">
        <v>2413</v>
      </c>
      <c r="D369" s="2" t="s">
        <v>1791</v>
      </c>
    </row>
    <row r="370" spans="1:4" x14ac:dyDescent="0.3">
      <c r="A370" s="2" t="s">
        <v>95</v>
      </c>
      <c r="B370" s="2" t="s">
        <v>1241</v>
      </c>
      <c r="C370" s="2" t="s">
        <v>2819</v>
      </c>
      <c r="D370" s="2" t="s">
        <v>1576</v>
      </c>
    </row>
    <row r="371" spans="1:4" x14ac:dyDescent="0.3">
      <c r="A371" s="2" t="s">
        <v>54</v>
      </c>
      <c r="B371" s="2" t="s">
        <v>1375</v>
      </c>
      <c r="C371" s="2" t="s">
        <v>3312</v>
      </c>
      <c r="D371" s="2" t="s">
        <v>1835</v>
      </c>
    </row>
    <row r="372" spans="1:4" x14ac:dyDescent="0.3">
      <c r="A372" s="2" t="s">
        <v>4</v>
      </c>
      <c r="B372" s="2" t="s">
        <v>1134</v>
      </c>
      <c r="C372" s="2" t="s">
        <v>2698</v>
      </c>
      <c r="D372" s="2" t="s">
        <v>3976</v>
      </c>
    </row>
    <row r="373" spans="1:4" x14ac:dyDescent="0.3">
      <c r="A373" s="2" t="s">
        <v>608</v>
      </c>
      <c r="B373" s="2" t="s">
        <v>1709</v>
      </c>
      <c r="C373" s="2" t="s">
        <v>2582</v>
      </c>
      <c r="D373" s="2" t="s">
        <v>3711</v>
      </c>
    </row>
    <row r="374" spans="1:4" x14ac:dyDescent="0.3">
      <c r="A374" s="2" t="s">
        <v>707</v>
      </c>
      <c r="B374" s="2" t="s">
        <v>1603</v>
      </c>
      <c r="C374" s="2" t="s">
        <v>2242</v>
      </c>
      <c r="D374" s="2" t="s">
        <v>1653</v>
      </c>
    </row>
    <row r="375" spans="1:4" x14ac:dyDescent="0.3">
      <c r="A375" s="2" t="s">
        <v>726</v>
      </c>
      <c r="B375" s="2" t="s">
        <v>1069</v>
      </c>
      <c r="C375" s="2" t="s">
        <v>2484</v>
      </c>
      <c r="D375" s="2" t="s">
        <v>3811</v>
      </c>
    </row>
    <row r="376" spans="1:4" x14ac:dyDescent="0.3">
      <c r="A376" s="2" t="s">
        <v>470</v>
      </c>
      <c r="B376" s="2" t="s">
        <v>1128</v>
      </c>
      <c r="C376" s="2" t="s">
        <v>3200</v>
      </c>
      <c r="D376" s="2" t="s">
        <v>3960</v>
      </c>
    </row>
    <row r="377" spans="1:4" x14ac:dyDescent="0.3">
      <c r="A377" s="2" t="s">
        <v>826</v>
      </c>
      <c r="B377" s="2" t="s">
        <v>1930</v>
      </c>
      <c r="C377" s="2" t="s">
        <v>2235</v>
      </c>
      <c r="D377" s="2" t="s">
        <v>4650</v>
      </c>
    </row>
    <row r="378" spans="1:4" x14ac:dyDescent="0.3">
      <c r="A378" s="2" t="s">
        <v>431</v>
      </c>
      <c r="B378" s="2" t="s">
        <v>1334</v>
      </c>
      <c r="C378" s="2" t="s">
        <v>3405</v>
      </c>
      <c r="D378" s="2" t="s">
        <v>3910</v>
      </c>
    </row>
    <row r="379" spans="1:4" x14ac:dyDescent="0.3">
      <c r="A379" s="2" t="s">
        <v>791</v>
      </c>
      <c r="B379" s="2" t="s">
        <v>1776</v>
      </c>
      <c r="C379" s="2" t="s">
        <v>913</v>
      </c>
      <c r="D379" s="2" t="s">
        <v>4512</v>
      </c>
    </row>
    <row r="380" spans="1:4" x14ac:dyDescent="0.3">
      <c r="A380" s="2" t="s">
        <v>429</v>
      </c>
      <c r="B380" s="2" t="s">
        <v>1277</v>
      </c>
      <c r="C380" s="2" t="s">
        <v>3377</v>
      </c>
      <c r="D380" s="2" t="s">
        <v>3789</v>
      </c>
    </row>
    <row r="381" spans="1:4" x14ac:dyDescent="0.3">
      <c r="A381" s="2" t="s">
        <v>400</v>
      </c>
      <c r="B381" s="2" t="s">
        <v>1095</v>
      </c>
      <c r="C381" s="2" t="s">
        <v>519</v>
      </c>
      <c r="D381" s="2" t="s">
        <v>1359</v>
      </c>
    </row>
    <row r="382" spans="1:4" x14ac:dyDescent="0.3">
      <c r="A382" s="2" t="s">
        <v>239</v>
      </c>
      <c r="B382" s="2" t="s">
        <v>1775</v>
      </c>
      <c r="C382" s="2" t="s">
        <v>2231</v>
      </c>
      <c r="D382" s="2" t="s">
        <v>4409</v>
      </c>
    </row>
    <row r="383" spans="1:4" x14ac:dyDescent="0.3">
      <c r="A383" s="2" t="s">
        <v>100</v>
      </c>
      <c r="B383" s="2" t="s">
        <v>1477</v>
      </c>
      <c r="C383" s="2" t="s">
        <v>3556</v>
      </c>
      <c r="D383" s="2" t="s">
        <v>1694</v>
      </c>
    </row>
    <row r="384" spans="1:4" x14ac:dyDescent="0.3">
      <c r="A384" s="2" t="s">
        <v>365</v>
      </c>
      <c r="B384" s="2" t="s">
        <v>1807</v>
      </c>
      <c r="C384" s="2" t="s">
        <v>3221</v>
      </c>
      <c r="D384" s="2" t="s">
        <v>1502</v>
      </c>
    </row>
    <row r="385" spans="1:4" x14ac:dyDescent="0.3">
      <c r="A385" s="2" t="s">
        <v>47</v>
      </c>
      <c r="B385" s="2" t="s">
        <v>1466</v>
      </c>
      <c r="C385" s="2" t="s">
        <v>2143</v>
      </c>
      <c r="D385" s="2" t="s">
        <v>1099</v>
      </c>
    </row>
    <row r="386" spans="1:4" x14ac:dyDescent="0.3">
      <c r="A386" s="2" t="s">
        <v>953</v>
      </c>
      <c r="B386" s="2" t="s">
        <v>1630</v>
      </c>
      <c r="C386" s="2" t="s">
        <v>3162</v>
      </c>
      <c r="D386" s="2" t="s">
        <v>4039</v>
      </c>
    </row>
    <row r="387" spans="1:4" x14ac:dyDescent="0.3">
      <c r="A387" s="2" t="s">
        <v>62</v>
      </c>
      <c r="B387" s="2" t="s">
        <v>1325</v>
      </c>
      <c r="C387" s="2" t="s">
        <v>2567</v>
      </c>
      <c r="D387" s="2" t="s">
        <v>3813</v>
      </c>
    </row>
    <row r="388" spans="1:4" x14ac:dyDescent="0.3">
      <c r="A388" s="2" t="s">
        <v>376</v>
      </c>
      <c r="B388" s="2" t="s">
        <v>1082</v>
      </c>
      <c r="C388" s="2" t="s">
        <v>3318</v>
      </c>
      <c r="D388" s="2" t="s">
        <v>4301</v>
      </c>
    </row>
    <row r="389" spans="1:4" x14ac:dyDescent="0.3">
      <c r="A389" s="2" t="s">
        <v>309</v>
      </c>
      <c r="B389" s="2" t="s">
        <v>1018</v>
      </c>
      <c r="C389" s="2" t="s">
        <v>129</v>
      </c>
      <c r="D389" s="2" t="s">
        <v>3759</v>
      </c>
    </row>
    <row r="390" spans="1:4" x14ac:dyDescent="0.3">
      <c r="A390" s="2" t="s">
        <v>272</v>
      </c>
      <c r="B390" s="2" t="s">
        <v>2007</v>
      </c>
      <c r="C390" s="2" t="s">
        <v>41</v>
      </c>
      <c r="D390" s="2" t="s">
        <v>1183</v>
      </c>
    </row>
    <row r="391" spans="1:4" x14ac:dyDescent="0.3">
      <c r="A391" s="2" t="s">
        <v>602</v>
      </c>
      <c r="B391" s="2" t="s">
        <v>1243</v>
      </c>
      <c r="C391" s="2" t="s">
        <v>642</v>
      </c>
      <c r="D391" s="2" t="s">
        <v>1726</v>
      </c>
    </row>
    <row r="392" spans="1:4" x14ac:dyDescent="0.3">
      <c r="A392" s="2" t="s">
        <v>182</v>
      </c>
      <c r="B392" s="2" t="s">
        <v>1617</v>
      </c>
      <c r="C392" s="2" t="s">
        <v>2425</v>
      </c>
      <c r="D392" s="2" t="s">
        <v>3971</v>
      </c>
    </row>
    <row r="393" spans="1:4" x14ac:dyDescent="0.3">
      <c r="A393" s="2" t="s">
        <v>330</v>
      </c>
      <c r="B393" s="2" t="s">
        <v>1559</v>
      </c>
      <c r="C393" s="2" t="s">
        <v>3361</v>
      </c>
      <c r="D393" s="2" t="s">
        <v>4366</v>
      </c>
    </row>
    <row r="394" spans="1:4" x14ac:dyDescent="0.3">
      <c r="A394" s="2" t="s">
        <v>382</v>
      </c>
      <c r="B394" s="2" t="s">
        <v>1249</v>
      </c>
      <c r="C394" s="2" t="s">
        <v>407</v>
      </c>
      <c r="D394" s="2" t="s">
        <v>1426</v>
      </c>
    </row>
    <row r="395" spans="1:4" x14ac:dyDescent="0.3">
      <c r="A395" s="2" t="s">
        <v>364</v>
      </c>
      <c r="B395" s="2" t="s">
        <v>1319</v>
      </c>
      <c r="C395" s="2" t="s">
        <v>343</v>
      </c>
      <c r="D395" s="2" t="s">
        <v>1117</v>
      </c>
    </row>
    <row r="396" spans="1:4" x14ac:dyDescent="0.3">
      <c r="A396" s="2" t="s">
        <v>867</v>
      </c>
      <c r="B396" s="2" t="s">
        <v>1185</v>
      </c>
      <c r="C396" s="2" t="s">
        <v>932</v>
      </c>
      <c r="D396" s="2" t="s">
        <v>4161</v>
      </c>
    </row>
    <row r="397" spans="1:4" x14ac:dyDescent="0.3">
      <c r="A397" s="2" t="s">
        <v>598</v>
      </c>
      <c r="B397" s="2" t="s">
        <v>1897</v>
      </c>
      <c r="C397" s="2" t="s">
        <v>899</v>
      </c>
      <c r="D397" s="2" t="s">
        <v>1539</v>
      </c>
    </row>
    <row r="398" spans="1:4" x14ac:dyDescent="0.3">
      <c r="A398" s="2" t="s">
        <v>950</v>
      </c>
      <c r="B398" s="2" t="s">
        <v>1886</v>
      </c>
      <c r="C398" s="2" t="s">
        <v>449</v>
      </c>
      <c r="D398" s="2" t="s">
        <v>4400</v>
      </c>
    </row>
    <row r="399" spans="1:4" x14ac:dyDescent="0.3">
      <c r="A399" s="2" t="s">
        <v>673</v>
      </c>
      <c r="B399" s="2" t="s">
        <v>1681</v>
      </c>
      <c r="C399" s="2" t="s">
        <v>370</v>
      </c>
      <c r="D399" s="2" t="s">
        <v>1795</v>
      </c>
    </row>
    <row r="400" spans="1:4" x14ac:dyDescent="0.3">
      <c r="A400" s="2" t="s">
        <v>142</v>
      </c>
      <c r="B400" s="2" t="s">
        <v>1733</v>
      </c>
      <c r="C400" s="2" t="s">
        <v>2905</v>
      </c>
      <c r="D400" s="2" t="s">
        <v>1542</v>
      </c>
    </row>
    <row r="401" spans="1:4" x14ac:dyDescent="0.3">
      <c r="A401" s="2" t="s">
        <v>136</v>
      </c>
      <c r="B401" s="2" t="s">
        <v>1441</v>
      </c>
      <c r="C401" s="2" t="s">
        <v>3600</v>
      </c>
      <c r="D401" s="2" t="s">
        <v>4658</v>
      </c>
    </row>
    <row r="402" spans="1:4" x14ac:dyDescent="0.3">
      <c r="A402" s="2" t="s">
        <v>959</v>
      </c>
      <c r="B402" s="2" t="s">
        <v>1063</v>
      </c>
      <c r="C402" s="2" t="s">
        <v>2974</v>
      </c>
      <c r="D402" s="2" t="s">
        <v>4336</v>
      </c>
    </row>
    <row r="403" spans="1:4" x14ac:dyDescent="0.3">
      <c r="A403" s="2" t="s">
        <v>540</v>
      </c>
      <c r="B403" s="2" t="s">
        <v>1928</v>
      </c>
      <c r="C403" s="2" t="s">
        <v>1181</v>
      </c>
      <c r="D403" s="2" t="s">
        <v>1191</v>
      </c>
    </row>
    <row r="404" spans="1:4" x14ac:dyDescent="0.3">
      <c r="A404" s="2" t="s">
        <v>888</v>
      </c>
      <c r="B404" s="2" t="s">
        <v>1871</v>
      </c>
      <c r="C404" s="2" t="s">
        <v>3473</v>
      </c>
      <c r="D404" s="2" t="s">
        <v>3748</v>
      </c>
    </row>
    <row r="405" spans="1:4" x14ac:dyDescent="0.3">
      <c r="A405" s="2" t="s">
        <v>738</v>
      </c>
      <c r="B405" s="2" t="s">
        <v>1510</v>
      </c>
      <c r="C405" s="2" t="s">
        <v>2308</v>
      </c>
      <c r="D405" s="2" t="s">
        <v>4513</v>
      </c>
    </row>
    <row r="406" spans="1:4" x14ac:dyDescent="0.3">
      <c r="A406" s="2" t="s">
        <v>755</v>
      </c>
      <c r="B406" s="2" t="s">
        <v>1465</v>
      </c>
      <c r="C406" s="2" t="s">
        <v>2619</v>
      </c>
      <c r="D406" s="2" t="s">
        <v>4261</v>
      </c>
    </row>
    <row r="407" spans="1:4" x14ac:dyDescent="0.3">
      <c r="A407" s="2" t="s">
        <v>187</v>
      </c>
      <c r="B407" s="2" t="s">
        <v>1324</v>
      </c>
      <c r="C407" s="2" t="s">
        <v>3641</v>
      </c>
      <c r="D407" s="2" t="s">
        <v>1865</v>
      </c>
    </row>
    <row r="408" spans="1:4" x14ac:dyDescent="0.3">
      <c r="A408" s="2" t="s">
        <v>939</v>
      </c>
      <c r="B408" s="2" t="s">
        <v>1975</v>
      </c>
      <c r="C408" s="2" t="s">
        <v>3375</v>
      </c>
      <c r="D408" s="2" t="s">
        <v>4574</v>
      </c>
    </row>
    <row r="409" spans="1:4" x14ac:dyDescent="0.3">
      <c r="A409" s="2" t="s">
        <v>372</v>
      </c>
      <c r="B409" s="2" t="s">
        <v>1488</v>
      </c>
      <c r="C409" s="2" t="s">
        <v>2448</v>
      </c>
      <c r="D409" s="2" t="s">
        <v>1956</v>
      </c>
    </row>
    <row r="410" spans="1:4" x14ac:dyDescent="0.3">
      <c r="A410" s="2" t="s">
        <v>87</v>
      </c>
      <c r="B410" s="2" t="s">
        <v>1419</v>
      </c>
      <c r="C410" s="2" t="s">
        <v>3194</v>
      </c>
      <c r="D410" s="2" t="s">
        <v>4253</v>
      </c>
    </row>
    <row r="411" spans="1:4" x14ac:dyDescent="0.3">
      <c r="A411" s="2" t="s">
        <v>668</v>
      </c>
      <c r="B411" s="2" t="s">
        <v>1648</v>
      </c>
      <c r="C411" s="2" t="s">
        <v>3035</v>
      </c>
      <c r="D411" s="2" t="s">
        <v>4573</v>
      </c>
    </row>
    <row r="412" spans="1:4" x14ac:dyDescent="0.3">
      <c r="A412" s="2" t="s">
        <v>119</v>
      </c>
      <c r="B412" s="2" t="s">
        <v>1532</v>
      </c>
      <c r="C412" s="2" t="s">
        <v>2640</v>
      </c>
      <c r="D412" s="2" t="s">
        <v>1898</v>
      </c>
    </row>
    <row r="413" spans="1:4" x14ac:dyDescent="0.3">
      <c r="A413" s="2" t="s">
        <v>223</v>
      </c>
      <c r="B413" s="2" t="s">
        <v>1331</v>
      </c>
      <c r="C413" s="2" t="s">
        <v>3183</v>
      </c>
      <c r="D413" s="2" t="s">
        <v>1577</v>
      </c>
    </row>
    <row r="414" spans="1:4" x14ac:dyDescent="0.3">
      <c r="A414" s="2" t="s">
        <v>378</v>
      </c>
      <c r="B414" s="2" t="s">
        <v>2030</v>
      </c>
      <c r="C414" s="2" t="s">
        <v>2972</v>
      </c>
      <c r="D414" s="2" t="s">
        <v>1680</v>
      </c>
    </row>
    <row r="415" spans="1:4" x14ac:dyDescent="0.3">
      <c r="A415" s="2" t="s">
        <v>390</v>
      </c>
      <c r="B415" s="2" t="s">
        <v>1437</v>
      </c>
      <c r="C415" s="2" t="s">
        <v>3231</v>
      </c>
      <c r="D415" s="2" t="s">
        <v>3781</v>
      </c>
    </row>
    <row r="416" spans="1:4" x14ac:dyDescent="0.3">
      <c r="A416" s="2" t="s">
        <v>810</v>
      </c>
      <c r="B416" s="2" t="s">
        <v>1799</v>
      </c>
      <c r="C416" s="2" t="s">
        <v>479</v>
      </c>
      <c r="D416" s="2" t="s">
        <v>3703</v>
      </c>
    </row>
    <row r="417" spans="1:4" x14ac:dyDescent="0.3">
      <c r="A417" s="2" t="s">
        <v>494</v>
      </c>
      <c r="B417" s="2" t="s">
        <v>1558</v>
      </c>
      <c r="C417" s="2" t="s">
        <v>81</v>
      </c>
      <c r="D417" s="2" t="s">
        <v>1294</v>
      </c>
    </row>
    <row r="418" spans="1:4" x14ac:dyDescent="0.3">
      <c r="A418" s="2" t="s">
        <v>792</v>
      </c>
      <c r="B418" s="2" t="s">
        <v>1824</v>
      </c>
      <c r="C418" s="2" t="s">
        <v>2184</v>
      </c>
      <c r="D418" s="2" t="s">
        <v>1668</v>
      </c>
    </row>
    <row r="419" spans="1:4" x14ac:dyDescent="0.3">
      <c r="A419" s="2" t="s">
        <v>88</v>
      </c>
      <c r="B419" s="2" t="s">
        <v>1948</v>
      </c>
      <c r="C419" s="2" t="s">
        <v>3119</v>
      </c>
      <c r="D419" s="2" t="s">
        <v>1712</v>
      </c>
    </row>
    <row r="420" spans="1:4" x14ac:dyDescent="0.3">
      <c r="A420" s="2" t="s">
        <v>486</v>
      </c>
      <c r="B420" s="2" t="s">
        <v>1777</v>
      </c>
      <c r="C420" s="2" t="s">
        <v>559</v>
      </c>
      <c r="D420" s="2" t="s">
        <v>1768</v>
      </c>
    </row>
    <row r="421" spans="1:4" x14ac:dyDescent="0.3">
      <c r="A421" s="2" t="s">
        <v>290</v>
      </c>
      <c r="B421" s="2" t="s">
        <v>1904</v>
      </c>
      <c r="C421" s="2" t="s">
        <v>172</v>
      </c>
      <c r="D421" s="2" t="s">
        <v>1586</v>
      </c>
    </row>
    <row r="422" spans="1:4" x14ac:dyDescent="0.3">
      <c r="A422" s="2" t="s">
        <v>663</v>
      </c>
      <c r="B422" s="2" t="s">
        <v>1557</v>
      </c>
      <c r="C422" s="2" t="s">
        <v>2772</v>
      </c>
      <c r="D422" s="2" t="s">
        <v>4544</v>
      </c>
    </row>
    <row r="423" spans="1:4" x14ac:dyDescent="0.3">
      <c r="A423" s="2" t="s">
        <v>104</v>
      </c>
      <c r="B423" s="2" t="s">
        <v>1962</v>
      </c>
      <c r="C423" s="2" t="s">
        <v>3311</v>
      </c>
      <c r="D423" s="2" t="s">
        <v>4282</v>
      </c>
    </row>
    <row r="424" spans="1:4" x14ac:dyDescent="0.3">
      <c r="A424" s="2" t="s">
        <v>769</v>
      </c>
      <c r="B424" s="2" t="s">
        <v>2002</v>
      </c>
      <c r="C424" s="2" t="s">
        <v>2889</v>
      </c>
      <c r="D424" s="2" t="s">
        <v>4326</v>
      </c>
    </row>
    <row r="425" spans="1:4" x14ac:dyDescent="0.3">
      <c r="A425" s="2" t="s">
        <v>222</v>
      </c>
      <c r="B425" s="2" t="s">
        <v>1286</v>
      </c>
      <c r="C425" s="2" t="s">
        <v>2590</v>
      </c>
      <c r="D425" s="2" t="s">
        <v>1019</v>
      </c>
    </row>
    <row r="426" spans="1:4" x14ac:dyDescent="0.3">
      <c r="A426" s="2" t="s">
        <v>273</v>
      </c>
      <c r="B426" s="2" t="s">
        <v>1633</v>
      </c>
      <c r="C426" s="2" t="s">
        <v>2787</v>
      </c>
      <c r="D426" s="2" t="s">
        <v>4532</v>
      </c>
    </row>
    <row r="427" spans="1:4" x14ac:dyDescent="0.3">
      <c r="A427" s="2" t="s">
        <v>190</v>
      </c>
      <c r="B427" s="2" t="s">
        <v>1144</v>
      </c>
      <c r="C427" s="2" t="s">
        <v>3664</v>
      </c>
      <c r="D427" s="2" t="s">
        <v>4471</v>
      </c>
    </row>
    <row r="428" spans="1:4" x14ac:dyDescent="0.3">
      <c r="A428" s="2" t="s">
        <v>442</v>
      </c>
      <c r="B428" s="2" t="s">
        <v>1991</v>
      </c>
      <c r="C428" s="2" t="s">
        <v>2502</v>
      </c>
      <c r="D428" s="2" t="s">
        <v>4404</v>
      </c>
    </row>
    <row r="429" spans="1:4" x14ac:dyDescent="0.3">
      <c r="A429" s="2" t="s">
        <v>533</v>
      </c>
      <c r="B429" s="2" t="s">
        <v>1634</v>
      </c>
      <c r="C429" s="2" t="s">
        <v>296</v>
      </c>
      <c r="D429" s="2" t="s">
        <v>1773</v>
      </c>
    </row>
    <row r="430" spans="1:4" x14ac:dyDescent="0.3">
      <c r="A430" s="2" t="s">
        <v>252</v>
      </c>
      <c r="B430" s="2" t="s">
        <v>1281</v>
      </c>
      <c r="C430" s="2" t="s">
        <v>2644</v>
      </c>
      <c r="D430" s="2" t="s">
        <v>1156</v>
      </c>
    </row>
    <row r="431" spans="1:4" x14ac:dyDescent="0.3">
      <c r="A431" s="2" t="s">
        <v>645</v>
      </c>
      <c r="B431" s="2" t="s">
        <v>1788</v>
      </c>
      <c r="C431" s="2" t="s">
        <v>280</v>
      </c>
      <c r="D431" s="2" t="s">
        <v>1635</v>
      </c>
    </row>
    <row r="432" spans="1:4" x14ac:dyDescent="0.3">
      <c r="A432" s="2" t="s">
        <v>123</v>
      </c>
      <c r="B432" s="2" t="s">
        <v>1256</v>
      </c>
      <c r="C432" s="2" t="s">
        <v>3111</v>
      </c>
      <c r="D432" s="2" t="s">
        <v>1154</v>
      </c>
    </row>
    <row r="433" spans="1:4" x14ac:dyDescent="0.3">
      <c r="A433" s="2" t="s">
        <v>716</v>
      </c>
      <c r="B433" s="2" t="s">
        <v>1150</v>
      </c>
      <c r="C433" s="2" t="s">
        <v>3102</v>
      </c>
      <c r="D433" s="2" t="s">
        <v>3732</v>
      </c>
    </row>
    <row r="434" spans="1:4" x14ac:dyDescent="0.3">
      <c r="A434" s="2" t="s">
        <v>585</v>
      </c>
      <c r="B434" s="2" t="s">
        <v>1852</v>
      </c>
      <c r="C434" s="2" t="s">
        <v>30</v>
      </c>
      <c r="D434" s="2" t="s">
        <v>4646</v>
      </c>
    </row>
    <row r="435" spans="1:4" x14ac:dyDescent="0.3">
      <c r="A435" s="2" t="s">
        <v>799</v>
      </c>
      <c r="B435" s="2" t="s">
        <v>1507</v>
      </c>
      <c r="C435" s="2" t="s">
        <v>3133</v>
      </c>
      <c r="D435" s="2" t="s">
        <v>1444</v>
      </c>
    </row>
    <row r="436" spans="1:4" x14ac:dyDescent="0.3">
      <c r="A436" s="2" t="s">
        <v>960</v>
      </c>
      <c r="B436" s="2" t="s">
        <v>1450</v>
      </c>
      <c r="C436" s="2" t="s">
        <v>2285</v>
      </c>
      <c r="D436" s="2" t="s">
        <v>1894</v>
      </c>
    </row>
    <row r="437" spans="1:4" x14ac:dyDescent="0.3">
      <c r="A437" s="2" t="s">
        <v>55</v>
      </c>
      <c r="B437" s="2" t="s">
        <v>1666</v>
      </c>
      <c r="C437" s="2" t="s">
        <v>2612</v>
      </c>
      <c r="D437" s="2" t="s">
        <v>3997</v>
      </c>
    </row>
    <row r="438" spans="1:4" x14ac:dyDescent="0.3">
      <c r="A438" s="2" t="s">
        <v>116</v>
      </c>
      <c r="B438" s="2" t="s">
        <v>1639</v>
      </c>
      <c r="C438" s="2" t="s">
        <v>161</v>
      </c>
      <c r="D438" s="2" t="s">
        <v>4188</v>
      </c>
    </row>
    <row r="439" spans="1:4" x14ac:dyDescent="0.3">
      <c r="A439" s="2" t="s">
        <v>480</v>
      </c>
      <c r="B439" s="2" t="s">
        <v>1742</v>
      </c>
      <c r="C439" s="2" t="s">
        <v>2245</v>
      </c>
      <c r="D439" s="2" t="s">
        <v>1696</v>
      </c>
    </row>
    <row r="440" spans="1:4" x14ac:dyDescent="0.3">
      <c r="A440" s="2" t="s">
        <v>902</v>
      </c>
      <c r="B440" s="2" t="s">
        <v>1518</v>
      </c>
      <c r="C440" s="2" t="s">
        <v>371</v>
      </c>
      <c r="D440" s="2" t="s">
        <v>3859</v>
      </c>
    </row>
    <row r="441" spans="1:4" x14ac:dyDescent="0.3">
      <c r="A441" s="2" t="s">
        <v>536</v>
      </c>
      <c r="B441" s="2" t="s">
        <v>1271</v>
      </c>
      <c r="C441" s="2" t="s">
        <v>2171</v>
      </c>
      <c r="D441" s="2" t="s">
        <v>4624</v>
      </c>
    </row>
    <row r="442" spans="1:4" x14ac:dyDescent="0.3">
      <c r="A442" s="2" t="s">
        <v>606</v>
      </c>
      <c r="B442" s="2" t="s">
        <v>1203</v>
      </c>
      <c r="C442" s="2" t="s">
        <v>268</v>
      </c>
      <c r="D442" s="2" t="s">
        <v>1257</v>
      </c>
    </row>
    <row r="443" spans="1:4" x14ac:dyDescent="0.3">
      <c r="A443" s="2" t="s">
        <v>200</v>
      </c>
      <c r="B443" s="2" t="s">
        <v>1515</v>
      </c>
      <c r="C443" s="2" t="s">
        <v>963</v>
      </c>
      <c r="D443" s="2" t="s">
        <v>1959</v>
      </c>
    </row>
    <row r="444" spans="1:4" x14ac:dyDescent="0.3">
      <c r="A444" s="2" t="s">
        <v>238</v>
      </c>
      <c r="B444" s="2" t="s">
        <v>1999</v>
      </c>
      <c r="C444" s="2" t="s">
        <v>291</v>
      </c>
      <c r="D444" s="2" t="s">
        <v>4239</v>
      </c>
    </row>
    <row r="445" spans="1:4" x14ac:dyDescent="0.3">
      <c r="A445" s="2" t="s">
        <v>609</v>
      </c>
      <c r="B445" s="2" t="s">
        <v>1587</v>
      </c>
      <c r="C445" s="2" t="s">
        <v>2042</v>
      </c>
      <c r="D445" s="2" t="s">
        <v>3725</v>
      </c>
    </row>
    <row r="446" spans="1:4" x14ac:dyDescent="0.3">
      <c r="A446" s="2" t="s">
        <v>989</v>
      </c>
      <c r="B446" s="2" t="s">
        <v>1514</v>
      </c>
      <c r="C446" s="2" t="s">
        <v>3224</v>
      </c>
      <c r="D446" s="2" t="s">
        <v>3911</v>
      </c>
    </row>
    <row r="447" spans="1:4" x14ac:dyDescent="0.3">
      <c r="A447" s="2" t="s">
        <v>682</v>
      </c>
      <c r="B447" s="2" t="s">
        <v>1541</v>
      </c>
      <c r="C447" s="2" t="s">
        <v>2762</v>
      </c>
      <c r="D447" s="2" t="s">
        <v>4508</v>
      </c>
    </row>
    <row r="448" spans="1:4" x14ac:dyDescent="0.3">
      <c r="A448" s="2" t="s">
        <v>94</v>
      </c>
      <c r="B448" s="2" t="s">
        <v>1527</v>
      </c>
      <c r="C448" s="2" t="s">
        <v>2194</v>
      </c>
      <c r="D448" s="2" t="s">
        <v>4464</v>
      </c>
    </row>
    <row r="449" spans="1:4" x14ac:dyDescent="0.3">
      <c r="A449" s="2" t="s">
        <v>464</v>
      </c>
      <c r="B449" s="2" t="s">
        <v>1869</v>
      </c>
      <c r="C449" s="2" t="s">
        <v>2295</v>
      </c>
      <c r="D449" s="2" t="s">
        <v>4293</v>
      </c>
    </row>
    <row r="450" spans="1:4" x14ac:dyDescent="0.3">
      <c r="A450" s="2" t="s">
        <v>141</v>
      </c>
      <c r="B450" s="2" t="s">
        <v>1677</v>
      </c>
      <c r="C450" s="2" t="s">
        <v>896</v>
      </c>
      <c r="D450" s="2" t="s">
        <v>4368</v>
      </c>
    </row>
    <row r="451" spans="1:4" x14ac:dyDescent="0.3">
      <c r="A451" s="2" t="s">
        <v>288</v>
      </c>
      <c r="B451" s="2" t="s">
        <v>1049</v>
      </c>
      <c r="C451" s="2" t="s">
        <v>2507</v>
      </c>
      <c r="D451" s="2" t="s">
        <v>4426</v>
      </c>
    </row>
    <row r="452" spans="1:4" x14ac:dyDescent="0.3">
      <c r="A452" s="2" t="s">
        <v>590</v>
      </c>
      <c r="B452" s="2" t="s">
        <v>1523</v>
      </c>
      <c r="C452" s="2" t="s">
        <v>325</v>
      </c>
      <c r="D452" s="2" t="s">
        <v>4600</v>
      </c>
    </row>
    <row r="453" spans="1:4" x14ac:dyDescent="0.3">
      <c r="A453" s="2" t="s">
        <v>587</v>
      </c>
      <c r="B453" s="2" t="s">
        <v>1854</v>
      </c>
      <c r="C453" s="2" t="s">
        <v>2703</v>
      </c>
      <c r="D453" s="2" t="s">
        <v>4484</v>
      </c>
    </row>
    <row r="454" spans="1:4" x14ac:dyDescent="0.3">
      <c r="A454" s="2" t="s">
        <v>798</v>
      </c>
      <c r="B454" s="2" t="s">
        <v>1403</v>
      </c>
      <c r="C454" s="2" t="s">
        <v>859</v>
      </c>
      <c r="D454" s="2" t="s">
        <v>4434</v>
      </c>
    </row>
    <row r="455" spans="1:4" x14ac:dyDescent="0.3">
      <c r="A455" s="2" t="s">
        <v>938</v>
      </c>
      <c r="B455" s="2" t="s">
        <v>1354</v>
      </c>
      <c r="C455" s="2" t="s">
        <v>39</v>
      </c>
      <c r="D455" s="2" t="s">
        <v>1715</v>
      </c>
    </row>
    <row r="456" spans="1:4" x14ac:dyDescent="0.3">
      <c r="A456" s="2" t="s">
        <v>720</v>
      </c>
      <c r="B456" s="2" t="s">
        <v>1884</v>
      </c>
      <c r="C456" s="2" t="s">
        <v>3685</v>
      </c>
      <c r="D456" s="2" t="s">
        <v>1964</v>
      </c>
    </row>
    <row r="457" spans="1:4" x14ac:dyDescent="0.3">
      <c r="A457" s="2" t="s">
        <v>66</v>
      </c>
      <c r="B457" s="2" t="s">
        <v>1071</v>
      </c>
      <c r="C457" s="2" t="s">
        <v>3338</v>
      </c>
      <c r="D457" s="2" t="s">
        <v>4662</v>
      </c>
    </row>
    <row r="458" spans="1:4" x14ac:dyDescent="0.3">
      <c r="A458" s="2" t="s">
        <v>838</v>
      </c>
      <c r="B458" s="2" t="s">
        <v>1172</v>
      </c>
      <c r="C458" s="2" t="s">
        <v>2436</v>
      </c>
      <c r="D458" s="2" t="s">
        <v>4416</v>
      </c>
    </row>
    <row r="459" spans="1:4" x14ac:dyDescent="0.3">
      <c r="A459" s="2" t="s">
        <v>311</v>
      </c>
      <c r="B459" s="2" t="s">
        <v>1279</v>
      </c>
      <c r="C459" s="2" t="s">
        <v>997</v>
      </c>
      <c r="D459" s="2" t="s">
        <v>4473</v>
      </c>
    </row>
    <row r="460" spans="1:4" x14ac:dyDescent="0.3">
      <c r="A460" s="2" t="s">
        <v>461</v>
      </c>
      <c r="B460" s="2" t="s">
        <v>1065</v>
      </c>
      <c r="C460" s="2" t="s">
        <v>1711</v>
      </c>
      <c r="D460" s="2" t="s">
        <v>1390</v>
      </c>
    </row>
    <row r="461" spans="1:4" x14ac:dyDescent="0.3">
      <c r="A461" s="2" t="s">
        <v>286</v>
      </c>
      <c r="B461" s="2" t="s">
        <v>1585</v>
      </c>
      <c r="C461" s="2" t="s">
        <v>3122</v>
      </c>
      <c r="D461" s="2" t="s">
        <v>3834</v>
      </c>
    </row>
    <row r="462" spans="1:4" x14ac:dyDescent="0.3">
      <c r="A462" s="2" t="s">
        <v>708</v>
      </c>
      <c r="B462" s="2" t="s">
        <v>1493</v>
      </c>
      <c r="C462" s="2" t="s">
        <v>2070</v>
      </c>
      <c r="D462" s="2" t="s">
        <v>4067</v>
      </c>
    </row>
    <row r="463" spans="1:4" x14ac:dyDescent="0.3">
      <c r="A463" s="2" t="s">
        <v>877</v>
      </c>
      <c r="B463" s="2" t="s">
        <v>1596</v>
      </c>
      <c r="C463" s="2" t="s">
        <v>2093</v>
      </c>
      <c r="D463" s="2" t="s">
        <v>3722</v>
      </c>
    </row>
    <row r="464" spans="1:4" x14ac:dyDescent="0.3">
      <c r="A464" s="2" t="s">
        <v>468</v>
      </c>
      <c r="B464" s="2" t="s">
        <v>1796</v>
      </c>
      <c r="C464" s="2" t="s">
        <v>3621</v>
      </c>
      <c r="D464" s="2" t="s">
        <v>4538</v>
      </c>
    </row>
    <row r="465" spans="1:4" x14ac:dyDescent="0.3">
      <c r="A465" s="2" t="s">
        <v>873</v>
      </c>
      <c r="B465" s="2" t="s">
        <v>1660</v>
      </c>
      <c r="C465" s="2" t="s">
        <v>3099</v>
      </c>
      <c r="D465" s="2" t="s">
        <v>3895</v>
      </c>
    </row>
    <row r="466" spans="1:4" x14ac:dyDescent="0.3">
      <c r="A466" s="2" t="s">
        <v>802</v>
      </c>
      <c r="B466" s="2" t="s">
        <v>1254</v>
      </c>
      <c r="C466" s="2" t="s">
        <v>685</v>
      </c>
      <c r="D466" s="2" t="s">
        <v>4356</v>
      </c>
    </row>
    <row r="467" spans="1:4" x14ac:dyDescent="0.3">
      <c r="A467" s="2" t="s">
        <v>241</v>
      </c>
      <c r="B467" s="2" t="s">
        <v>1370</v>
      </c>
      <c r="C467" s="2" t="s">
        <v>192</v>
      </c>
      <c r="D467" s="2" t="s">
        <v>4290</v>
      </c>
    </row>
    <row r="468" spans="1:4" x14ac:dyDescent="0.3">
      <c r="A468" s="2" t="s">
        <v>441</v>
      </c>
      <c r="B468" s="2" t="s">
        <v>1697</v>
      </c>
      <c r="C468" s="2" t="s">
        <v>624</v>
      </c>
      <c r="D468" s="2" t="s">
        <v>4313</v>
      </c>
    </row>
    <row r="469" spans="1:4" x14ac:dyDescent="0.3">
      <c r="A469" s="2" t="s">
        <v>693</v>
      </c>
      <c r="B469" s="2" t="s">
        <v>1646</v>
      </c>
      <c r="C469" s="2" t="s">
        <v>567</v>
      </c>
      <c r="D469" s="2" t="s">
        <v>3992</v>
      </c>
    </row>
    <row r="470" spans="1:4" x14ac:dyDescent="0.3">
      <c r="A470" s="2" t="s">
        <v>491</v>
      </c>
      <c r="B470" s="2" t="s">
        <v>1608</v>
      </c>
      <c r="C470" s="2" t="s">
        <v>3665</v>
      </c>
      <c r="D470" s="2" t="s">
        <v>1430</v>
      </c>
    </row>
    <row r="471" spans="1:4" x14ac:dyDescent="0.3">
      <c r="A471" s="2" t="s">
        <v>110</v>
      </c>
      <c r="B471" s="2" t="s">
        <v>1164</v>
      </c>
      <c r="C471" s="2" t="s">
        <v>3315</v>
      </c>
      <c r="D471" s="2" t="s">
        <v>1497</v>
      </c>
    </row>
    <row r="472" spans="1:4" x14ac:dyDescent="0.3">
      <c r="A472" s="2" t="s">
        <v>564</v>
      </c>
      <c r="B472" s="2" t="s">
        <v>1988</v>
      </c>
      <c r="C472" s="2" t="s">
        <v>2954</v>
      </c>
      <c r="D472" s="2" t="s">
        <v>1115</v>
      </c>
    </row>
    <row r="473" spans="1:4" x14ac:dyDescent="0.3">
      <c r="A473" s="2" t="s">
        <v>584</v>
      </c>
      <c r="B473" s="2" t="s">
        <v>2026</v>
      </c>
      <c r="C473" s="2" t="s">
        <v>3565</v>
      </c>
      <c r="D473" s="2" t="s">
        <v>1849</v>
      </c>
    </row>
    <row r="474" spans="1:4" x14ac:dyDescent="0.3">
      <c r="A474" s="2" t="s">
        <v>285</v>
      </c>
      <c r="B474" s="2" t="s">
        <v>1857</v>
      </c>
      <c r="C474" s="2" t="s">
        <v>3637</v>
      </c>
      <c r="D474" s="2" t="s">
        <v>4506</v>
      </c>
    </row>
    <row r="475" spans="1:4" x14ac:dyDescent="0.3">
      <c r="A475" s="2" t="s">
        <v>131</v>
      </c>
      <c r="B475" s="2" t="s">
        <v>1516</v>
      </c>
      <c r="C475" s="2" t="s">
        <v>3005</v>
      </c>
      <c r="D475" s="2" t="s">
        <v>1781</v>
      </c>
    </row>
    <row r="476" spans="1:4" x14ac:dyDescent="0.3">
      <c r="A476" s="2" t="s">
        <v>550</v>
      </c>
      <c r="B476" s="2" t="s">
        <v>1650</v>
      </c>
      <c r="C476" s="2" t="s">
        <v>3419</v>
      </c>
      <c r="D476" s="2" t="s">
        <v>1598</v>
      </c>
    </row>
    <row r="477" spans="1:4" x14ac:dyDescent="0.3">
      <c r="A477" s="2" t="s">
        <v>763</v>
      </c>
      <c r="B477" s="2" t="s">
        <v>1362</v>
      </c>
      <c r="C477" s="2" t="s">
        <v>3310</v>
      </c>
      <c r="D477" s="2" t="s">
        <v>4316</v>
      </c>
    </row>
    <row r="478" spans="1:4" x14ac:dyDescent="0.3">
      <c r="A478" s="2" t="s">
        <v>209</v>
      </c>
      <c r="B478" s="2" t="s">
        <v>2012</v>
      </c>
      <c r="C478" s="2" t="s">
        <v>3054</v>
      </c>
      <c r="D478" s="2" t="s">
        <v>4125</v>
      </c>
    </row>
    <row r="479" spans="1:4" x14ac:dyDescent="0.3">
      <c r="A479" s="2" t="s">
        <v>387</v>
      </c>
      <c r="B479" s="2" t="s">
        <v>1570</v>
      </c>
      <c r="C479" s="2" t="s">
        <v>2227</v>
      </c>
      <c r="D479" s="2" t="s">
        <v>1763</v>
      </c>
    </row>
    <row r="480" spans="1:4" x14ac:dyDescent="0.3">
      <c r="A480" s="2" t="s">
        <v>197</v>
      </c>
      <c r="B480" s="2" t="s">
        <v>1221</v>
      </c>
      <c r="C480" s="2" t="s">
        <v>2297</v>
      </c>
      <c r="D480" s="2" t="s">
        <v>4215</v>
      </c>
    </row>
    <row r="481" spans="1:4" x14ac:dyDescent="0.3">
      <c r="A481" s="2" t="s">
        <v>420</v>
      </c>
      <c r="B481" s="2" t="s">
        <v>2029</v>
      </c>
      <c r="C481" s="2" t="s">
        <v>3524</v>
      </c>
      <c r="D481" s="2" t="s">
        <v>4491</v>
      </c>
    </row>
    <row r="482" spans="1:4" x14ac:dyDescent="0.3">
      <c r="A482" s="2" t="s">
        <v>335</v>
      </c>
      <c r="B482" s="2" t="s">
        <v>1425</v>
      </c>
      <c r="C482" s="2" t="s">
        <v>2229</v>
      </c>
      <c r="D482" s="2" t="s">
        <v>3979</v>
      </c>
    </row>
    <row r="483" spans="1:4" x14ac:dyDescent="0.3">
      <c r="A483" s="2" t="s">
        <v>50</v>
      </c>
      <c r="B483" s="2" t="s">
        <v>1645</v>
      </c>
      <c r="C483" s="2" t="s">
        <v>2622</v>
      </c>
      <c r="D483" s="2" t="s">
        <v>2018</v>
      </c>
    </row>
    <row r="484" spans="1:4" x14ac:dyDescent="0.3">
      <c r="A484" s="2" t="s">
        <v>99</v>
      </c>
      <c r="B484" s="2" t="s">
        <v>1744</v>
      </c>
      <c r="C484" s="2" t="s">
        <v>2687</v>
      </c>
      <c r="D484" s="2" t="s">
        <v>3758</v>
      </c>
    </row>
    <row r="485" spans="1:4" x14ac:dyDescent="0.3">
      <c r="A485" s="2" t="s">
        <v>717</v>
      </c>
      <c r="B485" s="2" t="s">
        <v>1086</v>
      </c>
      <c r="C485" s="2" t="s">
        <v>2546</v>
      </c>
      <c r="D485" s="2" t="s">
        <v>1112</v>
      </c>
    </row>
    <row r="486" spans="1:4" x14ac:dyDescent="0.3">
      <c r="A486" s="2" t="s">
        <v>401</v>
      </c>
      <c r="B486" s="2" t="s">
        <v>1026</v>
      </c>
      <c r="C486" s="2" t="s">
        <v>2569</v>
      </c>
      <c r="D486" s="2" t="s">
        <v>4617</v>
      </c>
    </row>
    <row r="487" spans="1:4" x14ac:dyDescent="0.3">
      <c r="A487" s="2" t="s">
        <v>435</v>
      </c>
      <c r="B487" s="2" t="s">
        <v>1368</v>
      </c>
      <c r="C487" s="2" t="s">
        <v>2728</v>
      </c>
      <c r="D487" s="2" t="s">
        <v>4228</v>
      </c>
    </row>
    <row r="488" spans="1:4" x14ac:dyDescent="0.3">
      <c r="A488" s="2" t="s">
        <v>694</v>
      </c>
      <c r="B488" s="2" t="s">
        <v>1091</v>
      </c>
      <c r="C488" s="2" t="s">
        <v>3114</v>
      </c>
      <c r="D488" s="2" t="s">
        <v>1582</v>
      </c>
    </row>
    <row r="489" spans="1:4" x14ac:dyDescent="0.3">
      <c r="A489" s="2" t="s">
        <v>439</v>
      </c>
      <c r="B489" s="2" t="s">
        <v>1013</v>
      </c>
      <c r="C489" s="2" t="s">
        <v>3414</v>
      </c>
      <c r="D489" s="2" t="s">
        <v>1323</v>
      </c>
    </row>
    <row r="490" spans="1:4" x14ac:dyDescent="0.3">
      <c r="A490" s="2" t="s">
        <v>829</v>
      </c>
      <c r="B490" s="2" t="s">
        <v>1244</v>
      </c>
      <c r="C490" s="2" t="s">
        <v>3477</v>
      </c>
      <c r="D490" s="2" t="s">
        <v>4500</v>
      </c>
    </row>
    <row r="491" spans="1:4" x14ac:dyDescent="0.3">
      <c r="A491" s="2" t="s">
        <v>620</v>
      </c>
      <c r="B491" s="2" t="s">
        <v>1676</v>
      </c>
      <c r="C491" s="2" t="s">
        <v>3649</v>
      </c>
      <c r="D491" s="2" t="s">
        <v>4582</v>
      </c>
    </row>
    <row r="492" spans="1:4" x14ac:dyDescent="0.3">
      <c r="A492" s="2" t="s">
        <v>425</v>
      </c>
      <c r="B492" s="2" t="s">
        <v>1357</v>
      </c>
      <c r="C492" s="2" t="s">
        <v>2326</v>
      </c>
      <c r="D492" s="2" t="s">
        <v>1917</v>
      </c>
    </row>
    <row r="493" spans="1:4" x14ac:dyDescent="0.3">
      <c r="A493" s="2" t="s">
        <v>513</v>
      </c>
      <c r="B493" s="2" t="s">
        <v>2022</v>
      </c>
      <c r="C493" s="2" t="s">
        <v>3568</v>
      </c>
      <c r="D493" s="2" t="s">
        <v>1786</v>
      </c>
    </row>
    <row r="494" spans="1:4" x14ac:dyDescent="0.3">
      <c r="A494" s="2" t="s">
        <v>511</v>
      </c>
      <c r="B494" s="2" t="s">
        <v>1272</v>
      </c>
      <c r="C494" s="2" t="s">
        <v>3448</v>
      </c>
      <c r="D494" s="2" t="s">
        <v>4363</v>
      </c>
    </row>
    <row r="495" spans="1:4" x14ac:dyDescent="0.3">
      <c r="A495" s="2" t="s">
        <v>977</v>
      </c>
      <c r="B495" s="2" t="s">
        <v>1276</v>
      </c>
      <c r="C495" s="2" t="s">
        <v>883</v>
      </c>
      <c r="D495" s="2" t="s">
        <v>4274</v>
      </c>
    </row>
    <row r="496" spans="1:4" x14ac:dyDescent="0.3">
      <c r="A496" s="2" t="s">
        <v>768</v>
      </c>
      <c r="B496" s="2" t="s">
        <v>1418</v>
      </c>
      <c r="C496" s="2" t="s">
        <v>701</v>
      </c>
      <c r="D496" s="2" t="s">
        <v>1589</v>
      </c>
    </row>
    <row r="497" spans="1:4" x14ac:dyDescent="0.3">
      <c r="A497" s="2" t="s">
        <v>639</v>
      </c>
      <c r="B497" s="2" t="s">
        <v>1908</v>
      </c>
      <c r="C497" s="2" t="s">
        <v>3507</v>
      </c>
      <c r="D497" s="2" t="s">
        <v>4054</v>
      </c>
    </row>
    <row r="498" spans="1:4" x14ac:dyDescent="0.3">
      <c r="A498" s="2" t="s">
        <v>973</v>
      </c>
      <c r="B498" s="2" t="s">
        <v>1474</v>
      </c>
      <c r="C498" s="2" t="s">
        <v>629</v>
      </c>
      <c r="D498" s="2" t="s">
        <v>1341</v>
      </c>
    </row>
    <row r="499" spans="1:4" x14ac:dyDescent="0.3">
      <c r="A499" s="2" t="s">
        <v>643</v>
      </c>
      <c r="B499" s="2" t="s">
        <v>1108</v>
      </c>
      <c r="C499" s="2" t="s">
        <v>2213</v>
      </c>
      <c r="D499" s="2" t="s">
        <v>3843</v>
      </c>
    </row>
    <row r="500" spans="1:4" x14ac:dyDescent="0.3">
      <c r="A500" s="2" t="s">
        <v>561</v>
      </c>
      <c r="B500" s="2" t="s">
        <v>1147</v>
      </c>
      <c r="C500" s="2" t="s">
        <v>80</v>
      </c>
      <c r="D500" s="2" t="s">
        <v>4210</v>
      </c>
    </row>
    <row r="501" spans="1:4" x14ac:dyDescent="0.3">
      <c r="A501" s="2" t="s">
        <v>744</v>
      </c>
      <c r="B501" s="2" t="s">
        <v>1567</v>
      </c>
      <c r="C501" s="2" t="s">
        <v>3431</v>
      </c>
      <c r="D501" s="2" t="s">
        <v>4140</v>
      </c>
    </row>
    <row r="502" spans="1:4" x14ac:dyDescent="0.3">
      <c r="A502" s="2" t="s">
        <v>112</v>
      </c>
      <c r="B502" s="2" t="s">
        <v>1658</v>
      </c>
      <c r="C502" s="2" t="s">
        <v>3506</v>
      </c>
      <c r="D502" s="2" t="s">
        <v>1994</v>
      </c>
    </row>
    <row r="503" spans="1:4" x14ac:dyDescent="0.3">
      <c r="A503" s="2" t="s">
        <v>921</v>
      </c>
      <c r="B503" s="2" t="s">
        <v>1453</v>
      </c>
      <c r="C503" s="2" t="s">
        <v>2872</v>
      </c>
      <c r="D503" s="2" t="s">
        <v>1451</v>
      </c>
    </row>
    <row r="504" spans="1:4" x14ac:dyDescent="0.3">
      <c r="A504" s="2" t="s">
        <v>573</v>
      </c>
      <c r="B504" s="2" t="s">
        <v>1487</v>
      </c>
      <c r="C504" s="2" t="s">
        <v>671</v>
      </c>
      <c r="D504" s="2" t="s">
        <v>1794</v>
      </c>
    </row>
    <row r="505" spans="1:4" x14ac:dyDescent="0.3">
      <c r="A505" s="2" t="s">
        <v>514</v>
      </c>
      <c r="B505" s="2" t="s">
        <v>1042</v>
      </c>
      <c r="C505" s="2" t="s">
        <v>3001</v>
      </c>
      <c r="D505" s="2" t="s">
        <v>1813</v>
      </c>
    </row>
    <row r="506" spans="1:4" x14ac:dyDescent="0.3">
      <c r="A506" s="2" t="s">
        <v>572</v>
      </c>
      <c r="B506" s="2" t="s">
        <v>1579</v>
      </c>
      <c r="C506" s="2" t="s">
        <v>2390</v>
      </c>
      <c r="D506" s="2" t="s">
        <v>1780</v>
      </c>
    </row>
    <row r="507" spans="1:4" x14ac:dyDescent="0.3">
      <c r="A507" s="2" t="s">
        <v>758</v>
      </c>
      <c r="B507" s="2" t="s">
        <v>1167</v>
      </c>
      <c r="C507" s="2" t="s">
        <v>2666</v>
      </c>
      <c r="D507" s="2" t="s">
        <v>4141</v>
      </c>
    </row>
    <row r="508" spans="1:4" x14ac:dyDescent="0.3">
      <c r="A508" s="2" t="s">
        <v>678</v>
      </c>
      <c r="B508" s="2" t="s">
        <v>1440</v>
      </c>
      <c r="C508" s="2" t="s">
        <v>2809</v>
      </c>
      <c r="D508" s="2" t="s">
        <v>1623</v>
      </c>
    </row>
    <row r="509" spans="1:4" x14ac:dyDescent="0.3">
      <c r="A509" s="2" t="s">
        <v>677</v>
      </c>
      <c r="B509" s="2" t="s">
        <v>1772</v>
      </c>
      <c r="C509" s="2" t="s">
        <v>2727</v>
      </c>
      <c r="D509" s="2" t="s">
        <v>4046</v>
      </c>
    </row>
    <row r="510" spans="1:4" x14ac:dyDescent="0.3">
      <c r="A510" s="2" t="s">
        <v>48</v>
      </c>
      <c r="B510" s="2" t="s">
        <v>1255</v>
      </c>
      <c r="C510" s="2" t="s">
        <v>2515</v>
      </c>
      <c r="D510" s="2" t="s">
        <v>3947</v>
      </c>
    </row>
    <row r="511" spans="1:4" x14ac:dyDescent="0.3">
      <c r="A511" s="2" t="s">
        <v>152</v>
      </c>
      <c r="B511" s="2" t="s">
        <v>1131</v>
      </c>
      <c r="C511" s="2" t="s">
        <v>3070</v>
      </c>
      <c r="D511" s="2" t="s">
        <v>3940</v>
      </c>
    </row>
    <row r="512" spans="1:4" x14ac:dyDescent="0.3">
      <c r="A512" s="2" t="s">
        <v>841</v>
      </c>
      <c r="B512" s="2" t="s">
        <v>1836</v>
      </c>
      <c r="C512" s="2" t="s">
        <v>2791</v>
      </c>
      <c r="D512" s="2" t="s">
        <v>1590</v>
      </c>
    </row>
    <row r="513" spans="1:4" x14ac:dyDescent="0.3">
      <c r="A513" s="2" t="s">
        <v>619</v>
      </c>
      <c r="B513" s="2" t="s">
        <v>1322</v>
      </c>
      <c r="C513" s="2" t="s">
        <v>2238</v>
      </c>
      <c r="D513" s="2" t="s">
        <v>3755</v>
      </c>
    </row>
    <row r="514" spans="1:4" x14ac:dyDescent="0.3">
      <c r="A514" s="2" t="s">
        <v>350</v>
      </c>
      <c r="B514" s="2" t="s">
        <v>1461</v>
      </c>
      <c r="C514" s="2" t="s">
        <v>3010</v>
      </c>
      <c r="D514" s="2" t="s">
        <v>4053</v>
      </c>
    </row>
    <row r="515" spans="1:4" x14ac:dyDescent="0.3">
      <c r="A515" s="2" t="s">
        <v>699</v>
      </c>
      <c r="B515" s="2" t="s">
        <v>1743</v>
      </c>
      <c r="C515" s="2" t="s">
        <v>940</v>
      </c>
      <c r="D515" s="2" t="s">
        <v>4233</v>
      </c>
    </row>
    <row r="516" spans="1:4" x14ac:dyDescent="0.3">
      <c r="A516" s="2" t="s">
        <v>929</v>
      </c>
      <c r="B516" s="2" t="s">
        <v>1406</v>
      </c>
      <c r="C516" s="2" t="s">
        <v>3343</v>
      </c>
      <c r="D516" s="2" t="s">
        <v>4479</v>
      </c>
    </row>
    <row r="517" spans="1:4" x14ac:dyDescent="0.3">
      <c r="A517" s="2" t="s">
        <v>611</v>
      </c>
      <c r="B517" s="2" t="s">
        <v>1011</v>
      </c>
      <c r="C517" s="2" t="s">
        <v>2866</v>
      </c>
      <c r="D517" s="2" t="s">
        <v>3998</v>
      </c>
    </row>
    <row r="518" spans="1:4" x14ac:dyDescent="0.3">
      <c r="A518" s="2" t="s">
        <v>546</v>
      </c>
      <c r="B518" s="2" t="s">
        <v>1674</v>
      </c>
      <c r="C518" s="2" t="s">
        <v>2159</v>
      </c>
      <c r="D518" s="2" t="s">
        <v>1533</v>
      </c>
    </row>
    <row r="519" spans="1:4" x14ac:dyDescent="0.3">
      <c r="A519" s="2" t="s">
        <v>542</v>
      </c>
      <c r="B519" s="2" t="s">
        <v>1967</v>
      </c>
      <c r="C519" s="2" t="s">
        <v>3024</v>
      </c>
      <c r="D519" s="2" t="s">
        <v>3920</v>
      </c>
    </row>
    <row r="520" spans="1:4" x14ac:dyDescent="0.3">
      <c r="A520" s="2" t="s">
        <v>260</v>
      </c>
      <c r="B520" s="2" t="s">
        <v>2009</v>
      </c>
      <c r="C520" s="2" t="s">
        <v>3127</v>
      </c>
      <c r="D520" s="2" t="s">
        <v>1752</v>
      </c>
    </row>
    <row r="521" spans="1:4" x14ac:dyDescent="0.3">
      <c r="A521" s="2" t="s">
        <v>65</v>
      </c>
      <c r="B521" s="2" t="s">
        <v>1540</v>
      </c>
      <c r="C521" s="2" t="s">
        <v>217</v>
      </c>
      <c r="D521" s="2" t="s">
        <v>1035</v>
      </c>
    </row>
    <row r="522" spans="1:4" x14ac:dyDescent="0.3">
      <c r="A522" s="2" t="s">
        <v>777</v>
      </c>
      <c r="B522" s="2" t="s">
        <v>1520</v>
      </c>
      <c r="C522" s="2" t="s">
        <v>2201</v>
      </c>
      <c r="D522" s="2" t="s">
        <v>4407</v>
      </c>
    </row>
    <row r="523" spans="1:4" x14ac:dyDescent="0.3">
      <c r="A523" s="2" t="s">
        <v>188</v>
      </c>
      <c r="B523" s="2" t="s">
        <v>1931</v>
      </c>
      <c r="C523" s="2" t="s">
        <v>269</v>
      </c>
      <c r="D523" s="2" t="s">
        <v>1089</v>
      </c>
    </row>
    <row r="524" spans="1:4" x14ac:dyDescent="0.3">
      <c r="A524" s="2" t="s">
        <v>790</v>
      </c>
      <c r="B524" s="2" t="s">
        <v>1882</v>
      </c>
      <c r="C524" s="2" t="s">
        <v>244</v>
      </c>
      <c r="D524" s="2" t="s">
        <v>4641</v>
      </c>
    </row>
    <row r="525" spans="1:4" x14ac:dyDescent="0.3">
      <c r="A525" s="2" t="s">
        <v>835</v>
      </c>
      <c r="B525" s="2" t="s">
        <v>1692</v>
      </c>
      <c r="C525" s="2" t="s">
        <v>3541</v>
      </c>
      <c r="D525" s="2" t="s">
        <v>4613</v>
      </c>
    </row>
    <row r="526" spans="1:4" x14ac:dyDescent="0.3">
      <c r="A526" s="2" t="s">
        <v>984</v>
      </c>
      <c r="B526" s="2" t="s">
        <v>1094</v>
      </c>
      <c r="C526" s="2" t="s">
        <v>2198</v>
      </c>
      <c r="D526" s="2" t="s">
        <v>4005</v>
      </c>
    </row>
    <row r="527" spans="1:4" x14ac:dyDescent="0.3">
      <c r="A527" s="2" t="s">
        <v>527</v>
      </c>
      <c r="B527" s="2" t="s">
        <v>1288</v>
      </c>
      <c r="C527" s="2" t="s">
        <v>2356</v>
      </c>
      <c r="D527" s="2" t="s">
        <v>4288</v>
      </c>
    </row>
    <row r="528" spans="1:4" x14ac:dyDescent="0.3">
      <c r="A528" s="2" t="s">
        <v>475</v>
      </c>
      <c r="B528" s="2" t="s">
        <v>1543</v>
      </c>
      <c r="C528" s="2" t="s">
        <v>2900</v>
      </c>
      <c r="D528" s="2" t="s">
        <v>1238</v>
      </c>
    </row>
    <row r="529" spans="1:4" x14ac:dyDescent="0.3">
      <c r="A529" s="2" t="s">
        <v>815</v>
      </c>
      <c r="B529" s="2" t="s">
        <v>1187</v>
      </c>
      <c r="C529" s="2" t="s">
        <v>3250</v>
      </c>
      <c r="D529" s="2" t="s">
        <v>4557</v>
      </c>
    </row>
    <row r="530" spans="1:4" x14ac:dyDescent="0.3">
      <c r="A530" s="2" t="s">
        <v>175</v>
      </c>
      <c r="B530" s="2" t="s">
        <v>1782</v>
      </c>
      <c r="C530" s="2" t="s">
        <v>2933</v>
      </c>
      <c r="D530" s="2" t="s">
        <v>1469</v>
      </c>
    </row>
    <row r="531" spans="1:4" x14ac:dyDescent="0.3">
      <c r="A531" s="2" t="s">
        <v>1000</v>
      </c>
      <c r="B531" s="2" t="s">
        <v>1819</v>
      </c>
      <c r="C531" s="2" t="s">
        <v>825</v>
      </c>
      <c r="D531" s="2" t="s">
        <v>1593</v>
      </c>
    </row>
    <row r="532" spans="1:4" x14ac:dyDescent="0.3">
      <c r="A532" s="2" t="s">
        <v>817</v>
      </c>
      <c r="B532" s="2" t="s">
        <v>1109</v>
      </c>
      <c r="C532" s="2" t="s">
        <v>988</v>
      </c>
      <c r="D532" s="2" t="s">
        <v>1504</v>
      </c>
    </row>
    <row r="533" spans="1:4" x14ac:dyDescent="0.3">
      <c r="A533" s="2" t="s">
        <v>3</v>
      </c>
      <c r="B533" s="2" t="s">
        <v>1179</v>
      </c>
      <c r="C533" s="2" t="s">
        <v>3073</v>
      </c>
      <c r="D533" s="2" t="s">
        <v>3875</v>
      </c>
    </row>
    <row r="534" spans="1:4" x14ac:dyDescent="0.3">
      <c r="A534" s="2" t="s">
        <v>145</v>
      </c>
      <c r="B534" s="2" t="s">
        <v>1193</v>
      </c>
      <c r="C534" s="2" t="s">
        <v>2564</v>
      </c>
      <c r="D534" s="2" t="s">
        <v>4361</v>
      </c>
    </row>
    <row r="535" spans="1:4" x14ac:dyDescent="0.3">
      <c r="A535" s="2" t="s">
        <v>98</v>
      </c>
      <c r="B535" s="2" t="s">
        <v>1561</v>
      </c>
      <c r="C535" s="2" t="s">
        <v>10</v>
      </c>
      <c r="D535" s="2" t="s">
        <v>1525</v>
      </c>
    </row>
    <row r="536" spans="1:4" x14ac:dyDescent="0.3">
      <c r="A536" s="2" t="s">
        <v>709</v>
      </c>
      <c r="B536" s="2" t="s">
        <v>1828</v>
      </c>
      <c r="C536" s="2" t="s">
        <v>3282</v>
      </c>
      <c r="D536" s="2" t="s">
        <v>4069</v>
      </c>
    </row>
    <row r="537" spans="1:4" x14ac:dyDescent="0.3">
      <c r="A537" s="2" t="s">
        <v>979</v>
      </c>
      <c r="B537" s="2" t="s">
        <v>1878</v>
      </c>
      <c r="C537" s="2" t="s">
        <v>2368</v>
      </c>
      <c r="D537" s="2" t="s">
        <v>3974</v>
      </c>
    </row>
    <row r="538" spans="1:4" x14ac:dyDescent="0.3">
      <c r="A538" s="2" t="s">
        <v>865</v>
      </c>
      <c r="B538" s="2" t="s">
        <v>1388</v>
      </c>
      <c r="C538" s="2" t="s">
        <v>2102</v>
      </c>
      <c r="D538" s="2" t="s">
        <v>3717</v>
      </c>
    </row>
    <row r="539" spans="1:4" x14ac:dyDescent="0.3">
      <c r="A539" s="2" t="s">
        <v>455</v>
      </c>
      <c r="B539" s="2" t="s">
        <v>1968</v>
      </c>
      <c r="C539" s="2" t="s">
        <v>2544</v>
      </c>
      <c r="D539" s="2" t="s">
        <v>1141</v>
      </c>
    </row>
    <row r="540" spans="1:4" x14ac:dyDescent="0.3">
      <c r="A540" s="2" t="s">
        <v>117</v>
      </c>
      <c r="B540" s="2" t="s">
        <v>1679</v>
      </c>
      <c r="C540" s="2" t="s">
        <v>2657</v>
      </c>
      <c r="D540" s="2" t="s">
        <v>4397</v>
      </c>
    </row>
    <row r="541" spans="1:4" x14ac:dyDescent="0.3">
      <c r="A541" s="2" t="s">
        <v>934</v>
      </c>
      <c r="B541" s="2" t="s">
        <v>1818</v>
      </c>
      <c r="C541" s="2" t="s">
        <v>2417</v>
      </c>
      <c r="D541" s="2" t="s">
        <v>3746</v>
      </c>
    </row>
    <row r="542" spans="1:4" x14ac:dyDescent="0.3">
      <c r="A542" s="2" t="s">
        <v>870</v>
      </c>
      <c r="B542" s="2" t="s">
        <v>1562</v>
      </c>
      <c r="C542" s="2" t="s">
        <v>2346</v>
      </c>
      <c r="D542" s="2" t="s">
        <v>4256</v>
      </c>
    </row>
    <row r="543" spans="1:4" x14ac:dyDescent="0.3">
      <c r="A543" s="2" t="s">
        <v>67</v>
      </c>
      <c r="B543" s="2" t="s">
        <v>1394</v>
      </c>
      <c r="C543" s="2" t="s">
        <v>2254</v>
      </c>
      <c r="D543" s="2" t="s">
        <v>3888</v>
      </c>
    </row>
    <row r="544" spans="1:4" x14ac:dyDescent="0.3">
      <c r="A544" s="2" t="s">
        <v>697</v>
      </c>
      <c r="B544" s="2" t="s">
        <v>1946</v>
      </c>
      <c r="C544" s="2" t="s">
        <v>2064</v>
      </c>
      <c r="D544" s="2" t="s">
        <v>1919</v>
      </c>
    </row>
    <row r="545" spans="1:4" x14ac:dyDescent="0.3">
      <c r="A545" s="2" t="s">
        <v>176</v>
      </c>
      <c r="B545" s="2" t="s">
        <v>1016</v>
      </c>
      <c r="C545" s="2" t="s">
        <v>813</v>
      </c>
      <c r="D545" s="2" t="s">
        <v>4489</v>
      </c>
    </row>
    <row r="546" spans="1:4" x14ac:dyDescent="0.3">
      <c r="A546" s="2" t="s">
        <v>329</v>
      </c>
      <c r="B546" s="2" t="s">
        <v>1467</v>
      </c>
      <c r="C546" s="2" t="s">
        <v>2329</v>
      </c>
      <c r="D546" s="2" t="s">
        <v>1538</v>
      </c>
    </row>
    <row r="547" spans="1:4" x14ac:dyDescent="0.3">
      <c r="A547" s="2" t="s">
        <v>653</v>
      </c>
      <c r="B547" s="2" t="s">
        <v>1464</v>
      </c>
      <c r="C547" s="2" t="s">
        <v>2141</v>
      </c>
      <c r="D547" s="2" t="s">
        <v>1098</v>
      </c>
    </row>
    <row r="548" spans="1:4" x14ac:dyDescent="0.3">
      <c r="A548" s="2" t="s">
        <v>228</v>
      </c>
      <c r="B548" s="2" t="s">
        <v>2036</v>
      </c>
      <c r="C548" s="2" t="s">
        <v>2362</v>
      </c>
      <c r="D548" s="2" t="s">
        <v>1889</v>
      </c>
    </row>
    <row r="549" spans="1:4" x14ac:dyDescent="0.3">
      <c r="A549" s="2" t="s">
        <v>719</v>
      </c>
      <c r="B549" s="2" t="s">
        <v>1078</v>
      </c>
      <c r="C549" s="2" t="s">
        <v>2623</v>
      </c>
      <c r="D549" s="2" t="s">
        <v>1801</v>
      </c>
    </row>
    <row r="550" spans="1:4" x14ac:dyDescent="0.3">
      <c r="A550" s="2" t="s">
        <v>998</v>
      </c>
      <c r="B550" s="2" t="s">
        <v>1384</v>
      </c>
      <c r="C550" s="2" t="s">
        <v>2292</v>
      </c>
      <c r="D550" s="2" t="s">
        <v>4475</v>
      </c>
    </row>
    <row r="551" spans="1:4" x14ac:dyDescent="0.3">
      <c r="A551" s="2" t="s">
        <v>765</v>
      </c>
      <c r="B551" s="2" t="s">
        <v>1806</v>
      </c>
      <c r="C551" s="2" t="s">
        <v>2550</v>
      </c>
      <c r="D551" s="2" t="s">
        <v>1296</v>
      </c>
    </row>
    <row r="552" spans="1:4" x14ac:dyDescent="0.3">
      <c r="A552" s="2" t="s">
        <v>803</v>
      </c>
      <c r="B552" s="2" t="s">
        <v>1595</v>
      </c>
      <c r="C552" s="2" t="s">
        <v>3243</v>
      </c>
      <c r="D552" s="2" t="s">
        <v>4319</v>
      </c>
    </row>
    <row r="553" spans="1:4" x14ac:dyDescent="0.3">
      <c r="A553" s="2" t="s">
        <v>588</v>
      </c>
      <c r="B553" s="2" t="s">
        <v>1519</v>
      </c>
      <c r="C553" s="2" t="s">
        <v>2836</v>
      </c>
      <c r="D553" s="2" t="s">
        <v>4560</v>
      </c>
    </row>
    <row r="554" spans="1:4" x14ac:dyDescent="0.3">
      <c r="A554" s="2" t="s">
        <v>878</v>
      </c>
      <c r="B554" s="2" t="s">
        <v>1260</v>
      </c>
      <c r="C554" s="2" t="s">
        <v>2913</v>
      </c>
      <c r="D554" s="2" t="s">
        <v>4635</v>
      </c>
    </row>
    <row r="555" spans="1:4" x14ac:dyDescent="0.3">
      <c r="A555" s="2" t="s">
        <v>406</v>
      </c>
      <c r="B555" s="2" t="s">
        <v>1452</v>
      </c>
      <c r="C555" s="2" t="s">
        <v>2574</v>
      </c>
      <c r="D555" s="2" t="s">
        <v>4616</v>
      </c>
    </row>
    <row r="556" spans="1:4" x14ac:dyDescent="0.3">
      <c r="A556" s="2" t="s">
        <v>627</v>
      </c>
      <c r="B556" s="2" t="s">
        <v>1550</v>
      </c>
      <c r="C556" s="2" t="s">
        <v>2383</v>
      </c>
      <c r="D556" s="2" t="s">
        <v>3862</v>
      </c>
    </row>
    <row r="557" spans="1:4" x14ac:dyDescent="0.3">
      <c r="A557" s="2" t="s">
        <v>987</v>
      </c>
      <c r="B557" s="2" t="s">
        <v>1022</v>
      </c>
      <c r="C557" s="2" t="s">
        <v>2065</v>
      </c>
      <c r="D557" s="2" t="s">
        <v>1373</v>
      </c>
    </row>
    <row r="558" spans="1:4" x14ac:dyDescent="0.3">
      <c r="A558" s="2" t="s">
        <v>430</v>
      </c>
      <c r="B558" s="2" t="s">
        <v>1350</v>
      </c>
      <c r="C558" s="2" t="s">
        <v>2189</v>
      </c>
      <c r="D558" s="2" t="s">
        <v>4028</v>
      </c>
    </row>
    <row r="559" spans="1:4" x14ac:dyDescent="0.3">
      <c r="A559" s="2" t="s">
        <v>800</v>
      </c>
      <c r="B559" s="2" t="s">
        <v>1361</v>
      </c>
      <c r="C559" s="2" t="s">
        <v>3307</v>
      </c>
      <c r="D559" s="2" t="s">
        <v>4281</v>
      </c>
    </row>
    <row r="560" spans="1:4" x14ac:dyDescent="0.3">
      <c r="A560" s="2" t="s">
        <v>76</v>
      </c>
      <c r="B560" s="2" t="s">
        <v>1119</v>
      </c>
      <c r="C560" s="2" t="s">
        <v>3516</v>
      </c>
      <c r="D560" s="2" t="s">
        <v>4289</v>
      </c>
    </row>
    <row r="561" spans="1:4" x14ac:dyDescent="0.3">
      <c r="A561" s="2" t="s">
        <v>528</v>
      </c>
      <c r="B561" s="2" t="s">
        <v>1789</v>
      </c>
      <c r="C561" s="2" t="s">
        <v>46</v>
      </c>
      <c r="D561" s="2" t="s">
        <v>3883</v>
      </c>
    </row>
    <row r="562" spans="1:4" x14ac:dyDescent="0.3">
      <c r="A562" s="2" t="s">
        <v>787</v>
      </c>
      <c r="B562" s="2" t="s">
        <v>1372</v>
      </c>
      <c r="C562" s="2" t="s">
        <v>2377</v>
      </c>
      <c r="D562" s="2" t="s">
        <v>4462</v>
      </c>
    </row>
    <row r="563" spans="1:4" x14ac:dyDescent="0.3">
      <c r="A563" s="2" t="s">
        <v>189</v>
      </c>
      <c r="B563" s="2" t="s">
        <v>1620</v>
      </c>
      <c r="C563" s="2" t="s">
        <v>2360</v>
      </c>
      <c r="D563" s="2" t="s">
        <v>4235</v>
      </c>
    </row>
    <row r="564" spans="1:4" x14ac:dyDescent="0.3">
      <c r="A564" s="2" t="s">
        <v>710</v>
      </c>
      <c r="B564" s="2" t="s">
        <v>1740</v>
      </c>
      <c r="C564" s="2" t="s">
        <v>421</v>
      </c>
      <c r="D564" s="2" t="s">
        <v>4268</v>
      </c>
    </row>
    <row r="565" spans="1:4" x14ac:dyDescent="0.3">
      <c r="A565" s="2" t="s">
        <v>637</v>
      </c>
      <c r="B565" s="2" t="s">
        <v>1602</v>
      </c>
      <c r="C565" s="2" t="s">
        <v>2241</v>
      </c>
      <c r="D565" s="2" t="s">
        <v>4163</v>
      </c>
    </row>
    <row r="566" spans="1:4" x14ac:dyDescent="0.3">
      <c r="A566" s="2" t="s">
        <v>63</v>
      </c>
      <c r="B566" s="2" t="s">
        <v>2031</v>
      </c>
      <c r="C566" s="2" t="s">
        <v>2118</v>
      </c>
      <c r="D566" s="2" t="s">
        <v>4525</v>
      </c>
    </row>
    <row r="567" spans="1:4" x14ac:dyDescent="0.3">
      <c r="A567" s="2" t="s">
        <v>263</v>
      </c>
      <c r="B567" s="2" t="s">
        <v>1133</v>
      </c>
      <c r="C567" s="2" t="s">
        <v>2288</v>
      </c>
      <c r="D567" s="2" t="s">
        <v>1861</v>
      </c>
    </row>
    <row r="568" spans="1:4" x14ac:dyDescent="0.3">
      <c r="A568" s="2" t="s">
        <v>751</v>
      </c>
      <c r="B568" s="2" t="s">
        <v>1435</v>
      </c>
      <c r="C568" s="2" t="s">
        <v>2510</v>
      </c>
      <c r="D568" s="2" t="s">
        <v>4432</v>
      </c>
    </row>
    <row r="569" spans="1:4" x14ac:dyDescent="0.3">
      <c r="A569" s="2" t="s">
        <v>33</v>
      </c>
      <c r="B569" s="2" t="s">
        <v>1338</v>
      </c>
      <c r="C569" s="2" t="s">
        <v>2236</v>
      </c>
      <c r="D569" s="2" t="s">
        <v>4499</v>
      </c>
    </row>
    <row r="570" spans="1:4" x14ac:dyDescent="0.3">
      <c r="A570" s="2" t="s">
        <v>601</v>
      </c>
      <c r="B570" s="2" t="s">
        <v>1737</v>
      </c>
      <c r="C570" s="2" t="s">
        <v>3444</v>
      </c>
      <c r="D570" s="2" t="s">
        <v>4449</v>
      </c>
    </row>
    <row r="571" spans="1:4" x14ac:dyDescent="0.3">
      <c r="A571" s="2" t="s">
        <v>196</v>
      </c>
      <c r="B571" s="2" t="s">
        <v>1618</v>
      </c>
      <c r="C571" s="2" t="s">
        <v>2057</v>
      </c>
      <c r="D571" s="2" t="s">
        <v>1762</v>
      </c>
    </row>
    <row r="572" spans="1:4" x14ac:dyDescent="0.3">
      <c r="A572" s="2" t="s">
        <v>824</v>
      </c>
      <c r="B572" s="2" t="s">
        <v>1180</v>
      </c>
      <c r="C572" s="2" t="s">
        <v>2223</v>
      </c>
      <c r="D572" s="2" t="s">
        <v>3804</v>
      </c>
    </row>
    <row r="573" spans="1:4" x14ac:dyDescent="0.3">
      <c r="A573" s="2" t="s">
        <v>2</v>
      </c>
      <c r="B573" s="2" t="s">
        <v>2020</v>
      </c>
      <c r="C573" s="2" t="s">
        <v>452</v>
      </c>
      <c r="D573" s="2" t="s">
        <v>1597</v>
      </c>
    </row>
    <row r="574" spans="1:4" x14ac:dyDescent="0.3">
      <c r="A574" s="2" t="s">
        <v>82</v>
      </c>
      <c r="B574" s="2" t="s">
        <v>1259</v>
      </c>
      <c r="C574" s="2" t="s">
        <v>2511</v>
      </c>
      <c r="D574" s="2" t="s">
        <v>4103</v>
      </c>
    </row>
    <row r="575" spans="1:4" x14ac:dyDescent="0.3">
      <c r="A575" s="2" t="s">
        <v>974</v>
      </c>
      <c r="B575" s="2" t="s">
        <v>1231</v>
      </c>
      <c r="C575" s="2" t="s">
        <v>816</v>
      </c>
      <c r="D575" s="2" t="s">
        <v>3858</v>
      </c>
    </row>
    <row r="576" spans="1:4" x14ac:dyDescent="0.3">
      <c r="A576" s="2" t="s">
        <v>168</v>
      </c>
      <c r="B576" s="2" t="s">
        <v>1990</v>
      </c>
      <c r="C576" s="2" t="s">
        <v>2862</v>
      </c>
      <c r="D576" s="2" t="s">
        <v>1031</v>
      </c>
    </row>
    <row r="577" spans="1:4" x14ac:dyDescent="0.3">
      <c r="A577" s="2" t="s">
        <v>499</v>
      </c>
      <c r="B577" s="2" t="s">
        <v>1045</v>
      </c>
      <c r="C577" s="2" t="s">
        <v>0</v>
      </c>
      <c r="D577" s="2" t="s">
        <v>4637</v>
      </c>
    </row>
    <row r="578" spans="1:4" x14ac:dyDescent="0.3">
      <c r="A578" s="2" t="s">
        <v>384</v>
      </c>
      <c r="B578" s="2" t="s">
        <v>2027</v>
      </c>
      <c r="C578" s="2" t="s">
        <v>2127</v>
      </c>
      <c r="D578" s="2" t="s">
        <v>4246</v>
      </c>
    </row>
    <row r="579" spans="1:4" x14ac:dyDescent="0.3">
      <c r="A579" s="2" t="s">
        <v>204</v>
      </c>
      <c r="B579" s="2" t="s">
        <v>1899</v>
      </c>
      <c r="C579" s="2" t="s">
        <v>38</v>
      </c>
      <c r="D579" s="2" t="s">
        <v>1134</v>
      </c>
    </row>
    <row r="580" spans="1:4" x14ac:dyDescent="0.3">
      <c r="A580" s="2" t="s">
        <v>931</v>
      </c>
      <c r="B580" s="2" t="s">
        <v>1872</v>
      </c>
      <c r="C580" s="2" t="s">
        <v>2654</v>
      </c>
      <c r="D580" s="2" t="s">
        <v>1709</v>
      </c>
    </row>
    <row r="581" spans="1:4" x14ac:dyDescent="0.3">
      <c r="A581" s="2" t="s">
        <v>150</v>
      </c>
      <c r="B581" s="2" t="s">
        <v>1592</v>
      </c>
      <c r="C581" s="2" t="s">
        <v>2243</v>
      </c>
      <c r="D581" s="2" t="s">
        <v>1603</v>
      </c>
    </row>
    <row r="582" spans="1:4" x14ac:dyDescent="0.3">
      <c r="A582" s="2" t="s">
        <v>556</v>
      </c>
      <c r="B582" s="2" t="s">
        <v>1921</v>
      </c>
      <c r="C582" s="2" t="s">
        <v>2988</v>
      </c>
      <c r="D582" s="2" t="s">
        <v>1128</v>
      </c>
    </row>
    <row r="583" spans="1:4" x14ac:dyDescent="0.3">
      <c r="A583" s="2" t="s">
        <v>224</v>
      </c>
      <c r="B583" s="2" t="s">
        <v>1170</v>
      </c>
      <c r="C583" s="2" t="s">
        <v>3337</v>
      </c>
      <c r="D583" s="2" t="s">
        <v>1</v>
      </c>
    </row>
    <row r="584" spans="1:4" x14ac:dyDescent="0.3">
      <c r="A584" s="2" t="s">
        <v>834</v>
      </c>
      <c r="B584" s="2" t="s">
        <v>1436</v>
      </c>
      <c r="C584" s="2" t="s">
        <v>1560</v>
      </c>
      <c r="D584" s="2" t="s">
        <v>4443</v>
      </c>
    </row>
    <row r="585" spans="1:4" x14ac:dyDescent="0.3">
      <c r="A585" s="2" t="s">
        <v>342</v>
      </c>
      <c r="B585" s="2" t="s">
        <v>1073</v>
      </c>
      <c r="C585" s="2" t="s">
        <v>549</v>
      </c>
      <c r="D585" s="2" t="s">
        <v>4386</v>
      </c>
    </row>
    <row r="586" spans="1:4" x14ac:dyDescent="0.3">
      <c r="A586" s="2" t="s">
        <v>93</v>
      </c>
      <c r="B586" s="2" t="s">
        <v>1963</v>
      </c>
      <c r="C586" s="2" t="s">
        <v>3435</v>
      </c>
      <c r="D586" s="2" t="s">
        <v>3913</v>
      </c>
    </row>
    <row r="587" spans="1:4" x14ac:dyDescent="0.3">
      <c r="A587" s="2" t="s">
        <v>650</v>
      </c>
      <c r="B587" s="2" t="s">
        <v>1137</v>
      </c>
      <c r="C587" s="2" t="s">
        <v>851</v>
      </c>
      <c r="D587" s="2" t="s">
        <v>4420</v>
      </c>
    </row>
    <row r="588" spans="1:4" x14ac:dyDescent="0.3">
      <c r="A588" s="2" t="s">
        <v>225</v>
      </c>
      <c r="B588" s="2" t="s">
        <v>1885</v>
      </c>
      <c r="C588" s="2" t="s">
        <v>354</v>
      </c>
      <c r="D588" s="2" t="s">
        <v>4452</v>
      </c>
    </row>
    <row r="589" spans="1:4" x14ac:dyDescent="0.3">
      <c r="A589" s="2" t="s">
        <v>943</v>
      </c>
      <c r="B589" s="2" t="s">
        <v>1113</v>
      </c>
      <c r="C589" s="2" t="s">
        <v>28</v>
      </c>
      <c r="D589" s="2" t="s">
        <v>1776</v>
      </c>
    </row>
    <row r="590" spans="1:4" x14ac:dyDescent="0.3">
      <c r="A590" s="2" t="s">
        <v>781</v>
      </c>
      <c r="B590" s="2" t="s">
        <v>1530</v>
      </c>
      <c r="C590" s="2" t="s">
        <v>3304</v>
      </c>
      <c r="D590" s="2" t="s">
        <v>3887</v>
      </c>
    </row>
    <row r="591" spans="1:4" x14ac:dyDescent="0.3">
      <c r="A591" s="2" t="s">
        <v>703</v>
      </c>
      <c r="B591" s="2" t="s">
        <v>1079</v>
      </c>
      <c r="C591" s="2" t="s">
        <v>2596</v>
      </c>
      <c r="D591" s="2" t="s">
        <v>4577</v>
      </c>
    </row>
    <row r="592" spans="1:4" x14ac:dyDescent="0.3">
      <c r="A592" s="2" t="s">
        <v>169</v>
      </c>
      <c r="B592" s="2" t="s">
        <v>1706</v>
      </c>
      <c r="C592" s="2" t="s">
        <v>3622</v>
      </c>
      <c r="D592" s="2" t="s">
        <v>1775</v>
      </c>
    </row>
    <row r="593" spans="1:4" x14ac:dyDescent="0.3">
      <c r="A593" s="2" t="s">
        <v>156</v>
      </c>
      <c r="B593" s="2" t="s">
        <v>1381</v>
      </c>
      <c r="C593" s="2" t="s">
        <v>6</v>
      </c>
      <c r="D593" s="2" t="s">
        <v>4271</v>
      </c>
    </row>
    <row r="594" spans="1:4" x14ac:dyDescent="0.3">
      <c r="A594" s="2" t="s">
        <v>937</v>
      </c>
      <c r="B594" s="2" t="s">
        <v>1841</v>
      </c>
      <c r="C594" s="2" t="s">
        <v>2091</v>
      </c>
      <c r="D594" s="2" t="s">
        <v>4144</v>
      </c>
    </row>
    <row r="595" spans="1:4" x14ac:dyDescent="0.3">
      <c r="A595" s="2" t="s">
        <v>914</v>
      </c>
      <c r="B595" s="2" t="s">
        <v>1925</v>
      </c>
      <c r="C595" s="2" t="s">
        <v>2797</v>
      </c>
      <c r="D595" s="2" t="s">
        <v>791</v>
      </c>
    </row>
    <row r="596" spans="1:4" x14ac:dyDescent="0.3">
      <c r="A596" s="2" t="s">
        <v>713</v>
      </c>
      <c r="B596" s="2" t="s">
        <v>2008</v>
      </c>
      <c r="C596" s="2" t="s">
        <v>3192</v>
      </c>
      <c r="D596" s="2" t="s">
        <v>4171</v>
      </c>
    </row>
    <row r="597" spans="1:4" x14ac:dyDescent="0.3">
      <c r="A597" s="2" t="s">
        <v>226</v>
      </c>
      <c r="B597" s="2" t="s">
        <v>1866</v>
      </c>
      <c r="C597" s="2" t="s">
        <v>811</v>
      </c>
      <c r="D597" s="2" t="s">
        <v>4474</v>
      </c>
    </row>
    <row r="598" spans="1:4" x14ac:dyDescent="0.3">
      <c r="A598" s="2" t="s">
        <v>8</v>
      </c>
      <c r="B598" s="2" t="s">
        <v>1155</v>
      </c>
      <c r="C598" s="2" t="s">
        <v>2892</v>
      </c>
      <c r="D598" s="2" t="s">
        <v>4250</v>
      </c>
    </row>
    <row r="599" spans="1:4" x14ac:dyDescent="0.3">
      <c r="A599" s="2" t="s">
        <v>852</v>
      </c>
      <c r="B599" s="2" t="s">
        <v>1077</v>
      </c>
      <c r="C599" s="2" t="s">
        <v>2095</v>
      </c>
      <c r="D599" s="2" t="s">
        <v>4379</v>
      </c>
    </row>
    <row r="600" spans="1:4" x14ac:dyDescent="0.3">
      <c r="A600" s="2" t="s">
        <v>240</v>
      </c>
      <c r="B600" s="2" t="s">
        <v>1483</v>
      </c>
      <c r="C600" s="2" t="s">
        <v>471</v>
      </c>
      <c r="D600" s="2" t="s">
        <v>4575</v>
      </c>
    </row>
    <row r="601" spans="1:4" x14ac:dyDescent="0.3">
      <c r="A601" s="2" t="s">
        <v>259</v>
      </c>
      <c r="B601" s="2" t="s">
        <v>1942</v>
      </c>
      <c r="C601" s="2" t="s">
        <v>355</v>
      </c>
      <c r="D601" s="2" t="s">
        <v>4588</v>
      </c>
    </row>
    <row r="602" spans="1:4" x14ac:dyDescent="0.3">
      <c r="A602" s="2" t="s">
        <v>29</v>
      </c>
      <c r="B602" s="2" t="s">
        <v>1985</v>
      </c>
      <c r="C602" s="2" t="s">
        <v>3345</v>
      </c>
      <c r="D602" s="2" t="s">
        <v>1807</v>
      </c>
    </row>
    <row r="603" spans="1:4" x14ac:dyDescent="0.3">
      <c r="A603" s="2" t="s">
        <v>453</v>
      </c>
      <c r="B603" s="2" t="s">
        <v>1479</v>
      </c>
      <c r="C603" s="2" t="s">
        <v>194</v>
      </c>
      <c r="D603" s="2" t="s">
        <v>3975</v>
      </c>
    </row>
    <row r="604" spans="1:4" x14ac:dyDescent="0.3">
      <c r="A604" s="2" t="s">
        <v>126</v>
      </c>
      <c r="B604" s="2" t="s">
        <v>1891</v>
      </c>
      <c r="C604" s="2" t="s">
        <v>3106</v>
      </c>
      <c r="D604" s="2" t="s">
        <v>1466</v>
      </c>
    </row>
    <row r="605" spans="1:4" x14ac:dyDescent="0.3">
      <c r="A605" s="2" t="s">
        <v>830</v>
      </c>
      <c r="B605" s="2" t="s">
        <v>1385</v>
      </c>
      <c r="C605" s="2" t="s">
        <v>3103</v>
      </c>
      <c r="D605" s="2" t="s">
        <v>4496</v>
      </c>
    </row>
    <row r="606" spans="1:4" x14ac:dyDescent="0.3">
      <c r="A606" s="2" t="s">
        <v>552</v>
      </c>
      <c r="B606" s="2" t="s">
        <v>1103</v>
      </c>
      <c r="C606" s="2" t="s">
        <v>1472</v>
      </c>
      <c r="D606" s="2" t="s">
        <v>1630</v>
      </c>
    </row>
    <row r="607" spans="1:4" x14ac:dyDescent="0.3">
      <c r="A607" s="2" t="s">
        <v>97</v>
      </c>
      <c r="B607" s="2" t="s">
        <v>1168</v>
      </c>
      <c r="C607" s="2" t="s">
        <v>3092</v>
      </c>
      <c r="D607" s="2" t="s">
        <v>1018</v>
      </c>
    </row>
    <row r="608" spans="1:4" x14ac:dyDescent="0.3">
      <c r="A608" s="2" t="s">
        <v>122</v>
      </c>
      <c r="B608" s="2" t="s">
        <v>1578</v>
      </c>
      <c r="C608" s="2" t="s">
        <v>2401</v>
      </c>
      <c r="D608" s="2" t="s">
        <v>2007</v>
      </c>
    </row>
    <row r="609" spans="1:4" x14ac:dyDescent="0.3">
      <c r="A609" s="2" t="s">
        <v>52</v>
      </c>
      <c r="B609" s="2" t="s">
        <v>1896</v>
      </c>
      <c r="C609" s="2" t="s">
        <v>1673</v>
      </c>
      <c r="D609" s="2" t="s">
        <v>3690</v>
      </c>
    </row>
    <row r="610" spans="1:4" x14ac:dyDescent="0.3">
      <c r="A610" s="2" t="s">
        <v>771</v>
      </c>
      <c r="B610" s="2" t="s">
        <v>1611</v>
      </c>
      <c r="C610" s="2" t="s">
        <v>3650</v>
      </c>
      <c r="D610" s="2" t="s">
        <v>4213</v>
      </c>
    </row>
    <row r="611" spans="1:4" x14ac:dyDescent="0.3">
      <c r="A611" s="2" t="s">
        <v>132</v>
      </c>
      <c r="B611" s="2" t="s">
        <v>1363</v>
      </c>
      <c r="C611" s="2" t="s">
        <v>3577</v>
      </c>
      <c r="D611" s="2" t="s">
        <v>1871</v>
      </c>
    </row>
    <row r="612" spans="1:4" x14ac:dyDescent="0.3">
      <c r="A612" s="2" t="s">
        <v>155</v>
      </c>
      <c r="B612" s="2" t="s">
        <v>1025</v>
      </c>
      <c r="C612" s="2" t="s">
        <v>3236</v>
      </c>
      <c r="D612" s="2" t="s">
        <v>1510</v>
      </c>
    </row>
    <row r="613" spans="1:4" x14ac:dyDescent="0.3">
      <c r="A613" s="2" t="s">
        <v>936</v>
      </c>
      <c r="B613" s="2" t="s">
        <v>1347</v>
      </c>
      <c r="C613" s="2" t="s">
        <v>3582</v>
      </c>
      <c r="D613" s="2" t="s">
        <v>4296</v>
      </c>
    </row>
    <row r="614" spans="1:4" x14ac:dyDescent="0.3">
      <c r="A614" s="2" t="s">
        <v>160</v>
      </c>
      <c r="B614" s="2" t="s">
        <v>1984</v>
      </c>
      <c r="C614" s="2" t="s">
        <v>3576</v>
      </c>
      <c r="D614" s="2" t="s">
        <v>4601</v>
      </c>
    </row>
    <row r="615" spans="1:4" x14ac:dyDescent="0.3">
      <c r="A615" s="2" t="s">
        <v>814</v>
      </c>
      <c r="B615" s="2" t="s">
        <v>1690</v>
      </c>
      <c r="C615" s="2" t="s">
        <v>2131</v>
      </c>
      <c r="D615" s="2" t="s">
        <v>1324</v>
      </c>
    </row>
    <row r="616" spans="1:4" x14ac:dyDescent="0.3">
      <c r="A616" s="2" t="s">
        <v>692</v>
      </c>
      <c r="B616" s="2" t="s">
        <v>1693</v>
      </c>
      <c r="C616" s="2" t="s">
        <v>3468</v>
      </c>
      <c r="D616" s="2" t="s">
        <v>1975</v>
      </c>
    </row>
    <row r="617" spans="1:4" x14ac:dyDescent="0.3">
      <c r="A617" s="2" t="s">
        <v>279</v>
      </c>
      <c r="B617" s="2" t="s">
        <v>1383</v>
      </c>
      <c r="C617" s="2" t="s">
        <v>3154</v>
      </c>
      <c r="D617" s="2" t="s">
        <v>4098</v>
      </c>
    </row>
    <row r="618" spans="1:4" x14ac:dyDescent="0.3">
      <c r="A618" s="2" t="s">
        <v>140</v>
      </c>
      <c r="B618" s="2" t="s">
        <v>1691</v>
      </c>
      <c r="C618" s="2" t="s">
        <v>3647</v>
      </c>
      <c r="D618" s="2" t="s">
        <v>3889</v>
      </c>
    </row>
    <row r="619" spans="1:4" x14ac:dyDescent="0.3">
      <c r="A619" s="2" t="s">
        <v>473</v>
      </c>
      <c r="B619" s="2" t="s">
        <v>1923</v>
      </c>
      <c r="C619" s="2" t="s">
        <v>234</v>
      </c>
      <c r="D619" s="2" t="s">
        <v>2030</v>
      </c>
    </row>
    <row r="620" spans="1:4" x14ac:dyDescent="0.3">
      <c r="A620" s="2" t="s">
        <v>369</v>
      </c>
      <c r="B620" s="2" t="s">
        <v>1092</v>
      </c>
      <c r="C620" s="2" t="s">
        <v>392</v>
      </c>
      <c r="D620" s="2" t="s">
        <v>4539</v>
      </c>
    </row>
    <row r="621" spans="1:4" x14ac:dyDescent="0.3">
      <c r="A621" s="2" t="s">
        <v>961</v>
      </c>
      <c r="B621" s="2" t="s">
        <v>1310</v>
      </c>
      <c r="C621" s="2" t="s">
        <v>2908</v>
      </c>
      <c r="D621" s="2" t="s">
        <v>1437</v>
      </c>
    </row>
    <row r="622" spans="1:4" x14ac:dyDescent="0.3">
      <c r="A622" s="2" t="s">
        <v>31</v>
      </c>
      <c r="B622" s="2" t="s">
        <v>1481</v>
      </c>
      <c r="C622" s="2" t="s">
        <v>2712</v>
      </c>
      <c r="D622" s="2" t="s">
        <v>1799</v>
      </c>
    </row>
    <row r="623" spans="1:4" x14ac:dyDescent="0.3">
      <c r="A623" s="2" t="s">
        <v>215</v>
      </c>
      <c r="B623" s="2" t="s">
        <v>1803</v>
      </c>
      <c r="C623" s="2" t="s">
        <v>3356</v>
      </c>
      <c r="D623" s="2" t="s">
        <v>1824</v>
      </c>
    </row>
    <row r="624" spans="1:4" x14ac:dyDescent="0.3">
      <c r="A624" s="2" t="s">
        <v>904</v>
      </c>
      <c r="B624" s="2" t="s">
        <v>1202</v>
      </c>
      <c r="C624" s="2" t="s">
        <v>723</v>
      </c>
      <c r="D624" s="2" t="s">
        <v>1948</v>
      </c>
    </row>
    <row r="625" spans="1:4" x14ac:dyDescent="0.3">
      <c r="A625" s="2" t="s">
        <v>488</v>
      </c>
      <c r="B625" s="2" t="s">
        <v>1583</v>
      </c>
      <c r="C625" s="2" t="s">
        <v>3505</v>
      </c>
      <c r="D625" s="2" t="s">
        <v>1777</v>
      </c>
    </row>
    <row r="626" spans="1:4" x14ac:dyDescent="0.3">
      <c r="A626" s="2" t="s">
        <v>969</v>
      </c>
      <c r="B626" s="2" t="s">
        <v>1107</v>
      </c>
      <c r="C626" s="2" t="s">
        <v>725</v>
      </c>
      <c r="D626" s="2" t="s">
        <v>1904</v>
      </c>
    </row>
    <row r="627" spans="1:4" x14ac:dyDescent="0.3">
      <c r="A627" s="2" t="s">
        <v>83</v>
      </c>
      <c r="B627" s="2" t="s">
        <v>1090</v>
      </c>
      <c r="C627" s="2" t="s">
        <v>1285</v>
      </c>
      <c r="D627" s="2" t="s">
        <v>1962</v>
      </c>
    </row>
    <row r="628" spans="1:4" x14ac:dyDescent="0.3">
      <c r="A628" s="2" t="s">
        <v>408</v>
      </c>
      <c r="B628" s="2" t="s">
        <v>1662</v>
      </c>
      <c r="C628" s="2" t="s">
        <v>3091</v>
      </c>
      <c r="D628" s="2" t="s">
        <v>2002</v>
      </c>
    </row>
    <row r="629" spans="1:4" x14ac:dyDescent="0.3">
      <c r="A629" s="2" t="s">
        <v>778</v>
      </c>
      <c r="B629" s="2" t="s">
        <v>1050</v>
      </c>
      <c r="C629" s="2" t="s">
        <v>2353</v>
      </c>
      <c r="D629" s="2" t="s">
        <v>4169</v>
      </c>
    </row>
    <row r="630" spans="1:4" x14ac:dyDescent="0.3">
      <c r="A630" s="2" t="s">
        <v>78</v>
      </c>
      <c r="B630" s="2" t="s">
        <v>1344</v>
      </c>
      <c r="C630" s="2" t="s">
        <v>3511</v>
      </c>
      <c r="D630" s="2" t="s">
        <v>1633</v>
      </c>
    </row>
    <row r="631" spans="1:4" x14ac:dyDescent="0.3">
      <c r="A631" s="2" t="s">
        <v>487</v>
      </c>
      <c r="B631" s="2" t="s">
        <v>1195</v>
      </c>
      <c r="C631" s="2" t="s">
        <v>412</v>
      </c>
      <c r="D631" s="2" t="s">
        <v>1144</v>
      </c>
    </row>
    <row r="632" spans="1:4" x14ac:dyDescent="0.3">
      <c r="A632" s="2" t="s">
        <v>990</v>
      </c>
      <c r="B632" s="2" t="s">
        <v>1188</v>
      </c>
      <c r="C632" s="2" t="s">
        <v>146</v>
      </c>
      <c r="D632" s="2" t="s">
        <v>1991</v>
      </c>
    </row>
    <row r="633" spans="1:4" x14ac:dyDescent="0.3">
      <c r="A633" s="2" t="s">
        <v>667</v>
      </c>
      <c r="B633" s="2" t="s">
        <v>1303</v>
      </c>
      <c r="C633" s="2" t="s">
        <v>3403</v>
      </c>
      <c r="D633" s="2" t="s">
        <v>3790</v>
      </c>
    </row>
    <row r="634" spans="1:4" x14ac:dyDescent="0.3">
      <c r="A634" s="2" t="s">
        <v>674</v>
      </c>
      <c r="B634" s="2" t="s">
        <v>1549</v>
      </c>
      <c r="C634" s="2" t="s">
        <v>779</v>
      </c>
      <c r="D634" s="2" t="s">
        <v>1281</v>
      </c>
    </row>
    <row r="635" spans="1:4" x14ac:dyDescent="0.3">
      <c r="A635" s="2" t="s">
        <v>451</v>
      </c>
      <c r="B635" s="2" t="s">
        <v>1609</v>
      </c>
      <c r="C635" s="2" t="s">
        <v>2964</v>
      </c>
      <c r="D635" s="2" t="s">
        <v>4201</v>
      </c>
    </row>
    <row r="636" spans="1:4" x14ac:dyDescent="0.3">
      <c r="A636" s="2" t="s">
        <v>447</v>
      </c>
      <c r="B636" s="2" t="s">
        <v>1731</v>
      </c>
      <c r="C636" s="2" t="s">
        <v>2995</v>
      </c>
      <c r="D636" s="2" t="s">
        <v>3771</v>
      </c>
    </row>
    <row r="637" spans="1:4" x14ac:dyDescent="0.3">
      <c r="A637" s="2" t="s">
        <v>745</v>
      </c>
      <c r="B637" s="2" t="s">
        <v>1902</v>
      </c>
      <c r="C637" s="2" t="s">
        <v>2041</v>
      </c>
      <c r="D637" s="2" t="s">
        <v>1788</v>
      </c>
    </row>
    <row r="638" spans="1:4" x14ac:dyDescent="0.3">
      <c r="A638" s="2" t="s">
        <v>483</v>
      </c>
      <c r="B638" s="2" t="s">
        <v>1076</v>
      </c>
      <c r="C638" s="2" t="s">
        <v>2994</v>
      </c>
      <c r="D638" s="2" t="s">
        <v>3818</v>
      </c>
    </row>
    <row r="639" spans="1:4" x14ac:dyDescent="0.3">
      <c r="A639" s="2" t="s">
        <v>346</v>
      </c>
      <c r="B639" s="2" t="s">
        <v>1261</v>
      </c>
      <c r="C639" s="2" t="s">
        <v>3443</v>
      </c>
      <c r="D639" s="2" t="s">
        <v>4494</v>
      </c>
    </row>
    <row r="640" spans="1:4" x14ac:dyDescent="0.3">
      <c r="A640" s="2" t="s">
        <v>465</v>
      </c>
      <c r="B640" s="2" t="s">
        <v>1234</v>
      </c>
      <c r="C640" s="2" t="s">
        <v>3058</v>
      </c>
      <c r="D640" s="2" t="s">
        <v>3787</v>
      </c>
    </row>
    <row r="641" spans="1:4" x14ac:dyDescent="0.3">
      <c r="A641" s="2" t="s">
        <v>23</v>
      </c>
      <c r="B641" s="2" t="s">
        <v>1423</v>
      </c>
      <c r="C641" s="2" t="s">
        <v>257</v>
      </c>
      <c r="D641" s="2" t="s">
        <v>4034</v>
      </c>
    </row>
    <row r="642" spans="1:4" x14ac:dyDescent="0.3">
      <c r="A642" s="2" t="s">
        <v>24</v>
      </c>
      <c r="B642" s="2" t="s">
        <v>1075</v>
      </c>
      <c r="C642" s="2" t="s">
        <v>2656</v>
      </c>
      <c r="D642" s="2" t="s">
        <v>4193</v>
      </c>
    </row>
    <row r="643" spans="1:4" x14ac:dyDescent="0.3">
      <c r="A643" s="2" t="s">
        <v>467</v>
      </c>
      <c r="B643" s="2" t="s">
        <v>1910</v>
      </c>
      <c r="C643" s="2" t="s">
        <v>752</v>
      </c>
      <c r="D643" s="2" t="s">
        <v>3832</v>
      </c>
    </row>
    <row r="644" spans="1:4" x14ac:dyDescent="0.3">
      <c r="A644" s="2" t="s">
        <v>120</v>
      </c>
      <c r="B644" s="2" t="s">
        <v>1503</v>
      </c>
      <c r="C644" s="2" t="s">
        <v>3153</v>
      </c>
      <c r="D644" s="2" t="s">
        <v>4199</v>
      </c>
    </row>
    <row r="645" spans="1:4" x14ac:dyDescent="0.3">
      <c r="A645" s="2" t="s">
        <v>691</v>
      </c>
      <c r="B645" s="2" t="s">
        <v>1638</v>
      </c>
      <c r="C645" s="2" t="s">
        <v>3150</v>
      </c>
      <c r="D645" s="2" t="s">
        <v>1852</v>
      </c>
    </row>
    <row r="646" spans="1:4" x14ac:dyDescent="0.3">
      <c r="A646" s="2" t="s">
        <v>600</v>
      </c>
      <c r="B646" s="2" t="s">
        <v>1544</v>
      </c>
      <c r="C646" s="2" t="s">
        <v>2547</v>
      </c>
      <c r="D646" s="2" t="s">
        <v>1639</v>
      </c>
    </row>
    <row r="647" spans="1:4" x14ac:dyDescent="0.3">
      <c r="A647" s="2" t="s">
        <v>605</v>
      </c>
      <c r="B647" s="2" t="s">
        <v>1652</v>
      </c>
      <c r="C647" s="2" t="s">
        <v>3067</v>
      </c>
      <c r="D647" s="2" t="s">
        <v>3993</v>
      </c>
    </row>
    <row r="648" spans="1:4" x14ac:dyDescent="0.3">
      <c r="A648" s="2" t="s">
        <v>17</v>
      </c>
      <c r="B648" s="2" t="s">
        <v>1424</v>
      </c>
      <c r="C648" s="2" t="s">
        <v>3344</v>
      </c>
      <c r="D648" s="2" t="s">
        <v>1271</v>
      </c>
    </row>
    <row r="649" spans="1:4" x14ac:dyDescent="0.3">
      <c r="A649" s="2" t="s">
        <v>562</v>
      </c>
      <c r="B649" s="2" t="s">
        <v>1843</v>
      </c>
      <c r="C649" s="2" t="s">
        <v>3143</v>
      </c>
      <c r="D649" s="2" t="s">
        <v>4041</v>
      </c>
    </row>
    <row r="650" spans="1:4" x14ac:dyDescent="0.3">
      <c r="A650" s="2" t="s">
        <v>537</v>
      </c>
      <c r="B650" s="2" t="s">
        <v>1398</v>
      </c>
      <c r="C650" s="2" t="s">
        <v>2659</v>
      </c>
      <c r="D650" s="2" t="s">
        <v>4534</v>
      </c>
    </row>
    <row r="651" spans="1:4" x14ac:dyDescent="0.3">
      <c r="A651" s="2" t="s">
        <v>548</v>
      </c>
      <c r="B651" s="2" t="s">
        <v>1335</v>
      </c>
      <c r="C651" s="2" t="s">
        <v>3495</v>
      </c>
      <c r="D651" s="2" t="s">
        <v>1203</v>
      </c>
    </row>
    <row r="652" spans="1:4" x14ac:dyDescent="0.3">
      <c r="A652" s="2" t="s">
        <v>680</v>
      </c>
      <c r="B652" s="2" t="s">
        <v>1555</v>
      </c>
      <c r="C652" s="2" t="s">
        <v>3500</v>
      </c>
      <c r="D652" s="2" t="s">
        <v>4660</v>
      </c>
    </row>
    <row r="653" spans="1:4" x14ac:dyDescent="0.3">
      <c r="A653" s="2" t="s">
        <v>436</v>
      </c>
      <c r="B653" s="2" t="s">
        <v>1267</v>
      </c>
      <c r="C653" s="2" t="s">
        <v>2527</v>
      </c>
      <c r="D653" s="2" t="s">
        <v>4219</v>
      </c>
    </row>
    <row r="654" spans="1:4" x14ac:dyDescent="0.3">
      <c r="A654" s="2" t="s">
        <v>618</v>
      </c>
      <c r="B654" s="2" t="s">
        <v>1171</v>
      </c>
      <c r="C654" s="2" t="s">
        <v>3559</v>
      </c>
      <c r="D654" s="2" t="s">
        <v>4124</v>
      </c>
    </row>
    <row r="655" spans="1:4" x14ac:dyDescent="0.3">
      <c r="A655" s="2" t="s">
        <v>760</v>
      </c>
      <c r="B655" s="2" t="s">
        <v>1178</v>
      </c>
      <c r="C655" s="2" t="s">
        <v>2788</v>
      </c>
      <c r="D655" s="2" t="s">
        <v>3953</v>
      </c>
    </row>
    <row r="656" spans="1:4" x14ac:dyDescent="0.3">
      <c r="A656" s="2" t="s">
        <v>427</v>
      </c>
      <c r="B656" s="2" t="s">
        <v>1121</v>
      </c>
      <c r="C656" s="2" t="s">
        <v>3270</v>
      </c>
      <c r="D656" s="2" t="s">
        <v>1587</v>
      </c>
    </row>
    <row r="657" spans="1:4" x14ac:dyDescent="0.3">
      <c r="A657" s="2" t="s">
        <v>255</v>
      </c>
      <c r="B657" s="2" t="s">
        <v>1890</v>
      </c>
      <c r="C657" s="2" t="s">
        <v>2039</v>
      </c>
      <c r="D657" s="2" t="s">
        <v>3700</v>
      </c>
    </row>
    <row r="658" spans="1:4" x14ac:dyDescent="0.3">
      <c r="A658" s="2" t="s">
        <v>380</v>
      </c>
      <c r="B658" s="2" t="s">
        <v>1067</v>
      </c>
      <c r="C658" s="2" t="s">
        <v>164</v>
      </c>
      <c r="D658" s="2" t="s">
        <v>1514</v>
      </c>
    </row>
    <row r="659" spans="1:4" x14ac:dyDescent="0.3">
      <c r="A659" s="2" t="s">
        <v>418</v>
      </c>
      <c r="B659" s="2" t="s">
        <v>1993</v>
      </c>
      <c r="C659" s="2" t="s">
        <v>2371</v>
      </c>
      <c r="D659" s="2" t="s">
        <v>1527</v>
      </c>
    </row>
    <row r="660" spans="1:4" x14ac:dyDescent="0.3">
      <c r="A660" s="2" t="s">
        <v>985</v>
      </c>
      <c r="B660" s="2" t="s">
        <v>1455</v>
      </c>
      <c r="C660" s="2" t="s">
        <v>2881</v>
      </c>
      <c r="D660" s="2" t="s">
        <v>1869</v>
      </c>
    </row>
    <row r="661" spans="1:4" x14ac:dyDescent="0.3">
      <c r="A661" s="2" t="s">
        <v>203</v>
      </c>
      <c r="B661" s="2" t="s">
        <v>1264</v>
      </c>
      <c r="C661" s="2" t="s">
        <v>2058</v>
      </c>
      <c r="D661" s="2" t="s">
        <v>3944</v>
      </c>
    </row>
    <row r="662" spans="1:4" x14ac:dyDescent="0.3">
      <c r="A662" s="2" t="s">
        <v>277</v>
      </c>
      <c r="B662" s="2" t="s">
        <v>1868</v>
      </c>
      <c r="C662" s="2" t="s">
        <v>3329</v>
      </c>
      <c r="D662" s="2" t="s">
        <v>1677</v>
      </c>
    </row>
    <row r="663" spans="1:4" x14ac:dyDescent="0.3">
      <c r="A663" s="2" t="s">
        <v>266</v>
      </c>
      <c r="B663" s="2" t="s">
        <v>1349</v>
      </c>
      <c r="C663" s="2" t="s">
        <v>3610</v>
      </c>
      <c r="D663" s="2" t="s">
        <v>1049</v>
      </c>
    </row>
    <row r="664" spans="1:4" x14ac:dyDescent="0.3">
      <c r="A664" s="2" t="s">
        <v>338</v>
      </c>
      <c r="B664" s="2" t="s">
        <v>1101</v>
      </c>
      <c r="C664" s="2" t="s">
        <v>3385</v>
      </c>
      <c r="D664" s="2" t="s">
        <v>4324</v>
      </c>
    </row>
    <row r="665" spans="1:4" x14ac:dyDescent="0.3">
      <c r="A665" s="2" t="s">
        <v>312</v>
      </c>
      <c r="B665" s="2" t="s">
        <v>1132</v>
      </c>
      <c r="C665" s="2" t="s">
        <v>948</v>
      </c>
      <c r="D665" s="2" t="s">
        <v>3692</v>
      </c>
    </row>
    <row r="666" spans="1:4" x14ac:dyDescent="0.3">
      <c r="A666" s="2" t="s">
        <v>348</v>
      </c>
      <c r="B666" s="2" t="s">
        <v>1513</v>
      </c>
      <c r="C666" s="2" t="s">
        <v>586</v>
      </c>
      <c r="D666" s="2" t="s">
        <v>1854</v>
      </c>
    </row>
    <row r="667" spans="1:4" x14ac:dyDescent="0.3">
      <c r="A667" s="2" t="s">
        <v>917</v>
      </c>
      <c r="B667" s="2" t="s">
        <v>1809</v>
      </c>
      <c r="C667" s="2" t="s">
        <v>2876</v>
      </c>
      <c r="D667" s="2" t="s">
        <v>4359</v>
      </c>
    </row>
    <row r="668" spans="1:4" x14ac:dyDescent="0.3">
      <c r="A668" s="2" t="s">
        <v>589</v>
      </c>
      <c r="B668" s="2" t="s">
        <v>1194</v>
      </c>
      <c r="C668" s="2" t="s">
        <v>3371</v>
      </c>
      <c r="D668" s="2" t="s">
        <v>1354</v>
      </c>
    </row>
    <row r="669" spans="1:4" x14ac:dyDescent="0.3">
      <c r="A669" s="2" t="s">
        <v>638</v>
      </c>
      <c r="B669" s="2" t="s">
        <v>1151</v>
      </c>
      <c r="C669" s="2" t="s">
        <v>2568</v>
      </c>
      <c r="D669" s="2" t="s">
        <v>3794</v>
      </c>
    </row>
    <row r="670" spans="1:4" x14ac:dyDescent="0.3">
      <c r="A670" s="2" t="s">
        <v>853</v>
      </c>
      <c r="B670" s="2" t="s">
        <v>1708</v>
      </c>
      <c r="C670" s="2" t="s">
        <v>2999</v>
      </c>
      <c r="D670" s="2" t="s">
        <v>4554</v>
      </c>
    </row>
    <row r="671" spans="1:4" x14ac:dyDescent="0.3">
      <c r="A671" s="2" t="s">
        <v>276</v>
      </c>
      <c r="B671" s="2" t="s">
        <v>1995</v>
      </c>
      <c r="C671" s="2" t="s">
        <v>2367</v>
      </c>
      <c r="D671" s="2" t="s">
        <v>4165</v>
      </c>
    </row>
    <row r="672" spans="1:4" x14ac:dyDescent="0.3">
      <c r="A672" s="2" t="s">
        <v>318</v>
      </c>
      <c r="B672" s="2" t="s">
        <v>1396</v>
      </c>
      <c r="C672" s="2" t="s">
        <v>2857</v>
      </c>
      <c r="D672" s="2" t="s">
        <v>4009</v>
      </c>
    </row>
    <row r="673" spans="1:4" x14ac:dyDescent="0.3">
      <c r="A673" s="2" t="s">
        <v>284</v>
      </c>
      <c r="B673" s="2" t="s">
        <v>1416</v>
      </c>
      <c r="C673" s="2" t="s">
        <v>3043</v>
      </c>
      <c r="D673" s="2" t="s">
        <v>3986</v>
      </c>
    </row>
    <row r="674" spans="1:4" x14ac:dyDescent="0.3">
      <c r="A674" s="2" t="s">
        <v>264</v>
      </c>
      <c r="B674" s="2" t="s">
        <v>1336</v>
      </c>
      <c r="C674" s="2" t="s">
        <v>3368</v>
      </c>
      <c r="D674" s="2" t="s">
        <v>1071</v>
      </c>
    </row>
    <row r="675" spans="1:4" x14ac:dyDescent="0.3">
      <c r="A675" s="2" t="s">
        <v>399</v>
      </c>
      <c r="B675" s="2" t="s">
        <v>1686</v>
      </c>
      <c r="C675" s="2" t="s">
        <v>3366</v>
      </c>
      <c r="D675" s="2" t="s">
        <v>1172</v>
      </c>
    </row>
    <row r="676" spans="1:4" x14ac:dyDescent="0.3">
      <c r="A676" s="2" t="s">
        <v>171</v>
      </c>
      <c r="B676" s="2" t="s">
        <v>1030</v>
      </c>
      <c r="C676" s="2" t="s">
        <v>2248</v>
      </c>
      <c r="D676" s="2" t="s">
        <v>3869</v>
      </c>
    </row>
    <row r="677" spans="1:4" x14ac:dyDescent="0.3">
      <c r="A677" s="2" t="s">
        <v>249</v>
      </c>
      <c r="B677" s="2" t="s">
        <v>1392</v>
      </c>
      <c r="C677" s="2" t="s">
        <v>2783</v>
      </c>
      <c r="D677" s="2" t="s">
        <v>3972</v>
      </c>
    </row>
    <row r="678" spans="1:4" x14ac:dyDescent="0.3">
      <c r="A678" s="2" t="s">
        <v>508</v>
      </c>
      <c r="B678" s="2" t="s">
        <v>1072</v>
      </c>
      <c r="C678" s="2" t="s">
        <v>2691</v>
      </c>
      <c r="D678" s="2" t="s">
        <v>4533</v>
      </c>
    </row>
    <row r="679" spans="1:4" x14ac:dyDescent="0.3">
      <c r="A679" s="2" t="s">
        <v>780</v>
      </c>
      <c r="B679" s="2" t="s">
        <v>1629</v>
      </c>
      <c r="C679" s="2" t="s">
        <v>3177</v>
      </c>
      <c r="D679" s="2" t="s">
        <v>3943</v>
      </c>
    </row>
    <row r="680" spans="1:4" x14ac:dyDescent="0.3">
      <c r="A680" s="2" t="s">
        <v>462</v>
      </c>
      <c r="B680" s="2" t="s">
        <v>1563</v>
      </c>
      <c r="C680" s="2" t="s">
        <v>525</v>
      </c>
      <c r="D680" s="2" t="s">
        <v>4132</v>
      </c>
    </row>
    <row r="681" spans="1:4" x14ac:dyDescent="0.3">
      <c r="A681" s="2" t="s">
        <v>764</v>
      </c>
      <c r="B681" s="2" t="s">
        <v>1526</v>
      </c>
      <c r="C681" s="2" t="s">
        <v>3644</v>
      </c>
      <c r="D681" s="2" t="s">
        <v>3706</v>
      </c>
    </row>
    <row r="682" spans="1:4" x14ac:dyDescent="0.3">
      <c r="A682" s="2" t="s">
        <v>366</v>
      </c>
      <c r="B682" s="2" t="s">
        <v>1900</v>
      </c>
      <c r="C682" s="2" t="s">
        <v>754</v>
      </c>
      <c r="D682" s="2" t="s">
        <v>1279</v>
      </c>
    </row>
    <row r="683" spans="1:4" x14ac:dyDescent="0.3">
      <c r="A683" s="2" t="s">
        <v>322</v>
      </c>
      <c r="B683" s="2" t="s">
        <v>1227</v>
      </c>
      <c r="C683" s="2" t="s">
        <v>2426</v>
      </c>
      <c r="D683" s="2" t="s">
        <v>4203</v>
      </c>
    </row>
    <row r="684" spans="1:4" x14ac:dyDescent="0.3">
      <c r="A684" s="2" t="s">
        <v>12</v>
      </c>
      <c r="B684" s="2" t="s">
        <v>1102</v>
      </c>
      <c r="C684" s="2" t="s">
        <v>3437</v>
      </c>
      <c r="D684" s="2" t="s">
        <v>3737</v>
      </c>
    </row>
    <row r="685" spans="1:4" x14ac:dyDescent="0.3">
      <c r="A685" s="2" t="s">
        <v>424</v>
      </c>
      <c r="B685" s="2" t="s">
        <v>1556</v>
      </c>
      <c r="C685" s="2" t="s">
        <v>3203</v>
      </c>
      <c r="D685" s="2" t="s">
        <v>4207</v>
      </c>
    </row>
    <row r="686" spans="1:4" x14ac:dyDescent="0.3">
      <c r="A686" s="2" t="s">
        <v>349</v>
      </c>
      <c r="B686" s="2" t="s">
        <v>2001</v>
      </c>
      <c r="C686" s="2" t="s">
        <v>3491</v>
      </c>
      <c r="D686" s="2" t="s">
        <v>4370</v>
      </c>
    </row>
    <row r="687" spans="1:4" x14ac:dyDescent="0.3">
      <c r="A687" s="2" t="s">
        <v>806</v>
      </c>
      <c r="B687" s="2" t="s">
        <v>1751</v>
      </c>
      <c r="C687" s="2" t="s">
        <v>3125</v>
      </c>
      <c r="D687" s="2" t="s">
        <v>1065</v>
      </c>
    </row>
    <row r="688" spans="1:4" x14ac:dyDescent="0.3">
      <c r="A688" s="2" t="s">
        <v>388</v>
      </c>
      <c r="B688" s="2" t="s">
        <v>1717</v>
      </c>
      <c r="C688" s="2" t="s">
        <v>298</v>
      </c>
      <c r="D688" s="2" t="s">
        <v>1585</v>
      </c>
    </row>
    <row r="689" spans="1:4" x14ac:dyDescent="0.3">
      <c r="A689" s="2" t="s">
        <v>712</v>
      </c>
      <c r="B689" s="2" t="s">
        <v>1438</v>
      </c>
      <c r="C689" s="2" t="s">
        <v>509</v>
      </c>
      <c r="D689" s="2" t="s">
        <v>1493</v>
      </c>
    </row>
    <row r="690" spans="1:4" x14ac:dyDescent="0.3">
      <c r="A690" s="2" t="s">
        <v>256</v>
      </c>
      <c r="B690" s="2" t="s">
        <v>1007</v>
      </c>
      <c r="C690" s="2" t="s">
        <v>2754</v>
      </c>
      <c r="D690" s="2" t="s">
        <v>1596</v>
      </c>
    </row>
    <row r="691" spans="1:4" x14ac:dyDescent="0.3">
      <c r="A691" s="2" t="s">
        <v>512</v>
      </c>
      <c r="B691" s="2" t="s">
        <v>1139</v>
      </c>
      <c r="C691" s="2" t="s">
        <v>3308</v>
      </c>
      <c r="D691" s="2" t="s">
        <v>1796</v>
      </c>
    </row>
    <row r="692" spans="1:4" x14ac:dyDescent="0.3">
      <c r="A692" s="2" t="s">
        <v>307</v>
      </c>
      <c r="B692" s="2" t="s">
        <v>1225</v>
      </c>
      <c r="C692" s="2" t="s">
        <v>2461</v>
      </c>
      <c r="D692" s="2" t="s">
        <v>3754</v>
      </c>
    </row>
    <row r="693" spans="1:4" x14ac:dyDescent="0.3">
      <c r="A693" s="2" t="s">
        <v>510</v>
      </c>
      <c r="B693" s="2" t="s">
        <v>1936</v>
      </c>
      <c r="C693" s="2" t="s">
        <v>3094</v>
      </c>
      <c r="D693" s="2" t="s">
        <v>4564</v>
      </c>
    </row>
    <row r="694" spans="1:4" x14ac:dyDescent="0.3">
      <c r="A694" s="2" t="s">
        <v>646</v>
      </c>
      <c r="B694" s="2" t="s">
        <v>1345</v>
      </c>
      <c r="C694" s="2" t="s">
        <v>2748</v>
      </c>
      <c r="D694" s="2" t="s">
        <v>4042</v>
      </c>
    </row>
    <row r="695" spans="1:4" x14ac:dyDescent="0.3">
      <c r="A695" s="2" t="s">
        <v>275</v>
      </c>
      <c r="B695" s="2" t="s">
        <v>1380</v>
      </c>
      <c r="C695" s="2" t="s">
        <v>3417</v>
      </c>
      <c r="D695" s="2" t="s">
        <v>4410</v>
      </c>
    </row>
    <row r="696" spans="1:4" x14ac:dyDescent="0.3">
      <c r="A696" s="2" t="s">
        <v>121</v>
      </c>
      <c r="B696" s="2" t="s">
        <v>1614</v>
      </c>
      <c r="C696" s="2" t="s">
        <v>3640</v>
      </c>
      <c r="D696" s="2" t="s">
        <v>1254</v>
      </c>
    </row>
    <row r="697" spans="1:4" x14ac:dyDescent="0.3">
      <c r="A697" s="2" t="s">
        <v>837</v>
      </c>
      <c r="B697" s="2" t="s">
        <v>1594</v>
      </c>
      <c r="C697" s="2" t="s">
        <v>170</v>
      </c>
      <c r="D697" s="2" t="s">
        <v>4257</v>
      </c>
    </row>
    <row r="698" spans="1:4" x14ac:dyDescent="0.3">
      <c r="A698" s="2" t="s">
        <v>831</v>
      </c>
      <c r="B698" s="2" t="s">
        <v>1173</v>
      </c>
      <c r="C698" s="2" t="s">
        <v>983</v>
      </c>
      <c r="D698" s="2" t="s">
        <v>4079</v>
      </c>
    </row>
    <row r="699" spans="1:4" x14ac:dyDescent="0.3">
      <c r="A699" s="2" t="s">
        <v>125</v>
      </c>
      <c r="B699" s="2" t="s">
        <v>1468</v>
      </c>
      <c r="C699" s="2" t="s">
        <v>2305</v>
      </c>
      <c r="D699" s="2" t="s">
        <v>645</v>
      </c>
    </row>
    <row r="700" spans="1:4" x14ac:dyDescent="0.3">
      <c r="A700" s="2" t="s">
        <v>352</v>
      </c>
      <c r="B700" s="2" t="s">
        <v>1017</v>
      </c>
      <c r="C700" s="2" t="s">
        <v>2531</v>
      </c>
      <c r="D700" s="2" t="s">
        <v>4304</v>
      </c>
    </row>
    <row r="701" spans="1:4" x14ac:dyDescent="0.3">
      <c r="A701" s="2" t="s">
        <v>235</v>
      </c>
      <c r="B701" s="2" t="s">
        <v>1037</v>
      </c>
      <c r="C701" s="2" t="s">
        <v>2850</v>
      </c>
      <c r="D701" s="2" t="s">
        <v>4286</v>
      </c>
    </row>
    <row r="702" spans="1:4" x14ac:dyDescent="0.3">
      <c r="A702" s="2" t="s">
        <v>166</v>
      </c>
      <c r="B702" s="2" t="s">
        <v>1778</v>
      </c>
      <c r="C702" s="2" t="s">
        <v>2912</v>
      </c>
      <c r="D702" s="2" t="s">
        <v>3753</v>
      </c>
    </row>
    <row r="703" spans="1:4" x14ac:dyDescent="0.3">
      <c r="A703" s="2" t="s">
        <v>912</v>
      </c>
      <c r="B703" s="2" t="s">
        <v>1124</v>
      </c>
      <c r="C703" s="2" t="s">
        <v>507</v>
      </c>
      <c r="D703" s="2" t="s">
        <v>3877</v>
      </c>
    </row>
    <row r="704" spans="1:4" x14ac:dyDescent="0.3">
      <c r="A704" s="2" t="s">
        <v>426</v>
      </c>
      <c r="B704" s="2" t="s">
        <v>1087</v>
      </c>
      <c r="C704" s="2" t="s">
        <v>3673</v>
      </c>
      <c r="D704" s="2" t="s">
        <v>1697</v>
      </c>
    </row>
    <row r="705" spans="1:4" x14ac:dyDescent="0.3">
      <c r="A705" s="2" t="s">
        <v>700</v>
      </c>
      <c r="B705" s="2" t="s">
        <v>1625</v>
      </c>
      <c r="C705" s="2" t="s">
        <v>981</v>
      </c>
      <c r="D705" s="2" t="s">
        <v>1646</v>
      </c>
    </row>
    <row r="706" spans="1:4" x14ac:dyDescent="0.3">
      <c r="A706" s="2" t="s">
        <v>871</v>
      </c>
      <c r="B706" s="2" t="s">
        <v>1688</v>
      </c>
      <c r="C706" s="2" t="s">
        <v>3436</v>
      </c>
      <c r="D706" s="2" t="s">
        <v>1608</v>
      </c>
    </row>
    <row r="707" spans="1:4" x14ac:dyDescent="0.3">
      <c r="A707" s="2" t="s">
        <v>262</v>
      </c>
      <c r="B707" s="2" t="s">
        <v>1853</v>
      </c>
      <c r="C707" s="2" t="s">
        <v>3629</v>
      </c>
      <c r="D707" s="2" t="s">
        <v>1164</v>
      </c>
    </row>
    <row r="708" spans="1:4" x14ac:dyDescent="0.3">
      <c r="A708" s="2" t="s">
        <v>248</v>
      </c>
      <c r="B708" s="2" t="s">
        <v>1847</v>
      </c>
      <c r="C708" s="2" t="s">
        <v>2542</v>
      </c>
      <c r="D708" s="2" t="s">
        <v>2026</v>
      </c>
    </row>
    <row r="709" spans="1:4" x14ac:dyDescent="0.3">
      <c r="A709" s="2" t="s">
        <v>581</v>
      </c>
      <c r="B709" s="2" t="s">
        <v>1980</v>
      </c>
      <c r="C709" s="2" t="s">
        <v>2714</v>
      </c>
      <c r="D709" s="2" t="s">
        <v>1857</v>
      </c>
    </row>
    <row r="710" spans="1:4" x14ac:dyDescent="0.3">
      <c r="A710" s="2" t="s">
        <v>402</v>
      </c>
      <c r="B710" s="2" t="s">
        <v>1506</v>
      </c>
      <c r="C710" s="2" t="s">
        <v>2197</v>
      </c>
      <c r="D710" s="2" t="s">
        <v>1516</v>
      </c>
    </row>
    <row r="711" spans="1:4" x14ac:dyDescent="0.3">
      <c r="A711" s="2" t="s">
        <v>665</v>
      </c>
      <c r="B711" s="2" t="s">
        <v>1759</v>
      </c>
      <c r="C711" s="2" t="s">
        <v>3459</v>
      </c>
      <c r="D711" s="2" t="s">
        <v>4511</v>
      </c>
    </row>
    <row r="712" spans="1:4" x14ac:dyDescent="0.3">
      <c r="A712" s="2" t="s">
        <v>750</v>
      </c>
      <c r="B712" s="2" t="s">
        <v>1837</v>
      </c>
      <c r="C712" s="2" t="s">
        <v>2129</v>
      </c>
      <c r="D712" s="2" t="s">
        <v>4343</v>
      </c>
    </row>
    <row r="713" spans="1:4" x14ac:dyDescent="0.3">
      <c r="A713" s="2" t="s">
        <v>375</v>
      </c>
      <c r="B713" s="2" t="s">
        <v>1143</v>
      </c>
      <c r="C713" s="2" t="s">
        <v>2603</v>
      </c>
      <c r="D713" s="2" t="s">
        <v>2012</v>
      </c>
    </row>
    <row r="714" spans="1:4" x14ac:dyDescent="0.3">
      <c r="A714" s="2" t="s">
        <v>247</v>
      </c>
      <c r="B714" s="2" t="s">
        <v>1642</v>
      </c>
      <c r="C714" s="2" t="s">
        <v>2516</v>
      </c>
      <c r="D714" s="2" t="s">
        <v>1221</v>
      </c>
    </row>
    <row r="715" spans="1:4" x14ac:dyDescent="0.3">
      <c r="A715" s="2" t="s">
        <v>676</v>
      </c>
      <c r="B715" s="2" t="s">
        <v>1821</v>
      </c>
      <c r="C715" s="2" t="s">
        <v>2121</v>
      </c>
      <c r="D715" s="2" t="s">
        <v>2029</v>
      </c>
    </row>
    <row r="716" spans="1:4" x14ac:dyDescent="0.3">
      <c r="A716" s="2" t="s">
        <v>821</v>
      </c>
      <c r="B716" s="2" t="s">
        <v>1021</v>
      </c>
      <c r="C716" s="2" t="s">
        <v>251</v>
      </c>
      <c r="D716" s="2" t="s">
        <v>4392</v>
      </c>
    </row>
    <row r="717" spans="1:4" x14ac:dyDescent="0.3">
      <c r="A717" s="2" t="s">
        <v>630</v>
      </c>
      <c r="B717" s="2" t="s">
        <v>1175</v>
      </c>
      <c r="C717" s="2" t="s">
        <v>2832</v>
      </c>
      <c r="D717" s="2" t="s">
        <v>3720</v>
      </c>
    </row>
    <row r="718" spans="1:4" x14ac:dyDescent="0.3">
      <c r="A718" s="2" t="s">
        <v>181</v>
      </c>
      <c r="B718" s="2" t="s">
        <v>1104</v>
      </c>
      <c r="C718" s="2" t="s">
        <v>3581</v>
      </c>
      <c r="D718" s="2" t="s">
        <v>1425</v>
      </c>
    </row>
    <row r="719" spans="1:4" x14ac:dyDescent="0.3">
      <c r="A719" s="2" t="s">
        <v>774</v>
      </c>
      <c r="B719" s="2" t="s">
        <v>1977</v>
      </c>
      <c r="C719" s="2" t="s">
        <v>1815</v>
      </c>
      <c r="D719" s="2" t="s">
        <v>1645</v>
      </c>
    </row>
    <row r="720" spans="1:4" x14ac:dyDescent="0.3">
      <c r="A720" s="2" t="s">
        <v>776</v>
      </c>
      <c r="B720" s="2" t="s">
        <v>1823</v>
      </c>
      <c r="C720" s="2" t="s">
        <v>485</v>
      </c>
      <c r="D720" s="2" t="s">
        <v>1744</v>
      </c>
    </row>
    <row r="721" spans="1:4" x14ac:dyDescent="0.3">
      <c r="A721" s="2" t="s">
        <v>594</v>
      </c>
      <c r="B721" s="2" t="s">
        <v>1787</v>
      </c>
      <c r="C721" s="2" t="s">
        <v>2186</v>
      </c>
      <c r="D721" s="2" t="s">
        <v>4381</v>
      </c>
    </row>
    <row r="722" spans="1:4" x14ac:dyDescent="0.3">
      <c r="A722" s="2" t="s">
        <v>651</v>
      </c>
      <c r="B722" s="2" t="s">
        <v>1496</v>
      </c>
      <c r="C722" s="2" t="s">
        <v>463</v>
      </c>
      <c r="D722" s="2" t="s">
        <v>4428</v>
      </c>
    </row>
    <row r="723" spans="1:4" x14ac:dyDescent="0.3">
      <c r="A723" s="2" t="s">
        <v>302</v>
      </c>
      <c r="B723" s="2" t="s">
        <v>1153</v>
      </c>
      <c r="C723" s="2" t="s">
        <v>2684</v>
      </c>
      <c r="D723" s="2" t="s">
        <v>1086</v>
      </c>
    </row>
    <row r="724" spans="1:4" x14ac:dyDescent="0.3">
      <c r="A724" s="2" t="s">
        <v>880</v>
      </c>
      <c r="B724" s="2" t="s">
        <v>1297</v>
      </c>
      <c r="C724" s="2" t="s">
        <v>3409</v>
      </c>
      <c r="D724" s="2" t="s">
        <v>4173</v>
      </c>
    </row>
    <row r="725" spans="1:4" x14ac:dyDescent="0.3">
      <c r="A725" s="2" t="s">
        <v>422</v>
      </c>
      <c r="B725" s="2" t="s">
        <v>1084</v>
      </c>
      <c r="C725" s="2" t="s">
        <v>2043</v>
      </c>
      <c r="D725" s="2" t="s">
        <v>4134</v>
      </c>
    </row>
    <row r="726" spans="1:4" x14ac:dyDescent="0.3">
      <c r="A726" s="2" t="s">
        <v>850</v>
      </c>
      <c r="B726" s="2" t="s">
        <v>1409</v>
      </c>
      <c r="C726" s="2" t="s">
        <v>2104</v>
      </c>
      <c r="D726" s="2" t="s">
        <v>1091</v>
      </c>
    </row>
    <row r="727" spans="1:4" x14ac:dyDescent="0.3">
      <c r="A727" s="2" t="s">
        <v>86</v>
      </c>
      <c r="B727" s="2" t="s">
        <v>1295</v>
      </c>
      <c r="C727" s="2" t="s">
        <v>297</v>
      </c>
      <c r="D727" s="2" t="s">
        <v>4254</v>
      </c>
    </row>
    <row r="728" spans="1:4" x14ac:dyDescent="0.3">
      <c r="A728" s="2" t="s">
        <v>314</v>
      </c>
      <c r="B728" s="2" t="s">
        <v>1008</v>
      </c>
      <c r="C728" s="2" t="s">
        <v>3466</v>
      </c>
      <c r="D728" s="2" t="s">
        <v>1013</v>
      </c>
    </row>
    <row r="729" spans="1:4" x14ac:dyDescent="0.3">
      <c r="A729" s="2" t="s">
        <v>522</v>
      </c>
      <c r="B729" s="2" t="s">
        <v>1619</v>
      </c>
      <c r="C729" s="2" t="s">
        <v>2375</v>
      </c>
      <c r="D729" s="2" t="s">
        <v>1676</v>
      </c>
    </row>
    <row r="730" spans="1:4" x14ac:dyDescent="0.3">
      <c r="A730" s="2" t="s">
        <v>881</v>
      </c>
      <c r="B730" s="2" t="s">
        <v>1014</v>
      </c>
      <c r="C730" s="2" t="s">
        <v>2970</v>
      </c>
      <c r="D730" s="2" t="s">
        <v>3697</v>
      </c>
    </row>
    <row r="731" spans="1:4" x14ac:dyDescent="0.3">
      <c r="A731" s="2" t="s">
        <v>327</v>
      </c>
      <c r="B731" s="2" t="s">
        <v>1433</v>
      </c>
      <c r="C731" s="2" t="s">
        <v>2946</v>
      </c>
      <c r="D731" s="2" t="s">
        <v>3714</v>
      </c>
    </row>
    <row r="732" spans="1:4" x14ac:dyDescent="0.3">
      <c r="A732" s="2" t="s">
        <v>159</v>
      </c>
      <c r="B732" s="2" t="s">
        <v>1316</v>
      </c>
      <c r="C732" s="2" t="s">
        <v>2555</v>
      </c>
      <c r="D732" s="2" t="s">
        <v>4350</v>
      </c>
    </row>
    <row r="733" spans="1:4" x14ac:dyDescent="0.3">
      <c r="A733" s="2" t="s">
        <v>216</v>
      </c>
      <c r="B733" s="2" t="s">
        <v>1655</v>
      </c>
      <c r="C733" s="2" t="s">
        <v>2679</v>
      </c>
      <c r="D733" s="2" t="s">
        <v>4351</v>
      </c>
    </row>
    <row r="734" spans="1:4" x14ac:dyDescent="0.3">
      <c r="A734" s="2" t="s">
        <v>742</v>
      </c>
      <c r="B734" s="2" t="s">
        <v>1987</v>
      </c>
      <c r="C734" s="2" t="s">
        <v>2939</v>
      </c>
      <c r="D734" s="2" t="s">
        <v>2022</v>
      </c>
    </row>
    <row r="735" spans="1:4" x14ac:dyDescent="0.3">
      <c r="A735" s="2" t="s">
        <v>517</v>
      </c>
      <c r="B735" s="2" t="s">
        <v>1785</v>
      </c>
      <c r="C735" s="2" t="s">
        <v>2938</v>
      </c>
      <c r="D735" s="2" t="s">
        <v>3916</v>
      </c>
    </row>
    <row r="736" spans="1:4" x14ac:dyDescent="0.3">
      <c r="A736" s="2" t="s">
        <v>640</v>
      </c>
      <c r="B736" s="2" t="s">
        <v>1915</v>
      </c>
      <c r="C736" s="2" t="s">
        <v>2263</v>
      </c>
      <c r="D736" s="2" t="s">
        <v>4451</v>
      </c>
    </row>
    <row r="737" spans="1:4" x14ac:dyDescent="0.3">
      <c r="A737" s="2" t="s">
        <v>174</v>
      </c>
      <c r="B737" s="2" t="s">
        <v>1832</v>
      </c>
      <c r="C737" s="2" t="s">
        <v>3357</v>
      </c>
      <c r="D737" s="2" t="s">
        <v>3890</v>
      </c>
    </row>
    <row r="738" spans="1:4" x14ac:dyDescent="0.3">
      <c r="A738" s="2" t="s">
        <v>21</v>
      </c>
      <c r="B738" s="2" t="s">
        <v>1769</v>
      </c>
      <c r="C738" s="2" t="s">
        <v>2552</v>
      </c>
      <c r="D738" s="2" t="s">
        <v>1276</v>
      </c>
    </row>
    <row r="739" spans="1:4" x14ac:dyDescent="0.3">
      <c r="A739" s="2" t="s">
        <v>935</v>
      </c>
      <c r="B739" s="2" t="s">
        <v>1408</v>
      </c>
      <c r="C739" s="2" t="s">
        <v>2270</v>
      </c>
      <c r="D739" s="2" t="s">
        <v>1418</v>
      </c>
    </row>
    <row r="740" spans="1:4" x14ac:dyDescent="0.3">
      <c r="A740" s="2" t="s">
        <v>565</v>
      </c>
      <c r="B740" s="2" t="s">
        <v>1659</v>
      </c>
      <c r="C740" s="2" t="s">
        <v>2950</v>
      </c>
      <c r="D740" s="2" t="s">
        <v>3923</v>
      </c>
    </row>
    <row r="741" spans="1:4" x14ac:dyDescent="0.3">
      <c r="A741" s="2" t="s">
        <v>613</v>
      </c>
      <c r="B741" s="2" t="s">
        <v>1224</v>
      </c>
      <c r="C741" s="2" t="s">
        <v>539</v>
      </c>
      <c r="D741" s="2" t="s">
        <v>3850</v>
      </c>
    </row>
    <row r="742" spans="1:4" x14ac:dyDescent="0.3">
      <c r="A742" s="2" t="s">
        <v>58</v>
      </c>
      <c r="B742" s="2" t="s">
        <v>1657</v>
      </c>
      <c r="C742" s="2" t="s">
        <v>115</v>
      </c>
      <c r="D742" s="2" t="s">
        <v>1908</v>
      </c>
    </row>
    <row r="743" spans="1:4" x14ac:dyDescent="0.3">
      <c r="A743" s="2" t="s">
        <v>845</v>
      </c>
      <c r="B743" s="2" t="s">
        <v>1382</v>
      </c>
      <c r="C743" s="2" t="s">
        <v>3451</v>
      </c>
      <c r="D743" s="2" t="s">
        <v>4043</v>
      </c>
    </row>
    <row r="744" spans="1:4" x14ac:dyDescent="0.3">
      <c r="A744" s="2" t="s">
        <v>704</v>
      </c>
      <c r="B744" s="2" t="s">
        <v>1289</v>
      </c>
      <c r="C744" s="2" t="s">
        <v>133</v>
      </c>
      <c r="D744" s="2" t="s">
        <v>4094</v>
      </c>
    </row>
    <row r="745" spans="1:4" x14ac:dyDescent="0.3">
      <c r="A745" s="2" t="s">
        <v>454</v>
      </c>
      <c r="B745" s="2" t="s">
        <v>1032</v>
      </c>
      <c r="C745" s="2" t="s">
        <v>328</v>
      </c>
      <c r="D745" s="2" t="s">
        <v>4346</v>
      </c>
    </row>
    <row r="746" spans="1:4" x14ac:dyDescent="0.3">
      <c r="A746" s="2" t="s">
        <v>44</v>
      </c>
      <c r="B746" s="2" t="s">
        <v>1573</v>
      </c>
      <c r="C746" s="2" t="s">
        <v>261</v>
      </c>
      <c r="D746" s="2" t="s">
        <v>4441</v>
      </c>
    </row>
    <row r="747" spans="1:4" x14ac:dyDescent="0.3">
      <c r="A747" s="2" t="s">
        <v>923</v>
      </c>
      <c r="B747" s="2" t="s">
        <v>1858</v>
      </c>
      <c r="C747" s="2" t="s">
        <v>367</v>
      </c>
      <c r="D747" s="2" t="s">
        <v>1147</v>
      </c>
    </row>
    <row r="748" spans="1:4" x14ac:dyDescent="0.3">
      <c r="A748" s="2" t="s">
        <v>535</v>
      </c>
      <c r="B748" s="2" t="s">
        <v>1707</v>
      </c>
      <c r="C748" s="2" t="s">
        <v>3415</v>
      </c>
      <c r="D748" s="2" t="s">
        <v>1567</v>
      </c>
    </row>
    <row r="749" spans="1:4" x14ac:dyDescent="0.3">
      <c r="A749" s="2" t="s">
        <v>27</v>
      </c>
      <c r="B749" s="2" t="s">
        <v>1911</v>
      </c>
      <c r="C749" s="2" t="s">
        <v>2681</v>
      </c>
      <c r="D749" s="2" t="s">
        <v>1658</v>
      </c>
    </row>
    <row r="750" spans="1:4" x14ac:dyDescent="0.3">
      <c r="A750" s="2" t="s">
        <v>915</v>
      </c>
      <c r="B750" s="2" t="s">
        <v>1719</v>
      </c>
      <c r="C750" s="2" t="s">
        <v>18</v>
      </c>
      <c r="D750" s="2" t="s">
        <v>1487</v>
      </c>
    </row>
    <row r="751" spans="1:4" x14ac:dyDescent="0.3">
      <c r="A751" s="2" t="s">
        <v>484</v>
      </c>
      <c r="B751" s="2" t="s">
        <v>1536</v>
      </c>
      <c r="C751" s="2" t="s">
        <v>596</v>
      </c>
      <c r="D751" s="2" t="s">
        <v>4529</v>
      </c>
    </row>
    <row r="752" spans="1:4" x14ac:dyDescent="0.3">
      <c r="A752" s="2" t="s">
        <v>941</v>
      </c>
      <c r="B752" s="2" t="s">
        <v>1604</v>
      </c>
      <c r="C752" s="2" t="s">
        <v>254</v>
      </c>
      <c r="D752" s="2" t="s">
        <v>1579</v>
      </c>
    </row>
    <row r="753" spans="1:4" x14ac:dyDescent="0.3">
      <c r="A753" s="2" t="s">
        <v>457</v>
      </c>
      <c r="B753" s="2" t="s">
        <v>1940</v>
      </c>
      <c r="C753" s="2" t="s">
        <v>2655</v>
      </c>
      <c r="D753" s="2" t="s">
        <v>3905</v>
      </c>
    </row>
    <row r="754" spans="1:4" x14ac:dyDescent="0.3">
      <c r="A754" s="2" t="s">
        <v>784</v>
      </c>
      <c r="B754" s="2" t="s">
        <v>1641</v>
      </c>
      <c r="C754" s="2" t="s">
        <v>3397</v>
      </c>
      <c r="D754" s="2" t="s">
        <v>1167</v>
      </c>
    </row>
    <row r="755" spans="1:4" x14ac:dyDescent="0.3">
      <c r="A755" s="2" t="s">
        <v>849</v>
      </c>
      <c r="B755" s="2" t="s">
        <v>1792</v>
      </c>
      <c r="C755" s="2" t="s">
        <v>2217</v>
      </c>
      <c r="D755" s="2" t="s">
        <v>4082</v>
      </c>
    </row>
    <row r="756" spans="1:4" x14ac:dyDescent="0.3">
      <c r="A756" s="2" t="s">
        <v>836</v>
      </c>
      <c r="B756" s="2" t="s">
        <v>1770</v>
      </c>
      <c r="C756" s="2" t="s">
        <v>3550</v>
      </c>
      <c r="D756" s="2" t="s">
        <v>1772</v>
      </c>
    </row>
    <row r="757" spans="1:4" x14ac:dyDescent="0.3">
      <c r="A757" s="2" t="s">
        <v>79</v>
      </c>
      <c r="B757" s="2" t="s">
        <v>1957</v>
      </c>
      <c r="C757" s="2" t="s">
        <v>2150</v>
      </c>
      <c r="D757" s="2" t="s">
        <v>197</v>
      </c>
    </row>
    <row r="758" spans="1:4" x14ac:dyDescent="0.3">
      <c r="A758" s="2" t="s">
        <v>305</v>
      </c>
      <c r="B758" s="2" t="s">
        <v>1340</v>
      </c>
      <c r="C758" s="2" t="s">
        <v>2103</v>
      </c>
      <c r="D758" s="2" t="s">
        <v>4055</v>
      </c>
    </row>
    <row r="759" spans="1:4" x14ac:dyDescent="0.3">
      <c r="A759" s="2" t="s">
        <v>839</v>
      </c>
      <c r="B759" s="2" t="s">
        <v>1093</v>
      </c>
      <c r="C759" s="2" t="s">
        <v>2267</v>
      </c>
      <c r="D759" s="2" t="s">
        <v>3750</v>
      </c>
    </row>
    <row r="760" spans="1:4" x14ac:dyDescent="0.3">
      <c r="A760" s="2" t="s">
        <v>922</v>
      </c>
      <c r="B760" s="2" t="s">
        <v>1305</v>
      </c>
      <c r="C760" s="2" t="s">
        <v>928</v>
      </c>
      <c r="D760" s="2" t="s">
        <v>1131</v>
      </c>
    </row>
    <row r="761" spans="1:4" x14ac:dyDescent="0.3">
      <c r="A761" s="2" t="s">
        <v>57</v>
      </c>
      <c r="B761" s="2" t="s">
        <v>1766</v>
      </c>
      <c r="C761" s="2" t="s">
        <v>3681</v>
      </c>
      <c r="D761" s="2" t="s">
        <v>1836</v>
      </c>
    </row>
    <row r="762" spans="1:4" x14ac:dyDescent="0.3">
      <c r="A762" s="2" t="s">
        <v>848</v>
      </c>
      <c r="B762" s="2" t="s">
        <v>1378</v>
      </c>
      <c r="C762" s="2" t="s">
        <v>2115</v>
      </c>
      <c r="D762" s="2" t="s">
        <v>1322</v>
      </c>
    </row>
    <row r="763" spans="1:4" x14ac:dyDescent="0.3">
      <c r="A763" s="2" t="s">
        <v>894</v>
      </c>
      <c r="B763" s="2" t="s">
        <v>1547</v>
      </c>
      <c r="C763" s="2" t="s">
        <v>108</v>
      </c>
      <c r="D763" s="2" t="s">
        <v>4526</v>
      </c>
    </row>
    <row r="764" spans="1:4" x14ac:dyDescent="0.3">
      <c r="A764" s="2" t="s">
        <v>669</v>
      </c>
      <c r="B764" s="2" t="s">
        <v>1404</v>
      </c>
      <c r="C764" s="2" t="s">
        <v>854</v>
      </c>
      <c r="D764" s="2" t="s">
        <v>3908</v>
      </c>
    </row>
    <row r="765" spans="1:4" x14ac:dyDescent="0.3">
      <c r="A765" s="2" t="s">
        <v>741</v>
      </c>
      <c r="B765" s="2" t="s">
        <v>1537</v>
      </c>
      <c r="C765" s="2" t="s">
        <v>3326</v>
      </c>
      <c r="D765" s="2" t="s">
        <v>1406</v>
      </c>
    </row>
    <row r="766" spans="1:4" x14ac:dyDescent="0.3">
      <c r="A766" s="2" t="s">
        <v>797</v>
      </c>
      <c r="B766" s="2" t="s">
        <v>1695</v>
      </c>
      <c r="C766" s="2" t="s">
        <v>42</v>
      </c>
      <c r="D766" s="2" t="s">
        <v>4334</v>
      </c>
    </row>
    <row r="767" spans="1:4" x14ac:dyDescent="0.3">
      <c r="A767" s="2" t="s">
        <v>827</v>
      </c>
      <c r="B767" s="2" t="s">
        <v>1201</v>
      </c>
      <c r="C767" s="2" t="s">
        <v>2985</v>
      </c>
      <c r="D767" s="2" t="s">
        <v>4078</v>
      </c>
    </row>
    <row r="768" spans="1:4" x14ac:dyDescent="0.3">
      <c r="A768" s="2" t="s">
        <v>300</v>
      </c>
      <c r="B768" s="2" t="s">
        <v>1214</v>
      </c>
      <c r="C768" s="2" t="s">
        <v>2718</v>
      </c>
      <c r="D768" s="2" t="s">
        <v>4565</v>
      </c>
    </row>
    <row r="769" spans="1:4" x14ac:dyDescent="0.3">
      <c r="A769" s="2" t="s">
        <v>862</v>
      </c>
      <c r="B769" s="2" t="s">
        <v>1640</v>
      </c>
      <c r="C769" s="2" t="s">
        <v>2599</v>
      </c>
      <c r="D769" s="2" t="s">
        <v>3828</v>
      </c>
    </row>
    <row r="770" spans="1:4" x14ac:dyDescent="0.3">
      <c r="A770" s="2" t="s">
        <v>789</v>
      </c>
      <c r="B770" s="2" t="s">
        <v>1945</v>
      </c>
      <c r="C770" s="2" t="s">
        <v>2066</v>
      </c>
      <c r="D770" s="2" t="s">
        <v>4014</v>
      </c>
    </row>
    <row r="771" spans="1:4" x14ac:dyDescent="0.3">
      <c r="A771" s="2" t="s">
        <v>647</v>
      </c>
      <c r="B771" s="2" t="s">
        <v>1875</v>
      </c>
      <c r="C771" s="2" t="s">
        <v>2556</v>
      </c>
      <c r="D771" s="2" t="s">
        <v>4285</v>
      </c>
    </row>
    <row r="772" spans="1:4" x14ac:dyDescent="0.3">
      <c r="A772" s="2" t="s">
        <v>32</v>
      </c>
      <c r="B772" s="2" t="s">
        <v>1749</v>
      </c>
      <c r="C772" s="2" t="s">
        <v>157</v>
      </c>
      <c r="D772" s="2" t="s">
        <v>1674</v>
      </c>
    </row>
    <row r="773" spans="1:4" x14ac:dyDescent="0.3">
      <c r="A773" s="2" t="s">
        <v>393</v>
      </c>
      <c r="B773" s="2" t="s">
        <v>1588</v>
      </c>
      <c r="C773" s="2" t="s">
        <v>3636</v>
      </c>
      <c r="D773" s="2" t="s">
        <v>3948</v>
      </c>
    </row>
    <row r="774" spans="1:4" x14ac:dyDescent="0.3">
      <c r="A774" s="2" t="s">
        <v>466</v>
      </c>
      <c r="B774" s="2" t="s">
        <v>1637</v>
      </c>
      <c r="C774" s="2" t="s">
        <v>876</v>
      </c>
      <c r="D774" s="2" t="s">
        <v>1967</v>
      </c>
    </row>
    <row r="775" spans="1:4" x14ac:dyDescent="0.3">
      <c r="A775" s="2" t="s">
        <v>395</v>
      </c>
      <c r="B775" s="2" t="s">
        <v>2015</v>
      </c>
      <c r="C775" s="2" t="s">
        <v>2339</v>
      </c>
      <c r="D775" s="2" t="s">
        <v>4345</v>
      </c>
    </row>
    <row r="776" spans="1:4" x14ac:dyDescent="0.3">
      <c r="A776" s="2" t="s">
        <v>5</v>
      </c>
      <c r="B776" s="2" t="s">
        <v>2024</v>
      </c>
      <c r="C776" s="2" t="s">
        <v>2559</v>
      </c>
      <c r="D776" s="2" t="s">
        <v>3926</v>
      </c>
    </row>
    <row r="777" spans="1:4" x14ac:dyDescent="0.3">
      <c r="A777" s="2" t="s">
        <v>386</v>
      </c>
      <c r="B777" s="2" t="s">
        <v>1490</v>
      </c>
      <c r="C777" s="2" t="s">
        <v>2757</v>
      </c>
      <c r="D777" s="2" t="s">
        <v>3876</v>
      </c>
    </row>
    <row r="778" spans="1:4" x14ac:dyDescent="0.3">
      <c r="A778" s="2" t="s">
        <v>591</v>
      </c>
      <c r="B778" s="2" t="s">
        <v>1654</v>
      </c>
      <c r="C778" s="2" t="s">
        <v>179</v>
      </c>
      <c r="D778" s="2" t="s">
        <v>3688</v>
      </c>
    </row>
    <row r="779" spans="1:4" x14ac:dyDescent="0.3">
      <c r="A779" s="2" t="s">
        <v>864</v>
      </c>
      <c r="B779" s="2" t="s">
        <v>1997</v>
      </c>
      <c r="C779" s="2" t="s">
        <v>3547</v>
      </c>
      <c r="D779" s="2" t="s">
        <v>3957</v>
      </c>
    </row>
    <row r="780" spans="1:4" x14ac:dyDescent="0.3">
      <c r="A780" s="2" t="s">
        <v>828</v>
      </c>
      <c r="B780" s="2" t="s">
        <v>1010</v>
      </c>
      <c r="C780" s="2" t="s">
        <v>2211</v>
      </c>
      <c r="D780" s="2" t="s">
        <v>3727</v>
      </c>
    </row>
    <row r="781" spans="1:4" x14ac:dyDescent="0.3">
      <c r="A781" s="2" t="s">
        <v>761</v>
      </c>
      <c r="B781" s="2" t="s">
        <v>1698</v>
      </c>
      <c r="C781" s="2" t="s">
        <v>2915</v>
      </c>
      <c r="D781" s="2" t="s">
        <v>1540</v>
      </c>
    </row>
    <row r="782" spans="1:4" x14ac:dyDescent="0.3">
      <c r="A782" s="2" t="s">
        <v>999</v>
      </c>
      <c r="B782" s="2" t="s">
        <v>1165</v>
      </c>
      <c r="C782" s="2" t="s">
        <v>3683</v>
      </c>
      <c r="D782" s="2" t="s">
        <v>3912</v>
      </c>
    </row>
    <row r="783" spans="1:4" x14ac:dyDescent="0.3">
      <c r="A783" s="2" t="s">
        <v>91</v>
      </c>
      <c r="B783" s="2" t="s">
        <v>1665</v>
      </c>
      <c r="C783" s="2" t="s">
        <v>992</v>
      </c>
      <c r="D783" s="2" t="s">
        <v>4608</v>
      </c>
    </row>
    <row r="784" spans="1:4" x14ac:dyDescent="0.3">
      <c r="A784" s="2" t="s">
        <v>53</v>
      </c>
      <c r="B784" s="2" t="s">
        <v>1716</v>
      </c>
      <c r="C784" s="2" t="s">
        <v>2848</v>
      </c>
      <c r="D784" s="2" t="s">
        <v>4262</v>
      </c>
    </row>
    <row r="785" spans="1:4" x14ac:dyDescent="0.3">
      <c r="A785" s="2" t="s">
        <v>438</v>
      </c>
      <c r="B785" s="2" t="s">
        <v>2021</v>
      </c>
      <c r="C785" s="2" t="s">
        <v>3273</v>
      </c>
      <c r="D785" s="2" t="s">
        <v>4579</v>
      </c>
    </row>
    <row r="786" spans="1:4" x14ac:dyDescent="0.3">
      <c r="A786" s="2" t="s">
        <v>313</v>
      </c>
      <c r="B786" s="2" t="s">
        <v>1757</v>
      </c>
      <c r="C786" s="2" t="s">
        <v>3510</v>
      </c>
      <c r="D786" s="2" t="s">
        <v>4333</v>
      </c>
    </row>
    <row r="787" spans="1:4" x14ac:dyDescent="0.3">
      <c r="A787" s="2" t="s">
        <v>221</v>
      </c>
      <c r="B787" s="2" t="s">
        <v>1498</v>
      </c>
      <c r="C787" s="2" t="s">
        <v>2947</v>
      </c>
      <c r="D787" s="2" t="s">
        <v>3999</v>
      </c>
    </row>
    <row r="788" spans="1:4" x14ac:dyDescent="0.3">
      <c r="A788" s="2" t="s">
        <v>333</v>
      </c>
      <c r="B788" s="2" t="s">
        <v>1529</v>
      </c>
      <c r="C788" s="2" t="s">
        <v>105</v>
      </c>
      <c r="D788" s="2" t="s">
        <v>3747</v>
      </c>
    </row>
    <row r="789" spans="1:4" x14ac:dyDescent="0.3">
      <c r="A789" s="2" t="s">
        <v>7</v>
      </c>
      <c r="B789" s="2" t="s">
        <v>1862</v>
      </c>
      <c r="C789" s="2" t="s">
        <v>450</v>
      </c>
      <c r="D789" s="2" t="s">
        <v>4623</v>
      </c>
    </row>
    <row r="790" spans="1:4" x14ac:dyDescent="0.3">
      <c r="A790" s="2" t="s">
        <v>952</v>
      </c>
      <c r="B790" s="2" t="s">
        <v>1992</v>
      </c>
      <c r="C790" s="2" t="s">
        <v>847</v>
      </c>
      <c r="D790" s="2" t="s">
        <v>1931</v>
      </c>
    </row>
    <row r="791" spans="1:4" x14ac:dyDescent="0.3">
      <c r="A791" s="2" t="s">
        <v>890</v>
      </c>
      <c r="B791" s="2" t="s">
        <v>1700</v>
      </c>
      <c r="C791" s="2" t="s">
        <v>2752</v>
      </c>
      <c r="D791" s="2" t="s">
        <v>4275</v>
      </c>
    </row>
    <row r="792" spans="1:4" x14ac:dyDescent="0.3">
      <c r="A792" s="2" t="s">
        <v>37</v>
      </c>
      <c r="B792" s="2" t="s">
        <v>1616</v>
      </c>
      <c r="C792" s="2" t="s">
        <v>2846</v>
      </c>
      <c r="D792" s="2" t="s">
        <v>4595</v>
      </c>
    </row>
    <row r="793" spans="1:4" x14ac:dyDescent="0.3">
      <c r="A793" s="2" t="s">
        <v>996</v>
      </c>
      <c r="B793" s="2" t="s">
        <v>1748</v>
      </c>
      <c r="C793" s="2" t="s">
        <v>2966</v>
      </c>
      <c r="D793" s="2" t="s">
        <v>4399</v>
      </c>
    </row>
    <row r="794" spans="1:4" x14ac:dyDescent="0.3">
      <c r="A794" s="2" t="s">
        <v>569</v>
      </c>
      <c r="B794" s="2" t="s">
        <v>1278</v>
      </c>
      <c r="C794" s="2" t="s">
        <v>3421</v>
      </c>
      <c r="D794" s="2" t="s">
        <v>4549</v>
      </c>
    </row>
    <row r="795" spans="1:4" x14ac:dyDescent="0.3">
      <c r="A795" s="2" t="s">
        <v>497</v>
      </c>
      <c r="B795" s="2" t="s">
        <v>1482</v>
      </c>
      <c r="C795" s="2" t="s">
        <v>2877</v>
      </c>
      <c r="D795" s="2" t="s">
        <v>4556</v>
      </c>
    </row>
    <row r="796" spans="1:4" x14ac:dyDescent="0.3">
      <c r="A796" s="2" t="s">
        <v>656</v>
      </c>
      <c r="B796" s="2" t="s">
        <v>1545</v>
      </c>
      <c r="C796" s="2" t="s">
        <v>2434</v>
      </c>
      <c r="D796" s="2" t="s">
        <v>4633</v>
      </c>
    </row>
    <row r="797" spans="1:4" x14ac:dyDescent="0.3">
      <c r="A797" s="2" t="s">
        <v>207</v>
      </c>
      <c r="B797" s="2" t="s">
        <v>1512</v>
      </c>
      <c r="C797" s="2" t="s">
        <v>666</v>
      </c>
      <c r="D797" s="2" t="s">
        <v>1692</v>
      </c>
    </row>
    <row r="798" spans="1:4" x14ac:dyDescent="0.3">
      <c r="A798" s="2" t="s">
        <v>636</v>
      </c>
      <c r="B798" s="2" t="s">
        <v>1667</v>
      </c>
      <c r="C798" s="2" t="s">
        <v>2635</v>
      </c>
      <c r="D798" s="2" t="s">
        <v>4535</v>
      </c>
    </row>
    <row r="799" spans="1:4" x14ac:dyDescent="0.3">
      <c r="A799" s="2" t="s">
        <v>237</v>
      </c>
      <c r="B799" s="2" t="s">
        <v>2023</v>
      </c>
      <c r="C799" s="2" t="s">
        <v>2792</v>
      </c>
      <c r="D799" s="2" t="s">
        <v>1094</v>
      </c>
    </row>
    <row r="800" spans="1:4" x14ac:dyDescent="0.3">
      <c r="A800" s="2" t="s">
        <v>214</v>
      </c>
      <c r="B800" s="2" t="s">
        <v>1148</v>
      </c>
      <c r="C800" s="2" t="s">
        <v>3378</v>
      </c>
      <c r="D800" s="2" t="s">
        <v>4632</v>
      </c>
    </row>
    <row r="801" spans="1:4" x14ac:dyDescent="0.3">
      <c r="A801" s="2" t="s">
        <v>396</v>
      </c>
      <c r="B801" s="2" t="s">
        <v>1353</v>
      </c>
      <c r="C801" s="2" t="s">
        <v>2252</v>
      </c>
      <c r="D801" s="2" t="s">
        <v>4382</v>
      </c>
    </row>
    <row r="802" spans="1:4" x14ac:dyDescent="0.3">
      <c r="A802" s="2" t="s">
        <v>139</v>
      </c>
      <c r="B802" s="2" t="s">
        <v>1302</v>
      </c>
      <c r="C802" s="2" t="s">
        <v>3587</v>
      </c>
      <c r="D802" s="2" t="s">
        <v>4223</v>
      </c>
    </row>
    <row r="803" spans="1:4" x14ac:dyDescent="0.3">
      <c r="A803" s="2" t="s">
        <v>394</v>
      </c>
      <c r="B803" s="2" t="s">
        <v>1572</v>
      </c>
      <c r="C803" s="2" t="s">
        <v>2352</v>
      </c>
      <c r="D803" s="2" t="s">
        <v>4622</v>
      </c>
    </row>
    <row r="804" spans="1:4" x14ac:dyDescent="0.3">
      <c r="A804" s="2" t="s">
        <v>502</v>
      </c>
      <c r="B804" s="2" t="s">
        <v>1574</v>
      </c>
      <c r="C804" s="2" t="s">
        <v>448</v>
      </c>
      <c r="D804" s="2" t="s">
        <v>3715</v>
      </c>
    </row>
    <row r="805" spans="1:4" x14ac:dyDescent="0.3">
      <c r="A805" s="2" t="s">
        <v>796</v>
      </c>
      <c r="B805" s="2" t="s">
        <v>1779</v>
      </c>
      <c r="C805" s="2" t="s">
        <v>56</v>
      </c>
      <c r="D805" s="2" t="s">
        <v>1543</v>
      </c>
    </row>
    <row r="806" spans="1:4" x14ac:dyDescent="0.3">
      <c r="A806" s="2" t="s">
        <v>970</v>
      </c>
      <c r="B806" s="2" t="s">
        <v>1643</v>
      </c>
      <c r="C806" s="2" t="s">
        <v>2099</v>
      </c>
      <c r="D806" s="2" t="s">
        <v>1782</v>
      </c>
    </row>
    <row r="807" spans="1:4" x14ac:dyDescent="0.3">
      <c r="A807" s="2" t="s">
        <v>70</v>
      </c>
      <c r="B807" s="2" t="s">
        <v>1750</v>
      </c>
      <c r="C807" s="2" t="s">
        <v>661</v>
      </c>
      <c r="D807" s="2" t="s">
        <v>3702</v>
      </c>
    </row>
    <row r="808" spans="1:4" x14ac:dyDescent="0.3">
      <c r="A808" s="2" t="s">
        <v>607</v>
      </c>
      <c r="B808" s="2" t="s">
        <v>1367</v>
      </c>
      <c r="C808" s="2" t="s">
        <v>2202</v>
      </c>
      <c r="D808" s="2" t="s">
        <v>1819</v>
      </c>
    </row>
    <row r="809" spans="1:4" x14ac:dyDescent="0.3">
      <c r="A809" s="2" t="s">
        <v>45</v>
      </c>
      <c r="B809" s="2" t="s">
        <v>2025</v>
      </c>
      <c r="C809" s="2" t="s">
        <v>2172</v>
      </c>
      <c r="D809" s="2" t="s">
        <v>1109</v>
      </c>
    </row>
    <row r="810" spans="1:4" x14ac:dyDescent="0.3">
      <c r="A810" s="2" t="s">
        <v>553</v>
      </c>
      <c r="B810" s="2" t="s">
        <v>1612</v>
      </c>
      <c r="C810" s="2" t="s">
        <v>641</v>
      </c>
      <c r="D810" s="2" t="s">
        <v>4104</v>
      </c>
    </row>
    <row r="811" spans="1:4" x14ac:dyDescent="0.3">
      <c r="A811" s="2" t="s">
        <v>995</v>
      </c>
      <c r="B811" s="2" t="s">
        <v>1427</v>
      </c>
      <c r="C811" s="2" t="s">
        <v>2135</v>
      </c>
      <c r="D811" s="2" t="s">
        <v>4113</v>
      </c>
    </row>
    <row r="812" spans="1:4" x14ac:dyDescent="0.3">
      <c r="A812" s="2" t="s">
        <v>621</v>
      </c>
      <c r="B812" s="2" t="s">
        <v>1306</v>
      </c>
      <c r="C812" s="2" t="s">
        <v>2834</v>
      </c>
      <c r="D812" s="2" t="s">
        <v>4344</v>
      </c>
    </row>
    <row r="813" spans="1:4" x14ac:dyDescent="0.3">
      <c r="A813" s="2" t="s">
        <v>460</v>
      </c>
      <c r="B813" s="2" t="s">
        <v>1352</v>
      </c>
      <c r="C813" s="2" t="s">
        <v>3517</v>
      </c>
      <c r="D813" s="2" t="s">
        <v>1388</v>
      </c>
    </row>
    <row r="814" spans="1:4" x14ac:dyDescent="0.3">
      <c r="A814" s="2" t="s">
        <v>903</v>
      </c>
      <c r="B814" s="2" t="s">
        <v>1800</v>
      </c>
      <c r="C814" s="2" t="s">
        <v>2895</v>
      </c>
      <c r="D814" s="2" t="s">
        <v>4355</v>
      </c>
    </row>
    <row r="815" spans="1:4" x14ac:dyDescent="0.3">
      <c r="A815" s="2" t="s">
        <v>560</v>
      </c>
      <c r="B815" s="2" t="s">
        <v>1217</v>
      </c>
      <c r="C815" s="2" t="s">
        <v>245</v>
      </c>
      <c r="D815" s="2" t="s">
        <v>1968</v>
      </c>
    </row>
    <row r="816" spans="1:4" x14ac:dyDescent="0.3">
      <c r="A816" s="2" t="s">
        <v>832</v>
      </c>
      <c r="B816" s="2" t="s">
        <v>1157</v>
      </c>
      <c r="C816" s="2" t="s">
        <v>178</v>
      </c>
      <c r="D816" s="2" t="s">
        <v>1679</v>
      </c>
    </row>
    <row r="817" spans="1:4" x14ac:dyDescent="0.3">
      <c r="A817" s="2" t="s">
        <v>476</v>
      </c>
      <c r="B817" s="2" t="s">
        <v>1330</v>
      </c>
      <c r="C817" s="2" t="s">
        <v>2830</v>
      </c>
      <c r="D817" s="2" t="s">
        <v>3961</v>
      </c>
    </row>
    <row r="818" spans="1:4" x14ac:dyDescent="0.3">
      <c r="A818" s="2" t="s">
        <v>493</v>
      </c>
      <c r="B818" s="2" t="s">
        <v>1106</v>
      </c>
      <c r="C818" s="2" t="s">
        <v>3328</v>
      </c>
      <c r="D818" s="2" t="s">
        <v>4018</v>
      </c>
    </row>
    <row r="819" spans="1:4" x14ac:dyDescent="0.3">
      <c r="A819" s="2" t="s">
        <v>210</v>
      </c>
      <c r="B819" s="2" t="s">
        <v>1443</v>
      </c>
      <c r="C819" s="2" t="s">
        <v>3639</v>
      </c>
      <c r="D819" s="2" t="s">
        <v>4630</v>
      </c>
    </row>
    <row r="820" spans="1:4" x14ac:dyDescent="0.3">
      <c r="A820" s="2" t="s">
        <v>185</v>
      </c>
      <c r="B820" s="2" t="s">
        <v>1729</v>
      </c>
      <c r="C820" s="2" t="s">
        <v>3272</v>
      </c>
      <c r="D820" s="2" t="s">
        <v>3807</v>
      </c>
    </row>
    <row r="821" spans="1:4" x14ac:dyDescent="0.3">
      <c r="A821" s="2" t="s">
        <v>73</v>
      </c>
      <c r="B821" s="2" t="s">
        <v>1356</v>
      </c>
      <c r="C821" s="2" t="s">
        <v>2917</v>
      </c>
      <c r="D821" s="2" t="s">
        <v>4291</v>
      </c>
    </row>
    <row r="822" spans="1:4" x14ac:dyDescent="0.3">
      <c r="A822" s="2" t="s">
        <v>820</v>
      </c>
      <c r="B822" s="2" t="s">
        <v>1343</v>
      </c>
      <c r="C822" s="2" t="s">
        <v>3051</v>
      </c>
      <c r="D822" s="2" t="s">
        <v>1016</v>
      </c>
    </row>
    <row r="823" spans="1:4" x14ac:dyDescent="0.3">
      <c r="A823" s="2" t="s">
        <v>64</v>
      </c>
      <c r="B823" s="2" t="s">
        <v>1410</v>
      </c>
      <c r="C823" s="2" t="s">
        <v>579</v>
      </c>
      <c r="D823" s="2" t="s">
        <v>4331</v>
      </c>
    </row>
    <row r="824" spans="1:4" x14ac:dyDescent="0.3">
      <c r="A824" s="2" t="s">
        <v>111</v>
      </c>
      <c r="B824" s="2" t="s">
        <v>1687</v>
      </c>
      <c r="C824" s="2" t="s">
        <v>3342</v>
      </c>
      <c r="D824" s="2" t="s">
        <v>4322</v>
      </c>
    </row>
    <row r="825" spans="1:4" x14ac:dyDescent="0.3">
      <c r="A825" s="2" t="s">
        <v>762</v>
      </c>
      <c r="B825" s="2" t="s">
        <v>1182</v>
      </c>
      <c r="C825" s="2" t="s">
        <v>40</v>
      </c>
      <c r="D825" s="2" t="s">
        <v>4609</v>
      </c>
    </row>
    <row r="826" spans="1:4" x14ac:dyDescent="0.3">
      <c r="A826" s="2" t="s">
        <v>303</v>
      </c>
      <c r="B826" s="2" t="s">
        <v>1142</v>
      </c>
      <c r="C826" s="2" t="s">
        <v>3082</v>
      </c>
      <c r="D826" s="2" t="s">
        <v>1467</v>
      </c>
    </row>
    <row r="827" spans="1:4" x14ac:dyDescent="0.3">
      <c r="A827" s="2" t="s">
        <v>59</v>
      </c>
      <c r="B827" s="2" t="s">
        <v>1056</v>
      </c>
      <c r="C827" s="2" t="s">
        <v>2720</v>
      </c>
      <c r="D827" s="2" t="s">
        <v>1464</v>
      </c>
    </row>
    <row r="828" spans="1:4" x14ac:dyDescent="0.3">
      <c r="A828" s="2" t="s">
        <v>812</v>
      </c>
      <c r="B828" s="2" t="s">
        <v>1269</v>
      </c>
      <c r="C828" s="2" t="s">
        <v>3076</v>
      </c>
      <c r="D828" s="2" t="s">
        <v>3726</v>
      </c>
    </row>
    <row r="829" spans="1:4" x14ac:dyDescent="0.3">
      <c r="A829" s="2" t="s">
        <v>698</v>
      </c>
      <c r="B829" s="2" t="s">
        <v>1876</v>
      </c>
      <c r="C829" s="2" t="s">
        <v>2313</v>
      </c>
      <c r="D829" s="2" t="s">
        <v>4647</v>
      </c>
    </row>
    <row r="830" spans="1:4" x14ac:dyDescent="0.3">
      <c r="A830" s="2" t="s">
        <v>337</v>
      </c>
      <c r="B830" s="2" t="s">
        <v>1970</v>
      </c>
      <c r="C830" s="2" t="s">
        <v>3278</v>
      </c>
      <c r="D830" s="2" t="s">
        <v>2036</v>
      </c>
    </row>
    <row r="831" spans="1:4" x14ac:dyDescent="0.3">
      <c r="A831" s="2" t="s">
        <v>253</v>
      </c>
      <c r="B831" s="2" t="s">
        <v>1105</v>
      </c>
      <c r="C831" s="2" t="s">
        <v>2317</v>
      </c>
      <c r="D831" s="2" t="s">
        <v>4518</v>
      </c>
    </row>
    <row r="832" spans="1:4" x14ac:dyDescent="0.3">
      <c r="A832" s="2" t="s">
        <v>278</v>
      </c>
      <c r="B832" s="2" t="s">
        <v>1912</v>
      </c>
      <c r="C832" s="2" t="s">
        <v>3055</v>
      </c>
      <c r="D832" s="2" t="s">
        <v>3766</v>
      </c>
    </row>
    <row r="833" spans="1:4" x14ac:dyDescent="0.3">
      <c r="A833" s="2" t="s">
        <v>501</v>
      </c>
      <c r="B833" s="2" t="s">
        <v>2019</v>
      </c>
      <c r="C833" s="2" t="s">
        <v>3161</v>
      </c>
      <c r="D833" s="2" t="s">
        <v>3879</v>
      </c>
    </row>
    <row r="834" spans="1:4" x14ac:dyDescent="0.3">
      <c r="A834" s="2" t="s">
        <v>822</v>
      </c>
      <c r="B834" s="2" t="s">
        <v>1480</v>
      </c>
      <c r="C834" s="2" t="s">
        <v>2487</v>
      </c>
      <c r="D834" s="2" t="s">
        <v>1806</v>
      </c>
    </row>
    <row r="835" spans="1:4" x14ac:dyDescent="0.3">
      <c r="A835" s="2" t="s">
        <v>631</v>
      </c>
      <c r="B835" s="2" t="s">
        <v>2032</v>
      </c>
      <c r="C835" s="2" t="s">
        <v>962</v>
      </c>
      <c r="D835" s="2" t="s">
        <v>4470</v>
      </c>
    </row>
    <row r="836" spans="1:4" x14ac:dyDescent="0.3">
      <c r="A836" s="2" t="s">
        <v>213</v>
      </c>
      <c r="B836" s="2" t="s">
        <v>1565</v>
      </c>
      <c r="C836" s="2" t="s">
        <v>35</v>
      </c>
      <c r="D836" s="2" t="s">
        <v>1595</v>
      </c>
    </row>
    <row r="837" spans="1:4" x14ac:dyDescent="0.3">
      <c r="A837" s="2" t="s">
        <v>101</v>
      </c>
      <c r="B837" s="2" t="s">
        <v>1125</v>
      </c>
      <c r="C837" s="2" t="s">
        <v>2953</v>
      </c>
      <c r="D837" s="2" t="s">
        <v>4139</v>
      </c>
    </row>
    <row r="838" spans="1:4" x14ac:dyDescent="0.3">
      <c r="A838" s="2" t="s">
        <v>341</v>
      </c>
      <c r="B838" s="2" t="s">
        <v>1531</v>
      </c>
      <c r="C838" s="2" t="s">
        <v>3061</v>
      </c>
      <c r="D838" s="2" t="s">
        <v>1519</v>
      </c>
    </row>
    <row r="839" spans="1:4" x14ac:dyDescent="0.3">
      <c r="A839" s="2" t="s">
        <v>571</v>
      </c>
      <c r="B839" s="2" t="s">
        <v>1664</v>
      </c>
      <c r="C839" s="2" t="s">
        <v>306</v>
      </c>
      <c r="D839" s="2" t="s">
        <v>4569</v>
      </c>
    </row>
    <row r="840" spans="1:4" x14ac:dyDescent="0.3">
      <c r="A840" s="2" t="s">
        <v>274</v>
      </c>
      <c r="B840" s="2" t="s">
        <v>1767</v>
      </c>
      <c r="C840" s="2" t="s">
        <v>2358</v>
      </c>
      <c r="D840" s="2" t="s">
        <v>1260</v>
      </c>
    </row>
    <row r="841" spans="1:4" x14ac:dyDescent="0.3">
      <c r="A841" s="2" t="s">
        <v>893</v>
      </c>
      <c r="B841" s="2" t="s">
        <v>1732</v>
      </c>
      <c r="C841" s="2" t="s">
        <v>529</v>
      </c>
      <c r="D841" s="2" t="s">
        <v>3954</v>
      </c>
    </row>
    <row r="842" spans="1:4" x14ac:dyDescent="0.3">
      <c r="A842" s="2" t="s">
        <v>89</v>
      </c>
      <c r="B842" s="2" t="s">
        <v>1240</v>
      </c>
      <c r="C842" s="2" t="s">
        <v>1845</v>
      </c>
      <c r="D842" s="2" t="s">
        <v>3728</v>
      </c>
    </row>
    <row r="843" spans="1:4" x14ac:dyDescent="0.3">
      <c r="A843" s="2" t="s">
        <v>359</v>
      </c>
      <c r="B843" s="2" t="s">
        <v>1389</v>
      </c>
      <c r="C843" s="2" t="s">
        <v>2049</v>
      </c>
      <c r="D843" s="2" t="s">
        <v>1452</v>
      </c>
    </row>
    <row r="844" spans="1:4" x14ac:dyDescent="0.3">
      <c r="A844" s="2" t="s">
        <v>616</v>
      </c>
      <c r="B844" s="2" t="s">
        <v>1714</v>
      </c>
      <c r="C844" s="2" t="s">
        <v>2128</v>
      </c>
      <c r="D844" s="2" t="s">
        <v>3779</v>
      </c>
    </row>
    <row r="845" spans="1:4" x14ac:dyDescent="0.3">
      <c r="A845" s="2" t="s">
        <v>149</v>
      </c>
      <c r="B845" s="2" t="s">
        <v>1053</v>
      </c>
      <c r="C845" s="2" t="s">
        <v>2598</v>
      </c>
      <c r="D845" s="2" t="s">
        <v>1550</v>
      </c>
    </row>
    <row r="846" spans="1:4" x14ac:dyDescent="0.3">
      <c r="A846" s="2" t="s">
        <v>993</v>
      </c>
      <c r="B846" s="2" t="s">
        <v>1584</v>
      </c>
      <c r="C846" s="2" t="s">
        <v>3594</v>
      </c>
      <c r="D846" s="2" t="s">
        <v>4057</v>
      </c>
    </row>
    <row r="847" spans="1:4" x14ac:dyDescent="0.3">
      <c r="A847" s="2" t="s">
        <v>205</v>
      </c>
      <c r="B847" s="2" t="s">
        <v>1421</v>
      </c>
      <c r="C847" s="2" t="s">
        <v>2107</v>
      </c>
      <c r="D847" s="2" t="s">
        <v>3810</v>
      </c>
    </row>
    <row r="848" spans="1:4" x14ac:dyDescent="0.3">
      <c r="A848" s="2" t="s">
        <v>332</v>
      </c>
      <c r="B848" s="2" t="s">
        <v>1920</v>
      </c>
      <c r="C848" s="2" t="s">
        <v>2907</v>
      </c>
      <c r="D848" s="2" t="s">
        <v>3956</v>
      </c>
    </row>
    <row r="849" spans="1:4" x14ac:dyDescent="0.3">
      <c r="A849" s="2" t="s">
        <v>543</v>
      </c>
      <c r="B849" s="2" t="s">
        <v>1470</v>
      </c>
      <c r="C849" s="2" t="s">
        <v>2860</v>
      </c>
      <c r="D849" s="2" t="s">
        <v>4264</v>
      </c>
    </row>
    <row r="850" spans="1:4" x14ac:dyDescent="0.3">
      <c r="A850" s="2" t="s">
        <v>411</v>
      </c>
      <c r="B850" s="2" t="s">
        <v>1420</v>
      </c>
      <c r="C850" s="2" t="s">
        <v>2942</v>
      </c>
      <c r="D850" s="2" t="s">
        <v>1361</v>
      </c>
    </row>
    <row r="851" spans="1:4" x14ac:dyDescent="0.3">
      <c r="A851" s="2" t="s">
        <v>397</v>
      </c>
      <c r="B851" s="2" t="s">
        <v>1718</v>
      </c>
      <c r="C851" s="2" t="s">
        <v>3041</v>
      </c>
      <c r="D851" s="2" t="s">
        <v>1789</v>
      </c>
    </row>
    <row r="852" spans="1:4" x14ac:dyDescent="0.3">
      <c r="A852" s="2" t="s">
        <v>644</v>
      </c>
      <c r="B852" s="2" t="s">
        <v>1110</v>
      </c>
      <c r="C852" s="2" t="s">
        <v>2949</v>
      </c>
      <c r="D852" s="2" t="s">
        <v>1372</v>
      </c>
    </row>
    <row r="853" spans="1:4" x14ac:dyDescent="0.3">
      <c r="A853" s="2" t="s">
        <v>772</v>
      </c>
      <c r="B853" s="2" t="s">
        <v>1649</v>
      </c>
      <c r="C853" s="2" t="s">
        <v>3037</v>
      </c>
      <c r="D853" s="2" t="s">
        <v>1740</v>
      </c>
    </row>
    <row r="854" spans="1:4" x14ac:dyDescent="0.3">
      <c r="A854" s="2" t="s">
        <v>788</v>
      </c>
      <c r="B854" s="2" t="s">
        <v>1068</v>
      </c>
      <c r="C854" s="2" t="s">
        <v>16</v>
      </c>
      <c r="D854" s="2" t="s">
        <v>1602</v>
      </c>
    </row>
    <row r="855" spans="1:4" x14ac:dyDescent="0.3">
      <c r="A855" s="2" t="s">
        <v>887</v>
      </c>
      <c r="B855" s="2" t="s">
        <v>1730</v>
      </c>
      <c r="C855" s="2" t="s">
        <v>3256</v>
      </c>
      <c r="D855" s="2" t="s">
        <v>3918</v>
      </c>
    </row>
    <row r="856" spans="1:4" x14ac:dyDescent="0.3">
      <c r="A856" s="2" t="s">
        <v>69</v>
      </c>
      <c r="B856" s="2" t="s">
        <v>1546</v>
      </c>
      <c r="C856" s="2" t="s">
        <v>2685</v>
      </c>
      <c r="D856" s="2" t="s">
        <v>2031</v>
      </c>
    </row>
    <row r="857" spans="1:4" x14ac:dyDescent="0.3">
      <c r="A857" s="2" t="s">
        <v>978</v>
      </c>
      <c r="B857" s="2" t="s">
        <v>1976</v>
      </c>
      <c r="C857" s="2" t="s">
        <v>3216</v>
      </c>
      <c r="D857" s="2" t="s">
        <v>3762</v>
      </c>
    </row>
    <row r="858" spans="1:4" x14ac:dyDescent="0.3">
      <c r="A858" s="2" t="s">
        <v>946</v>
      </c>
      <c r="B858" s="2" t="s">
        <v>1741</v>
      </c>
      <c r="C858" s="2" t="s">
        <v>3544</v>
      </c>
      <c r="D858" s="2" t="s">
        <v>3884</v>
      </c>
    </row>
    <row r="859" spans="1:4" x14ac:dyDescent="0.3">
      <c r="A859" s="2" t="s">
        <v>173</v>
      </c>
      <c r="B859" s="2" t="s">
        <v>1575</v>
      </c>
      <c r="C859" s="2" t="s">
        <v>3620</v>
      </c>
      <c r="D859" s="2" t="s">
        <v>1133</v>
      </c>
    </row>
    <row r="860" spans="1:4" x14ac:dyDescent="0.3">
      <c r="A860" s="2" t="s">
        <v>766</v>
      </c>
      <c r="B860" s="2" t="s">
        <v>1024</v>
      </c>
      <c r="C860" s="2" t="s">
        <v>2835</v>
      </c>
      <c r="D860" s="2" t="s">
        <v>3845</v>
      </c>
    </row>
    <row r="861" spans="1:4" x14ac:dyDescent="0.3">
      <c r="A861" s="2" t="s">
        <v>972</v>
      </c>
      <c r="B861" s="2" t="s">
        <v>1624</v>
      </c>
      <c r="C861" s="2" t="s">
        <v>3083</v>
      </c>
      <c r="D861" s="2" t="s">
        <v>1435</v>
      </c>
    </row>
    <row r="862" spans="1:4" x14ac:dyDescent="0.3">
      <c r="A862" s="2" t="s">
        <v>158</v>
      </c>
      <c r="B862" s="2" t="s">
        <v>1790</v>
      </c>
      <c r="C862" s="2" t="s">
        <v>819</v>
      </c>
      <c r="D862" s="2" t="s">
        <v>3788</v>
      </c>
    </row>
    <row r="863" spans="1:4" x14ac:dyDescent="0.3">
      <c r="A863" s="2" t="s">
        <v>554</v>
      </c>
      <c r="B863" s="2" t="s">
        <v>1820</v>
      </c>
      <c r="C863" s="2" t="s">
        <v>2813</v>
      </c>
      <c r="D863" s="2" t="s">
        <v>1338</v>
      </c>
    </row>
    <row r="864" spans="1:4" x14ac:dyDescent="0.3">
      <c r="A864" s="2" t="s">
        <v>955</v>
      </c>
      <c r="B864" s="2" t="s">
        <v>1290</v>
      </c>
      <c r="C864" s="2" t="s">
        <v>2334</v>
      </c>
      <c r="D864" s="2" t="s">
        <v>3874</v>
      </c>
    </row>
    <row r="865" spans="1:4" x14ac:dyDescent="0.3">
      <c r="A865" s="2" t="s">
        <v>658</v>
      </c>
      <c r="B865" s="2" t="s">
        <v>1840</v>
      </c>
      <c r="C865" s="2" t="s">
        <v>2144</v>
      </c>
      <c r="D865" s="2" t="s">
        <v>1737</v>
      </c>
    </row>
    <row r="866" spans="1:4" x14ac:dyDescent="0.3">
      <c r="A866" s="2" t="s">
        <v>357</v>
      </c>
      <c r="B866" s="2" t="s">
        <v>1961</v>
      </c>
      <c r="C866" s="2" t="s">
        <v>3145</v>
      </c>
      <c r="D866" s="2" t="s">
        <v>3871</v>
      </c>
    </row>
    <row r="867" spans="1:4" x14ac:dyDescent="0.3">
      <c r="A867" s="2" t="s">
        <v>163</v>
      </c>
      <c r="B867" s="2" t="s">
        <v>1952</v>
      </c>
      <c r="C867" s="2" t="s">
        <v>2124</v>
      </c>
      <c r="D867" s="2" t="s">
        <v>4065</v>
      </c>
    </row>
    <row r="868" spans="1:4" x14ac:dyDescent="0.3">
      <c r="A868" s="2" t="s">
        <v>373</v>
      </c>
      <c r="B868" s="2" t="s">
        <v>1755</v>
      </c>
      <c r="C868" s="2" t="s">
        <v>2794</v>
      </c>
      <c r="D868" s="2" t="s">
        <v>4340</v>
      </c>
    </row>
    <row r="869" spans="1:4" x14ac:dyDescent="0.3">
      <c r="A869" s="2" t="s">
        <v>282</v>
      </c>
      <c r="B869" s="2" t="s">
        <v>1140</v>
      </c>
      <c r="C869" s="2" t="s">
        <v>3425</v>
      </c>
      <c r="D869" s="2" t="s">
        <v>3870</v>
      </c>
    </row>
    <row r="870" spans="1:4" x14ac:dyDescent="0.3">
      <c r="A870" s="2" t="s">
        <v>702</v>
      </c>
      <c r="B870" s="2" t="s">
        <v>1127</v>
      </c>
      <c r="C870" s="2" t="s">
        <v>3052</v>
      </c>
      <c r="D870" s="2" t="s">
        <v>3803</v>
      </c>
    </row>
    <row r="871" spans="1:4" x14ac:dyDescent="0.3">
      <c r="A871" s="2" t="s">
        <v>304</v>
      </c>
      <c r="B871" s="2" t="s">
        <v>1176</v>
      </c>
      <c r="C871" s="2" t="s">
        <v>2658</v>
      </c>
      <c r="D871" s="2" t="s">
        <v>1618</v>
      </c>
    </row>
    <row r="872" spans="1:4" x14ac:dyDescent="0.3">
      <c r="A872" s="2" t="s">
        <v>184</v>
      </c>
      <c r="B872" s="2" t="s">
        <v>1027</v>
      </c>
      <c r="C872" s="2" t="s">
        <v>749</v>
      </c>
      <c r="D872" s="2" t="s">
        <v>1180</v>
      </c>
    </row>
    <row r="873" spans="1:4" x14ac:dyDescent="0.3">
      <c r="A873" s="2" t="s">
        <v>840</v>
      </c>
      <c r="B873" s="2" t="s">
        <v>1860</v>
      </c>
      <c r="C873" s="2" t="s">
        <v>3081</v>
      </c>
      <c r="D873" s="2" t="s">
        <v>2020</v>
      </c>
    </row>
    <row r="874" spans="1:4" x14ac:dyDescent="0.3">
      <c r="A874" s="2" t="s">
        <v>889</v>
      </c>
      <c r="B874" s="2" t="s">
        <v>1524</v>
      </c>
      <c r="C874" s="2" t="s">
        <v>2902</v>
      </c>
      <c r="D874" s="2" t="s">
        <v>1259</v>
      </c>
    </row>
    <row r="875" spans="1:4" x14ac:dyDescent="0.3">
      <c r="A875" s="2" t="s">
        <v>323</v>
      </c>
      <c r="B875" s="2" t="s">
        <v>2000</v>
      </c>
      <c r="C875" s="2" t="s">
        <v>481</v>
      </c>
      <c r="D875" s="2" t="s">
        <v>1231</v>
      </c>
    </row>
    <row r="876" spans="1:4" x14ac:dyDescent="0.3">
      <c r="A876" s="2" t="s">
        <v>14</v>
      </c>
      <c r="B876" s="2" t="s">
        <v>1282</v>
      </c>
      <c r="C876" s="2" t="s">
        <v>2265</v>
      </c>
      <c r="D876" s="2" t="s">
        <v>1990</v>
      </c>
    </row>
    <row r="877" spans="1:4" x14ac:dyDescent="0.3">
      <c r="A877" s="2" t="s">
        <v>580</v>
      </c>
      <c r="B877" s="2" t="s">
        <v>1136</v>
      </c>
      <c r="C877" s="2" t="s">
        <v>3535</v>
      </c>
      <c r="D877" s="2" t="s">
        <v>4095</v>
      </c>
    </row>
    <row r="878" spans="1:4" x14ac:dyDescent="0.3">
      <c r="A878" s="2" t="s">
        <v>757</v>
      </c>
      <c r="B878" s="2" t="s">
        <v>1060</v>
      </c>
      <c r="C878" s="2" t="s">
        <v>687</v>
      </c>
      <c r="D878" s="2" t="s">
        <v>3964</v>
      </c>
    </row>
    <row r="879" spans="1:4" x14ac:dyDescent="0.3">
      <c r="A879" s="2" t="s">
        <v>846</v>
      </c>
      <c r="B879" s="2" t="s">
        <v>1758</v>
      </c>
      <c r="C879" s="2" t="s">
        <v>3296</v>
      </c>
      <c r="D879" s="2" t="s">
        <v>4493</v>
      </c>
    </row>
    <row r="880" spans="1:4" x14ac:dyDescent="0.3">
      <c r="A880" s="2" t="s">
        <v>901</v>
      </c>
      <c r="B880" s="2" t="s">
        <v>1581</v>
      </c>
      <c r="C880" s="2" t="s">
        <v>2048</v>
      </c>
      <c r="D880" s="2" t="s">
        <v>2027</v>
      </c>
    </row>
    <row r="881" spans="1:4" x14ac:dyDescent="0.3">
      <c r="A881" s="2" t="s">
        <v>417</v>
      </c>
      <c r="B881" s="2" t="s">
        <v>1366</v>
      </c>
      <c r="C881" s="2" t="s">
        <v>201</v>
      </c>
      <c r="D881" s="2" t="s">
        <v>1899</v>
      </c>
    </row>
    <row r="882" spans="1:4" x14ac:dyDescent="0.3">
      <c r="A882" s="2" t="s">
        <v>956</v>
      </c>
      <c r="B882" s="2" t="s">
        <v>1198</v>
      </c>
      <c r="C882" s="2" t="s">
        <v>3029</v>
      </c>
      <c r="D882" s="2" t="s">
        <v>3893</v>
      </c>
    </row>
    <row r="883" spans="1:4" x14ac:dyDescent="0.3">
      <c r="A883" s="2" t="s">
        <v>597</v>
      </c>
      <c r="B883" s="2" t="s">
        <v>1827</v>
      </c>
      <c r="C883" s="2" t="s">
        <v>3367</v>
      </c>
      <c r="D883" s="2" t="s">
        <v>1592</v>
      </c>
    </row>
    <row r="884" spans="1:4" x14ac:dyDescent="0.3">
      <c r="A884" s="2" t="s">
        <v>927</v>
      </c>
      <c r="B884" s="2" t="s">
        <v>1457</v>
      </c>
      <c r="C884" s="2" t="s">
        <v>233</v>
      </c>
      <c r="D884" s="2" t="s">
        <v>4387</v>
      </c>
    </row>
    <row r="885" spans="1:4" x14ac:dyDescent="0.3">
      <c r="A885" s="2" t="s">
        <v>868</v>
      </c>
      <c r="B885" s="2" t="s">
        <v>1268</v>
      </c>
      <c r="C885" s="2" t="s">
        <v>2286</v>
      </c>
      <c r="D885" s="2" t="s">
        <v>1921</v>
      </c>
    </row>
    <row r="886" spans="1:4" x14ac:dyDescent="0.3">
      <c r="A886" s="2" t="s">
        <v>236</v>
      </c>
      <c r="B886" s="2" t="s">
        <v>1954</v>
      </c>
      <c r="C886" s="2" t="s">
        <v>2715</v>
      </c>
      <c r="D886" s="2" t="s">
        <v>1170</v>
      </c>
    </row>
    <row r="887" spans="1:4" x14ac:dyDescent="0.3">
      <c r="A887" s="2" t="s">
        <v>340</v>
      </c>
      <c r="B887" s="2" t="s">
        <v>1944</v>
      </c>
      <c r="C887" s="2" t="s">
        <v>2455</v>
      </c>
      <c r="D887" s="2" t="s">
        <v>1436</v>
      </c>
    </row>
    <row r="888" spans="1:4" x14ac:dyDescent="0.3">
      <c r="A888" s="2" t="s">
        <v>265</v>
      </c>
      <c r="B888" s="2" t="s">
        <v>1856</v>
      </c>
      <c r="C888" s="2" t="s">
        <v>3553</v>
      </c>
      <c r="D888" s="2" t="s">
        <v>3736</v>
      </c>
    </row>
    <row r="889" spans="1:4" x14ac:dyDescent="0.3">
      <c r="A889" s="2" t="s">
        <v>649</v>
      </c>
      <c r="B889" s="2" t="s">
        <v>1953</v>
      </c>
      <c r="C889" s="2" t="s">
        <v>2082</v>
      </c>
      <c r="D889" s="2" t="s">
        <v>4162</v>
      </c>
    </row>
    <row r="890" spans="1:4" x14ac:dyDescent="0.3">
      <c r="A890" s="2" t="s">
        <v>861</v>
      </c>
      <c r="B890" s="2" t="s">
        <v>1463</v>
      </c>
      <c r="C890" s="2" t="s">
        <v>3259</v>
      </c>
      <c r="D890" s="2" t="s">
        <v>3988</v>
      </c>
    </row>
    <row r="891" spans="1:4" x14ac:dyDescent="0.3">
      <c r="A891" s="2" t="s">
        <v>13</v>
      </c>
      <c r="B891" s="2" t="s">
        <v>1442</v>
      </c>
      <c r="C891" s="2" t="s">
        <v>2319</v>
      </c>
      <c r="D891" s="2" t="s">
        <v>4448</v>
      </c>
    </row>
    <row r="892" spans="1:4" x14ac:dyDescent="0.3">
      <c r="A892" s="2" t="s">
        <v>689</v>
      </c>
      <c r="B892" s="2" t="s">
        <v>1020</v>
      </c>
      <c r="C892" s="2" t="s">
        <v>2997</v>
      </c>
      <c r="D892" s="2" t="s">
        <v>4148</v>
      </c>
    </row>
    <row r="893" spans="1:4" x14ac:dyDescent="0.3">
      <c r="A893" s="2" t="s">
        <v>683</v>
      </c>
      <c r="B893" s="2" t="s">
        <v>1651</v>
      </c>
      <c r="C893" s="2" t="s">
        <v>1495</v>
      </c>
      <c r="D893" s="2" t="s">
        <v>4099</v>
      </c>
    </row>
    <row r="894" spans="1:4" x14ac:dyDescent="0.3">
      <c r="A894" s="2" t="s">
        <v>593</v>
      </c>
      <c r="B894" s="2" t="s">
        <v>1291</v>
      </c>
      <c r="C894" s="2" t="s">
        <v>531</v>
      </c>
      <c r="D894" s="2" t="s">
        <v>4302</v>
      </c>
    </row>
    <row r="895" spans="1:4" x14ac:dyDescent="0.3">
      <c r="A895" s="2" t="s">
        <v>368</v>
      </c>
      <c r="B895" s="2" t="s">
        <v>1301</v>
      </c>
      <c r="C895" s="2" t="s">
        <v>212</v>
      </c>
      <c r="D895" s="2" t="s">
        <v>4572</v>
      </c>
    </row>
    <row r="896" spans="1:4" x14ac:dyDescent="0.3">
      <c r="A896" s="2" t="s">
        <v>782</v>
      </c>
      <c r="B896" s="2" t="s">
        <v>1922</v>
      </c>
      <c r="C896" s="2" t="s">
        <v>2536</v>
      </c>
      <c r="D896" s="2" t="s">
        <v>4100</v>
      </c>
    </row>
    <row r="897" spans="1:4" x14ac:dyDescent="0.3">
      <c r="A897" s="2" t="s">
        <v>748</v>
      </c>
      <c r="B897" s="2" t="s">
        <v>1314</v>
      </c>
      <c r="C897" s="2" t="s">
        <v>3512</v>
      </c>
      <c r="D897" s="2" t="s">
        <v>3919</v>
      </c>
    </row>
    <row r="898" spans="1:4" x14ac:dyDescent="0.3">
      <c r="A898" s="2" t="s">
        <v>336</v>
      </c>
      <c r="B898" s="2" t="s">
        <v>1248</v>
      </c>
      <c r="C898" s="2" t="s">
        <v>3309</v>
      </c>
      <c r="D898" s="2" t="s">
        <v>1885</v>
      </c>
    </row>
    <row r="899" spans="1:4" x14ac:dyDescent="0.3">
      <c r="A899" s="2" t="s">
        <v>805</v>
      </c>
      <c r="B899" s="2" t="s">
        <v>1682</v>
      </c>
      <c r="C899" s="2" t="s">
        <v>3412</v>
      </c>
      <c r="D899" s="2" t="s">
        <v>4194</v>
      </c>
    </row>
    <row r="900" spans="1:4" x14ac:dyDescent="0.3">
      <c r="A900" s="2" t="s">
        <v>167</v>
      </c>
      <c r="B900" s="2" t="s">
        <v>1159</v>
      </c>
      <c r="C900" s="2" t="s">
        <v>2458</v>
      </c>
      <c r="D900" s="2" t="s">
        <v>1113</v>
      </c>
    </row>
    <row r="901" spans="1:4" x14ac:dyDescent="0.3">
      <c r="A901" s="2" t="s">
        <v>866</v>
      </c>
      <c r="B901" s="2" t="s">
        <v>1661</v>
      </c>
      <c r="C901" s="2" t="s">
        <v>3238</v>
      </c>
      <c r="D901" s="2" t="s">
        <v>3695</v>
      </c>
    </row>
    <row r="902" spans="1:4" x14ac:dyDescent="0.3">
      <c r="A902" s="2" t="s">
        <v>446</v>
      </c>
      <c r="B902" s="2" t="s">
        <v>1656</v>
      </c>
      <c r="C902" s="2" t="s">
        <v>2188</v>
      </c>
      <c r="D902" s="2" t="s">
        <v>3977</v>
      </c>
    </row>
    <row r="903" spans="1:4" x14ac:dyDescent="0.3">
      <c r="A903" s="2" t="s">
        <v>148</v>
      </c>
      <c r="B903" s="2" t="s">
        <v>1309</v>
      </c>
      <c r="C903" s="2" t="s">
        <v>3198</v>
      </c>
      <c r="D903" s="2" t="s">
        <v>1530</v>
      </c>
    </row>
    <row r="904" spans="1:4" x14ac:dyDescent="0.3">
      <c r="A904" s="2" t="s">
        <v>271</v>
      </c>
      <c r="B904" s="2" t="s">
        <v>1321</v>
      </c>
      <c r="C904" s="2" t="s">
        <v>2474</v>
      </c>
      <c r="D904" s="2" t="s">
        <v>4482</v>
      </c>
    </row>
    <row r="905" spans="1:4" x14ac:dyDescent="0.3">
      <c r="A905" s="2" t="s">
        <v>287</v>
      </c>
      <c r="B905" s="2" t="s">
        <v>1046</v>
      </c>
      <c r="C905" s="2" t="s">
        <v>3321</v>
      </c>
      <c r="D905" s="2" t="s">
        <v>4061</v>
      </c>
    </row>
    <row r="906" spans="1:4" x14ac:dyDescent="0.3">
      <c r="A906" s="2" t="s">
        <v>897</v>
      </c>
      <c r="B906" s="2" t="s">
        <v>1242</v>
      </c>
      <c r="C906" s="2" t="s">
        <v>2916</v>
      </c>
      <c r="D906" s="2" t="s">
        <v>3826</v>
      </c>
    </row>
    <row r="907" spans="1:4" x14ac:dyDescent="0.3">
      <c r="A907" s="2" t="s">
        <v>907</v>
      </c>
      <c r="B907" s="2" t="s">
        <v>1041</v>
      </c>
      <c r="C907" s="2" t="s">
        <v>3676</v>
      </c>
      <c r="D907" s="2" t="s">
        <v>4402</v>
      </c>
    </row>
    <row r="908" spans="1:4" x14ac:dyDescent="0.3">
      <c r="A908" s="2" t="s">
        <v>786</v>
      </c>
      <c r="B908" s="2" t="s">
        <v>1445</v>
      </c>
      <c r="C908" s="2" t="s">
        <v>2451</v>
      </c>
      <c r="D908" s="2" t="s">
        <v>1841</v>
      </c>
    </row>
    <row r="909" spans="1:4" x14ac:dyDescent="0.3">
      <c r="A909" s="2" t="s">
        <v>113</v>
      </c>
      <c r="B909" s="2" t="s">
        <v>1218</v>
      </c>
      <c r="C909" s="2" t="s">
        <v>3671</v>
      </c>
      <c r="D909" s="2" t="s">
        <v>1925</v>
      </c>
    </row>
    <row r="910" spans="1:4" x14ac:dyDescent="0.3">
      <c r="A910" s="2" t="s">
        <v>706</v>
      </c>
      <c r="B910" s="2" t="s">
        <v>1083</v>
      </c>
      <c r="C910" s="2" t="s">
        <v>3542</v>
      </c>
      <c r="D910" s="2" t="s">
        <v>4553</v>
      </c>
    </row>
    <row r="911" spans="1:4" x14ac:dyDescent="0.3">
      <c r="A911" s="2" t="s">
        <v>434</v>
      </c>
      <c r="B911" s="2" t="s">
        <v>1015</v>
      </c>
      <c r="C911" s="2" t="s">
        <v>615</v>
      </c>
      <c r="D911" s="2" t="s">
        <v>4563</v>
      </c>
    </row>
    <row r="912" spans="1:4" x14ac:dyDescent="0.3">
      <c r="A912" s="2" t="s">
        <v>51</v>
      </c>
      <c r="B912" s="2" t="s">
        <v>1601</v>
      </c>
      <c r="C912" s="2" t="s">
        <v>3499</v>
      </c>
      <c r="D912" s="2" t="s">
        <v>4634</v>
      </c>
    </row>
    <row r="913" spans="1:4" x14ac:dyDescent="0.3">
      <c r="A913" s="2" t="s">
        <v>684</v>
      </c>
      <c r="B913" s="2" t="s">
        <v>1266</v>
      </c>
      <c r="C913" s="2" t="s">
        <v>2618</v>
      </c>
      <c r="D913" s="2" t="s">
        <v>1866</v>
      </c>
    </row>
    <row r="914" spans="1:4" x14ac:dyDescent="0.3">
      <c r="A914" s="2" t="s">
        <v>942</v>
      </c>
      <c r="B914" s="2" t="s">
        <v>1371</v>
      </c>
      <c r="C914" s="2" t="s">
        <v>3487</v>
      </c>
      <c r="D914" s="2" t="s">
        <v>4305</v>
      </c>
    </row>
    <row r="915" spans="1:4" x14ac:dyDescent="0.3">
      <c r="A915" s="2" t="s">
        <v>965</v>
      </c>
      <c r="B915" s="2" t="s">
        <v>1028</v>
      </c>
      <c r="C915" s="2" t="s">
        <v>2397</v>
      </c>
      <c r="D915" s="2" t="s">
        <v>1077</v>
      </c>
    </row>
    <row r="916" spans="1:4" x14ac:dyDescent="0.3">
      <c r="A916" s="2" t="s">
        <v>747</v>
      </c>
      <c r="B916" s="2" t="s">
        <v>1312</v>
      </c>
      <c r="C916" s="2" t="s">
        <v>3340</v>
      </c>
      <c r="D916" s="2" t="s">
        <v>4429</v>
      </c>
    </row>
    <row r="917" spans="1:4" x14ac:dyDescent="0.3">
      <c r="A917" s="2" t="s">
        <v>681</v>
      </c>
      <c r="B917" s="2" t="s">
        <v>1088</v>
      </c>
      <c r="C917" s="2" t="s">
        <v>660</v>
      </c>
      <c r="D917" s="2" t="s">
        <v>4001</v>
      </c>
    </row>
    <row r="918" spans="1:4" x14ac:dyDescent="0.3">
      <c r="A918" s="2" t="s">
        <v>130</v>
      </c>
      <c r="B918" s="2" t="s">
        <v>1138</v>
      </c>
      <c r="C918" s="2" t="s">
        <v>727</v>
      </c>
      <c r="D918" s="2" t="s">
        <v>1483</v>
      </c>
    </row>
    <row r="919" spans="1:4" x14ac:dyDescent="0.3">
      <c r="A919" s="2" t="s">
        <v>563</v>
      </c>
      <c r="B919" s="2" t="s">
        <v>1907</v>
      </c>
      <c r="C919" s="2" t="s">
        <v>2087</v>
      </c>
      <c r="D919" s="2" t="s">
        <v>3935</v>
      </c>
    </row>
    <row r="920" spans="1:4" x14ac:dyDescent="0.3">
      <c r="A920" s="2" t="s">
        <v>532</v>
      </c>
      <c r="B920" s="2" t="s">
        <v>1158</v>
      </c>
      <c r="C920" s="2" t="s">
        <v>3167</v>
      </c>
      <c r="D920" s="2" t="s">
        <v>1942</v>
      </c>
    </row>
    <row r="921" spans="1:4" x14ac:dyDescent="0.3">
      <c r="A921" s="2" t="s">
        <v>980</v>
      </c>
      <c r="B921" s="2" t="s">
        <v>1051</v>
      </c>
      <c r="C921" s="2" t="s">
        <v>2928</v>
      </c>
      <c r="D921" s="2" t="s">
        <v>4411</v>
      </c>
    </row>
    <row r="922" spans="1:4" x14ac:dyDescent="0.3">
      <c r="A922" s="2" t="s">
        <v>523</v>
      </c>
      <c r="B922" s="2" t="s">
        <v>1250</v>
      </c>
      <c r="C922" s="2" t="s">
        <v>3486</v>
      </c>
      <c r="D922" s="2" t="s">
        <v>4596</v>
      </c>
    </row>
    <row r="923" spans="1:4" x14ac:dyDescent="0.3">
      <c r="A923" s="2" t="s">
        <v>403</v>
      </c>
      <c r="B923" s="2" t="s">
        <v>1033</v>
      </c>
      <c r="C923" s="2" t="s">
        <v>2796</v>
      </c>
      <c r="D923" s="2" t="s">
        <v>4314</v>
      </c>
    </row>
    <row r="924" spans="1:4" x14ac:dyDescent="0.3">
      <c r="A924" s="2" t="s">
        <v>109</v>
      </c>
      <c r="B924" s="2" t="s">
        <v>1710</v>
      </c>
      <c r="C924" s="2" t="s">
        <v>2384</v>
      </c>
      <c r="D924" s="2" t="s">
        <v>3981</v>
      </c>
    </row>
    <row r="925" spans="1:4" x14ac:dyDescent="0.3">
      <c r="A925" s="2" t="s">
        <v>905</v>
      </c>
      <c r="B925" s="2" t="s">
        <v>1826</v>
      </c>
      <c r="C925" s="2" t="s">
        <v>2847</v>
      </c>
      <c r="D925" s="2" t="s">
        <v>4073</v>
      </c>
    </row>
    <row r="926" spans="1:4" x14ac:dyDescent="0.3">
      <c r="A926" s="2" t="s">
        <v>232</v>
      </c>
      <c r="B926" s="2" t="s">
        <v>1568</v>
      </c>
      <c r="C926" s="2" t="s">
        <v>2218</v>
      </c>
      <c r="D926" s="2" t="s">
        <v>4559</v>
      </c>
    </row>
    <row r="927" spans="1:4" x14ac:dyDescent="0.3">
      <c r="A927" s="2" t="s">
        <v>570</v>
      </c>
      <c r="B927" s="2" t="s">
        <v>1909</v>
      </c>
      <c r="C927" s="2" t="s">
        <v>3383</v>
      </c>
      <c r="D927" s="2" t="s">
        <v>4545</v>
      </c>
    </row>
    <row r="928" spans="1:4" x14ac:dyDescent="0.3">
      <c r="A928" s="2" t="s">
        <v>964</v>
      </c>
      <c r="B928" s="2" t="s">
        <v>1950</v>
      </c>
      <c r="C928" s="2" t="s">
        <v>595</v>
      </c>
      <c r="D928" s="2" t="s">
        <v>4598</v>
      </c>
    </row>
    <row r="929" spans="1:4" x14ac:dyDescent="0.3">
      <c r="A929" s="2" t="s">
        <v>898</v>
      </c>
      <c r="B929" s="2" t="s">
        <v>1059</v>
      </c>
      <c r="C929" s="2" t="s">
        <v>2723</v>
      </c>
      <c r="D929" s="2" t="s">
        <v>4631</v>
      </c>
    </row>
    <row r="930" spans="1:4" x14ac:dyDescent="0.3">
      <c r="A930" s="2" t="s">
        <v>879</v>
      </c>
      <c r="B930" s="2" t="s">
        <v>1831</v>
      </c>
      <c r="C930" s="2" t="s">
        <v>2961</v>
      </c>
      <c r="D930" s="2" t="s">
        <v>1891</v>
      </c>
    </row>
    <row r="931" spans="1:4" x14ac:dyDescent="0.3">
      <c r="A931" s="2" t="s">
        <v>926</v>
      </c>
      <c r="B931" s="2" t="s">
        <v>1855</v>
      </c>
      <c r="C931" s="2" t="s">
        <v>3222</v>
      </c>
      <c r="D931" s="2" t="s">
        <v>3987</v>
      </c>
    </row>
    <row r="932" spans="1:4" x14ac:dyDescent="0.3">
      <c r="A932" s="2" t="s">
        <v>604</v>
      </c>
      <c r="B932" s="2" t="s">
        <v>1943</v>
      </c>
      <c r="C932" s="2" t="s">
        <v>3654</v>
      </c>
      <c r="D932" s="2" t="s">
        <v>4175</v>
      </c>
    </row>
    <row r="933" spans="1:4" x14ac:dyDescent="0.3">
      <c r="A933" s="2" t="s">
        <v>731</v>
      </c>
      <c r="B933" s="2" t="s">
        <v>1489</v>
      </c>
      <c r="C933" s="2" t="s">
        <v>103</v>
      </c>
      <c r="D933" s="2" t="s">
        <v>4021</v>
      </c>
    </row>
    <row r="934" spans="1:4" x14ac:dyDescent="0.3">
      <c r="A934" s="2" t="s">
        <v>490</v>
      </c>
      <c r="B934" s="2" t="s">
        <v>1222</v>
      </c>
      <c r="C934" s="2" t="s">
        <v>2429</v>
      </c>
      <c r="D934" s="2" t="s">
        <v>4664</v>
      </c>
    </row>
    <row r="935" spans="1:4" x14ac:dyDescent="0.3">
      <c r="A935" s="2" t="s">
        <v>199</v>
      </c>
      <c r="B935" s="2" t="s">
        <v>1252</v>
      </c>
      <c r="C935" s="2" t="s">
        <v>3426</v>
      </c>
      <c r="D935" s="2" t="s">
        <v>4011</v>
      </c>
    </row>
    <row r="936" spans="1:4" x14ac:dyDescent="0.3">
      <c r="A936" s="2" t="s">
        <v>428</v>
      </c>
      <c r="B936" s="2" t="s">
        <v>1926</v>
      </c>
      <c r="C936" s="2" t="s">
        <v>2661</v>
      </c>
      <c r="D936" s="2" t="s">
        <v>4415</v>
      </c>
    </row>
    <row r="937" spans="1:4" x14ac:dyDescent="0.3">
      <c r="A937" s="2" t="s">
        <v>231</v>
      </c>
      <c r="B937" s="2" t="s">
        <v>1229</v>
      </c>
      <c r="C937" s="2" t="s">
        <v>2627</v>
      </c>
      <c r="D937" s="2" t="s">
        <v>4396</v>
      </c>
    </row>
    <row r="938" spans="1:4" x14ac:dyDescent="0.3">
      <c r="A938" s="2" t="s">
        <v>856</v>
      </c>
      <c r="B938" s="2" t="s">
        <v>1924</v>
      </c>
      <c r="C938" s="2" t="s">
        <v>361</v>
      </c>
      <c r="D938" s="2" t="s">
        <v>1578</v>
      </c>
    </row>
    <row r="939" spans="1:4" x14ac:dyDescent="0.3">
      <c r="A939" s="2" t="s">
        <v>842</v>
      </c>
      <c r="B939" s="2" t="s">
        <v>1122</v>
      </c>
      <c r="C939" s="2" t="s">
        <v>2910</v>
      </c>
      <c r="D939" s="2" t="s">
        <v>3817</v>
      </c>
    </row>
    <row r="940" spans="1:4" x14ac:dyDescent="0.3">
      <c r="A940" s="2" t="s">
        <v>351</v>
      </c>
      <c r="B940" s="2" t="s">
        <v>1486</v>
      </c>
      <c r="C940" s="2" t="s">
        <v>3590</v>
      </c>
      <c r="D940" s="2" t="s">
        <v>1896</v>
      </c>
    </row>
    <row r="941" spans="1:4" x14ac:dyDescent="0.3">
      <c r="A941" s="2" t="s">
        <v>521</v>
      </c>
      <c r="B941" s="2" t="s">
        <v>1881</v>
      </c>
      <c r="C941" s="2" t="s">
        <v>3301</v>
      </c>
      <c r="D941" s="2" t="s">
        <v>1611</v>
      </c>
    </row>
    <row r="942" spans="1:4" x14ac:dyDescent="0.3">
      <c r="A942" s="2" t="s">
        <v>930</v>
      </c>
      <c r="B942" s="2" t="s">
        <v>1499</v>
      </c>
      <c r="C942" s="2" t="s">
        <v>3430</v>
      </c>
      <c r="D942" s="2" t="s">
        <v>1984</v>
      </c>
    </row>
    <row r="943" spans="1:4" x14ac:dyDescent="0.3">
      <c r="A943" s="2" t="s">
        <v>767</v>
      </c>
      <c r="B943" s="2" t="s">
        <v>1632</v>
      </c>
      <c r="C943" s="2" t="s">
        <v>2887</v>
      </c>
      <c r="D943" s="2" t="s">
        <v>4236</v>
      </c>
    </row>
    <row r="944" spans="1:4" x14ac:dyDescent="0.3">
      <c r="A944" s="2" t="s">
        <v>71</v>
      </c>
      <c r="B944" s="2" t="s">
        <v>1621</v>
      </c>
      <c r="C944" s="2" t="s">
        <v>2608</v>
      </c>
      <c r="D944" s="2" t="s">
        <v>1690</v>
      </c>
    </row>
    <row r="945" spans="1:4" x14ac:dyDescent="0.3">
      <c r="A945" s="2" t="s">
        <v>419</v>
      </c>
      <c r="B945" s="2" t="s">
        <v>1771</v>
      </c>
      <c r="C945" s="2" t="s">
        <v>2909</v>
      </c>
      <c r="D945" s="2" t="s">
        <v>4040</v>
      </c>
    </row>
    <row r="946" spans="1:4" x14ac:dyDescent="0.3">
      <c r="A946" s="2" t="s">
        <v>541</v>
      </c>
      <c r="B946" s="2" t="s">
        <v>2014</v>
      </c>
      <c r="C946" s="2" t="s">
        <v>2315</v>
      </c>
      <c r="D946" s="2" t="s">
        <v>4037</v>
      </c>
    </row>
    <row r="947" spans="1:4" x14ac:dyDescent="0.3">
      <c r="A947" s="2" t="s">
        <v>301</v>
      </c>
      <c r="B947" s="2" t="s">
        <v>1446</v>
      </c>
      <c r="C947" s="2" t="s">
        <v>2283</v>
      </c>
      <c r="D947" s="2" t="s">
        <v>4436</v>
      </c>
    </row>
    <row r="948" spans="1:4" x14ac:dyDescent="0.3">
      <c r="A948" s="2" t="s">
        <v>229</v>
      </c>
      <c r="B948" s="2" t="s">
        <v>1062</v>
      </c>
      <c r="C948" s="2" t="s">
        <v>2311</v>
      </c>
      <c r="D948" s="2" t="s">
        <v>1693</v>
      </c>
    </row>
    <row r="949" spans="1:4" x14ac:dyDescent="0.3">
      <c r="A949" s="2" t="s">
        <v>379</v>
      </c>
      <c r="B949" s="2" t="s">
        <v>1358</v>
      </c>
      <c r="C949" s="2" t="s">
        <v>3601</v>
      </c>
      <c r="D949" s="2" t="s">
        <v>4244</v>
      </c>
    </row>
    <row r="950" spans="1:4" x14ac:dyDescent="0.3">
      <c r="A950" s="2" t="s">
        <v>892</v>
      </c>
      <c r="B950" s="2" t="s">
        <v>1328</v>
      </c>
      <c r="C950" s="2" t="s">
        <v>2333</v>
      </c>
      <c r="D950" s="2" t="s">
        <v>3729</v>
      </c>
    </row>
    <row r="951" spans="1:4" x14ac:dyDescent="0.3">
      <c r="A951" s="2" t="s">
        <v>911</v>
      </c>
      <c r="B951" s="2" t="s">
        <v>1484</v>
      </c>
      <c r="C951" s="2" t="s">
        <v>3275</v>
      </c>
      <c r="D951" s="2" t="s">
        <v>4277</v>
      </c>
    </row>
    <row r="952" spans="1:4" x14ac:dyDescent="0.3">
      <c r="A952" s="2" t="s">
        <v>345</v>
      </c>
      <c r="B952" s="2" t="s">
        <v>1947</v>
      </c>
      <c r="C952" s="2" t="s">
        <v>3347</v>
      </c>
      <c r="D952" s="2" t="s">
        <v>3734</v>
      </c>
    </row>
    <row r="953" spans="1:4" x14ac:dyDescent="0.3">
      <c r="A953" s="2" t="s">
        <v>775</v>
      </c>
      <c r="B953" s="2" t="s">
        <v>1859</v>
      </c>
      <c r="C953" s="2" t="s">
        <v>195</v>
      </c>
      <c r="D953" s="2" t="s">
        <v>1383</v>
      </c>
    </row>
    <row r="954" spans="1:4" x14ac:dyDescent="0.3">
      <c r="A954" s="2" t="s">
        <v>85</v>
      </c>
      <c r="B954" s="2" t="s">
        <v>2017</v>
      </c>
      <c r="C954" s="2" t="s">
        <v>2513</v>
      </c>
      <c r="D954" s="2" t="s">
        <v>4058</v>
      </c>
    </row>
    <row r="955" spans="1:4" x14ac:dyDescent="0.3">
      <c r="A955" s="2" t="s">
        <v>809</v>
      </c>
      <c r="B955" s="2" t="s">
        <v>1459</v>
      </c>
      <c r="C955" s="2" t="s">
        <v>2583</v>
      </c>
      <c r="D955" s="2" t="s">
        <v>1691</v>
      </c>
    </row>
    <row r="956" spans="1:4" x14ac:dyDescent="0.3">
      <c r="A956" s="2" t="s">
        <v>389</v>
      </c>
      <c r="B956" s="2" t="s">
        <v>1448</v>
      </c>
      <c r="C956" s="2" t="s">
        <v>3080</v>
      </c>
      <c r="D956" s="2" t="s">
        <v>1923</v>
      </c>
    </row>
    <row r="957" spans="1:4" x14ac:dyDescent="0.3">
      <c r="A957" s="2" t="s">
        <v>795</v>
      </c>
      <c r="B957" s="2" t="s">
        <v>1713</v>
      </c>
      <c r="C957" s="2" t="s">
        <v>3197</v>
      </c>
      <c r="D957" s="2" t="s">
        <v>4076</v>
      </c>
    </row>
    <row r="958" spans="1:4" x14ac:dyDescent="0.3">
      <c r="A958" s="2" t="s">
        <v>895</v>
      </c>
      <c r="B958" s="2" t="s">
        <v>1933</v>
      </c>
      <c r="C958" s="2" t="s">
        <v>3132</v>
      </c>
      <c r="D958" s="2" t="s">
        <v>3970</v>
      </c>
    </row>
    <row r="959" spans="1:4" x14ac:dyDescent="0.3">
      <c r="A959" s="2" t="s">
        <v>858</v>
      </c>
      <c r="B959" s="2" t="s">
        <v>1983</v>
      </c>
      <c r="C959" s="2" t="s">
        <v>3659</v>
      </c>
      <c r="D959" s="2" t="s">
        <v>1092</v>
      </c>
    </row>
    <row r="960" spans="1:4" x14ac:dyDescent="0.3">
      <c r="A960" s="2" t="s">
        <v>482</v>
      </c>
      <c r="B960" s="2" t="s">
        <v>1979</v>
      </c>
      <c r="C960" s="2" t="s">
        <v>1241</v>
      </c>
      <c r="D960" s="2" t="s">
        <v>4638</v>
      </c>
    </row>
    <row r="961" spans="1:4" x14ac:dyDescent="0.3">
      <c r="A961" s="2" t="s">
        <v>432</v>
      </c>
      <c r="B961" s="2" t="s">
        <v>1196</v>
      </c>
      <c r="C961" s="2" t="s">
        <v>520</v>
      </c>
      <c r="D961" s="2" t="s">
        <v>1310</v>
      </c>
    </row>
    <row r="962" spans="1:4" x14ac:dyDescent="0.3">
      <c r="A962" s="2" t="s">
        <v>721</v>
      </c>
      <c r="B962" s="2" t="s">
        <v>1429</v>
      </c>
      <c r="C962" s="2" t="s">
        <v>2996</v>
      </c>
      <c r="D962" s="2" t="s">
        <v>4151</v>
      </c>
    </row>
    <row r="963" spans="1:4" x14ac:dyDescent="0.3">
      <c r="A963" s="2" t="s">
        <v>783</v>
      </c>
      <c r="B963" s="2" t="s">
        <v>1949</v>
      </c>
      <c r="C963" s="2" t="s">
        <v>3151</v>
      </c>
      <c r="D963" s="2" t="s">
        <v>4032</v>
      </c>
    </row>
    <row r="964" spans="1:4" x14ac:dyDescent="0.3">
      <c r="A964" s="2" t="s">
        <v>413</v>
      </c>
      <c r="B964" s="2" t="s">
        <v>1401</v>
      </c>
      <c r="C964" s="2" t="s">
        <v>3498</v>
      </c>
      <c r="D964" s="2" t="s">
        <v>3764</v>
      </c>
    </row>
    <row r="965" spans="1:4" x14ac:dyDescent="0.3">
      <c r="A965" s="2" t="s">
        <v>818</v>
      </c>
      <c r="B965" s="2" t="s">
        <v>1044</v>
      </c>
      <c r="C965" s="2" t="s">
        <v>2310</v>
      </c>
      <c r="D965" s="2" t="s">
        <v>3927</v>
      </c>
    </row>
    <row r="966" spans="1:4" x14ac:dyDescent="0.3">
      <c r="A966" s="2" t="s">
        <v>733</v>
      </c>
      <c r="B966" s="2" t="s">
        <v>1002</v>
      </c>
      <c r="C966" s="2" t="s">
        <v>3666</v>
      </c>
      <c r="D966" s="2" t="s">
        <v>3749</v>
      </c>
    </row>
    <row r="967" spans="1:4" x14ac:dyDescent="0.3">
      <c r="A967" s="2" t="s">
        <v>518</v>
      </c>
      <c r="B967" s="2" t="s">
        <v>1055</v>
      </c>
      <c r="C967" s="2" t="s">
        <v>25</v>
      </c>
      <c r="D967" s="2" t="s">
        <v>1803</v>
      </c>
    </row>
    <row r="968" spans="1:4" x14ac:dyDescent="0.3">
      <c r="A968" s="2" t="s">
        <v>632</v>
      </c>
      <c r="B968" s="2" t="s">
        <v>1162</v>
      </c>
      <c r="C968" s="2" t="s">
        <v>2724</v>
      </c>
      <c r="D968" s="2" t="s">
        <v>3906</v>
      </c>
    </row>
    <row r="969" spans="1:4" x14ac:dyDescent="0.3">
      <c r="A969" s="2" t="s">
        <v>714</v>
      </c>
      <c r="B969" s="2" t="s">
        <v>1038</v>
      </c>
      <c r="C969" s="2" t="s">
        <v>3108</v>
      </c>
      <c r="D969" s="2" t="s">
        <v>3829</v>
      </c>
    </row>
    <row r="970" spans="1:4" x14ac:dyDescent="0.3">
      <c r="A970" s="2" t="s">
        <v>804</v>
      </c>
      <c r="B970" s="2" t="s">
        <v>1004</v>
      </c>
      <c r="C970" s="2" t="s">
        <v>2523</v>
      </c>
      <c r="D970" s="2" t="s">
        <v>3820</v>
      </c>
    </row>
    <row r="971" spans="1:4" x14ac:dyDescent="0.3">
      <c r="A971" s="2" t="s">
        <v>206</v>
      </c>
      <c r="B971" s="2" t="s">
        <v>1253</v>
      </c>
      <c r="C971" s="2" t="s">
        <v>2741</v>
      </c>
      <c r="D971" s="2" t="s">
        <v>1202</v>
      </c>
    </row>
    <row r="972" spans="1:4" x14ac:dyDescent="0.3">
      <c r="A972" s="2" t="s">
        <v>872</v>
      </c>
      <c r="B972" s="2" t="s">
        <v>1870</v>
      </c>
      <c r="C972" s="2" t="s">
        <v>2849</v>
      </c>
      <c r="D972" s="2" t="s">
        <v>4321</v>
      </c>
    </row>
    <row r="973" spans="1:4" x14ac:dyDescent="0.3">
      <c r="A973" s="2" t="s">
        <v>383</v>
      </c>
      <c r="B973" s="2" t="s">
        <v>1509</v>
      </c>
      <c r="C973" s="2" t="s">
        <v>608</v>
      </c>
      <c r="D973" s="2" t="s">
        <v>1090</v>
      </c>
    </row>
    <row r="974" spans="1:4" x14ac:dyDescent="0.3">
      <c r="A974" s="2" t="s">
        <v>662</v>
      </c>
      <c r="B974" s="2" t="s">
        <v>1111</v>
      </c>
      <c r="C974" s="2" t="s">
        <v>2738</v>
      </c>
      <c r="D974" s="2" t="s">
        <v>1662</v>
      </c>
    </row>
    <row r="975" spans="1:4" x14ac:dyDescent="0.3">
      <c r="A975" s="2" t="s">
        <v>137</v>
      </c>
      <c r="B975" s="2" t="s">
        <v>1096</v>
      </c>
      <c r="C975" s="2" t="s">
        <v>3050</v>
      </c>
      <c r="D975" s="2" t="s">
        <v>4222</v>
      </c>
    </row>
    <row r="976" spans="1:4" x14ac:dyDescent="0.3">
      <c r="A976" s="2" t="s">
        <v>198</v>
      </c>
      <c r="B976" s="2" t="s">
        <v>1636</v>
      </c>
      <c r="C976" s="2" t="s">
        <v>2096</v>
      </c>
      <c r="D976" s="2" t="s">
        <v>3721</v>
      </c>
    </row>
    <row r="977" spans="1:4" x14ac:dyDescent="0.3">
      <c r="A977" s="2" t="s">
        <v>635</v>
      </c>
      <c r="B977" s="2" t="s">
        <v>1566</v>
      </c>
      <c r="C977" s="2" t="s">
        <v>2268</v>
      </c>
      <c r="D977" s="2" t="s">
        <v>4520</v>
      </c>
    </row>
    <row r="978" spans="1:4" x14ac:dyDescent="0.3">
      <c r="A978" s="2" t="s">
        <v>147</v>
      </c>
      <c r="B978" s="2" t="s">
        <v>1675</v>
      </c>
      <c r="C978" s="2" t="s">
        <v>2710</v>
      </c>
      <c r="D978" s="2" t="s">
        <v>3800</v>
      </c>
    </row>
    <row r="979" spans="1:4" x14ac:dyDescent="0.3">
      <c r="A979" s="2" t="s">
        <v>9</v>
      </c>
      <c r="B979" s="2" t="s">
        <v>1850</v>
      </c>
      <c r="C979" s="2" t="s">
        <v>2595</v>
      </c>
      <c r="D979" s="2" t="s">
        <v>1188</v>
      </c>
    </row>
    <row r="980" spans="1:4" x14ac:dyDescent="0.3">
      <c r="A980" s="2" t="s">
        <v>474</v>
      </c>
      <c r="B980" s="2" t="s">
        <v>1299</v>
      </c>
      <c r="C980" s="2" t="s">
        <v>726</v>
      </c>
      <c r="D980" s="2" t="s">
        <v>1303</v>
      </c>
    </row>
    <row r="981" spans="1:4" x14ac:dyDescent="0.3">
      <c r="A981" s="2" t="s">
        <v>496</v>
      </c>
      <c r="B981" s="2" t="s">
        <v>1152</v>
      </c>
      <c r="C981" s="2" t="s">
        <v>2828</v>
      </c>
      <c r="D981" s="2" t="s">
        <v>4150</v>
      </c>
    </row>
    <row r="982" spans="1:4" x14ac:dyDescent="0.3">
      <c r="A982" s="2" t="s">
        <v>515</v>
      </c>
      <c r="B982" s="2" t="s">
        <v>1844</v>
      </c>
      <c r="C982" s="2" t="s">
        <v>2340</v>
      </c>
      <c r="D982" s="2" t="s">
        <v>1549</v>
      </c>
    </row>
    <row r="983" spans="1:4" x14ac:dyDescent="0.3">
      <c r="A983" s="2" t="s">
        <v>102</v>
      </c>
      <c r="B983" s="2" t="s">
        <v>2005</v>
      </c>
      <c r="C983" s="2" t="s">
        <v>2314</v>
      </c>
      <c r="D983" s="2" t="s">
        <v>1609</v>
      </c>
    </row>
    <row r="984" spans="1:4" x14ac:dyDescent="0.3">
      <c r="A984" s="2" t="s">
        <v>957</v>
      </c>
      <c r="B984" s="2" t="s">
        <v>1220</v>
      </c>
      <c r="C984" s="2" t="s">
        <v>3152</v>
      </c>
      <c r="D984" s="2" t="s">
        <v>1731</v>
      </c>
    </row>
    <row r="985" spans="1:4" x14ac:dyDescent="0.3">
      <c r="A985" s="2" t="s">
        <v>756</v>
      </c>
      <c r="B985" s="2" t="s">
        <v>1293</v>
      </c>
      <c r="C985" s="2" t="s">
        <v>3642</v>
      </c>
      <c r="D985" s="2" t="s">
        <v>1902</v>
      </c>
    </row>
    <row r="986" spans="1:4" x14ac:dyDescent="0.3">
      <c r="A986" s="2" t="s">
        <v>874</v>
      </c>
      <c r="B986" s="2" t="s">
        <v>1223</v>
      </c>
      <c r="C986" s="2" t="s">
        <v>3395</v>
      </c>
      <c r="D986" s="2" t="s">
        <v>1261</v>
      </c>
    </row>
    <row r="987" spans="1:4" x14ac:dyDescent="0.3">
      <c r="A987" s="2" t="s">
        <v>794</v>
      </c>
      <c r="B987" s="2" t="s">
        <v>1205</v>
      </c>
      <c r="C987" s="2" t="s">
        <v>3306</v>
      </c>
      <c r="D987" s="2" t="s">
        <v>1234</v>
      </c>
    </row>
    <row r="988" spans="1:4" x14ac:dyDescent="0.3">
      <c r="A988" s="2" t="s">
        <v>398</v>
      </c>
      <c r="B988" s="2" t="s">
        <v>1811</v>
      </c>
      <c r="C988" s="2" t="s">
        <v>2601</v>
      </c>
      <c r="D988" s="2" t="s">
        <v>1423</v>
      </c>
    </row>
    <row r="989" spans="1:4" x14ac:dyDescent="0.3">
      <c r="A989" s="2" t="s">
        <v>135</v>
      </c>
      <c r="B989" s="2" t="s">
        <v>2033</v>
      </c>
      <c r="C989" s="2" t="s">
        <v>431</v>
      </c>
      <c r="D989" s="2" t="s">
        <v>4205</v>
      </c>
    </row>
    <row r="990" spans="1:4" x14ac:dyDescent="0.3">
      <c r="A990" s="2" t="s">
        <v>736</v>
      </c>
      <c r="B990" s="2" t="s">
        <v>1204</v>
      </c>
      <c r="C990" s="2" t="s">
        <v>2259</v>
      </c>
      <c r="D990" s="2" t="s">
        <v>4519</v>
      </c>
    </row>
    <row r="991" spans="1:4" x14ac:dyDescent="0.3">
      <c r="A991" s="2" t="s">
        <v>270</v>
      </c>
      <c r="B991" s="2" t="s">
        <v>1705</v>
      </c>
      <c r="C991" s="2" t="s">
        <v>429</v>
      </c>
      <c r="D991" s="2" t="s">
        <v>3963</v>
      </c>
    </row>
    <row r="992" spans="1:4" x14ac:dyDescent="0.3">
      <c r="A992" s="2" t="s">
        <v>458</v>
      </c>
      <c r="B992" s="2" t="s">
        <v>1351</v>
      </c>
      <c r="C992" s="2" t="s">
        <v>3370</v>
      </c>
      <c r="D992" s="2" t="s">
        <v>4292</v>
      </c>
    </row>
    <row r="993" spans="1:4" x14ac:dyDescent="0.3">
      <c r="A993" s="2" t="s">
        <v>730</v>
      </c>
      <c r="B993" s="2" t="s">
        <v>1521</v>
      </c>
      <c r="C993" s="2" t="s">
        <v>3174</v>
      </c>
      <c r="D993" s="2" t="s">
        <v>4357</v>
      </c>
    </row>
    <row r="994" spans="1:4" x14ac:dyDescent="0.3">
      <c r="A994" s="2" t="s">
        <v>358</v>
      </c>
      <c r="B994" s="2" t="s">
        <v>1683</v>
      </c>
      <c r="C994" s="2" t="s">
        <v>2861</v>
      </c>
      <c r="D994" s="2" t="s">
        <v>4488</v>
      </c>
    </row>
    <row r="995" spans="1:4" x14ac:dyDescent="0.3">
      <c r="A995" s="2" t="s">
        <v>958</v>
      </c>
      <c r="B995" s="2" t="s">
        <v>1237</v>
      </c>
      <c r="C995" s="2" t="s">
        <v>3246</v>
      </c>
      <c r="D995" s="2" t="s">
        <v>4075</v>
      </c>
    </row>
    <row r="996" spans="1:4" x14ac:dyDescent="0.3">
      <c r="A996" s="2" t="s">
        <v>566</v>
      </c>
      <c r="B996" s="2" t="s">
        <v>1739</v>
      </c>
      <c r="C996" s="2" t="s">
        <v>2125</v>
      </c>
      <c r="D996" s="2" t="s">
        <v>1075</v>
      </c>
    </row>
    <row r="997" spans="1:4" x14ac:dyDescent="0.3">
      <c r="A997" s="2" t="s">
        <v>381</v>
      </c>
      <c r="B997" s="2" t="s">
        <v>1615</v>
      </c>
      <c r="C997" s="2" t="s">
        <v>2047</v>
      </c>
      <c r="D997" s="2" t="s">
        <v>4492</v>
      </c>
    </row>
    <row r="998" spans="1:4" x14ac:dyDescent="0.3">
      <c r="A998" s="2" t="s">
        <v>885</v>
      </c>
      <c r="B998" s="2" t="s">
        <v>1517</v>
      </c>
      <c r="C998" s="2" t="s">
        <v>2044</v>
      </c>
      <c r="D998" s="2" t="s">
        <v>3730</v>
      </c>
    </row>
    <row r="999" spans="1:4" x14ac:dyDescent="0.3">
      <c r="A999" s="2" t="s">
        <v>833</v>
      </c>
      <c r="B999" s="2" t="s">
        <v>1738</v>
      </c>
      <c r="C999" s="2" t="s">
        <v>2051</v>
      </c>
      <c r="D999" s="2" t="s">
        <v>3991</v>
      </c>
    </row>
    <row r="1000" spans="1:4" x14ac:dyDescent="0.3">
      <c r="A1000" s="2" t="s">
        <v>753</v>
      </c>
      <c r="B1000" s="2" t="s">
        <v>1275</v>
      </c>
      <c r="C1000" s="2" t="s">
        <v>3686</v>
      </c>
      <c r="D1000" s="2" t="s">
        <v>1910</v>
      </c>
    </row>
    <row r="1001" spans="1:4" x14ac:dyDescent="0.3">
      <c r="A1001" s="2" t="s">
        <v>503</v>
      </c>
      <c r="B1001" s="2" t="s">
        <v>1863</v>
      </c>
      <c r="C1001" s="2" t="s">
        <v>400</v>
      </c>
      <c r="D1001" s="2" t="s">
        <v>1503</v>
      </c>
    </row>
    <row r="1002" spans="1:4" x14ac:dyDescent="0.3">
      <c r="A1002" s="2" t="s">
        <v>688</v>
      </c>
      <c r="B1002" s="2" t="s">
        <v>1207</v>
      </c>
      <c r="C1002" s="2" t="s">
        <v>239</v>
      </c>
      <c r="D1002" s="2" t="s">
        <v>1638</v>
      </c>
    </row>
    <row r="1003" spans="1:4" x14ac:dyDescent="0.3">
      <c r="A1003" s="2"/>
      <c r="B1003" s="2" t="s">
        <v>1135</v>
      </c>
      <c r="C1003" s="2" t="s">
        <v>2671</v>
      </c>
      <c r="D1003" s="2" t="s">
        <v>1544</v>
      </c>
    </row>
    <row r="1004" spans="1:4" x14ac:dyDescent="0.3">
      <c r="A1004" s="2"/>
      <c r="B1004" s="2" t="s">
        <v>1725</v>
      </c>
      <c r="C1004" s="2" t="s">
        <v>100</v>
      </c>
      <c r="D1004" s="2" t="s">
        <v>1652</v>
      </c>
    </row>
    <row r="1005" spans="1:4" x14ac:dyDescent="0.3">
      <c r="A1005" s="2"/>
      <c r="B1005" s="2" t="s">
        <v>1848</v>
      </c>
      <c r="C1005" s="2" t="s">
        <v>2956</v>
      </c>
      <c r="D1005" s="2" t="s">
        <v>4599</v>
      </c>
    </row>
    <row r="1006" spans="1:4" x14ac:dyDescent="0.3">
      <c r="A1006" s="2"/>
      <c r="B1006" s="2" t="s">
        <v>1232</v>
      </c>
      <c r="C1006" s="2" t="s">
        <v>365</v>
      </c>
      <c r="D1006" s="2" t="s">
        <v>4665</v>
      </c>
    </row>
    <row r="1007" spans="1:4" x14ac:dyDescent="0.3">
      <c r="A1007" s="2"/>
      <c r="B1007" s="2" t="s">
        <v>1009</v>
      </c>
      <c r="C1007" s="2" t="s">
        <v>3267</v>
      </c>
      <c r="D1007" s="2" t="s">
        <v>1843</v>
      </c>
    </row>
    <row r="1008" spans="1:4" x14ac:dyDescent="0.3">
      <c r="A1008" s="2"/>
      <c r="B1008" s="2" t="s">
        <v>1333</v>
      </c>
      <c r="C1008" s="2" t="s">
        <v>3494</v>
      </c>
      <c r="D1008" s="2" t="s">
        <v>1398</v>
      </c>
    </row>
    <row r="1009" spans="1:4" x14ac:dyDescent="0.3">
      <c r="A1009" s="2"/>
      <c r="B1009" s="2" t="s">
        <v>1756</v>
      </c>
      <c r="C1009" s="2" t="s">
        <v>62</v>
      </c>
      <c r="D1009" s="2" t="s">
        <v>4062</v>
      </c>
    </row>
    <row r="1010" spans="1:4" x14ac:dyDescent="0.3">
      <c r="A1010" s="2"/>
      <c r="B1010" s="2" t="s">
        <v>1605</v>
      </c>
      <c r="C1010" s="2" t="s">
        <v>3023</v>
      </c>
      <c r="D1010" s="2" t="s">
        <v>1335</v>
      </c>
    </row>
    <row r="1011" spans="1:4" x14ac:dyDescent="0.3">
      <c r="A1011" s="2"/>
      <c r="B1011" s="2" t="s">
        <v>1808</v>
      </c>
      <c r="C1011" s="2" t="s">
        <v>2641</v>
      </c>
      <c r="D1011" s="2" t="s">
        <v>4230</v>
      </c>
    </row>
    <row r="1012" spans="1:4" x14ac:dyDescent="0.3">
      <c r="A1012" s="2"/>
      <c r="B1012" s="2" t="s">
        <v>1001</v>
      </c>
      <c r="C1012" s="2" t="s">
        <v>3471</v>
      </c>
      <c r="D1012" s="2" t="s">
        <v>1555</v>
      </c>
    </row>
    <row r="1013" spans="1:4" x14ac:dyDescent="0.3">
      <c r="A1013" s="2"/>
      <c r="B1013" s="2" t="s">
        <v>1505</v>
      </c>
      <c r="C1013" s="2" t="s">
        <v>3022</v>
      </c>
      <c r="D1013" s="2" t="s">
        <v>1267</v>
      </c>
    </row>
    <row r="1014" spans="1:4" x14ac:dyDescent="0.3">
      <c r="A1014" s="2"/>
      <c r="B1014" s="2" t="s">
        <v>1080</v>
      </c>
      <c r="C1014" s="2" t="s">
        <v>3300</v>
      </c>
      <c r="D1014" s="2" t="s">
        <v>4543</v>
      </c>
    </row>
    <row r="1015" spans="1:4" x14ac:dyDescent="0.3">
      <c r="A1015" s="2"/>
      <c r="B1015" s="2" t="s">
        <v>1485</v>
      </c>
      <c r="C1015" s="2" t="s">
        <v>376</v>
      </c>
      <c r="D1015" s="2" t="s">
        <v>1171</v>
      </c>
    </row>
    <row r="1016" spans="1:4" x14ac:dyDescent="0.3">
      <c r="A1016" s="2"/>
      <c r="B1016" s="2" t="s">
        <v>1606</v>
      </c>
      <c r="C1016" s="2" t="s">
        <v>3062</v>
      </c>
      <c r="D1016" s="2" t="s">
        <v>4108</v>
      </c>
    </row>
    <row r="1017" spans="1:4" x14ac:dyDescent="0.3">
      <c r="A1017" s="2"/>
      <c r="B1017" s="2" t="s">
        <v>1864</v>
      </c>
      <c r="C1017" s="2" t="s">
        <v>1559</v>
      </c>
      <c r="D1017" s="2" t="s">
        <v>4004</v>
      </c>
    </row>
    <row r="1018" spans="1:4" x14ac:dyDescent="0.3">
      <c r="A1018" s="2"/>
      <c r="B1018" s="2" t="s">
        <v>1903</v>
      </c>
      <c r="C1018" s="2" t="s">
        <v>1319</v>
      </c>
      <c r="D1018" s="2" t="s">
        <v>3699</v>
      </c>
    </row>
    <row r="1019" spans="1:4" x14ac:dyDescent="0.3">
      <c r="A1019" s="2"/>
      <c r="B1019" s="2" t="s">
        <v>1671</v>
      </c>
      <c r="C1019" s="2" t="s">
        <v>3053</v>
      </c>
      <c r="D1019" s="2" t="s">
        <v>1121</v>
      </c>
    </row>
    <row r="1020" spans="1:4" x14ac:dyDescent="0.3">
      <c r="A1020" s="2"/>
      <c r="B1020" s="2" t="s">
        <v>1003</v>
      </c>
      <c r="C1020" s="2" t="s">
        <v>1185</v>
      </c>
      <c r="D1020" s="2" t="s">
        <v>3907</v>
      </c>
    </row>
    <row r="1021" spans="1:4" x14ac:dyDescent="0.3">
      <c r="A1021" s="2"/>
      <c r="B1021" s="2" t="s">
        <v>1174</v>
      </c>
      <c r="C1021" s="2" t="s">
        <v>1886</v>
      </c>
      <c r="D1021" s="2" t="s">
        <v>1890</v>
      </c>
    </row>
    <row r="1022" spans="1:4" x14ac:dyDescent="0.3">
      <c r="A1022" s="2"/>
      <c r="B1022" s="2" t="s">
        <v>1458</v>
      </c>
      <c r="C1022" s="2" t="s">
        <v>1681</v>
      </c>
      <c r="D1022" s="2" t="s">
        <v>4259</v>
      </c>
    </row>
    <row r="1023" spans="1:4" x14ac:dyDescent="0.3">
      <c r="A1023" s="2"/>
      <c r="B1023" s="2" t="s">
        <v>1280</v>
      </c>
      <c r="C1023" s="2" t="s">
        <v>1733</v>
      </c>
      <c r="D1023" s="2" t="s">
        <v>3946</v>
      </c>
    </row>
    <row r="1024" spans="1:4" x14ac:dyDescent="0.3">
      <c r="A1024" s="2"/>
      <c r="B1024" s="2" t="s">
        <v>1161</v>
      </c>
      <c r="C1024" s="2" t="s">
        <v>1441</v>
      </c>
      <c r="D1024" s="2" t="s">
        <v>3849</v>
      </c>
    </row>
    <row r="1025" spans="1:4" x14ac:dyDescent="0.3">
      <c r="A1025" s="2"/>
      <c r="B1025" s="2" t="s">
        <v>1149</v>
      </c>
      <c r="C1025" s="2" t="s">
        <v>2407</v>
      </c>
      <c r="D1025" s="2" t="s">
        <v>3894</v>
      </c>
    </row>
    <row r="1026" spans="1:4" x14ac:dyDescent="0.3">
      <c r="A1026" s="2"/>
      <c r="B1026" s="2" t="s">
        <v>1308</v>
      </c>
      <c r="C1026" s="2" t="s">
        <v>3598</v>
      </c>
      <c r="D1026" s="2" t="s">
        <v>4388</v>
      </c>
    </row>
    <row r="1027" spans="1:4" x14ac:dyDescent="0.3">
      <c r="A1027" s="2"/>
      <c r="B1027" s="2" t="s">
        <v>1123</v>
      </c>
      <c r="C1027" s="2" t="s">
        <v>2987</v>
      </c>
      <c r="D1027" s="2" t="s">
        <v>1455</v>
      </c>
    </row>
    <row r="1028" spans="1:4" x14ac:dyDescent="0.3">
      <c r="A1028" s="2"/>
      <c r="B1028" s="2" t="s">
        <v>1412</v>
      </c>
      <c r="C1028" s="2" t="s">
        <v>309</v>
      </c>
      <c r="D1028" s="2" t="s">
        <v>1264</v>
      </c>
    </row>
    <row r="1029" spans="1:4" x14ac:dyDescent="0.3">
      <c r="A1029" s="2"/>
      <c r="B1029" s="2" t="s">
        <v>1365</v>
      </c>
      <c r="C1029" s="2" t="s">
        <v>2990</v>
      </c>
      <c r="D1029" s="2" t="s">
        <v>3865</v>
      </c>
    </row>
    <row r="1030" spans="1:4" x14ac:dyDescent="0.3">
      <c r="A1030" s="2"/>
      <c r="B1030" s="2" t="s">
        <v>1166</v>
      </c>
      <c r="C1030" s="2" t="s">
        <v>602</v>
      </c>
      <c r="D1030" s="2" t="s">
        <v>1868</v>
      </c>
    </row>
    <row r="1031" spans="1:4" x14ac:dyDescent="0.3">
      <c r="A1031" s="2"/>
      <c r="B1031" s="2" t="s">
        <v>1989</v>
      </c>
      <c r="C1031" s="2" t="s">
        <v>3096</v>
      </c>
      <c r="D1031" s="2" t="s">
        <v>4615</v>
      </c>
    </row>
    <row r="1032" spans="1:4" x14ac:dyDescent="0.3">
      <c r="A1032" s="2"/>
      <c r="B1032" s="2" t="s">
        <v>1208</v>
      </c>
      <c r="C1032" s="2" t="s">
        <v>2786</v>
      </c>
      <c r="D1032" s="2" t="s">
        <v>508</v>
      </c>
    </row>
    <row r="1033" spans="1:4" x14ac:dyDescent="0.3">
      <c r="A1033" s="2"/>
      <c r="B1033" s="2" t="s">
        <v>1462</v>
      </c>
      <c r="C1033" s="2" t="s">
        <v>2280</v>
      </c>
      <c r="D1033" s="2" t="s">
        <v>1513</v>
      </c>
    </row>
    <row r="1034" spans="1:4" x14ac:dyDescent="0.3">
      <c r="A1034" s="2"/>
      <c r="B1034" s="2" t="s">
        <v>1047</v>
      </c>
      <c r="C1034" s="2" t="s">
        <v>182</v>
      </c>
      <c r="D1034" s="2" t="s">
        <v>4643</v>
      </c>
    </row>
    <row r="1035" spans="1:4" x14ac:dyDescent="0.3">
      <c r="A1035" s="2"/>
      <c r="B1035" s="2" t="s">
        <v>1066</v>
      </c>
      <c r="C1035" s="2" t="s">
        <v>2805</v>
      </c>
      <c r="D1035" s="2" t="s">
        <v>1809</v>
      </c>
    </row>
    <row r="1036" spans="1:4" x14ac:dyDescent="0.3">
      <c r="A1036" s="2"/>
      <c r="B1036" s="2" t="s">
        <v>1258</v>
      </c>
      <c r="C1036" s="2" t="s">
        <v>2682</v>
      </c>
      <c r="D1036" s="2" t="s">
        <v>4226</v>
      </c>
    </row>
    <row r="1037" spans="1:4" x14ac:dyDescent="0.3">
      <c r="A1037" s="2"/>
      <c r="B1037" s="2" t="s">
        <v>1233</v>
      </c>
      <c r="C1037" s="2" t="s">
        <v>1419</v>
      </c>
      <c r="D1037" s="2" t="s">
        <v>4459</v>
      </c>
    </row>
    <row r="1038" spans="1:4" x14ac:dyDescent="0.3">
      <c r="A1038" s="2"/>
      <c r="B1038" s="2"/>
      <c r="C1038" s="2" t="s">
        <v>2492</v>
      </c>
      <c r="D1038" s="2" t="s">
        <v>4218</v>
      </c>
    </row>
    <row r="1039" spans="1:4" x14ac:dyDescent="0.3">
      <c r="A1039" s="2"/>
      <c r="B1039" s="2"/>
      <c r="C1039" s="2" t="s">
        <v>2450</v>
      </c>
      <c r="D1039" s="2" t="s">
        <v>1151</v>
      </c>
    </row>
    <row r="1040" spans="1:4" x14ac:dyDescent="0.3">
      <c r="A1040" s="2"/>
      <c r="B1040" s="2"/>
      <c r="C1040" s="2" t="s">
        <v>2945</v>
      </c>
      <c r="D1040" s="2" t="s">
        <v>3901</v>
      </c>
    </row>
    <row r="1041" spans="1:4" x14ac:dyDescent="0.3">
      <c r="A1041" s="2"/>
      <c r="B1041" s="2"/>
      <c r="C1041" s="2" t="s">
        <v>330</v>
      </c>
      <c r="D1041" s="2" t="s">
        <v>4269</v>
      </c>
    </row>
    <row r="1042" spans="1:4" x14ac:dyDescent="0.3">
      <c r="A1042" s="2"/>
      <c r="B1042" s="2"/>
      <c r="C1042" s="2" t="s">
        <v>3089</v>
      </c>
      <c r="D1042" s="2" t="s">
        <v>4485</v>
      </c>
    </row>
    <row r="1043" spans="1:4" x14ac:dyDescent="0.3">
      <c r="A1043" s="2"/>
      <c r="B1043" s="2"/>
      <c r="C1043" s="2" t="s">
        <v>3571</v>
      </c>
      <c r="D1043" s="2" t="s">
        <v>3873</v>
      </c>
    </row>
    <row r="1044" spans="1:4" x14ac:dyDescent="0.3">
      <c r="A1044" s="2"/>
      <c r="B1044" s="2"/>
      <c r="C1044" s="2" t="s">
        <v>2918</v>
      </c>
      <c r="D1044" s="2" t="s">
        <v>1995</v>
      </c>
    </row>
    <row r="1045" spans="1:4" x14ac:dyDescent="0.3">
      <c r="A1045" s="2"/>
      <c r="B1045" s="2"/>
      <c r="C1045" s="2" t="s">
        <v>2122</v>
      </c>
      <c r="D1045" s="2" t="s">
        <v>3741</v>
      </c>
    </row>
    <row r="1046" spans="1:4" x14ac:dyDescent="0.3">
      <c r="A1046" s="2"/>
      <c r="B1046" s="2"/>
      <c r="C1046" s="2" t="s">
        <v>3316</v>
      </c>
      <c r="D1046" s="2" t="s">
        <v>1686</v>
      </c>
    </row>
    <row r="1047" spans="1:4" x14ac:dyDescent="0.3">
      <c r="A1047" s="2"/>
      <c r="B1047" s="2"/>
      <c r="C1047" s="2" t="s">
        <v>3374</v>
      </c>
      <c r="D1047" s="2" t="s">
        <v>3841</v>
      </c>
    </row>
    <row r="1048" spans="1:4" x14ac:dyDescent="0.3">
      <c r="A1048" s="2"/>
      <c r="B1048" s="2"/>
      <c r="C1048" s="2" t="s">
        <v>2587</v>
      </c>
      <c r="D1048" s="2" t="s">
        <v>4395</v>
      </c>
    </row>
    <row r="1049" spans="1:4" x14ac:dyDescent="0.3">
      <c r="A1049" s="2"/>
      <c r="B1049" s="2"/>
      <c r="C1049" s="2" t="s">
        <v>3027</v>
      </c>
      <c r="D1049" s="2" t="s">
        <v>4585</v>
      </c>
    </row>
    <row r="1050" spans="1:4" x14ac:dyDescent="0.3">
      <c r="A1050" s="2"/>
      <c r="B1050" s="2"/>
      <c r="C1050" s="2" t="s">
        <v>364</v>
      </c>
      <c r="D1050" s="2" t="s">
        <v>4372</v>
      </c>
    </row>
    <row r="1051" spans="1:4" x14ac:dyDescent="0.3">
      <c r="A1051" s="2"/>
      <c r="B1051" s="2"/>
      <c r="C1051" s="2" t="s">
        <v>2149</v>
      </c>
      <c r="D1051" s="2" t="s">
        <v>4583</v>
      </c>
    </row>
    <row r="1052" spans="1:4" x14ac:dyDescent="0.3">
      <c r="A1052" s="2"/>
      <c r="B1052" s="2"/>
      <c r="C1052" s="2" t="s">
        <v>2412</v>
      </c>
      <c r="D1052" s="2" t="s">
        <v>1392</v>
      </c>
    </row>
    <row r="1053" spans="1:4" x14ac:dyDescent="0.3">
      <c r="A1053" s="2"/>
      <c r="B1053" s="2"/>
      <c r="C1053" s="2" t="s">
        <v>673</v>
      </c>
      <c r="D1053" s="2" t="s">
        <v>3765</v>
      </c>
    </row>
    <row r="1054" spans="1:4" x14ac:dyDescent="0.3">
      <c r="A1054" s="2"/>
      <c r="B1054" s="2"/>
      <c r="C1054" s="2" t="s">
        <v>142</v>
      </c>
      <c r="D1054" s="2" t="s">
        <v>3951</v>
      </c>
    </row>
    <row r="1055" spans="1:4" x14ac:dyDescent="0.3">
      <c r="A1055" s="2"/>
      <c r="B1055" s="2"/>
      <c r="C1055" s="2" t="s">
        <v>136</v>
      </c>
      <c r="D1055" s="2" t="s">
        <v>4298</v>
      </c>
    </row>
    <row r="1056" spans="1:4" x14ac:dyDescent="0.3">
      <c r="A1056" s="2"/>
      <c r="B1056" s="2"/>
      <c r="C1056" s="2" t="s">
        <v>3389</v>
      </c>
      <c r="D1056" s="2" t="s">
        <v>3996</v>
      </c>
    </row>
    <row r="1057" spans="1:4" x14ac:dyDescent="0.3">
      <c r="A1057" s="2"/>
      <c r="B1057" s="2"/>
      <c r="C1057" s="2" t="s">
        <v>3381</v>
      </c>
      <c r="D1057" s="2" t="s">
        <v>1563</v>
      </c>
    </row>
    <row r="1058" spans="1:4" x14ac:dyDescent="0.3">
      <c r="A1058" s="2"/>
      <c r="B1058" s="2"/>
      <c r="C1058" s="2" t="s">
        <v>3433</v>
      </c>
      <c r="D1058" s="2" t="s">
        <v>1526</v>
      </c>
    </row>
    <row r="1059" spans="1:4" x14ac:dyDescent="0.3">
      <c r="A1059" s="2"/>
      <c r="B1059" s="2"/>
      <c r="C1059" s="2" t="s">
        <v>3358</v>
      </c>
      <c r="D1059" s="2" t="s">
        <v>3763</v>
      </c>
    </row>
    <row r="1060" spans="1:4" x14ac:dyDescent="0.3">
      <c r="A1060" s="2"/>
      <c r="B1060" s="2"/>
      <c r="C1060" s="2" t="s">
        <v>3276</v>
      </c>
      <c r="D1060" s="2" t="s">
        <v>4116</v>
      </c>
    </row>
    <row r="1061" spans="1:4" x14ac:dyDescent="0.3">
      <c r="A1061" s="2"/>
      <c r="B1061" s="2"/>
      <c r="C1061" s="2" t="s">
        <v>2782</v>
      </c>
      <c r="D1061" s="2" t="s">
        <v>1900</v>
      </c>
    </row>
    <row r="1062" spans="1:4" x14ac:dyDescent="0.3">
      <c r="A1062" s="2"/>
      <c r="B1062" s="2"/>
      <c r="C1062" s="2" t="s">
        <v>2760</v>
      </c>
      <c r="D1062" s="2" t="s">
        <v>4048</v>
      </c>
    </row>
    <row r="1063" spans="1:4" x14ac:dyDescent="0.3">
      <c r="A1063" s="2"/>
      <c r="B1063" s="2"/>
      <c r="C1063" s="2" t="s">
        <v>3232</v>
      </c>
      <c r="D1063" s="2" t="s">
        <v>3723</v>
      </c>
    </row>
    <row r="1064" spans="1:4" x14ac:dyDescent="0.3">
      <c r="A1064" s="2"/>
      <c r="B1064" s="2"/>
      <c r="C1064" s="2" t="s">
        <v>2743</v>
      </c>
      <c r="D1064" s="2" t="s">
        <v>1556</v>
      </c>
    </row>
    <row r="1065" spans="1:4" x14ac:dyDescent="0.3">
      <c r="A1065" s="2"/>
      <c r="B1065" s="2"/>
      <c r="C1065" s="2" t="s">
        <v>2853</v>
      </c>
      <c r="D1065" s="2" t="s">
        <v>3797</v>
      </c>
    </row>
    <row r="1066" spans="1:4" x14ac:dyDescent="0.3">
      <c r="A1066" s="2"/>
      <c r="B1066" s="2"/>
      <c r="C1066" s="2" t="s">
        <v>2301</v>
      </c>
      <c r="D1066" s="2" t="s">
        <v>3962</v>
      </c>
    </row>
    <row r="1067" spans="1:4" x14ac:dyDescent="0.3">
      <c r="A1067" s="2"/>
      <c r="B1067" s="2"/>
      <c r="C1067" s="2" t="s">
        <v>2261</v>
      </c>
      <c r="D1067" s="2" t="s">
        <v>2001</v>
      </c>
    </row>
    <row r="1068" spans="1:4" x14ac:dyDescent="0.3">
      <c r="A1068" s="2"/>
      <c r="B1068" s="2"/>
      <c r="C1068" s="2" t="s">
        <v>2620</v>
      </c>
      <c r="D1068" s="2" t="s">
        <v>1751</v>
      </c>
    </row>
    <row r="1069" spans="1:4" x14ac:dyDescent="0.3">
      <c r="A1069" s="2"/>
      <c r="B1069" s="2"/>
      <c r="C1069" s="2" t="s">
        <v>3069</v>
      </c>
      <c r="D1069" s="2" t="s">
        <v>3854</v>
      </c>
    </row>
    <row r="1070" spans="1:4" x14ac:dyDescent="0.3">
      <c r="A1070" s="2"/>
      <c r="B1070" s="2"/>
      <c r="C1070" s="2" t="s">
        <v>2207</v>
      </c>
      <c r="D1070" s="2" t="s">
        <v>1717</v>
      </c>
    </row>
    <row r="1071" spans="1:4" x14ac:dyDescent="0.3">
      <c r="A1071" s="2"/>
      <c r="B1071" s="2"/>
      <c r="C1071" s="2" t="s">
        <v>2532</v>
      </c>
      <c r="D1071" s="2" t="s">
        <v>1936</v>
      </c>
    </row>
    <row r="1072" spans="1:4" x14ac:dyDescent="0.3">
      <c r="A1072" s="2"/>
      <c r="B1072" s="2"/>
      <c r="C1072" s="2" t="s">
        <v>3603</v>
      </c>
      <c r="D1072" s="2" t="s">
        <v>4111</v>
      </c>
    </row>
    <row r="1073" spans="1:4" x14ac:dyDescent="0.3">
      <c r="A1073" s="2"/>
      <c r="B1073" s="2"/>
      <c r="C1073" s="2" t="s">
        <v>2789</v>
      </c>
      <c r="D1073" s="2" t="s">
        <v>1380</v>
      </c>
    </row>
    <row r="1074" spans="1:4" x14ac:dyDescent="0.3">
      <c r="A1074" s="2"/>
      <c r="B1074" s="2"/>
      <c r="C1074" s="2" t="s">
        <v>3450</v>
      </c>
      <c r="D1074" s="2" t="s">
        <v>4267</v>
      </c>
    </row>
    <row r="1075" spans="1:4" x14ac:dyDescent="0.3">
      <c r="A1075" s="2"/>
      <c r="B1075" s="2"/>
      <c r="C1075" s="2" t="s">
        <v>2820</v>
      </c>
      <c r="D1075" s="2" t="s">
        <v>1614</v>
      </c>
    </row>
    <row r="1076" spans="1:4" x14ac:dyDescent="0.3">
      <c r="A1076" s="2"/>
      <c r="B1076" s="2"/>
      <c r="C1076" s="2" t="s">
        <v>2278</v>
      </c>
      <c r="D1076" s="2" t="s">
        <v>4652</v>
      </c>
    </row>
    <row r="1077" spans="1:4" x14ac:dyDescent="0.3">
      <c r="A1077" s="2"/>
      <c r="B1077" s="2"/>
      <c r="C1077" s="2" t="s">
        <v>2512</v>
      </c>
      <c r="D1077" s="2" t="s">
        <v>1594</v>
      </c>
    </row>
    <row r="1078" spans="1:4" x14ac:dyDescent="0.3">
      <c r="A1078" s="2"/>
      <c r="B1078" s="2"/>
      <c r="C1078" s="2" t="s">
        <v>2421</v>
      </c>
      <c r="D1078" s="2" t="s">
        <v>1173</v>
      </c>
    </row>
    <row r="1079" spans="1:4" x14ac:dyDescent="0.3">
      <c r="A1079" s="2"/>
      <c r="B1079" s="2"/>
      <c r="C1079" s="2" t="s">
        <v>738</v>
      </c>
      <c r="D1079" s="2" t="s">
        <v>4394</v>
      </c>
    </row>
    <row r="1080" spans="1:4" x14ac:dyDescent="0.3">
      <c r="A1080" s="2"/>
      <c r="B1080" s="2"/>
      <c r="C1080" s="2" t="s">
        <v>755</v>
      </c>
      <c r="D1080" s="2" t="s">
        <v>3716</v>
      </c>
    </row>
    <row r="1081" spans="1:4" x14ac:dyDescent="0.3">
      <c r="A1081" s="2"/>
      <c r="B1081" s="2"/>
      <c r="C1081" s="2" t="s">
        <v>187</v>
      </c>
      <c r="D1081" s="2" t="s">
        <v>1468</v>
      </c>
    </row>
    <row r="1082" spans="1:4" x14ac:dyDescent="0.3">
      <c r="A1082" s="2"/>
      <c r="B1082" s="2"/>
      <c r="C1082" s="2" t="s">
        <v>2528</v>
      </c>
      <c r="D1082" s="2" t="s">
        <v>1037</v>
      </c>
    </row>
    <row r="1083" spans="1:4" x14ac:dyDescent="0.3">
      <c r="A1083" s="2"/>
      <c r="B1083" s="2"/>
      <c r="C1083" s="2" t="s">
        <v>939</v>
      </c>
      <c r="D1083" s="2" t="s">
        <v>4080</v>
      </c>
    </row>
    <row r="1084" spans="1:4" x14ac:dyDescent="0.3">
      <c r="A1084" s="2"/>
      <c r="B1084" s="2"/>
      <c r="C1084" s="2" t="s">
        <v>2190</v>
      </c>
      <c r="D1084" s="2" t="s">
        <v>4158</v>
      </c>
    </row>
    <row r="1085" spans="1:4" x14ac:dyDescent="0.3">
      <c r="A1085" s="2"/>
      <c r="B1085" s="2"/>
      <c r="C1085" s="2" t="s">
        <v>87</v>
      </c>
      <c r="D1085" s="2" t="s">
        <v>1778</v>
      </c>
    </row>
    <row r="1086" spans="1:4" x14ac:dyDescent="0.3">
      <c r="A1086" s="2"/>
      <c r="B1086" s="2"/>
      <c r="C1086" s="2" t="s">
        <v>2170</v>
      </c>
      <c r="D1086" s="2" t="s">
        <v>1124</v>
      </c>
    </row>
    <row r="1087" spans="1:4" x14ac:dyDescent="0.3">
      <c r="A1087" s="2"/>
      <c r="B1087" s="2"/>
      <c r="C1087" s="2" t="s">
        <v>119</v>
      </c>
      <c r="D1087" s="2" t="s">
        <v>3799</v>
      </c>
    </row>
    <row r="1088" spans="1:4" x14ac:dyDescent="0.3">
      <c r="A1088" s="2"/>
      <c r="B1088" s="2"/>
      <c r="C1088" s="2" t="s">
        <v>2056</v>
      </c>
      <c r="D1088" s="2" t="s">
        <v>1625</v>
      </c>
    </row>
    <row r="1089" spans="1:4" x14ac:dyDescent="0.3">
      <c r="A1089" s="2"/>
      <c r="B1089" s="2"/>
      <c r="C1089" s="2" t="s">
        <v>223</v>
      </c>
      <c r="D1089" s="2" t="s">
        <v>4303</v>
      </c>
    </row>
    <row r="1090" spans="1:4" x14ac:dyDescent="0.3">
      <c r="A1090" s="2"/>
      <c r="B1090" s="2"/>
      <c r="C1090" s="2" t="s">
        <v>378</v>
      </c>
      <c r="D1090" s="2" t="s">
        <v>4276</v>
      </c>
    </row>
    <row r="1091" spans="1:4" x14ac:dyDescent="0.3">
      <c r="A1091" s="2"/>
      <c r="B1091" s="2"/>
      <c r="C1091" s="2" t="s">
        <v>390</v>
      </c>
      <c r="D1091" s="2" t="s">
        <v>1853</v>
      </c>
    </row>
    <row r="1092" spans="1:4" x14ac:dyDescent="0.3">
      <c r="A1092" s="2"/>
      <c r="B1092" s="2"/>
      <c r="C1092" s="2" t="s">
        <v>3391</v>
      </c>
      <c r="D1092" s="2" t="s">
        <v>1847</v>
      </c>
    </row>
    <row r="1093" spans="1:4" x14ac:dyDescent="0.3">
      <c r="A1093" s="2"/>
      <c r="B1093" s="2"/>
      <c r="C1093" s="2" t="s">
        <v>3159</v>
      </c>
      <c r="D1093" s="2" t="s">
        <v>1980</v>
      </c>
    </row>
    <row r="1094" spans="1:4" x14ac:dyDescent="0.3">
      <c r="A1094" s="2"/>
      <c r="B1094" s="2"/>
      <c r="C1094" s="2" t="s">
        <v>3638</v>
      </c>
      <c r="D1094" s="2" t="s">
        <v>3856</v>
      </c>
    </row>
    <row r="1095" spans="1:4" x14ac:dyDescent="0.3">
      <c r="A1095" s="2"/>
      <c r="B1095" s="2"/>
      <c r="C1095" s="2" t="s">
        <v>810</v>
      </c>
      <c r="D1095" s="2" t="s">
        <v>1759</v>
      </c>
    </row>
    <row r="1096" spans="1:4" x14ac:dyDescent="0.3">
      <c r="A1096" s="2"/>
      <c r="B1096" s="2"/>
      <c r="C1096" s="2" t="s">
        <v>494</v>
      </c>
      <c r="D1096" s="2" t="s">
        <v>1837</v>
      </c>
    </row>
    <row r="1097" spans="1:4" x14ac:dyDescent="0.3">
      <c r="A1097" s="2"/>
      <c r="B1097" s="2"/>
      <c r="C1097" s="2" t="s">
        <v>88</v>
      </c>
      <c r="D1097" s="2" t="s">
        <v>3806</v>
      </c>
    </row>
    <row r="1098" spans="1:4" x14ac:dyDescent="0.3">
      <c r="A1098" s="2"/>
      <c r="B1098" s="2"/>
      <c r="C1098" s="2" t="s">
        <v>486</v>
      </c>
      <c r="D1098" s="2" t="s">
        <v>4586</v>
      </c>
    </row>
    <row r="1099" spans="1:4" x14ac:dyDescent="0.3">
      <c r="A1099" s="2"/>
      <c r="B1099" s="2"/>
      <c r="C1099" s="2" t="s">
        <v>3623</v>
      </c>
      <c r="D1099" s="2" t="s">
        <v>1642</v>
      </c>
    </row>
    <row r="1100" spans="1:4" x14ac:dyDescent="0.3">
      <c r="A1100" s="2"/>
      <c r="B1100" s="2"/>
      <c r="C1100" s="2" t="s">
        <v>2105</v>
      </c>
      <c r="D1100" s="2" t="s">
        <v>1821</v>
      </c>
    </row>
    <row r="1101" spans="1:4" x14ac:dyDescent="0.3">
      <c r="A1101" s="2"/>
      <c r="B1101" s="2"/>
      <c r="C1101" s="2" t="s">
        <v>2505</v>
      </c>
      <c r="D1101" s="2" t="s">
        <v>4074</v>
      </c>
    </row>
    <row r="1102" spans="1:4" x14ac:dyDescent="0.3">
      <c r="A1102" s="2"/>
      <c r="B1102" s="2"/>
      <c r="C1102" s="2" t="s">
        <v>2146</v>
      </c>
      <c r="D1102" s="2" t="s">
        <v>1104</v>
      </c>
    </row>
    <row r="1103" spans="1:4" x14ac:dyDescent="0.3">
      <c r="A1103" s="2"/>
      <c r="B1103" s="2"/>
      <c r="C1103" s="2" t="s">
        <v>3226</v>
      </c>
      <c r="D1103" s="2" t="s">
        <v>1977</v>
      </c>
    </row>
    <row r="1104" spans="1:4" x14ac:dyDescent="0.3">
      <c r="A1104" s="2"/>
      <c r="B1104" s="2"/>
      <c r="C1104" s="2" t="s">
        <v>3445</v>
      </c>
      <c r="D1104" s="2" t="s">
        <v>1823</v>
      </c>
    </row>
    <row r="1105" spans="1:4" x14ac:dyDescent="0.3">
      <c r="A1105" s="2"/>
      <c r="B1105" s="2"/>
      <c r="C1105" s="2" t="s">
        <v>104</v>
      </c>
      <c r="D1105" s="2" t="s">
        <v>1787</v>
      </c>
    </row>
    <row r="1106" spans="1:4" x14ac:dyDescent="0.3">
      <c r="A1106" s="2"/>
      <c r="B1106" s="2"/>
      <c r="C1106" s="2" t="s">
        <v>3359</v>
      </c>
      <c r="D1106" s="2" t="s">
        <v>1496</v>
      </c>
    </row>
    <row r="1107" spans="1:4" x14ac:dyDescent="0.3">
      <c r="A1107" s="2"/>
      <c r="B1107" s="2"/>
      <c r="C1107" s="2" t="s">
        <v>2293</v>
      </c>
      <c r="D1107" s="2" t="s">
        <v>4105</v>
      </c>
    </row>
    <row r="1108" spans="1:4" x14ac:dyDescent="0.3">
      <c r="A1108" s="2"/>
      <c r="B1108" s="2"/>
      <c r="C1108" s="2" t="s">
        <v>2758</v>
      </c>
      <c r="D1108" s="2" t="s">
        <v>4602</v>
      </c>
    </row>
    <row r="1109" spans="1:4" x14ac:dyDescent="0.3">
      <c r="A1109" s="2"/>
      <c r="B1109" s="2"/>
      <c r="C1109" s="2" t="s">
        <v>769</v>
      </c>
      <c r="D1109" s="2" t="s">
        <v>3891</v>
      </c>
    </row>
    <row r="1110" spans="1:4" x14ac:dyDescent="0.3">
      <c r="A1110" s="2"/>
      <c r="B1110" s="2"/>
      <c r="C1110" s="2" t="s">
        <v>273</v>
      </c>
      <c r="D1110" s="2" t="s">
        <v>3867</v>
      </c>
    </row>
    <row r="1111" spans="1:4" x14ac:dyDescent="0.3">
      <c r="A1111" s="2"/>
      <c r="B1111" s="2"/>
      <c r="C1111" s="2" t="s">
        <v>2806</v>
      </c>
      <c r="D1111" s="2" t="s">
        <v>1153</v>
      </c>
    </row>
    <row r="1112" spans="1:4" x14ac:dyDescent="0.3">
      <c r="A1112" s="2"/>
      <c r="B1112" s="2"/>
      <c r="C1112" s="2" t="s">
        <v>3453</v>
      </c>
      <c r="D1112" s="2" t="s">
        <v>1297</v>
      </c>
    </row>
    <row r="1113" spans="1:4" x14ac:dyDescent="0.3">
      <c r="A1113" s="2"/>
      <c r="B1113" s="2"/>
      <c r="C1113" s="2" t="s">
        <v>2695</v>
      </c>
      <c r="D1113" s="2" t="s">
        <v>1084</v>
      </c>
    </row>
    <row r="1114" spans="1:4" x14ac:dyDescent="0.3">
      <c r="A1114" s="2"/>
      <c r="B1114" s="2"/>
      <c r="C1114" s="2" t="s">
        <v>442</v>
      </c>
      <c r="D1114" s="2" t="s">
        <v>4522</v>
      </c>
    </row>
    <row r="1115" spans="1:4" x14ac:dyDescent="0.3">
      <c r="A1115" s="2"/>
      <c r="B1115" s="2"/>
      <c r="C1115" s="2" t="s">
        <v>3530</v>
      </c>
      <c r="D1115" s="2" t="s">
        <v>1409</v>
      </c>
    </row>
    <row r="1116" spans="1:4" x14ac:dyDescent="0.3">
      <c r="A1116" s="2"/>
      <c r="B1116" s="2"/>
      <c r="C1116" s="2" t="s">
        <v>2113</v>
      </c>
      <c r="D1116" s="2" t="s">
        <v>4185</v>
      </c>
    </row>
    <row r="1117" spans="1:4" x14ac:dyDescent="0.3">
      <c r="A1117" s="2"/>
      <c r="B1117" s="2"/>
      <c r="C1117" s="2" t="s">
        <v>3166</v>
      </c>
      <c r="D1117" s="2" t="s">
        <v>4120</v>
      </c>
    </row>
    <row r="1118" spans="1:4" x14ac:dyDescent="0.3">
      <c r="A1118" s="2"/>
      <c r="B1118" s="2"/>
      <c r="C1118" s="2" t="s">
        <v>2169</v>
      </c>
      <c r="D1118" s="2" t="s">
        <v>3985</v>
      </c>
    </row>
    <row r="1119" spans="1:4" x14ac:dyDescent="0.3">
      <c r="A1119" s="2"/>
      <c r="B1119" s="2"/>
      <c r="C1119" s="2" t="s">
        <v>2376</v>
      </c>
      <c r="D1119" s="2" t="s">
        <v>3903</v>
      </c>
    </row>
    <row r="1120" spans="1:4" x14ac:dyDescent="0.3">
      <c r="A1120" s="2"/>
      <c r="B1120" s="2"/>
      <c r="C1120" s="2" t="s">
        <v>3572</v>
      </c>
      <c r="D1120" s="2" t="s">
        <v>4204</v>
      </c>
    </row>
    <row r="1121" spans="1:4" x14ac:dyDescent="0.3">
      <c r="A1121" s="2"/>
      <c r="B1121" s="2"/>
      <c r="C1121" s="2" t="s">
        <v>3460</v>
      </c>
      <c r="D1121" s="2" t="s">
        <v>4154</v>
      </c>
    </row>
    <row r="1122" spans="1:4" x14ac:dyDescent="0.3">
      <c r="A1122" s="2"/>
      <c r="B1122" s="2"/>
      <c r="C1122" s="2" t="s">
        <v>2142</v>
      </c>
      <c r="D1122" s="2" t="s">
        <v>1433</v>
      </c>
    </row>
    <row r="1123" spans="1:4" x14ac:dyDescent="0.3">
      <c r="A1123" s="2"/>
      <c r="B1123" s="2"/>
      <c r="C1123" s="2" t="s">
        <v>3305</v>
      </c>
      <c r="D1123" s="2" t="s">
        <v>1316</v>
      </c>
    </row>
    <row r="1124" spans="1:4" x14ac:dyDescent="0.3">
      <c r="A1124" s="2"/>
      <c r="B1124" s="2"/>
      <c r="C1124" s="2" t="s">
        <v>2266</v>
      </c>
      <c r="D1124" s="2" t="s">
        <v>1655</v>
      </c>
    </row>
    <row r="1125" spans="1:4" x14ac:dyDescent="0.3">
      <c r="A1125" s="2"/>
      <c r="B1125" s="2"/>
      <c r="C1125" s="2" t="s">
        <v>2894</v>
      </c>
      <c r="D1125" s="2" t="s">
        <v>1987</v>
      </c>
    </row>
    <row r="1126" spans="1:4" x14ac:dyDescent="0.3">
      <c r="A1126" s="2"/>
      <c r="B1126" s="2"/>
      <c r="C1126" s="2" t="s">
        <v>2538</v>
      </c>
      <c r="D1126" s="2" t="s">
        <v>4214</v>
      </c>
    </row>
    <row r="1127" spans="1:4" x14ac:dyDescent="0.3">
      <c r="A1127" s="2"/>
      <c r="B1127" s="2"/>
      <c r="C1127" s="2" t="s">
        <v>2756</v>
      </c>
      <c r="D1127" s="2" t="s">
        <v>1915</v>
      </c>
    </row>
    <row r="1128" spans="1:4" x14ac:dyDescent="0.3">
      <c r="A1128" s="2"/>
      <c r="B1128" s="2"/>
      <c r="C1128" s="2" t="s">
        <v>3255</v>
      </c>
      <c r="D1128" s="2" t="s">
        <v>1832</v>
      </c>
    </row>
    <row r="1129" spans="1:4" x14ac:dyDescent="0.3">
      <c r="A1129" s="2"/>
      <c r="B1129" s="2"/>
      <c r="C1129" s="2" t="s">
        <v>252</v>
      </c>
      <c r="D1129" s="2" t="s">
        <v>4663</v>
      </c>
    </row>
    <row r="1130" spans="1:4" x14ac:dyDescent="0.3">
      <c r="A1130" s="2"/>
      <c r="B1130" s="2"/>
      <c r="C1130" s="2" t="s">
        <v>3354</v>
      </c>
      <c r="D1130" s="2" t="s">
        <v>1769</v>
      </c>
    </row>
    <row r="1131" spans="1:4" x14ac:dyDescent="0.3">
      <c r="A1131" s="2"/>
      <c r="B1131" s="2"/>
      <c r="C1131" s="2" t="s">
        <v>2992</v>
      </c>
      <c r="D1131" s="2" t="s">
        <v>4071</v>
      </c>
    </row>
    <row r="1132" spans="1:4" x14ac:dyDescent="0.3">
      <c r="A1132" s="2"/>
      <c r="B1132" s="2"/>
      <c r="C1132" s="2" t="s">
        <v>123</v>
      </c>
      <c r="D1132" s="2" t="s">
        <v>1657</v>
      </c>
    </row>
    <row r="1133" spans="1:4" x14ac:dyDescent="0.3">
      <c r="A1133" s="2"/>
      <c r="B1133" s="2"/>
      <c r="C1133" s="2" t="s">
        <v>3675</v>
      </c>
      <c r="D1133" s="2" t="s">
        <v>4013</v>
      </c>
    </row>
    <row r="1134" spans="1:4" x14ac:dyDescent="0.3">
      <c r="A1134" s="2"/>
      <c r="B1134" s="2"/>
      <c r="C1134" s="2" t="s">
        <v>2736</v>
      </c>
      <c r="D1134" s="2" t="s">
        <v>4024</v>
      </c>
    </row>
    <row r="1135" spans="1:4" x14ac:dyDescent="0.3">
      <c r="A1135" s="2"/>
      <c r="B1135" s="2"/>
      <c r="C1135" s="2" t="s">
        <v>2232</v>
      </c>
      <c r="D1135" s="2" t="s">
        <v>3801</v>
      </c>
    </row>
    <row r="1136" spans="1:4" x14ac:dyDescent="0.3">
      <c r="A1136" s="2"/>
      <c r="B1136" s="2"/>
      <c r="C1136" s="2" t="s">
        <v>2370</v>
      </c>
      <c r="D1136" s="2" t="s">
        <v>4159</v>
      </c>
    </row>
    <row r="1137" spans="1:4" x14ac:dyDescent="0.3">
      <c r="A1137" s="2"/>
      <c r="B1137" s="2"/>
      <c r="C1137" s="2" t="s">
        <v>716</v>
      </c>
      <c r="D1137" s="2" t="s">
        <v>4283</v>
      </c>
    </row>
    <row r="1138" spans="1:4" x14ac:dyDescent="0.3">
      <c r="A1138" s="2"/>
      <c r="B1138" s="2"/>
      <c r="C1138" s="2" t="s">
        <v>3548</v>
      </c>
      <c r="D1138" s="2" t="s">
        <v>1289</v>
      </c>
    </row>
    <row r="1139" spans="1:4" x14ac:dyDescent="0.3">
      <c r="A1139" s="2"/>
      <c r="B1139" s="2"/>
      <c r="C1139" s="2" t="s">
        <v>2827</v>
      </c>
      <c r="D1139" s="2" t="s">
        <v>3835</v>
      </c>
    </row>
    <row r="1140" spans="1:4" x14ac:dyDescent="0.3">
      <c r="A1140" s="2"/>
      <c r="B1140" s="2"/>
      <c r="C1140" s="2" t="s">
        <v>3628</v>
      </c>
      <c r="D1140" s="2" t="s">
        <v>4594</v>
      </c>
    </row>
    <row r="1141" spans="1:4" x14ac:dyDescent="0.3">
      <c r="A1141" s="2"/>
      <c r="B1141" s="2"/>
      <c r="C1141" s="2" t="s">
        <v>2647</v>
      </c>
      <c r="D1141" s="2" t="s">
        <v>4195</v>
      </c>
    </row>
    <row r="1142" spans="1:4" x14ac:dyDescent="0.3">
      <c r="A1142" s="2"/>
      <c r="B1142" s="2"/>
      <c r="C1142" s="2" t="s">
        <v>3617</v>
      </c>
      <c r="D1142" s="2" t="s">
        <v>4497</v>
      </c>
    </row>
    <row r="1143" spans="1:4" x14ac:dyDescent="0.3">
      <c r="A1143" s="2"/>
      <c r="B1143" s="2"/>
      <c r="C1143" s="2" t="s">
        <v>799</v>
      </c>
      <c r="D1143" s="2" t="s">
        <v>1032</v>
      </c>
    </row>
    <row r="1144" spans="1:4" x14ac:dyDescent="0.3">
      <c r="A1144" s="2"/>
      <c r="B1144" s="2"/>
      <c r="C1144" s="2" t="s">
        <v>3261</v>
      </c>
      <c r="D1144" s="2" t="s">
        <v>1573</v>
      </c>
    </row>
    <row r="1145" spans="1:4" x14ac:dyDescent="0.3">
      <c r="A1145" s="2"/>
      <c r="B1145" s="2"/>
      <c r="C1145" s="2" t="s">
        <v>2604</v>
      </c>
      <c r="D1145" s="2" t="s">
        <v>4347</v>
      </c>
    </row>
    <row r="1146" spans="1:4" x14ac:dyDescent="0.3">
      <c r="A1146" s="2"/>
      <c r="B1146" s="2"/>
      <c r="C1146" s="2" t="s">
        <v>3313</v>
      </c>
      <c r="D1146" s="2" t="s">
        <v>1707</v>
      </c>
    </row>
    <row r="1147" spans="1:4" x14ac:dyDescent="0.3">
      <c r="A1147" s="2"/>
      <c r="B1147" s="2"/>
      <c r="C1147" s="2" t="s">
        <v>960</v>
      </c>
      <c r="D1147" s="2" t="s">
        <v>1911</v>
      </c>
    </row>
    <row r="1148" spans="1:4" x14ac:dyDescent="0.3">
      <c r="A1148" s="2"/>
      <c r="B1148" s="2"/>
      <c r="C1148" s="2" t="s">
        <v>3454</v>
      </c>
      <c r="D1148" s="2" t="s">
        <v>1604</v>
      </c>
    </row>
    <row r="1149" spans="1:4" x14ac:dyDescent="0.3">
      <c r="A1149" s="2"/>
      <c r="B1149" s="2"/>
      <c r="C1149" s="2" t="s">
        <v>55</v>
      </c>
      <c r="D1149" s="2" t="s">
        <v>1940</v>
      </c>
    </row>
    <row r="1150" spans="1:4" x14ac:dyDescent="0.3">
      <c r="A1150" s="2"/>
      <c r="B1150" s="2"/>
      <c r="C1150" s="2" t="s">
        <v>116</v>
      </c>
      <c r="D1150" s="2" t="s">
        <v>1641</v>
      </c>
    </row>
    <row r="1151" spans="1:4" x14ac:dyDescent="0.3">
      <c r="A1151" s="2"/>
      <c r="B1151" s="2"/>
      <c r="C1151" s="2" t="s">
        <v>2981</v>
      </c>
      <c r="D1151" s="2" t="s">
        <v>4360</v>
      </c>
    </row>
    <row r="1152" spans="1:4" x14ac:dyDescent="0.3">
      <c r="A1152" s="2"/>
      <c r="B1152" s="2"/>
      <c r="C1152" s="2" t="s">
        <v>3131</v>
      </c>
      <c r="D1152" s="2" t="s">
        <v>1792</v>
      </c>
    </row>
    <row r="1153" spans="1:4" x14ac:dyDescent="0.3">
      <c r="A1153" s="2"/>
      <c r="B1153" s="2"/>
      <c r="C1153" s="2" t="s">
        <v>2470</v>
      </c>
      <c r="D1153" s="2" t="s">
        <v>1770</v>
      </c>
    </row>
    <row r="1154" spans="1:4" x14ac:dyDescent="0.3">
      <c r="A1154" s="2"/>
      <c r="B1154" s="2"/>
      <c r="C1154" s="2" t="s">
        <v>902</v>
      </c>
      <c r="D1154" s="2" t="s">
        <v>4438</v>
      </c>
    </row>
    <row r="1155" spans="1:4" x14ac:dyDescent="0.3">
      <c r="A1155" s="2"/>
      <c r="B1155" s="2"/>
      <c r="C1155" s="2" t="s">
        <v>536</v>
      </c>
      <c r="D1155" s="2" t="s">
        <v>4191</v>
      </c>
    </row>
    <row r="1156" spans="1:4" x14ac:dyDescent="0.3">
      <c r="A1156" s="2"/>
      <c r="B1156" s="2"/>
      <c r="C1156" s="2" t="s">
        <v>3171</v>
      </c>
      <c r="D1156" s="2" t="s">
        <v>4294</v>
      </c>
    </row>
    <row r="1157" spans="1:4" x14ac:dyDescent="0.3">
      <c r="A1157" s="2"/>
      <c r="B1157" s="2"/>
      <c r="C1157" s="2" t="s">
        <v>200</v>
      </c>
      <c r="D1157" s="2" t="s">
        <v>4419</v>
      </c>
    </row>
    <row r="1158" spans="1:4" x14ac:dyDescent="0.3">
      <c r="A1158" s="2"/>
      <c r="B1158" s="2"/>
      <c r="C1158" s="2" t="s">
        <v>3258</v>
      </c>
      <c r="D1158" s="2" t="s">
        <v>1957</v>
      </c>
    </row>
    <row r="1159" spans="1:4" x14ac:dyDescent="0.3">
      <c r="A1159" s="2"/>
      <c r="B1159" s="2"/>
      <c r="C1159" s="2" t="s">
        <v>238</v>
      </c>
      <c r="D1159" s="2" t="s">
        <v>4176</v>
      </c>
    </row>
    <row r="1160" spans="1:4" x14ac:dyDescent="0.3">
      <c r="A1160" s="2"/>
      <c r="B1160" s="2"/>
      <c r="C1160" s="2" t="s">
        <v>609</v>
      </c>
      <c r="D1160" s="2" t="s">
        <v>1093</v>
      </c>
    </row>
    <row r="1161" spans="1:4" x14ac:dyDescent="0.3">
      <c r="A1161" s="2"/>
      <c r="B1161" s="2"/>
      <c r="C1161" s="2" t="s">
        <v>989</v>
      </c>
      <c r="D1161" s="2" t="s">
        <v>1766</v>
      </c>
    </row>
    <row r="1162" spans="1:4" x14ac:dyDescent="0.3">
      <c r="A1162" s="2"/>
      <c r="B1162" s="2"/>
      <c r="C1162" s="2" t="s">
        <v>682</v>
      </c>
      <c r="D1162" s="2" t="s">
        <v>1547</v>
      </c>
    </row>
    <row r="1163" spans="1:4" x14ac:dyDescent="0.3">
      <c r="A1163" s="2"/>
      <c r="B1163" s="2"/>
      <c r="C1163" s="2" t="s">
        <v>3235</v>
      </c>
      <c r="D1163" s="2" t="s">
        <v>4146</v>
      </c>
    </row>
    <row r="1164" spans="1:4" x14ac:dyDescent="0.3">
      <c r="A1164" s="2"/>
      <c r="B1164" s="2"/>
      <c r="C1164" s="2" t="s">
        <v>464</v>
      </c>
      <c r="D1164" s="2" t="s">
        <v>4156</v>
      </c>
    </row>
    <row r="1165" spans="1:4" x14ac:dyDescent="0.3">
      <c r="A1165" s="2"/>
      <c r="B1165" s="2"/>
      <c r="C1165" s="2" t="s">
        <v>2210</v>
      </c>
      <c r="D1165" s="2" t="s">
        <v>1404</v>
      </c>
    </row>
    <row r="1166" spans="1:4" x14ac:dyDescent="0.3">
      <c r="A1166" s="2"/>
      <c r="B1166" s="2"/>
      <c r="C1166" s="2" t="s">
        <v>2927</v>
      </c>
      <c r="D1166" s="2" t="s">
        <v>1537</v>
      </c>
    </row>
    <row r="1167" spans="1:4" x14ac:dyDescent="0.3">
      <c r="A1167" s="2"/>
      <c r="B1167" s="2"/>
      <c r="C1167" s="2" t="s">
        <v>2863</v>
      </c>
      <c r="D1167" s="2" t="s">
        <v>4537</v>
      </c>
    </row>
    <row r="1168" spans="1:4" x14ac:dyDescent="0.3">
      <c r="A1168" s="2"/>
      <c r="B1168" s="2"/>
      <c r="C1168" s="2" t="s">
        <v>141</v>
      </c>
      <c r="D1168" s="2" t="s">
        <v>4369</v>
      </c>
    </row>
    <row r="1169" spans="1:4" x14ac:dyDescent="0.3">
      <c r="A1169" s="2"/>
      <c r="B1169" s="2"/>
      <c r="C1169" s="2" t="s">
        <v>3679</v>
      </c>
      <c r="D1169" s="2" t="s">
        <v>4418</v>
      </c>
    </row>
    <row r="1170" spans="1:4" x14ac:dyDescent="0.3">
      <c r="A1170" s="2"/>
      <c r="B1170" s="2"/>
      <c r="C1170" s="2" t="s">
        <v>2177</v>
      </c>
      <c r="D1170" s="2" t="s">
        <v>4589</v>
      </c>
    </row>
    <row r="1171" spans="1:4" x14ac:dyDescent="0.3">
      <c r="A1171" s="2"/>
      <c r="B1171" s="2"/>
      <c r="C1171" s="2" t="s">
        <v>2257</v>
      </c>
      <c r="D1171" s="2" t="s">
        <v>1695</v>
      </c>
    </row>
    <row r="1172" spans="1:4" x14ac:dyDescent="0.3">
      <c r="A1172" s="2"/>
      <c r="B1172" s="2"/>
      <c r="C1172" s="2" t="s">
        <v>2898</v>
      </c>
      <c r="D1172" s="2" t="s">
        <v>4610</v>
      </c>
    </row>
    <row r="1173" spans="1:4" x14ac:dyDescent="0.3">
      <c r="A1173" s="2"/>
      <c r="B1173" s="2"/>
      <c r="C1173" s="2" t="s">
        <v>938</v>
      </c>
      <c r="D1173" s="2" t="s">
        <v>1201</v>
      </c>
    </row>
    <row r="1174" spans="1:4" x14ac:dyDescent="0.3">
      <c r="A1174" s="2"/>
      <c r="B1174" s="2"/>
      <c r="C1174" s="2" t="s">
        <v>720</v>
      </c>
      <c r="D1174" s="2" t="s">
        <v>4030</v>
      </c>
    </row>
    <row r="1175" spans="1:4" x14ac:dyDescent="0.3">
      <c r="A1175" s="2"/>
      <c r="B1175" s="2"/>
      <c r="C1175" s="2" t="s">
        <v>66</v>
      </c>
      <c r="D1175" s="2" t="s">
        <v>4297</v>
      </c>
    </row>
    <row r="1176" spans="1:4" x14ac:dyDescent="0.3">
      <c r="A1176" s="2"/>
      <c r="B1176" s="2"/>
      <c r="C1176" s="2" t="s">
        <v>838</v>
      </c>
      <c r="D1176" s="2" t="s">
        <v>4578</v>
      </c>
    </row>
    <row r="1177" spans="1:4" x14ac:dyDescent="0.3">
      <c r="A1177" s="2"/>
      <c r="B1177" s="2"/>
      <c r="C1177" s="2" t="s">
        <v>2958</v>
      </c>
      <c r="D1177" s="2" t="s">
        <v>1640</v>
      </c>
    </row>
    <row r="1178" spans="1:4" x14ac:dyDescent="0.3">
      <c r="A1178" s="2"/>
      <c r="B1178" s="2"/>
      <c r="C1178" s="2" t="s">
        <v>311</v>
      </c>
      <c r="D1178" s="2" t="s">
        <v>4612</v>
      </c>
    </row>
    <row r="1179" spans="1:4" x14ac:dyDescent="0.3">
      <c r="A1179" s="2"/>
      <c r="B1179" s="2"/>
      <c r="C1179" s="2" t="s">
        <v>3653</v>
      </c>
      <c r="D1179" s="2" t="s">
        <v>4118</v>
      </c>
    </row>
    <row r="1180" spans="1:4" x14ac:dyDescent="0.3">
      <c r="A1180" s="2"/>
      <c r="B1180" s="2"/>
      <c r="C1180" s="2" t="s">
        <v>2181</v>
      </c>
      <c r="D1180" s="2" t="s">
        <v>4153</v>
      </c>
    </row>
    <row r="1181" spans="1:4" x14ac:dyDescent="0.3">
      <c r="A1181" s="2"/>
      <c r="B1181" s="2"/>
      <c r="C1181" s="2" t="s">
        <v>2303</v>
      </c>
      <c r="D1181" s="2" t="s">
        <v>4066</v>
      </c>
    </row>
    <row r="1182" spans="1:4" x14ac:dyDescent="0.3">
      <c r="A1182" s="2"/>
      <c r="B1182" s="2"/>
      <c r="C1182" s="2" t="s">
        <v>2831</v>
      </c>
      <c r="D1182" s="2" t="s">
        <v>4023</v>
      </c>
    </row>
    <row r="1183" spans="1:4" x14ac:dyDescent="0.3">
      <c r="A1183" s="2"/>
      <c r="B1183" s="2"/>
      <c r="C1183" s="2" t="s">
        <v>3595</v>
      </c>
      <c r="D1183" s="2" t="s">
        <v>3892</v>
      </c>
    </row>
    <row r="1184" spans="1:4" x14ac:dyDescent="0.3">
      <c r="A1184" s="2"/>
      <c r="B1184" s="2"/>
      <c r="C1184" s="2" t="s">
        <v>2206</v>
      </c>
      <c r="D1184" s="2" t="s">
        <v>4337</v>
      </c>
    </row>
    <row r="1185" spans="1:4" x14ac:dyDescent="0.3">
      <c r="A1185" s="2"/>
      <c r="B1185" s="2"/>
      <c r="C1185" s="2" t="s">
        <v>3465</v>
      </c>
      <c r="D1185" s="2" t="s">
        <v>4180</v>
      </c>
    </row>
    <row r="1186" spans="1:4" x14ac:dyDescent="0.3">
      <c r="A1186" s="2"/>
      <c r="B1186" s="2"/>
      <c r="C1186" s="2" t="s">
        <v>3626</v>
      </c>
      <c r="D1186" s="2" t="s">
        <v>4413</v>
      </c>
    </row>
    <row r="1187" spans="1:4" x14ac:dyDescent="0.3">
      <c r="A1187" s="2"/>
      <c r="B1187" s="2"/>
      <c r="C1187" s="2" t="s">
        <v>3593</v>
      </c>
      <c r="D1187" s="2" t="s">
        <v>1945</v>
      </c>
    </row>
    <row r="1188" spans="1:4" x14ac:dyDescent="0.3">
      <c r="A1188" s="2"/>
      <c r="B1188" s="2"/>
      <c r="C1188" s="2" t="s">
        <v>2416</v>
      </c>
      <c r="D1188" s="2" t="s">
        <v>3761</v>
      </c>
    </row>
    <row r="1189" spans="1:4" x14ac:dyDescent="0.3">
      <c r="A1189" s="2"/>
      <c r="B1189" s="2"/>
      <c r="C1189" s="2" t="s">
        <v>2277</v>
      </c>
      <c r="D1189" s="2" t="s">
        <v>4137</v>
      </c>
    </row>
    <row r="1190" spans="1:4" x14ac:dyDescent="0.3">
      <c r="A1190" s="2"/>
      <c r="B1190" s="2"/>
      <c r="C1190" s="2" t="s">
        <v>2810</v>
      </c>
      <c r="D1190" s="2" t="s">
        <v>3744</v>
      </c>
    </row>
    <row r="1191" spans="1:4" x14ac:dyDescent="0.3">
      <c r="A1191" s="2"/>
      <c r="B1191" s="2"/>
      <c r="C1191" s="2" t="s">
        <v>708</v>
      </c>
      <c r="D1191" s="2" t="s">
        <v>1875</v>
      </c>
    </row>
    <row r="1192" spans="1:4" x14ac:dyDescent="0.3">
      <c r="A1192" s="2"/>
      <c r="B1192" s="2"/>
      <c r="C1192" s="2" t="s">
        <v>877</v>
      </c>
      <c r="D1192" s="2" t="s">
        <v>4605</v>
      </c>
    </row>
    <row r="1193" spans="1:4" x14ac:dyDescent="0.3">
      <c r="A1193" s="2"/>
      <c r="B1193" s="2"/>
      <c r="C1193" s="2" t="s">
        <v>2649</v>
      </c>
      <c r="D1193" s="2" t="s">
        <v>4299</v>
      </c>
    </row>
    <row r="1194" spans="1:4" x14ac:dyDescent="0.3">
      <c r="A1194" s="2"/>
      <c r="B1194" s="2"/>
      <c r="C1194" s="2" t="s">
        <v>802</v>
      </c>
      <c r="D1194" s="2" t="s">
        <v>4530</v>
      </c>
    </row>
    <row r="1195" spans="1:4" x14ac:dyDescent="0.3">
      <c r="A1195" s="2"/>
      <c r="B1195" s="2"/>
      <c r="C1195" s="2" t="s">
        <v>241</v>
      </c>
      <c r="D1195" s="2" t="s">
        <v>3770</v>
      </c>
    </row>
    <row r="1196" spans="1:4" x14ac:dyDescent="0.3">
      <c r="A1196" s="2"/>
      <c r="B1196" s="2"/>
      <c r="C1196" s="2" t="s">
        <v>3113</v>
      </c>
      <c r="D1196" s="2" t="s">
        <v>1749</v>
      </c>
    </row>
    <row r="1197" spans="1:4" x14ac:dyDescent="0.3">
      <c r="A1197" s="2"/>
      <c r="B1197" s="2"/>
      <c r="C1197" s="2" t="s">
        <v>441</v>
      </c>
      <c r="D1197" s="2" t="s">
        <v>1588</v>
      </c>
    </row>
    <row r="1198" spans="1:4" x14ac:dyDescent="0.3">
      <c r="A1198" s="2"/>
      <c r="B1198" s="2"/>
      <c r="C1198" s="2" t="s">
        <v>2633</v>
      </c>
      <c r="D1198" s="2" t="s">
        <v>1637</v>
      </c>
    </row>
    <row r="1199" spans="1:4" x14ac:dyDescent="0.3">
      <c r="A1199" s="2"/>
      <c r="B1199" s="2"/>
      <c r="C1199" s="2" t="s">
        <v>693</v>
      </c>
      <c r="D1199" s="2" t="s">
        <v>4566</v>
      </c>
    </row>
    <row r="1200" spans="1:4" x14ac:dyDescent="0.3">
      <c r="A1200" s="2"/>
      <c r="B1200" s="2"/>
      <c r="C1200" s="2" t="s">
        <v>110</v>
      </c>
      <c r="D1200" s="2" t="s">
        <v>4248</v>
      </c>
    </row>
    <row r="1201" spans="1:4" x14ac:dyDescent="0.3">
      <c r="A1201" s="2"/>
      <c r="B1201" s="2"/>
      <c r="C1201" s="2" t="s">
        <v>2328</v>
      </c>
      <c r="D1201" s="2" t="s">
        <v>4352</v>
      </c>
    </row>
    <row r="1202" spans="1:4" x14ac:dyDescent="0.3">
      <c r="A1202" s="2"/>
      <c r="B1202" s="2"/>
      <c r="C1202" s="2" t="s">
        <v>2204</v>
      </c>
      <c r="D1202" s="2" t="s">
        <v>2015</v>
      </c>
    </row>
    <row r="1203" spans="1:4" x14ac:dyDescent="0.3">
      <c r="A1203" s="2"/>
      <c r="B1203" s="2"/>
      <c r="C1203" s="2" t="s">
        <v>3269</v>
      </c>
      <c r="D1203" s="2" t="s">
        <v>2024</v>
      </c>
    </row>
    <row r="1204" spans="1:4" x14ac:dyDescent="0.3">
      <c r="A1204" s="2"/>
      <c r="B1204" s="2"/>
      <c r="C1204" s="2" t="s">
        <v>3093</v>
      </c>
      <c r="D1204" s="2" t="s">
        <v>1997</v>
      </c>
    </row>
    <row r="1205" spans="1:4" x14ac:dyDescent="0.3">
      <c r="A1205" s="2"/>
      <c r="B1205" s="2"/>
      <c r="C1205" s="2" t="s">
        <v>2494</v>
      </c>
      <c r="D1205" s="2" t="s">
        <v>3780</v>
      </c>
    </row>
    <row r="1206" spans="1:4" x14ac:dyDescent="0.3">
      <c r="A1206" s="2"/>
      <c r="B1206" s="2"/>
      <c r="C1206" s="2" t="s">
        <v>2929</v>
      </c>
      <c r="D1206" s="2" t="s">
        <v>1010</v>
      </c>
    </row>
    <row r="1207" spans="1:4" x14ac:dyDescent="0.3">
      <c r="A1207" s="2"/>
      <c r="B1207" s="2"/>
      <c r="C1207" s="2" t="s">
        <v>2209</v>
      </c>
      <c r="D1207" s="2" t="s">
        <v>4517</v>
      </c>
    </row>
    <row r="1208" spans="1:4" x14ac:dyDescent="0.3">
      <c r="A1208" s="2"/>
      <c r="B1208" s="2"/>
      <c r="C1208" s="2" t="s">
        <v>3109</v>
      </c>
      <c r="D1208" s="2" t="s">
        <v>1698</v>
      </c>
    </row>
    <row r="1209" spans="1:4" x14ac:dyDescent="0.3">
      <c r="A1209" s="2"/>
      <c r="B1209" s="2"/>
      <c r="C1209" s="2" t="s">
        <v>564</v>
      </c>
      <c r="D1209" s="2" t="s">
        <v>4179</v>
      </c>
    </row>
    <row r="1210" spans="1:4" x14ac:dyDescent="0.3">
      <c r="A1210" s="2"/>
      <c r="B1210" s="2"/>
      <c r="C1210" s="2" t="s">
        <v>584</v>
      </c>
      <c r="D1210" s="2" t="s">
        <v>2021</v>
      </c>
    </row>
    <row r="1211" spans="1:4" x14ac:dyDescent="0.3">
      <c r="A1211" s="2"/>
      <c r="B1211" s="2"/>
      <c r="C1211" s="2" t="s">
        <v>3655</v>
      </c>
      <c r="D1211" s="2" t="s">
        <v>4123</v>
      </c>
    </row>
    <row r="1212" spans="1:4" x14ac:dyDescent="0.3">
      <c r="A1212" s="2"/>
      <c r="B1212" s="2"/>
      <c r="C1212" s="2" t="s">
        <v>2896</v>
      </c>
      <c r="D1212" s="2" t="s">
        <v>4440</v>
      </c>
    </row>
    <row r="1213" spans="1:4" x14ac:dyDescent="0.3">
      <c r="A1213" s="2"/>
      <c r="B1213" s="2"/>
      <c r="C1213" s="2" t="s">
        <v>285</v>
      </c>
      <c r="D1213" s="2" t="s">
        <v>4143</v>
      </c>
    </row>
    <row r="1214" spans="1:4" x14ac:dyDescent="0.3">
      <c r="A1214" s="2"/>
      <c r="B1214" s="2"/>
      <c r="C1214" s="2" t="s">
        <v>3478</v>
      </c>
      <c r="D1214" s="2" t="s">
        <v>3939</v>
      </c>
    </row>
    <row r="1215" spans="1:4" x14ac:dyDescent="0.3">
      <c r="A1215" s="2"/>
      <c r="B1215" s="2"/>
      <c r="C1215" s="2" t="s">
        <v>2440</v>
      </c>
      <c r="D1215" s="2" t="s">
        <v>3742</v>
      </c>
    </row>
    <row r="1216" spans="1:4" x14ac:dyDescent="0.3">
      <c r="A1216" s="2"/>
      <c r="B1216" s="2"/>
      <c r="C1216" s="2" t="s">
        <v>2923</v>
      </c>
      <c r="D1216" s="2" t="s">
        <v>4501</v>
      </c>
    </row>
    <row r="1217" spans="1:4" x14ac:dyDescent="0.3">
      <c r="A1217" s="2"/>
      <c r="B1217" s="2"/>
      <c r="C1217" s="2" t="s">
        <v>131</v>
      </c>
      <c r="D1217" s="2" t="s">
        <v>3990</v>
      </c>
    </row>
    <row r="1218" spans="1:4" x14ac:dyDescent="0.3">
      <c r="A1218" s="2"/>
      <c r="B1218" s="2"/>
      <c r="C1218" s="2" t="s">
        <v>550</v>
      </c>
      <c r="D1218" s="2" t="s">
        <v>4308</v>
      </c>
    </row>
    <row r="1219" spans="1:4" x14ac:dyDescent="0.3">
      <c r="A1219" s="2"/>
      <c r="B1219" s="2"/>
      <c r="C1219" s="2" t="s">
        <v>2734</v>
      </c>
      <c r="D1219" s="2" t="s">
        <v>1498</v>
      </c>
    </row>
    <row r="1220" spans="1:4" x14ac:dyDescent="0.3">
      <c r="A1220" s="2"/>
      <c r="B1220" s="2"/>
      <c r="C1220" s="2" t="s">
        <v>763</v>
      </c>
      <c r="D1220" s="2" t="s">
        <v>4136</v>
      </c>
    </row>
    <row r="1221" spans="1:4" x14ac:dyDescent="0.3">
      <c r="A1221" s="2"/>
      <c r="B1221" s="2"/>
      <c r="C1221" s="2" t="s">
        <v>209</v>
      </c>
      <c r="D1221" s="2" t="s">
        <v>3705</v>
      </c>
    </row>
    <row r="1222" spans="1:4" x14ac:dyDescent="0.3">
      <c r="A1222" s="2"/>
      <c r="B1222" s="2"/>
      <c r="C1222" s="2" t="s">
        <v>3625</v>
      </c>
      <c r="D1222" s="2" t="s">
        <v>1862</v>
      </c>
    </row>
    <row r="1223" spans="1:4" x14ac:dyDescent="0.3">
      <c r="A1223" s="2"/>
      <c r="B1223" s="2"/>
      <c r="C1223" s="2" t="s">
        <v>335</v>
      </c>
      <c r="D1223" s="2" t="s">
        <v>4112</v>
      </c>
    </row>
    <row r="1224" spans="1:4" x14ac:dyDescent="0.3">
      <c r="A1224" s="2"/>
      <c r="B1224" s="2"/>
      <c r="C1224" s="2" t="s">
        <v>3074</v>
      </c>
      <c r="D1224" s="2" t="s">
        <v>1992</v>
      </c>
    </row>
    <row r="1225" spans="1:4" x14ac:dyDescent="0.3">
      <c r="A1225" s="2"/>
      <c r="B1225" s="2"/>
      <c r="C1225" s="2" t="s">
        <v>2651</v>
      </c>
      <c r="D1225" s="2" t="s">
        <v>4536</v>
      </c>
    </row>
    <row r="1226" spans="1:4" x14ac:dyDescent="0.3">
      <c r="A1226" s="2"/>
      <c r="B1226" s="2"/>
      <c r="C1226" s="2" t="s">
        <v>50</v>
      </c>
      <c r="D1226" s="2" t="s">
        <v>1700</v>
      </c>
    </row>
    <row r="1227" spans="1:4" x14ac:dyDescent="0.3">
      <c r="A1227" s="2"/>
      <c r="B1227" s="2"/>
      <c r="C1227" s="2" t="s">
        <v>3160</v>
      </c>
      <c r="D1227" s="2" t="s">
        <v>1616</v>
      </c>
    </row>
    <row r="1228" spans="1:4" x14ac:dyDescent="0.3">
      <c r="A1228" s="2"/>
      <c r="B1228" s="2"/>
      <c r="C1228" s="2" t="s">
        <v>3032</v>
      </c>
      <c r="D1228" s="2" t="s">
        <v>3708</v>
      </c>
    </row>
    <row r="1229" spans="1:4" x14ac:dyDescent="0.3">
      <c r="A1229" s="2"/>
      <c r="B1229" s="2"/>
      <c r="C1229" s="2" t="s">
        <v>2766</v>
      </c>
      <c r="D1229" s="2" t="s">
        <v>4510</v>
      </c>
    </row>
    <row r="1230" spans="1:4" x14ac:dyDescent="0.3">
      <c r="A1230" s="2"/>
      <c r="B1230" s="2"/>
      <c r="C1230" s="2" t="s">
        <v>99</v>
      </c>
      <c r="D1230" s="2" t="s">
        <v>1482</v>
      </c>
    </row>
    <row r="1231" spans="1:4" x14ac:dyDescent="0.3">
      <c r="A1231" s="2"/>
      <c r="B1231" s="2"/>
      <c r="C1231" s="2" t="s">
        <v>717</v>
      </c>
      <c r="D1231" s="2" t="s">
        <v>4430</v>
      </c>
    </row>
    <row r="1232" spans="1:4" x14ac:dyDescent="0.3">
      <c r="A1232" s="2"/>
      <c r="B1232" s="2"/>
      <c r="C1232" s="2" t="s">
        <v>401</v>
      </c>
      <c r="D1232" s="2" t="s">
        <v>3782</v>
      </c>
    </row>
    <row r="1233" spans="1:4" x14ac:dyDescent="0.3">
      <c r="A1233" s="2"/>
      <c r="B1233" s="2"/>
      <c r="C1233" s="2" t="s">
        <v>2904</v>
      </c>
      <c r="D1233" s="2" t="s">
        <v>4212</v>
      </c>
    </row>
    <row r="1234" spans="1:4" x14ac:dyDescent="0.3">
      <c r="A1234" s="2"/>
      <c r="B1234" s="2"/>
      <c r="C1234" s="2" t="s">
        <v>2318</v>
      </c>
      <c r="D1234" s="2" t="s">
        <v>1545</v>
      </c>
    </row>
    <row r="1235" spans="1:4" x14ac:dyDescent="0.3">
      <c r="A1235" s="2"/>
      <c r="B1235" s="2"/>
      <c r="C1235" s="2" t="s">
        <v>694</v>
      </c>
      <c r="D1235" s="2" t="s">
        <v>1667</v>
      </c>
    </row>
    <row r="1236" spans="1:4" x14ac:dyDescent="0.3">
      <c r="A1236" s="2"/>
      <c r="B1236" s="2"/>
      <c r="C1236" s="2" t="s">
        <v>439</v>
      </c>
      <c r="D1236" s="2" t="s">
        <v>4149</v>
      </c>
    </row>
    <row r="1237" spans="1:4" x14ac:dyDescent="0.3">
      <c r="A1237" s="2"/>
      <c r="B1237" s="2"/>
      <c r="C1237" s="2" t="s">
        <v>2733</v>
      </c>
      <c r="D1237" s="2" t="s">
        <v>2023</v>
      </c>
    </row>
    <row r="1238" spans="1:4" x14ac:dyDescent="0.3">
      <c r="A1238" s="2"/>
      <c r="B1238" s="2"/>
      <c r="C1238" s="2" t="s">
        <v>3225</v>
      </c>
      <c r="D1238" s="2" t="s">
        <v>1353</v>
      </c>
    </row>
    <row r="1239" spans="1:4" x14ac:dyDescent="0.3">
      <c r="A1239" s="2"/>
      <c r="B1239" s="2"/>
      <c r="C1239" s="2" t="s">
        <v>425</v>
      </c>
      <c r="D1239" s="2" t="s">
        <v>4375</v>
      </c>
    </row>
    <row r="1240" spans="1:4" x14ac:dyDescent="0.3">
      <c r="A1240" s="2"/>
      <c r="B1240" s="2"/>
      <c r="C1240" s="2" t="s">
        <v>3380</v>
      </c>
      <c r="D1240" s="2" t="s">
        <v>1572</v>
      </c>
    </row>
    <row r="1241" spans="1:4" x14ac:dyDescent="0.3">
      <c r="A1241" s="2"/>
      <c r="B1241" s="2"/>
      <c r="C1241" s="2" t="s">
        <v>3497</v>
      </c>
      <c r="D1241" s="2" t="s">
        <v>1574</v>
      </c>
    </row>
    <row r="1242" spans="1:4" x14ac:dyDescent="0.3">
      <c r="A1242" s="2"/>
      <c r="B1242" s="2"/>
      <c r="C1242" s="2" t="s">
        <v>2304</v>
      </c>
      <c r="D1242" s="2" t="s">
        <v>1779</v>
      </c>
    </row>
    <row r="1243" spans="1:4" x14ac:dyDescent="0.3">
      <c r="A1243" s="2"/>
      <c r="B1243" s="2"/>
      <c r="C1243" s="2" t="s">
        <v>513</v>
      </c>
      <c r="D1243" s="2" t="s">
        <v>1643</v>
      </c>
    </row>
    <row r="1244" spans="1:4" x14ac:dyDescent="0.3">
      <c r="A1244" s="2"/>
      <c r="B1244" s="2"/>
      <c r="C1244" s="2" t="s">
        <v>511</v>
      </c>
      <c r="D1244" s="2" t="s">
        <v>1750</v>
      </c>
    </row>
    <row r="1245" spans="1:4" x14ac:dyDescent="0.3">
      <c r="A1245" s="2"/>
      <c r="B1245" s="2"/>
      <c r="C1245" s="2" t="s">
        <v>2336</v>
      </c>
      <c r="D1245" s="2" t="s">
        <v>4391</v>
      </c>
    </row>
    <row r="1246" spans="1:4" x14ac:dyDescent="0.3">
      <c r="A1246" s="2"/>
      <c r="B1246" s="2"/>
      <c r="C1246" s="2" t="s">
        <v>639</v>
      </c>
      <c r="D1246" s="2" t="s">
        <v>2025</v>
      </c>
    </row>
    <row r="1247" spans="1:4" x14ac:dyDescent="0.3">
      <c r="A1247" s="2"/>
      <c r="B1247" s="2"/>
      <c r="C1247" s="2" t="s">
        <v>3365</v>
      </c>
      <c r="D1247" s="2" t="s">
        <v>4121</v>
      </c>
    </row>
    <row r="1248" spans="1:4" x14ac:dyDescent="0.3">
      <c r="A1248" s="2"/>
      <c r="B1248" s="2"/>
      <c r="C1248" s="2" t="s">
        <v>973</v>
      </c>
      <c r="D1248" s="2" t="s">
        <v>4232</v>
      </c>
    </row>
    <row r="1249" spans="1:4" x14ac:dyDescent="0.3">
      <c r="A1249" s="2"/>
      <c r="B1249" s="2"/>
      <c r="C1249" s="2" t="s">
        <v>3551</v>
      </c>
      <c r="D1249" s="2" t="s">
        <v>1612</v>
      </c>
    </row>
    <row r="1250" spans="1:4" x14ac:dyDescent="0.3">
      <c r="A1250" s="2"/>
      <c r="B1250" s="2"/>
      <c r="C1250" s="2" t="s">
        <v>3583</v>
      </c>
      <c r="D1250" s="2" t="s">
        <v>3930</v>
      </c>
    </row>
    <row r="1251" spans="1:4" x14ac:dyDescent="0.3">
      <c r="A1251" s="2"/>
      <c r="B1251" s="2"/>
      <c r="C1251" s="2" t="s">
        <v>643</v>
      </c>
      <c r="D1251" s="2" t="s">
        <v>4629</v>
      </c>
    </row>
    <row r="1252" spans="1:4" x14ac:dyDescent="0.3">
      <c r="A1252" s="2"/>
      <c r="B1252" s="2"/>
      <c r="C1252" s="2" t="s">
        <v>561</v>
      </c>
      <c r="D1252" s="2" t="s">
        <v>4380</v>
      </c>
    </row>
    <row r="1253" spans="1:4" x14ac:dyDescent="0.3">
      <c r="A1253" s="2"/>
      <c r="B1253" s="2"/>
      <c r="C1253" s="2" t="s">
        <v>2774</v>
      </c>
      <c r="D1253" s="2" t="s">
        <v>4085</v>
      </c>
    </row>
    <row r="1254" spans="1:4" x14ac:dyDescent="0.3">
      <c r="A1254" s="2"/>
      <c r="B1254" s="2"/>
      <c r="C1254" s="2" t="s">
        <v>2883</v>
      </c>
      <c r="D1254" s="2" t="s">
        <v>4398</v>
      </c>
    </row>
    <row r="1255" spans="1:4" x14ac:dyDescent="0.3">
      <c r="A1255" s="2"/>
      <c r="B1255" s="2"/>
      <c r="C1255" s="2" t="s">
        <v>3398</v>
      </c>
      <c r="D1255" s="2" t="s">
        <v>1352</v>
      </c>
    </row>
    <row r="1256" spans="1:4" x14ac:dyDescent="0.3">
      <c r="A1256" s="2"/>
      <c r="B1256" s="2"/>
      <c r="C1256" s="2" t="s">
        <v>3346</v>
      </c>
      <c r="D1256" s="2" t="s">
        <v>4592</v>
      </c>
    </row>
    <row r="1257" spans="1:4" x14ac:dyDescent="0.3">
      <c r="A1257" s="2"/>
      <c r="B1257" s="2"/>
      <c r="C1257" s="2" t="s">
        <v>112</v>
      </c>
      <c r="D1257" s="2" t="s">
        <v>4377</v>
      </c>
    </row>
    <row r="1258" spans="1:4" x14ac:dyDescent="0.3">
      <c r="A1258" s="2"/>
      <c r="B1258" s="2"/>
      <c r="C1258" s="2" t="s">
        <v>2290</v>
      </c>
      <c r="D1258" s="2" t="s">
        <v>4166</v>
      </c>
    </row>
    <row r="1259" spans="1:4" x14ac:dyDescent="0.3">
      <c r="A1259" s="2"/>
      <c r="B1259" s="2"/>
      <c r="C1259" s="2" t="s">
        <v>3218</v>
      </c>
      <c r="D1259" s="2" t="s">
        <v>4437</v>
      </c>
    </row>
    <row r="1260" spans="1:4" x14ac:dyDescent="0.3">
      <c r="A1260" s="2"/>
      <c r="B1260" s="2"/>
      <c r="C1260" s="2" t="s">
        <v>3502</v>
      </c>
      <c r="D1260" s="2" t="s">
        <v>1217</v>
      </c>
    </row>
    <row r="1261" spans="1:4" x14ac:dyDescent="0.3">
      <c r="A1261" s="2"/>
      <c r="B1261" s="2"/>
      <c r="C1261" s="2" t="s">
        <v>2162</v>
      </c>
      <c r="D1261" s="2" t="s">
        <v>4007</v>
      </c>
    </row>
    <row r="1262" spans="1:4" x14ac:dyDescent="0.3">
      <c r="A1262" s="2"/>
      <c r="B1262" s="2"/>
      <c r="C1262" s="2" t="s">
        <v>573</v>
      </c>
      <c r="D1262" s="2" t="s">
        <v>1157</v>
      </c>
    </row>
    <row r="1263" spans="1:4" x14ac:dyDescent="0.3">
      <c r="A1263" s="2"/>
      <c r="B1263" s="2"/>
      <c r="C1263" s="2" t="s">
        <v>572</v>
      </c>
      <c r="D1263" s="2" t="s">
        <v>4621</v>
      </c>
    </row>
    <row r="1264" spans="1:4" x14ac:dyDescent="0.3">
      <c r="A1264" s="2"/>
      <c r="B1264" s="2"/>
      <c r="C1264" s="2" t="s">
        <v>2588</v>
      </c>
      <c r="D1264" s="2" t="s">
        <v>4378</v>
      </c>
    </row>
    <row r="1265" spans="1:4" x14ac:dyDescent="0.3">
      <c r="A1265" s="2"/>
      <c r="B1265" s="2"/>
      <c r="C1265" s="2" t="s">
        <v>2688</v>
      </c>
      <c r="D1265" s="2" t="s">
        <v>1106</v>
      </c>
    </row>
    <row r="1266" spans="1:4" x14ac:dyDescent="0.3">
      <c r="A1266" s="2"/>
      <c r="B1266" s="2"/>
      <c r="C1266" s="2" t="s">
        <v>678</v>
      </c>
      <c r="D1266" s="2" t="s">
        <v>4300</v>
      </c>
    </row>
    <row r="1267" spans="1:4" x14ac:dyDescent="0.3">
      <c r="A1267" s="2"/>
      <c r="B1267" s="2"/>
      <c r="C1267" s="2" t="s">
        <v>677</v>
      </c>
      <c r="D1267" s="2" t="s">
        <v>1443</v>
      </c>
    </row>
    <row r="1268" spans="1:4" x14ac:dyDescent="0.3">
      <c r="A1268" s="2"/>
      <c r="B1268" s="2"/>
      <c r="C1268" s="2" t="s">
        <v>48</v>
      </c>
      <c r="D1268" s="2" t="s">
        <v>4618</v>
      </c>
    </row>
    <row r="1269" spans="1:4" x14ac:dyDescent="0.3">
      <c r="A1269" s="2"/>
      <c r="B1269" s="2"/>
      <c r="C1269" s="2" t="s">
        <v>2327</v>
      </c>
      <c r="D1269" s="2" t="s">
        <v>3984</v>
      </c>
    </row>
    <row r="1270" spans="1:4" x14ac:dyDescent="0.3">
      <c r="A1270" s="2"/>
      <c r="B1270" s="2"/>
      <c r="C1270" s="2" t="s">
        <v>152</v>
      </c>
      <c r="D1270" s="2" t="s">
        <v>3795</v>
      </c>
    </row>
    <row r="1271" spans="1:4" x14ac:dyDescent="0.3">
      <c r="A1271" s="2"/>
      <c r="B1271" s="2"/>
      <c r="C1271" s="2" t="s">
        <v>841</v>
      </c>
      <c r="D1271" s="2" t="s">
        <v>1729</v>
      </c>
    </row>
    <row r="1272" spans="1:4" x14ac:dyDescent="0.3">
      <c r="A1272" s="2"/>
      <c r="B1272" s="2"/>
      <c r="C1272" s="2" t="s">
        <v>619</v>
      </c>
      <c r="D1272" s="2" t="s">
        <v>4310</v>
      </c>
    </row>
    <row r="1273" spans="1:4" x14ac:dyDescent="0.3">
      <c r="A1273" s="2"/>
      <c r="B1273" s="2"/>
      <c r="C1273" s="2" t="s">
        <v>350</v>
      </c>
      <c r="D1273" s="2" t="s">
        <v>1356</v>
      </c>
    </row>
    <row r="1274" spans="1:4" x14ac:dyDescent="0.3">
      <c r="A1274" s="2"/>
      <c r="B1274" s="2"/>
      <c r="C1274" s="2" t="s">
        <v>3573</v>
      </c>
      <c r="D1274" s="2" t="s">
        <v>1343</v>
      </c>
    </row>
    <row r="1275" spans="1:4" x14ac:dyDescent="0.3">
      <c r="A1275" s="2"/>
      <c r="B1275" s="2"/>
      <c r="C1275" s="2" t="s">
        <v>2630</v>
      </c>
      <c r="D1275" s="2" t="s">
        <v>4168</v>
      </c>
    </row>
    <row r="1276" spans="1:4" x14ac:dyDescent="0.3">
      <c r="A1276" s="2"/>
      <c r="B1276" s="2"/>
      <c r="C1276" s="2" t="s">
        <v>699</v>
      </c>
      <c r="D1276" s="2" t="s">
        <v>4312</v>
      </c>
    </row>
    <row r="1277" spans="1:4" x14ac:dyDescent="0.3">
      <c r="A1277" s="2"/>
      <c r="B1277" s="2"/>
      <c r="C1277" s="2" t="s">
        <v>929</v>
      </c>
      <c r="D1277" s="2" t="s">
        <v>1410</v>
      </c>
    </row>
    <row r="1278" spans="1:4" x14ac:dyDescent="0.3">
      <c r="A1278" s="2"/>
      <c r="B1278" s="2"/>
      <c r="C1278" s="2" t="s">
        <v>3130</v>
      </c>
      <c r="D1278" s="2" t="s">
        <v>1687</v>
      </c>
    </row>
    <row r="1279" spans="1:4" x14ac:dyDescent="0.3">
      <c r="A1279" s="2"/>
      <c r="B1279" s="2"/>
      <c r="C1279" s="2" t="s">
        <v>3302</v>
      </c>
      <c r="D1279" s="2" t="s">
        <v>1876</v>
      </c>
    </row>
    <row r="1280" spans="1:4" x14ac:dyDescent="0.3">
      <c r="A1280" s="2"/>
      <c r="B1280" s="2"/>
      <c r="C1280" s="2" t="s">
        <v>2705</v>
      </c>
      <c r="D1280" s="2" t="s">
        <v>1105</v>
      </c>
    </row>
    <row r="1281" spans="1:4" x14ac:dyDescent="0.3">
      <c r="A1281" s="2"/>
      <c r="B1281" s="2"/>
      <c r="C1281" s="2" t="s">
        <v>2392</v>
      </c>
      <c r="D1281" s="2" t="s">
        <v>1912</v>
      </c>
    </row>
    <row r="1282" spans="1:4" x14ac:dyDescent="0.3">
      <c r="A1282" s="2"/>
      <c r="B1282" s="2"/>
      <c r="C1282" s="2" t="s">
        <v>2854</v>
      </c>
      <c r="D1282" s="2" t="s">
        <v>2019</v>
      </c>
    </row>
    <row r="1283" spans="1:4" x14ac:dyDescent="0.3">
      <c r="A1283" s="2"/>
      <c r="B1283" s="2"/>
      <c r="C1283" s="2" t="s">
        <v>542</v>
      </c>
      <c r="D1283" s="2" t="s">
        <v>2032</v>
      </c>
    </row>
    <row r="1284" spans="1:4" x14ac:dyDescent="0.3">
      <c r="A1284" s="2"/>
      <c r="B1284" s="2"/>
      <c r="C1284" s="2" t="s">
        <v>260</v>
      </c>
      <c r="D1284" s="2" t="s">
        <v>4567</v>
      </c>
    </row>
    <row r="1285" spans="1:4" x14ac:dyDescent="0.3">
      <c r="A1285" s="2"/>
      <c r="B1285" s="2"/>
      <c r="C1285" s="2" t="s">
        <v>3004</v>
      </c>
      <c r="D1285" s="2" t="s">
        <v>1531</v>
      </c>
    </row>
    <row r="1286" spans="1:4" x14ac:dyDescent="0.3">
      <c r="A1286" s="2"/>
      <c r="B1286" s="2"/>
      <c r="C1286" s="2" t="s">
        <v>2722</v>
      </c>
      <c r="D1286" s="2" t="s">
        <v>1664</v>
      </c>
    </row>
    <row r="1287" spans="1:4" x14ac:dyDescent="0.3">
      <c r="A1287" s="2"/>
      <c r="B1287" s="2"/>
      <c r="C1287" s="2" t="s">
        <v>2373</v>
      </c>
      <c r="D1287" s="2" t="s">
        <v>1732</v>
      </c>
    </row>
    <row r="1288" spans="1:4" x14ac:dyDescent="0.3">
      <c r="A1288" s="2"/>
      <c r="B1288" s="2"/>
      <c r="C1288" s="2" t="s">
        <v>188</v>
      </c>
      <c r="D1288" s="2" t="s">
        <v>1714</v>
      </c>
    </row>
    <row r="1289" spans="1:4" x14ac:dyDescent="0.3">
      <c r="A1289" s="2"/>
      <c r="B1289" s="2"/>
      <c r="C1289" s="2" t="s">
        <v>2195</v>
      </c>
      <c r="D1289" s="2" t="s">
        <v>4422</v>
      </c>
    </row>
    <row r="1290" spans="1:4" x14ac:dyDescent="0.3">
      <c r="A1290" s="2"/>
      <c r="B1290" s="2"/>
      <c r="C1290" s="2" t="s">
        <v>3402</v>
      </c>
      <c r="D1290" s="2" t="s">
        <v>1053</v>
      </c>
    </row>
    <row r="1291" spans="1:4" x14ac:dyDescent="0.3">
      <c r="A1291" s="2"/>
      <c r="B1291" s="2"/>
      <c r="C1291" s="2" t="s">
        <v>2669</v>
      </c>
      <c r="D1291" s="2" t="s">
        <v>3775</v>
      </c>
    </row>
    <row r="1292" spans="1:4" x14ac:dyDescent="0.3">
      <c r="A1292" s="2"/>
      <c r="B1292" s="2"/>
      <c r="C1292" s="2" t="s">
        <v>3163</v>
      </c>
      <c r="D1292" s="2" t="s">
        <v>1584</v>
      </c>
    </row>
    <row r="1293" spans="1:4" x14ac:dyDescent="0.3">
      <c r="A1293" s="2"/>
      <c r="B1293" s="2"/>
      <c r="C1293" s="2" t="s">
        <v>790</v>
      </c>
      <c r="D1293" s="2" t="s">
        <v>1421</v>
      </c>
    </row>
    <row r="1294" spans="1:4" x14ac:dyDescent="0.3">
      <c r="A1294" s="2"/>
      <c r="B1294" s="2"/>
      <c r="C1294" s="2" t="s">
        <v>835</v>
      </c>
      <c r="D1294" s="2" t="s">
        <v>4050</v>
      </c>
    </row>
    <row r="1295" spans="1:4" x14ac:dyDescent="0.3">
      <c r="A1295" s="2"/>
      <c r="B1295" s="2"/>
      <c r="C1295" s="2" t="s">
        <v>3295</v>
      </c>
      <c r="D1295" s="2" t="s">
        <v>4329</v>
      </c>
    </row>
    <row r="1296" spans="1:4" x14ac:dyDescent="0.3">
      <c r="A1296" s="2"/>
      <c r="B1296" s="2"/>
      <c r="C1296" s="2" t="s">
        <v>3561</v>
      </c>
      <c r="D1296" s="2" t="s">
        <v>3958</v>
      </c>
    </row>
    <row r="1297" spans="1:4" x14ac:dyDescent="0.3">
      <c r="A1297" s="2"/>
      <c r="B1297" s="2"/>
      <c r="C1297" s="2" t="s">
        <v>984</v>
      </c>
      <c r="D1297" s="2" t="s">
        <v>1470</v>
      </c>
    </row>
    <row r="1298" spans="1:4" x14ac:dyDescent="0.3">
      <c r="A1298" s="2"/>
      <c r="B1298" s="2"/>
      <c r="C1298" s="2" t="s">
        <v>527</v>
      </c>
      <c r="D1298" s="2" t="s">
        <v>4174</v>
      </c>
    </row>
    <row r="1299" spans="1:4" x14ac:dyDescent="0.3">
      <c r="A1299" s="2"/>
      <c r="B1299" s="2"/>
      <c r="C1299" s="2" t="s">
        <v>2110</v>
      </c>
      <c r="D1299" s="2" t="s">
        <v>1718</v>
      </c>
    </row>
    <row r="1300" spans="1:4" x14ac:dyDescent="0.3">
      <c r="A1300" s="2"/>
      <c r="B1300" s="2"/>
      <c r="C1300" s="2" t="s">
        <v>2520</v>
      </c>
      <c r="D1300" s="2" t="s">
        <v>3808</v>
      </c>
    </row>
    <row r="1301" spans="1:4" x14ac:dyDescent="0.3">
      <c r="A1301" s="2"/>
      <c r="B1301" s="2"/>
      <c r="C1301" s="2" t="s">
        <v>475</v>
      </c>
      <c r="D1301" s="2" t="s">
        <v>4365</v>
      </c>
    </row>
    <row r="1302" spans="1:4" x14ac:dyDescent="0.3">
      <c r="A1302" s="2"/>
      <c r="B1302" s="2"/>
      <c r="C1302" s="2" t="s">
        <v>2674</v>
      </c>
      <c r="D1302" s="2" t="s">
        <v>1730</v>
      </c>
    </row>
    <row r="1303" spans="1:4" x14ac:dyDescent="0.3">
      <c r="A1303" s="2"/>
      <c r="B1303" s="2"/>
      <c r="C1303" s="2" t="s">
        <v>2098</v>
      </c>
      <c r="D1303" s="2" t="s">
        <v>1546</v>
      </c>
    </row>
    <row r="1304" spans="1:4" x14ac:dyDescent="0.3">
      <c r="A1304" s="2"/>
      <c r="B1304" s="2"/>
      <c r="C1304" s="2" t="s">
        <v>3044</v>
      </c>
      <c r="D1304" s="2" t="s">
        <v>3784</v>
      </c>
    </row>
    <row r="1305" spans="1:4" x14ac:dyDescent="0.3">
      <c r="A1305" s="2"/>
      <c r="B1305" s="2"/>
      <c r="C1305" s="2" t="s">
        <v>2230</v>
      </c>
      <c r="D1305" s="2" t="s">
        <v>4172</v>
      </c>
    </row>
    <row r="1306" spans="1:4" x14ac:dyDescent="0.3">
      <c r="A1306" s="2"/>
      <c r="B1306" s="2"/>
      <c r="C1306" s="2" t="s">
        <v>815</v>
      </c>
      <c r="D1306" s="2" t="s">
        <v>4247</v>
      </c>
    </row>
    <row r="1307" spans="1:4" x14ac:dyDescent="0.3">
      <c r="A1307" s="2"/>
      <c r="B1307" s="2"/>
      <c r="C1307" s="2" t="s">
        <v>175</v>
      </c>
      <c r="D1307" s="2" t="s">
        <v>1976</v>
      </c>
    </row>
    <row r="1308" spans="1:4" x14ac:dyDescent="0.3">
      <c r="A1308" s="2"/>
      <c r="B1308" s="2"/>
      <c r="C1308" s="2" t="s">
        <v>2408</v>
      </c>
      <c r="D1308" s="2" t="s">
        <v>1741</v>
      </c>
    </row>
    <row r="1309" spans="1:4" x14ac:dyDescent="0.3">
      <c r="A1309" s="2"/>
      <c r="B1309" s="2"/>
      <c r="C1309" s="2" t="s">
        <v>2769</v>
      </c>
      <c r="D1309" s="2" t="s">
        <v>1575</v>
      </c>
    </row>
    <row r="1310" spans="1:4" x14ac:dyDescent="0.3">
      <c r="A1310" s="2"/>
      <c r="B1310" s="2"/>
      <c r="C1310" s="2" t="s">
        <v>3428</v>
      </c>
      <c r="D1310" s="2" t="s">
        <v>1024</v>
      </c>
    </row>
    <row r="1311" spans="1:4" x14ac:dyDescent="0.3">
      <c r="A1311" s="2"/>
      <c r="B1311" s="2"/>
      <c r="C1311" s="2" t="s">
        <v>2780</v>
      </c>
      <c r="D1311" s="2" t="s">
        <v>1624</v>
      </c>
    </row>
    <row r="1312" spans="1:4" x14ac:dyDescent="0.3">
      <c r="A1312" s="2"/>
      <c r="B1312" s="2"/>
      <c r="C1312" s="2" t="s">
        <v>3652</v>
      </c>
      <c r="D1312" s="2" t="s">
        <v>4542</v>
      </c>
    </row>
    <row r="1313" spans="1:4" x14ac:dyDescent="0.3">
      <c r="A1313" s="2"/>
      <c r="B1313" s="2"/>
      <c r="C1313" s="2" t="s">
        <v>145</v>
      </c>
      <c r="D1313" s="2" t="s">
        <v>4170</v>
      </c>
    </row>
    <row r="1314" spans="1:4" x14ac:dyDescent="0.3">
      <c r="A1314" s="2"/>
      <c r="B1314" s="2"/>
      <c r="C1314" s="2" t="s">
        <v>2120</v>
      </c>
      <c r="D1314" s="2" t="s">
        <v>1790</v>
      </c>
    </row>
    <row r="1315" spans="1:4" x14ac:dyDescent="0.3">
      <c r="A1315" s="2"/>
      <c r="B1315" s="2"/>
      <c r="C1315" s="2" t="s">
        <v>2187</v>
      </c>
      <c r="D1315" s="2" t="s">
        <v>3934</v>
      </c>
    </row>
    <row r="1316" spans="1:4" x14ac:dyDescent="0.3">
      <c r="A1316" s="2"/>
      <c r="B1316" s="2"/>
      <c r="C1316" s="2" t="s">
        <v>3141</v>
      </c>
      <c r="D1316" s="2" t="s">
        <v>1820</v>
      </c>
    </row>
    <row r="1317" spans="1:4" x14ac:dyDescent="0.3">
      <c r="A1317" s="2"/>
      <c r="B1317" s="2"/>
      <c r="C1317" s="2" t="s">
        <v>3098</v>
      </c>
      <c r="D1317" s="2" t="s">
        <v>4401</v>
      </c>
    </row>
    <row r="1318" spans="1:4" x14ac:dyDescent="0.3">
      <c r="A1318" s="2"/>
      <c r="B1318" s="2"/>
      <c r="C1318" s="2" t="s">
        <v>3574</v>
      </c>
      <c r="D1318" s="2" t="s">
        <v>1290</v>
      </c>
    </row>
    <row r="1319" spans="1:4" x14ac:dyDescent="0.3">
      <c r="A1319" s="2"/>
      <c r="B1319" s="2"/>
      <c r="C1319" s="2" t="s">
        <v>2495</v>
      </c>
      <c r="D1319" s="2" t="s">
        <v>3767</v>
      </c>
    </row>
    <row r="1320" spans="1:4" x14ac:dyDescent="0.3">
      <c r="A1320" s="2"/>
      <c r="B1320" s="2"/>
      <c r="C1320" s="2" t="s">
        <v>979</v>
      </c>
      <c r="D1320" s="2" t="s">
        <v>4016</v>
      </c>
    </row>
    <row r="1321" spans="1:4" x14ac:dyDescent="0.3">
      <c r="A1321" s="2"/>
      <c r="B1321" s="2"/>
      <c r="C1321" s="2" t="s">
        <v>1818</v>
      </c>
      <c r="D1321" s="2" t="s">
        <v>4155</v>
      </c>
    </row>
    <row r="1322" spans="1:4" x14ac:dyDescent="0.3">
      <c r="A1322" s="2"/>
      <c r="B1322" s="2"/>
      <c r="C1322" s="2" t="s">
        <v>455</v>
      </c>
      <c r="D1322" s="2" t="s">
        <v>3880</v>
      </c>
    </row>
    <row r="1323" spans="1:4" x14ac:dyDescent="0.3">
      <c r="A1323" s="2"/>
      <c r="B1323" s="2"/>
      <c r="C1323" s="2" t="s">
        <v>117</v>
      </c>
      <c r="D1323" s="2" t="s">
        <v>4450</v>
      </c>
    </row>
    <row r="1324" spans="1:4" x14ac:dyDescent="0.3">
      <c r="A1324" s="2"/>
      <c r="B1324" s="2"/>
      <c r="C1324" s="2" t="s">
        <v>2214</v>
      </c>
      <c r="D1324" s="2" t="s">
        <v>1952</v>
      </c>
    </row>
    <row r="1325" spans="1:4" x14ac:dyDescent="0.3">
      <c r="A1325" s="2"/>
      <c r="B1325" s="2"/>
      <c r="C1325" s="2" t="s">
        <v>2833</v>
      </c>
      <c r="D1325" s="2" t="s">
        <v>1140</v>
      </c>
    </row>
    <row r="1326" spans="1:4" x14ac:dyDescent="0.3">
      <c r="A1326" s="2"/>
      <c r="B1326" s="2"/>
      <c r="C1326" s="2" t="s">
        <v>2306</v>
      </c>
      <c r="D1326" s="2" t="s">
        <v>4562</v>
      </c>
    </row>
    <row r="1327" spans="1:4" x14ac:dyDescent="0.3">
      <c r="A1327" s="2"/>
      <c r="B1327" s="2"/>
      <c r="C1327" s="2" t="s">
        <v>2721</v>
      </c>
      <c r="D1327" s="2" t="s">
        <v>3966</v>
      </c>
    </row>
    <row r="1328" spans="1:4" x14ac:dyDescent="0.3">
      <c r="A1328" s="2"/>
      <c r="B1328" s="2"/>
      <c r="C1328" s="2" t="s">
        <v>2192</v>
      </c>
      <c r="D1328" s="2" t="s">
        <v>4353</v>
      </c>
    </row>
    <row r="1329" spans="1:4" x14ac:dyDescent="0.3">
      <c r="A1329" s="2"/>
      <c r="B1329" s="2"/>
      <c r="C1329" s="2" t="s">
        <v>2529</v>
      </c>
      <c r="D1329" s="2" t="s">
        <v>4338</v>
      </c>
    </row>
    <row r="1330" spans="1:4" x14ac:dyDescent="0.3">
      <c r="A1330" s="2"/>
      <c r="B1330" s="2"/>
      <c r="C1330" s="2" t="s">
        <v>3140</v>
      </c>
      <c r="D1330" s="2" t="s">
        <v>3852</v>
      </c>
    </row>
    <row r="1331" spans="1:4" x14ac:dyDescent="0.3">
      <c r="A1331" s="2"/>
      <c r="B1331" s="2"/>
      <c r="C1331" s="2" t="s">
        <v>2374</v>
      </c>
      <c r="D1331" s="2" t="s">
        <v>4457</v>
      </c>
    </row>
    <row r="1332" spans="1:4" x14ac:dyDescent="0.3">
      <c r="A1332" s="2"/>
      <c r="B1332" s="2"/>
      <c r="C1332" s="2" t="s">
        <v>2700</v>
      </c>
      <c r="D1332" s="2" t="s">
        <v>4278</v>
      </c>
    </row>
    <row r="1333" spans="1:4" x14ac:dyDescent="0.3">
      <c r="A1333" s="2"/>
      <c r="B1333" s="2"/>
      <c r="C1333" s="2" t="s">
        <v>934</v>
      </c>
      <c r="D1333" s="2" t="s">
        <v>3878</v>
      </c>
    </row>
    <row r="1334" spans="1:4" x14ac:dyDescent="0.3">
      <c r="A1334" s="2"/>
      <c r="B1334" s="2"/>
      <c r="C1334" s="2" t="s">
        <v>3209</v>
      </c>
      <c r="D1334" s="2" t="s">
        <v>1282</v>
      </c>
    </row>
    <row r="1335" spans="1:4" x14ac:dyDescent="0.3">
      <c r="A1335" s="2"/>
      <c r="B1335" s="2"/>
      <c r="C1335" s="2" t="s">
        <v>2903</v>
      </c>
      <c r="D1335" s="2" t="s">
        <v>4157</v>
      </c>
    </row>
    <row r="1336" spans="1:4" x14ac:dyDescent="0.3">
      <c r="A1336" s="2"/>
      <c r="B1336" s="2"/>
      <c r="C1336" s="2" t="s">
        <v>67</v>
      </c>
      <c r="D1336" s="2" t="s">
        <v>1136</v>
      </c>
    </row>
    <row r="1337" spans="1:4" x14ac:dyDescent="0.3">
      <c r="A1337" s="2"/>
      <c r="B1337" s="2"/>
      <c r="C1337" s="2" t="s">
        <v>3039</v>
      </c>
      <c r="D1337" s="2" t="s">
        <v>3872</v>
      </c>
    </row>
    <row r="1338" spans="1:4" x14ac:dyDescent="0.3">
      <c r="A1338" s="2"/>
      <c r="B1338" s="2"/>
      <c r="C1338" s="2" t="s">
        <v>2543</v>
      </c>
      <c r="D1338" s="2" t="s">
        <v>3885</v>
      </c>
    </row>
    <row r="1339" spans="1:4" x14ac:dyDescent="0.3">
      <c r="A1339" s="2"/>
      <c r="B1339" s="2"/>
      <c r="C1339" s="2" t="s">
        <v>176</v>
      </c>
      <c r="D1339" s="2" t="s">
        <v>1758</v>
      </c>
    </row>
    <row r="1340" spans="1:4" x14ac:dyDescent="0.3">
      <c r="A1340" s="2"/>
      <c r="B1340" s="2"/>
      <c r="C1340" s="2" t="s">
        <v>3399</v>
      </c>
      <c r="D1340" s="2" t="s">
        <v>4070</v>
      </c>
    </row>
    <row r="1341" spans="1:4" x14ac:dyDescent="0.3">
      <c r="A1341" s="2"/>
      <c r="B1341" s="2"/>
      <c r="C1341" s="2" t="s">
        <v>653</v>
      </c>
      <c r="D1341" s="2" t="s">
        <v>4115</v>
      </c>
    </row>
    <row r="1342" spans="1:4" x14ac:dyDescent="0.3">
      <c r="A1342" s="2"/>
      <c r="B1342" s="2"/>
      <c r="C1342" s="2" t="s">
        <v>3423</v>
      </c>
      <c r="D1342" s="2" t="s">
        <v>4033</v>
      </c>
    </row>
    <row r="1343" spans="1:4" x14ac:dyDescent="0.3">
      <c r="A1343" s="2"/>
      <c r="B1343" s="2"/>
      <c r="C1343" s="2" t="s">
        <v>2673</v>
      </c>
      <c r="D1343" s="2" t="s">
        <v>4272</v>
      </c>
    </row>
    <row r="1344" spans="1:4" x14ac:dyDescent="0.3">
      <c r="A1344" s="2"/>
      <c r="B1344" s="2"/>
      <c r="C1344" s="2" t="s">
        <v>1384</v>
      </c>
      <c r="D1344" s="2" t="s">
        <v>4178</v>
      </c>
    </row>
    <row r="1345" spans="1:4" x14ac:dyDescent="0.3">
      <c r="A1345" s="2"/>
      <c r="B1345" s="2"/>
      <c r="C1345" s="2" t="s">
        <v>228</v>
      </c>
      <c r="D1345" s="2" t="s">
        <v>1581</v>
      </c>
    </row>
    <row r="1346" spans="1:4" x14ac:dyDescent="0.3">
      <c r="A1346" s="2"/>
      <c r="B1346" s="2"/>
      <c r="C1346" s="2" t="s">
        <v>3147</v>
      </c>
      <c r="D1346" s="2" t="s">
        <v>4197</v>
      </c>
    </row>
    <row r="1347" spans="1:4" x14ac:dyDescent="0.3">
      <c r="A1347" s="2"/>
      <c r="B1347" s="2"/>
      <c r="C1347" s="2" t="s">
        <v>2980</v>
      </c>
      <c r="D1347" s="2" t="s">
        <v>4317</v>
      </c>
    </row>
    <row r="1348" spans="1:4" x14ac:dyDescent="0.3">
      <c r="A1348" s="2"/>
      <c r="B1348" s="2"/>
      <c r="C1348" s="2" t="s">
        <v>3612</v>
      </c>
      <c r="D1348" s="2" t="s">
        <v>3925</v>
      </c>
    </row>
    <row r="1349" spans="1:4" x14ac:dyDescent="0.3">
      <c r="A1349" s="2"/>
      <c r="B1349" s="2"/>
      <c r="C1349" s="2" t="s">
        <v>3485</v>
      </c>
      <c r="D1349" s="2" t="s">
        <v>4348</v>
      </c>
    </row>
    <row r="1350" spans="1:4" x14ac:dyDescent="0.3">
      <c r="A1350" s="2"/>
      <c r="B1350" s="2"/>
      <c r="C1350" s="2" t="s">
        <v>2814</v>
      </c>
      <c r="D1350" s="2" t="s">
        <v>1198</v>
      </c>
    </row>
    <row r="1351" spans="1:4" x14ac:dyDescent="0.3">
      <c r="A1351" s="2"/>
      <c r="B1351" s="2"/>
      <c r="C1351" s="2" t="s">
        <v>765</v>
      </c>
      <c r="D1351" s="2" t="s">
        <v>1827</v>
      </c>
    </row>
    <row r="1352" spans="1:4" x14ac:dyDescent="0.3">
      <c r="A1352" s="2"/>
      <c r="B1352" s="2"/>
      <c r="C1352" s="2" t="s">
        <v>2276</v>
      </c>
      <c r="D1352" s="2" t="s">
        <v>3724</v>
      </c>
    </row>
    <row r="1353" spans="1:4" x14ac:dyDescent="0.3">
      <c r="A1353" s="2"/>
      <c r="B1353" s="2"/>
      <c r="C1353" s="2" t="s">
        <v>2294</v>
      </c>
      <c r="D1353" s="2" t="s">
        <v>4550</v>
      </c>
    </row>
    <row r="1354" spans="1:4" x14ac:dyDescent="0.3">
      <c r="A1354" s="2"/>
      <c r="B1354" s="2"/>
      <c r="C1354" s="2" t="s">
        <v>588</v>
      </c>
      <c r="D1354" s="2" t="s">
        <v>4376</v>
      </c>
    </row>
    <row r="1355" spans="1:4" x14ac:dyDescent="0.3">
      <c r="A1355" s="2"/>
      <c r="B1355" s="2"/>
      <c r="C1355" s="2" t="s">
        <v>2323</v>
      </c>
      <c r="D1355" s="2" t="s">
        <v>4263</v>
      </c>
    </row>
    <row r="1356" spans="1:4" x14ac:dyDescent="0.3">
      <c r="A1356" s="2"/>
      <c r="B1356" s="2"/>
      <c r="C1356" s="2" t="s">
        <v>2126</v>
      </c>
      <c r="D1356" s="2" t="s">
        <v>3846</v>
      </c>
    </row>
    <row r="1357" spans="1:4" x14ac:dyDescent="0.3">
      <c r="A1357" s="2"/>
      <c r="B1357" s="2"/>
      <c r="C1357" s="2" t="s">
        <v>878</v>
      </c>
      <c r="D1357" s="2" t="s">
        <v>1268</v>
      </c>
    </row>
    <row r="1358" spans="1:4" x14ac:dyDescent="0.3">
      <c r="A1358" s="2"/>
      <c r="B1358" s="2"/>
      <c r="C1358" s="2" t="s">
        <v>3656</v>
      </c>
      <c r="D1358" s="2" t="s">
        <v>1954</v>
      </c>
    </row>
    <row r="1359" spans="1:4" x14ac:dyDescent="0.3">
      <c r="A1359" s="2"/>
      <c r="B1359" s="2"/>
      <c r="C1359" s="2" t="s">
        <v>2388</v>
      </c>
      <c r="D1359" s="2" t="s">
        <v>4408</v>
      </c>
    </row>
    <row r="1360" spans="1:4" x14ac:dyDescent="0.3">
      <c r="A1360" s="2"/>
      <c r="B1360" s="2"/>
      <c r="C1360" s="2" t="s">
        <v>3549</v>
      </c>
      <c r="D1360" s="2" t="s">
        <v>1944</v>
      </c>
    </row>
    <row r="1361" spans="1:4" x14ac:dyDescent="0.3">
      <c r="A1361" s="2"/>
      <c r="B1361" s="2"/>
      <c r="C1361" s="2" t="s">
        <v>2785</v>
      </c>
      <c r="D1361" s="2" t="s">
        <v>1856</v>
      </c>
    </row>
    <row r="1362" spans="1:4" x14ac:dyDescent="0.3">
      <c r="A1362" s="2"/>
      <c r="B1362" s="2"/>
      <c r="C1362" s="2" t="s">
        <v>627</v>
      </c>
      <c r="D1362" s="2" t="s">
        <v>4587</v>
      </c>
    </row>
    <row r="1363" spans="1:4" x14ac:dyDescent="0.3">
      <c r="A1363" s="2"/>
      <c r="B1363" s="2"/>
      <c r="C1363" s="2" t="s">
        <v>3319</v>
      </c>
      <c r="D1363" s="2" t="s">
        <v>1953</v>
      </c>
    </row>
    <row r="1364" spans="1:4" x14ac:dyDescent="0.3">
      <c r="A1364" s="2"/>
      <c r="B1364" s="2"/>
      <c r="C1364" s="2" t="s">
        <v>3682</v>
      </c>
      <c r="D1364" s="2" t="s">
        <v>4597</v>
      </c>
    </row>
    <row r="1365" spans="1:4" x14ac:dyDescent="0.3">
      <c r="A1365" s="2"/>
      <c r="B1365" s="2"/>
      <c r="C1365" s="2" t="s">
        <v>3009</v>
      </c>
      <c r="D1365" s="2" t="s">
        <v>1463</v>
      </c>
    </row>
    <row r="1366" spans="1:4" x14ac:dyDescent="0.3">
      <c r="A1366" s="2"/>
      <c r="B1366" s="2"/>
      <c r="C1366" s="2" t="s">
        <v>2689</v>
      </c>
      <c r="D1366" s="2" t="s">
        <v>1442</v>
      </c>
    </row>
    <row r="1367" spans="1:4" x14ac:dyDescent="0.3">
      <c r="A1367" s="2"/>
      <c r="B1367" s="2"/>
      <c r="C1367" s="2" t="s">
        <v>3632</v>
      </c>
      <c r="D1367" s="2" t="s">
        <v>3837</v>
      </c>
    </row>
    <row r="1368" spans="1:4" x14ac:dyDescent="0.3">
      <c r="A1368" s="2"/>
      <c r="B1368" s="2"/>
      <c r="C1368" s="2" t="s">
        <v>430</v>
      </c>
      <c r="D1368" s="2" t="s">
        <v>1651</v>
      </c>
    </row>
    <row r="1369" spans="1:4" x14ac:dyDescent="0.3">
      <c r="A1369" s="2"/>
      <c r="B1369" s="2"/>
      <c r="C1369" s="2" t="s">
        <v>3228</v>
      </c>
      <c r="D1369" s="2" t="s">
        <v>3967</v>
      </c>
    </row>
    <row r="1370" spans="1:4" x14ac:dyDescent="0.3">
      <c r="A1370" s="2"/>
      <c r="B1370" s="2"/>
      <c r="C1370" s="2" t="s">
        <v>3424</v>
      </c>
      <c r="D1370" s="2" t="s">
        <v>1291</v>
      </c>
    </row>
    <row r="1371" spans="1:4" x14ac:dyDescent="0.3">
      <c r="A1371" s="2"/>
      <c r="B1371" s="2"/>
      <c r="C1371" s="2" t="s">
        <v>3017</v>
      </c>
      <c r="D1371" s="2" t="s">
        <v>4458</v>
      </c>
    </row>
    <row r="1372" spans="1:4" x14ac:dyDescent="0.3">
      <c r="A1372" s="2"/>
      <c r="B1372" s="2"/>
      <c r="C1372" s="2" t="s">
        <v>528</v>
      </c>
      <c r="D1372" s="2" t="s">
        <v>4133</v>
      </c>
    </row>
    <row r="1373" spans="1:4" x14ac:dyDescent="0.3">
      <c r="A1373" s="2"/>
      <c r="B1373" s="2"/>
      <c r="C1373" s="2" t="s">
        <v>3206</v>
      </c>
      <c r="D1373" s="2" t="s">
        <v>4015</v>
      </c>
    </row>
    <row r="1374" spans="1:4" x14ac:dyDescent="0.3">
      <c r="A1374" s="2"/>
      <c r="B1374" s="2"/>
      <c r="C1374" s="2" t="s">
        <v>3614</v>
      </c>
      <c r="D1374" s="2" t="s">
        <v>1301</v>
      </c>
    </row>
    <row r="1375" spans="1:4" x14ac:dyDescent="0.3">
      <c r="A1375" s="2"/>
      <c r="B1375" s="2"/>
      <c r="C1375" s="2" t="s">
        <v>710</v>
      </c>
      <c r="D1375" s="2" t="s">
        <v>1922</v>
      </c>
    </row>
    <row r="1376" spans="1:4" x14ac:dyDescent="0.3">
      <c r="A1376" s="2"/>
      <c r="B1376" s="2"/>
      <c r="C1376" s="2" t="s">
        <v>263</v>
      </c>
      <c r="D1376" s="2" t="s">
        <v>4109</v>
      </c>
    </row>
    <row r="1377" spans="1:4" x14ac:dyDescent="0.3">
      <c r="A1377" s="2"/>
      <c r="B1377" s="2"/>
      <c r="C1377" s="2" t="s">
        <v>2423</v>
      </c>
      <c r="D1377" s="2" t="s">
        <v>1248</v>
      </c>
    </row>
    <row r="1378" spans="1:4" x14ac:dyDescent="0.3">
      <c r="A1378" s="2"/>
      <c r="B1378" s="2"/>
      <c r="C1378" s="2" t="s">
        <v>3604</v>
      </c>
      <c r="D1378" s="2" t="s">
        <v>4096</v>
      </c>
    </row>
    <row r="1379" spans="1:4" x14ac:dyDescent="0.3">
      <c r="A1379" s="2"/>
      <c r="B1379" s="2"/>
      <c r="C1379" s="2" t="s">
        <v>2335</v>
      </c>
      <c r="D1379" s="2" t="s">
        <v>1682</v>
      </c>
    </row>
    <row r="1380" spans="1:4" x14ac:dyDescent="0.3">
      <c r="A1380" s="2"/>
      <c r="B1380" s="2"/>
      <c r="C1380" s="2" t="s">
        <v>3422</v>
      </c>
      <c r="D1380" s="2" t="s">
        <v>4653</v>
      </c>
    </row>
    <row r="1381" spans="1:4" x14ac:dyDescent="0.3">
      <c r="A1381" s="2"/>
      <c r="B1381" s="2"/>
      <c r="C1381" s="2" t="s">
        <v>2196</v>
      </c>
      <c r="D1381" s="2" t="s">
        <v>1661</v>
      </c>
    </row>
    <row r="1382" spans="1:4" x14ac:dyDescent="0.3">
      <c r="A1382" s="2"/>
      <c r="B1382" s="2"/>
      <c r="C1382" s="2" t="s">
        <v>2364</v>
      </c>
      <c r="D1382" s="2" t="s">
        <v>4590</v>
      </c>
    </row>
    <row r="1383" spans="1:4" x14ac:dyDescent="0.3">
      <c r="A1383" s="2"/>
      <c r="B1383" s="2"/>
      <c r="C1383" s="2" t="s">
        <v>3416</v>
      </c>
      <c r="D1383" s="2" t="s">
        <v>3945</v>
      </c>
    </row>
    <row r="1384" spans="1:4" x14ac:dyDescent="0.3">
      <c r="A1384" s="2"/>
      <c r="B1384" s="2"/>
      <c r="C1384" s="2" t="s">
        <v>2419</v>
      </c>
      <c r="D1384" s="2" t="s">
        <v>1656</v>
      </c>
    </row>
    <row r="1385" spans="1:4" x14ac:dyDescent="0.3">
      <c r="A1385" s="2"/>
      <c r="B1385" s="2"/>
      <c r="C1385" s="2" t="s">
        <v>2843</v>
      </c>
      <c r="D1385" s="2" t="s">
        <v>3936</v>
      </c>
    </row>
    <row r="1386" spans="1:4" x14ac:dyDescent="0.3">
      <c r="A1386" s="2"/>
      <c r="B1386" s="2"/>
      <c r="C1386" s="2" t="s">
        <v>3077</v>
      </c>
      <c r="D1386" s="2" t="s">
        <v>3968</v>
      </c>
    </row>
    <row r="1387" spans="1:4" x14ac:dyDescent="0.3">
      <c r="A1387" s="2"/>
      <c r="B1387" s="2"/>
      <c r="C1387" s="2" t="s">
        <v>3289</v>
      </c>
      <c r="D1387" s="2" t="s">
        <v>3785</v>
      </c>
    </row>
    <row r="1388" spans="1:4" x14ac:dyDescent="0.3">
      <c r="A1388" s="2"/>
      <c r="B1388" s="2"/>
      <c r="C1388" s="2" t="s">
        <v>2052</v>
      </c>
      <c r="D1388" s="2" t="s">
        <v>1321</v>
      </c>
    </row>
    <row r="1389" spans="1:4" x14ac:dyDescent="0.3">
      <c r="A1389" s="2"/>
      <c r="B1389" s="2"/>
      <c r="C1389" s="2" t="s">
        <v>33</v>
      </c>
      <c r="D1389" s="2" t="s">
        <v>4130</v>
      </c>
    </row>
    <row r="1390" spans="1:4" x14ac:dyDescent="0.3">
      <c r="A1390" s="2"/>
      <c r="B1390" s="2"/>
      <c r="C1390" s="2" t="s">
        <v>2504</v>
      </c>
      <c r="D1390" s="2" t="s">
        <v>1242</v>
      </c>
    </row>
    <row r="1391" spans="1:4" x14ac:dyDescent="0.3">
      <c r="A1391" s="2"/>
      <c r="B1391" s="2"/>
      <c r="C1391" s="2" t="s">
        <v>2767</v>
      </c>
      <c r="D1391" s="2" t="s">
        <v>1041</v>
      </c>
    </row>
    <row r="1392" spans="1:4" x14ac:dyDescent="0.3">
      <c r="A1392" s="2"/>
      <c r="B1392" s="2"/>
      <c r="C1392" s="2" t="s">
        <v>196</v>
      </c>
      <c r="D1392" s="2" t="s">
        <v>4266</v>
      </c>
    </row>
    <row r="1393" spans="1:4" x14ac:dyDescent="0.3">
      <c r="A1393" s="2"/>
      <c r="B1393" s="2"/>
      <c r="C1393" s="2" t="s">
        <v>2868</v>
      </c>
      <c r="D1393" s="2" t="s">
        <v>1218</v>
      </c>
    </row>
    <row r="1394" spans="1:4" x14ac:dyDescent="0.3">
      <c r="A1394" s="2"/>
      <c r="B1394" s="2"/>
      <c r="C1394" s="2" t="s">
        <v>824</v>
      </c>
      <c r="D1394" s="2" t="s">
        <v>3839</v>
      </c>
    </row>
    <row r="1395" spans="1:4" x14ac:dyDescent="0.3">
      <c r="A1395" s="2"/>
      <c r="B1395" s="2"/>
      <c r="C1395" s="2" t="s">
        <v>3569</v>
      </c>
      <c r="D1395" s="2" t="s">
        <v>1083</v>
      </c>
    </row>
    <row r="1396" spans="1:4" x14ac:dyDescent="0.3">
      <c r="A1396" s="2"/>
      <c r="B1396" s="2"/>
      <c r="C1396" s="2" t="s">
        <v>2345</v>
      </c>
      <c r="D1396" s="2" t="s">
        <v>4505</v>
      </c>
    </row>
    <row r="1397" spans="1:4" x14ac:dyDescent="0.3">
      <c r="A1397" s="2"/>
      <c r="B1397" s="2"/>
      <c r="C1397" s="2" t="s">
        <v>2</v>
      </c>
      <c r="D1397" s="2" t="s">
        <v>4020</v>
      </c>
    </row>
    <row r="1398" spans="1:4" x14ac:dyDescent="0.3">
      <c r="A1398" s="2"/>
      <c r="B1398" s="2"/>
      <c r="C1398" s="2" t="s">
        <v>3205</v>
      </c>
      <c r="D1398" s="2" t="s">
        <v>1601</v>
      </c>
    </row>
    <row r="1399" spans="1:4" x14ac:dyDescent="0.3">
      <c r="A1399" s="2"/>
      <c r="B1399" s="2"/>
      <c r="C1399" s="2" t="s">
        <v>82</v>
      </c>
      <c r="D1399" s="2" t="s">
        <v>4110</v>
      </c>
    </row>
    <row r="1400" spans="1:4" x14ac:dyDescent="0.3">
      <c r="A1400" s="2"/>
      <c r="B1400" s="2"/>
      <c r="C1400" s="2" t="s">
        <v>168</v>
      </c>
      <c r="D1400" s="2" t="s">
        <v>3822</v>
      </c>
    </row>
    <row r="1401" spans="1:4" x14ac:dyDescent="0.3">
      <c r="A1401" s="2"/>
      <c r="B1401" s="2"/>
      <c r="C1401" s="2" t="s">
        <v>499</v>
      </c>
      <c r="D1401" s="2" t="s">
        <v>3861</v>
      </c>
    </row>
    <row r="1402" spans="1:4" x14ac:dyDescent="0.3">
      <c r="A1402" s="2"/>
      <c r="B1402" s="2"/>
      <c r="C1402" s="2" t="s">
        <v>384</v>
      </c>
      <c r="D1402" s="2" t="s">
        <v>4325</v>
      </c>
    </row>
    <row r="1403" spans="1:4" x14ac:dyDescent="0.3">
      <c r="A1403" s="2"/>
      <c r="B1403" s="2"/>
      <c r="C1403" s="2" t="s">
        <v>204</v>
      </c>
      <c r="D1403" s="2" t="s">
        <v>4035</v>
      </c>
    </row>
    <row r="1404" spans="1:4" x14ac:dyDescent="0.3">
      <c r="A1404" s="2"/>
      <c r="B1404" s="2"/>
      <c r="C1404" s="2" t="s">
        <v>2969</v>
      </c>
      <c r="D1404" s="2" t="s">
        <v>4280</v>
      </c>
    </row>
    <row r="1405" spans="1:4" x14ac:dyDescent="0.3">
      <c r="A1405" s="2"/>
      <c r="B1405" s="2"/>
      <c r="C1405" s="2" t="s">
        <v>2153</v>
      </c>
      <c r="D1405" s="2" t="s">
        <v>1266</v>
      </c>
    </row>
    <row r="1406" spans="1:4" x14ac:dyDescent="0.3">
      <c r="A1406" s="2"/>
      <c r="B1406" s="2"/>
      <c r="C1406" s="2" t="s">
        <v>2221</v>
      </c>
      <c r="D1406" s="2" t="s">
        <v>1371</v>
      </c>
    </row>
    <row r="1407" spans="1:4" x14ac:dyDescent="0.3">
      <c r="A1407" s="2"/>
      <c r="B1407" s="2"/>
      <c r="C1407" s="2" t="s">
        <v>3631</v>
      </c>
      <c r="D1407" s="2" t="s">
        <v>3848</v>
      </c>
    </row>
    <row r="1408" spans="1:4" x14ac:dyDescent="0.3">
      <c r="A1408" s="2"/>
      <c r="B1408" s="2"/>
      <c r="C1408" s="2" t="s">
        <v>3624</v>
      </c>
      <c r="D1408" s="2" t="s">
        <v>4427</v>
      </c>
    </row>
    <row r="1409" spans="1:4" x14ac:dyDescent="0.3">
      <c r="A1409" s="2"/>
      <c r="B1409" s="2"/>
      <c r="C1409" s="2" t="s">
        <v>931</v>
      </c>
      <c r="D1409" s="2" t="s">
        <v>3921</v>
      </c>
    </row>
    <row r="1410" spans="1:4" x14ac:dyDescent="0.3">
      <c r="A1410" s="2"/>
      <c r="B1410" s="2"/>
      <c r="C1410" s="2" t="s">
        <v>150</v>
      </c>
      <c r="D1410" s="2" t="s">
        <v>4644</v>
      </c>
    </row>
    <row r="1411" spans="1:4" x14ac:dyDescent="0.3">
      <c r="A1411" s="2"/>
      <c r="B1411" s="2"/>
      <c r="C1411" s="2" t="s">
        <v>3299</v>
      </c>
      <c r="D1411" s="2" t="s">
        <v>3691</v>
      </c>
    </row>
    <row r="1412" spans="1:4" x14ac:dyDescent="0.3">
      <c r="A1412" s="2"/>
      <c r="B1412" s="2"/>
      <c r="C1412" s="2" t="s">
        <v>556</v>
      </c>
      <c r="D1412" s="2" t="s">
        <v>3827</v>
      </c>
    </row>
    <row r="1413" spans="1:4" x14ac:dyDescent="0.3">
      <c r="A1413" s="2"/>
      <c r="B1413" s="2"/>
      <c r="C1413" s="2" t="s">
        <v>3201</v>
      </c>
      <c r="D1413" s="2" t="s">
        <v>3740</v>
      </c>
    </row>
    <row r="1414" spans="1:4" x14ac:dyDescent="0.3">
      <c r="A1414" s="2"/>
      <c r="B1414" s="2"/>
      <c r="C1414" s="2" t="s">
        <v>224</v>
      </c>
      <c r="D1414" s="2" t="s">
        <v>4393</v>
      </c>
    </row>
    <row r="1415" spans="1:4" x14ac:dyDescent="0.3">
      <c r="A1415" s="2"/>
      <c r="B1415" s="2"/>
      <c r="C1415" s="2" t="s">
        <v>3684</v>
      </c>
      <c r="D1415" s="2" t="s">
        <v>1312</v>
      </c>
    </row>
    <row r="1416" spans="1:4" x14ac:dyDescent="0.3">
      <c r="A1416" s="2"/>
      <c r="B1416" s="2"/>
      <c r="C1416" s="2" t="s">
        <v>2790</v>
      </c>
      <c r="D1416" s="2" t="s">
        <v>4414</v>
      </c>
    </row>
    <row r="1417" spans="1:4" x14ac:dyDescent="0.3">
      <c r="A1417" s="2"/>
      <c r="B1417" s="2"/>
      <c r="C1417" s="2" t="s">
        <v>3439</v>
      </c>
      <c r="D1417" s="2" t="s">
        <v>4209</v>
      </c>
    </row>
    <row r="1418" spans="1:4" x14ac:dyDescent="0.3">
      <c r="A1418" s="2"/>
      <c r="B1418" s="2"/>
      <c r="C1418" s="2" t="s">
        <v>2063</v>
      </c>
      <c r="D1418" s="2" t="s">
        <v>3719</v>
      </c>
    </row>
    <row r="1419" spans="1:4" x14ac:dyDescent="0.3">
      <c r="A1419" s="2"/>
      <c r="B1419" s="2"/>
      <c r="C1419" s="2" t="s">
        <v>2491</v>
      </c>
      <c r="D1419" s="2" t="s">
        <v>1138</v>
      </c>
    </row>
    <row r="1420" spans="1:4" x14ac:dyDescent="0.3">
      <c r="A1420" s="2"/>
      <c r="B1420" s="2"/>
      <c r="C1420" s="2" t="s">
        <v>93</v>
      </c>
      <c r="D1420" s="2" t="s">
        <v>1907</v>
      </c>
    </row>
    <row r="1421" spans="1:4" x14ac:dyDescent="0.3">
      <c r="A1421" s="2"/>
      <c r="B1421" s="2"/>
      <c r="C1421" s="2" t="s">
        <v>1079</v>
      </c>
      <c r="D1421" s="2" t="s">
        <v>4270</v>
      </c>
    </row>
    <row r="1422" spans="1:4" x14ac:dyDescent="0.3">
      <c r="A1422" s="2"/>
      <c r="B1422" s="2"/>
      <c r="C1422" s="2" t="s">
        <v>2740</v>
      </c>
      <c r="D1422" s="2" t="s">
        <v>1158</v>
      </c>
    </row>
    <row r="1423" spans="1:4" x14ac:dyDescent="0.3">
      <c r="A1423" s="2"/>
      <c r="B1423" s="2"/>
      <c r="C1423" s="2" t="s">
        <v>2982</v>
      </c>
      <c r="D1423" s="2" t="s">
        <v>3774</v>
      </c>
    </row>
    <row r="1424" spans="1:4" x14ac:dyDescent="0.3">
      <c r="A1424" s="2"/>
      <c r="B1424" s="2"/>
      <c r="C1424" s="2" t="s">
        <v>2624</v>
      </c>
      <c r="D1424" s="2" t="s">
        <v>4486</v>
      </c>
    </row>
    <row r="1425" spans="1:4" x14ac:dyDescent="0.3">
      <c r="A1425" s="2"/>
      <c r="B1425" s="2"/>
      <c r="C1425" s="2" t="s">
        <v>225</v>
      </c>
      <c r="D1425" s="2" t="s">
        <v>4044</v>
      </c>
    </row>
    <row r="1426" spans="1:4" x14ac:dyDescent="0.3">
      <c r="A1426" s="2"/>
      <c r="B1426" s="2"/>
      <c r="C1426" s="2" t="s">
        <v>2224</v>
      </c>
      <c r="D1426" s="2" t="s">
        <v>1051</v>
      </c>
    </row>
    <row r="1427" spans="1:4" x14ac:dyDescent="0.3">
      <c r="A1427" s="2"/>
      <c r="B1427" s="2"/>
      <c r="C1427" s="2" t="s">
        <v>2453</v>
      </c>
      <c r="D1427" s="2" t="s">
        <v>1250</v>
      </c>
    </row>
    <row r="1428" spans="1:4" x14ac:dyDescent="0.3">
      <c r="A1428" s="2"/>
      <c r="B1428" s="2"/>
      <c r="C1428" s="2" t="s">
        <v>2140</v>
      </c>
      <c r="D1428" s="2" t="s">
        <v>4051</v>
      </c>
    </row>
    <row r="1429" spans="1:4" x14ac:dyDescent="0.3">
      <c r="A1429" s="2"/>
      <c r="B1429" s="2"/>
      <c r="C1429" s="2" t="s">
        <v>2459</v>
      </c>
      <c r="D1429" s="2" t="s">
        <v>4626</v>
      </c>
    </row>
    <row r="1430" spans="1:4" x14ac:dyDescent="0.3">
      <c r="A1430" s="2"/>
      <c r="B1430" s="2"/>
      <c r="C1430" s="2" t="s">
        <v>703</v>
      </c>
      <c r="D1430" s="2" t="s">
        <v>3914</v>
      </c>
    </row>
    <row r="1431" spans="1:4" x14ac:dyDescent="0.3">
      <c r="A1431" s="2"/>
      <c r="B1431" s="2"/>
      <c r="C1431" s="2" t="s">
        <v>169</v>
      </c>
      <c r="D1431" s="2" t="s">
        <v>4138</v>
      </c>
    </row>
    <row r="1432" spans="1:4" x14ac:dyDescent="0.3">
      <c r="A1432" s="2"/>
      <c r="B1432" s="2"/>
      <c r="C1432" s="2" t="s">
        <v>156</v>
      </c>
      <c r="D1432" s="2" t="s">
        <v>4189</v>
      </c>
    </row>
    <row r="1433" spans="1:4" x14ac:dyDescent="0.3">
      <c r="A1433" s="2"/>
      <c r="B1433" s="2"/>
      <c r="C1433" s="2" t="s">
        <v>2962</v>
      </c>
      <c r="D1433" s="2" t="s">
        <v>4086</v>
      </c>
    </row>
    <row r="1434" spans="1:4" x14ac:dyDescent="0.3">
      <c r="A1434" s="2"/>
      <c r="B1434" s="2"/>
      <c r="C1434" s="2" t="s">
        <v>3560</v>
      </c>
      <c r="D1434" s="2" t="s">
        <v>4341</v>
      </c>
    </row>
    <row r="1435" spans="1:4" x14ac:dyDescent="0.3">
      <c r="A1435" s="2"/>
      <c r="B1435" s="2"/>
      <c r="C1435" s="2" t="s">
        <v>3662</v>
      </c>
      <c r="D1435" s="2" t="s">
        <v>1710</v>
      </c>
    </row>
    <row r="1436" spans="1:4" x14ac:dyDescent="0.3">
      <c r="A1436" s="2"/>
      <c r="B1436" s="2"/>
      <c r="C1436" s="2" t="s">
        <v>2078</v>
      </c>
      <c r="D1436" s="2" t="s">
        <v>3731</v>
      </c>
    </row>
    <row r="1437" spans="1:4" x14ac:dyDescent="0.3">
      <c r="A1437" s="2"/>
      <c r="B1437" s="2"/>
      <c r="C1437" s="2" t="s">
        <v>3056</v>
      </c>
      <c r="D1437" s="2" t="s">
        <v>1909</v>
      </c>
    </row>
    <row r="1438" spans="1:4" x14ac:dyDescent="0.3">
      <c r="A1438" s="2"/>
      <c r="B1438" s="2"/>
      <c r="C1438" s="2" t="s">
        <v>3021</v>
      </c>
      <c r="D1438" s="2" t="s">
        <v>1950</v>
      </c>
    </row>
    <row r="1439" spans="1:4" x14ac:dyDescent="0.3">
      <c r="A1439" s="2"/>
      <c r="B1439" s="2"/>
      <c r="C1439" s="2" t="s">
        <v>3609</v>
      </c>
      <c r="D1439" s="2" t="s">
        <v>1831</v>
      </c>
    </row>
    <row r="1440" spans="1:4" x14ac:dyDescent="0.3">
      <c r="A1440" s="2"/>
      <c r="B1440" s="2"/>
      <c r="C1440" s="2" t="s">
        <v>3128</v>
      </c>
      <c r="D1440" s="2" t="s">
        <v>1855</v>
      </c>
    </row>
    <row r="1441" spans="1:4" x14ac:dyDescent="0.3">
      <c r="A1441" s="2"/>
      <c r="B1441" s="2"/>
      <c r="C1441" s="2" t="s">
        <v>2526</v>
      </c>
      <c r="D1441" s="2" t="s">
        <v>4495</v>
      </c>
    </row>
    <row r="1442" spans="1:4" x14ac:dyDescent="0.3">
      <c r="A1442" s="2"/>
      <c r="B1442" s="2"/>
      <c r="C1442" s="2" t="s">
        <v>2549</v>
      </c>
      <c r="D1442" s="2" t="s">
        <v>1943</v>
      </c>
    </row>
    <row r="1443" spans="1:4" x14ac:dyDescent="0.3">
      <c r="A1443" s="2"/>
      <c r="B1443" s="2"/>
      <c r="C1443" s="2" t="s">
        <v>2871</v>
      </c>
      <c r="D1443" s="2" t="s">
        <v>3745</v>
      </c>
    </row>
    <row r="1444" spans="1:4" x14ac:dyDescent="0.3">
      <c r="A1444" s="2"/>
      <c r="B1444" s="2"/>
      <c r="C1444" s="2" t="s">
        <v>713</v>
      </c>
      <c r="D1444" s="2" t="s">
        <v>4186</v>
      </c>
    </row>
    <row r="1445" spans="1:4" x14ac:dyDescent="0.3">
      <c r="A1445" s="2"/>
      <c r="B1445" s="2"/>
      <c r="C1445" s="2" t="s">
        <v>2776</v>
      </c>
      <c r="D1445" s="2" t="s">
        <v>4461</v>
      </c>
    </row>
    <row r="1446" spans="1:4" x14ac:dyDescent="0.3">
      <c r="A1446" s="2"/>
      <c r="B1446" s="2"/>
      <c r="C1446" s="2" t="s">
        <v>226</v>
      </c>
      <c r="D1446" s="2" t="s">
        <v>1222</v>
      </c>
    </row>
    <row r="1447" spans="1:4" x14ac:dyDescent="0.3">
      <c r="A1447" s="2"/>
      <c r="B1447" s="2"/>
      <c r="C1447" s="2" t="s">
        <v>2735</v>
      </c>
      <c r="D1447" s="2" t="s">
        <v>3847</v>
      </c>
    </row>
    <row r="1448" spans="1:4" x14ac:dyDescent="0.3">
      <c r="A1448" s="2"/>
      <c r="B1448" s="2"/>
      <c r="C1448" s="2" t="s">
        <v>3144</v>
      </c>
      <c r="D1448" s="2" t="s">
        <v>3831</v>
      </c>
    </row>
    <row r="1449" spans="1:4" x14ac:dyDescent="0.3">
      <c r="A1449" s="2"/>
      <c r="B1449" s="2"/>
      <c r="C1449" s="2" t="s">
        <v>8</v>
      </c>
      <c r="D1449" s="2" t="s">
        <v>1252</v>
      </c>
    </row>
    <row r="1450" spans="1:4" x14ac:dyDescent="0.3">
      <c r="A1450" s="2"/>
      <c r="B1450" s="2"/>
      <c r="C1450" s="2" t="s">
        <v>2594</v>
      </c>
      <c r="D1450" s="2" t="s">
        <v>1926</v>
      </c>
    </row>
    <row r="1451" spans="1:4" x14ac:dyDescent="0.3">
      <c r="A1451" s="2"/>
      <c r="B1451" s="2"/>
      <c r="C1451" s="2" t="s">
        <v>2998</v>
      </c>
      <c r="D1451" s="2" t="s">
        <v>1924</v>
      </c>
    </row>
    <row r="1452" spans="1:4" x14ac:dyDescent="0.3">
      <c r="A1452" s="2"/>
      <c r="B1452" s="2"/>
      <c r="C1452" s="2" t="s">
        <v>2298</v>
      </c>
      <c r="D1452" s="2" t="s">
        <v>1486</v>
      </c>
    </row>
    <row r="1453" spans="1:4" x14ac:dyDescent="0.3">
      <c r="A1453" s="2"/>
      <c r="B1453" s="2"/>
      <c r="C1453" s="2" t="s">
        <v>3526</v>
      </c>
      <c r="D1453" s="2" t="s">
        <v>1881</v>
      </c>
    </row>
    <row r="1454" spans="1:4" x14ac:dyDescent="0.3">
      <c r="A1454" s="2"/>
      <c r="B1454" s="2"/>
      <c r="C1454" s="2" t="s">
        <v>3387</v>
      </c>
      <c r="D1454" s="2" t="s">
        <v>1499</v>
      </c>
    </row>
    <row r="1455" spans="1:4" x14ac:dyDescent="0.3">
      <c r="A1455" s="2"/>
      <c r="B1455" s="2"/>
      <c r="C1455" s="2" t="s">
        <v>2071</v>
      </c>
      <c r="D1455" s="2" t="s">
        <v>3855</v>
      </c>
    </row>
    <row r="1456" spans="1:4" x14ac:dyDescent="0.3">
      <c r="A1456" s="2"/>
      <c r="B1456" s="2"/>
      <c r="C1456" s="2" t="s">
        <v>3219</v>
      </c>
      <c r="D1456" s="2" t="s">
        <v>4242</v>
      </c>
    </row>
    <row r="1457" spans="1:4" x14ac:dyDescent="0.3">
      <c r="A1457" s="2"/>
      <c r="B1457" s="2"/>
      <c r="C1457" s="2" t="s">
        <v>2771</v>
      </c>
      <c r="D1457" s="2" t="s">
        <v>4315</v>
      </c>
    </row>
    <row r="1458" spans="1:4" x14ac:dyDescent="0.3">
      <c r="A1458" s="2"/>
      <c r="B1458" s="2"/>
      <c r="C1458" s="2" t="s">
        <v>2498</v>
      </c>
      <c r="D1458" s="2" t="s">
        <v>3928</v>
      </c>
    </row>
    <row r="1459" spans="1:4" x14ac:dyDescent="0.3">
      <c r="A1459" s="2"/>
      <c r="B1459" s="2"/>
      <c r="C1459" s="2" t="s">
        <v>2699</v>
      </c>
      <c r="D1459" s="2" t="s">
        <v>4238</v>
      </c>
    </row>
    <row r="1460" spans="1:4" x14ac:dyDescent="0.3">
      <c r="A1460" s="2"/>
      <c r="B1460" s="2"/>
      <c r="C1460" s="2" t="s">
        <v>259</v>
      </c>
      <c r="D1460" s="2" t="s">
        <v>3698</v>
      </c>
    </row>
    <row r="1461" spans="1:4" x14ac:dyDescent="0.3">
      <c r="A1461" s="2"/>
      <c r="B1461" s="2"/>
      <c r="C1461" s="2" t="s">
        <v>29</v>
      </c>
      <c r="D1461" s="2" t="s">
        <v>4279</v>
      </c>
    </row>
    <row r="1462" spans="1:4" x14ac:dyDescent="0.3">
      <c r="A1462" s="2"/>
      <c r="B1462" s="2"/>
      <c r="C1462" s="2" t="s">
        <v>2483</v>
      </c>
      <c r="D1462" s="2" t="s">
        <v>4364</v>
      </c>
    </row>
    <row r="1463" spans="1:4" x14ac:dyDescent="0.3">
      <c r="A1463" s="2"/>
      <c r="B1463" s="2"/>
      <c r="C1463" s="2" t="s">
        <v>2168</v>
      </c>
      <c r="D1463" s="2" t="s">
        <v>4447</v>
      </c>
    </row>
    <row r="1464" spans="1:4" x14ac:dyDescent="0.3">
      <c r="A1464" s="2"/>
      <c r="B1464" s="2"/>
      <c r="C1464" s="2" t="s">
        <v>3025</v>
      </c>
      <c r="D1464" s="2" t="s">
        <v>4502</v>
      </c>
    </row>
    <row r="1465" spans="1:4" x14ac:dyDescent="0.3">
      <c r="A1465" s="2"/>
      <c r="B1465" s="2"/>
      <c r="C1465" s="2" t="s">
        <v>3390</v>
      </c>
      <c r="D1465" s="2" t="s">
        <v>1771</v>
      </c>
    </row>
    <row r="1466" spans="1:4" x14ac:dyDescent="0.3">
      <c r="A1466" s="2"/>
      <c r="B1466" s="2"/>
      <c r="C1466" s="2" t="s">
        <v>3481</v>
      </c>
      <c r="D1466" s="2" t="s">
        <v>3760</v>
      </c>
    </row>
    <row r="1467" spans="1:4" x14ac:dyDescent="0.3">
      <c r="A1467" s="2"/>
      <c r="B1467" s="2"/>
      <c r="C1467" s="2" t="s">
        <v>1103</v>
      </c>
      <c r="D1467" s="2" t="s">
        <v>4548</v>
      </c>
    </row>
    <row r="1468" spans="1:4" x14ac:dyDescent="0.3">
      <c r="A1468" s="2"/>
      <c r="B1468" s="2"/>
      <c r="C1468" s="2" t="s">
        <v>3176</v>
      </c>
      <c r="D1468" s="2" t="s">
        <v>4006</v>
      </c>
    </row>
    <row r="1469" spans="1:4" x14ac:dyDescent="0.3">
      <c r="A1469" s="2"/>
      <c r="B1469" s="2"/>
      <c r="C1469" s="2" t="s">
        <v>3079</v>
      </c>
      <c r="D1469" s="2" t="s">
        <v>3769</v>
      </c>
    </row>
    <row r="1470" spans="1:4" x14ac:dyDescent="0.3">
      <c r="A1470" s="2"/>
      <c r="B1470" s="2"/>
      <c r="C1470" s="2" t="s">
        <v>2372</v>
      </c>
      <c r="D1470" s="2" t="s">
        <v>4514</v>
      </c>
    </row>
    <row r="1471" spans="1:4" x14ac:dyDescent="0.3">
      <c r="A1471" s="2"/>
      <c r="B1471" s="2"/>
      <c r="C1471" s="2" t="s">
        <v>126</v>
      </c>
      <c r="D1471" s="2" t="s">
        <v>4636</v>
      </c>
    </row>
    <row r="1472" spans="1:4" x14ac:dyDescent="0.3">
      <c r="A1472" s="2"/>
      <c r="B1472" s="2"/>
      <c r="C1472" s="2" t="s">
        <v>2053</v>
      </c>
      <c r="D1472" s="2" t="s">
        <v>4202</v>
      </c>
    </row>
    <row r="1473" spans="1:4" x14ac:dyDescent="0.3">
      <c r="A1473" s="2"/>
      <c r="B1473" s="2"/>
      <c r="C1473" s="2" t="s">
        <v>3090</v>
      </c>
      <c r="D1473" s="2" t="s">
        <v>4090</v>
      </c>
    </row>
    <row r="1474" spans="1:4" x14ac:dyDescent="0.3">
      <c r="A1474" s="2"/>
      <c r="B1474" s="2"/>
      <c r="C1474" s="2" t="s">
        <v>3157</v>
      </c>
      <c r="D1474" s="2" t="s">
        <v>2014</v>
      </c>
    </row>
    <row r="1475" spans="1:4" x14ac:dyDescent="0.3">
      <c r="A1475" s="2"/>
      <c r="B1475" s="2"/>
      <c r="C1475" s="2" t="s">
        <v>3540</v>
      </c>
      <c r="D1475" s="2" t="s">
        <v>4114</v>
      </c>
    </row>
    <row r="1476" spans="1:4" x14ac:dyDescent="0.3">
      <c r="A1476" s="2"/>
      <c r="B1476" s="2"/>
      <c r="C1476" s="2" t="s">
        <v>97</v>
      </c>
      <c r="D1476" s="2" t="s">
        <v>4025</v>
      </c>
    </row>
    <row r="1477" spans="1:4" x14ac:dyDescent="0.3">
      <c r="A1477" s="2"/>
      <c r="B1477" s="2"/>
      <c r="C1477" s="2" t="s">
        <v>2167</v>
      </c>
      <c r="D1477" s="2" t="s">
        <v>4466</v>
      </c>
    </row>
    <row r="1478" spans="1:4" x14ac:dyDescent="0.3">
      <c r="A1478" s="2"/>
      <c r="B1478" s="2"/>
      <c r="C1478" s="2" t="s">
        <v>122</v>
      </c>
      <c r="D1478" s="2" t="s">
        <v>1062</v>
      </c>
    </row>
    <row r="1479" spans="1:4" x14ac:dyDescent="0.3">
      <c r="A1479" s="2"/>
      <c r="B1479" s="2"/>
      <c r="C1479" s="2" t="s">
        <v>52</v>
      </c>
      <c r="D1479" s="2" t="s">
        <v>3773</v>
      </c>
    </row>
    <row r="1480" spans="1:4" x14ac:dyDescent="0.3">
      <c r="A1480" s="2"/>
      <c r="B1480" s="2"/>
      <c r="C1480" s="2" t="s">
        <v>3002</v>
      </c>
      <c r="D1480" s="2" t="s">
        <v>1328</v>
      </c>
    </row>
    <row r="1481" spans="1:4" x14ac:dyDescent="0.3">
      <c r="A1481" s="2"/>
      <c r="B1481" s="2"/>
      <c r="C1481" s="2" t="s">
        <v>771</v>
      </c>
      <c r="D1481" s="2" t="s">
        <v>1484</v>
      </c>
    </row>
    <row r="1482" spans="1:4" x14ac:dyDescent="0.3">
      <c r="A1482" s="2"/>
      <c r="B1482" s="2"/>
      <c r="C1482" s="2" t="s">
        <v>3323</v>
      </c>
      <c r="D1482" s="2" t="s">
        <v>4481</v>
      </c>
    </row>
    <row r="1483" spans="1:4" x14ac:dyDescent="0.3">
      <c r="A1483" s="2"/>
      <c r="B1483" s="2"/>
      <c r="C1483" s="2" t="s">
        <v>132</v>
      </c>
      <c r="D1483" s="2" t="s">
        <v>1859</v>
      </c>
    </row>
    <row r="1484" spans="1:4" x14ac:dyDescent="0.3">
      <c r="A1484" s="2"/>
      <c r="B1484" s="2"/>
      <c r="C1484" s="2" t="s">
        <v>155</v>
      </c>
      <c r="D1484" s="2" t="s">
        <v>4056</v>
      </c>
    </row>
    <row r="1485" spans="1:4" x14ac:dyDescent="0.3">
      <c r="A1485" s="2"/>
      <c r="B1485" s="2"/>
      <c r="C1485" s="2" t="s">
        <v>3529</v>
      </c>
      <c r="D1485" s="2" t="s">
        <v>2017</v>
      </c>
    </row>
    <row r="1486" spans="1:4" x14ac:dyDescent="0.3">
      <c r="A1486" s="2"/>
      <c r="B1486" s="2"/>
      <c r="C1486" s="2" t="s">
        <v>2676</v>
      </c>
      <c r="D1486" s="2" t="s">
        <v>4645</v>
      </c>
    </row>
    <row r="1487" spans="1:4" x14ac:dyDescent="0.3">
      <c r="A1487" s="2"/>
      <c r="B1487" s="2"/>
      <c r="C1487" s="2" t="s">
        <v>1363</v>
      </c>
      <c r="D1487" s="2" t="s">
        <v>4540</v>
      </c>
    </row>
    <row r="1488" spans="1:4" x14ac:dyDescent="0.3">
      <c r="A1488" s="2"/>
      <c r="B1488" s="2"/>
      <c r="C1488" s="2" t="s">
        <v>160</v>
      </c>
      <c r="D1488" s="2" t="s">
        <v>1459</v>
      </c>
    </row>
    <row r="1489" spans="1:4" x14ac:dyDescent="0.3">
      <c r="A1489" s="2"/>
      <c r="B1489" s="2"/>
      <c r="C1489" s="2" t="s">
        <v>814</v>
      </c>
      <c r="D1489" s="2" t="s">
        <v>1448</v>
      </c>
    </row>
    <row r="1490" spans="1:4" x14ac:dyDescent="0.3">
      <c r="A1490" s="2"/>
      <c r="B1490" s="2"/>
      <c r="C1490" s="2" t="s">
        <v>3404</v>
      </c>
      <c r="D1490" s="2" t="s">
        <v>1713</v>
      </c>
    </row>
    <row r="1491" spans="1:4" x14ac:dyDescent="0.3">
      <c r="A1491" s="2"/>
      <c r="B1491" s="2"/>
      <c r="C1491" s="2" t="s">
        <v>2466</v>
      </c>
      <c r="D1491" s="2" t="s">
        <v>1933</v>
      </c>
    </row>
    <row r="1492" spans="1:4" x14ac:dyDescent="0.3">
      <c r="A1492" s="2"/>
      <c r="B1492" s="2"/>
      <c r="C1492" s="2" t="s">
        <v>2784</v>
      </c>
      <c r="D1492" s="2" t="s">
        <v>1983</v>
      </c>
    </row>
    <row r="1493" spans="1:4" x14ac:dyDescent="0.3">
      <c r="A1493" s="2"/>
      <c r="B1493" s="2"/>
      <c r="C1493" s="2" t="s">
        <v>2428</v>
      </c>
      <c r="D1493" s="2" t="s">
        <v>4531</v>
      </c>
    </row>
    <row r="1494" spans="1:4" x14ac:dyDescent="0.3">
      <c r="A1494" s="2"/>
      <c r="B1494" s="2"/>
      <c r="C1494" s="2" t="s">
        <v>2518</v>
      </c>
      <c r="D1494" s="2" t="s">
        <v>4476</v>
      </c>
    </row>
    <row r="1495" spans="1:4" x14ac:dyDescent="0.3">
      <c r="A1495" s="2"/>
      <c r="B1495" s="2"/>
      <c r="C1495" s="2" t="s">
        <v>2442</v>
      </c>
      <c r="D1495" s="2" t="s">
        <v>1196</v>
      </c>
    </row>
    <row r="1496" spans="1:4" x14ac:dyDescent="0.3">
      <c r="A1496" s="2"/>
      <c r="B1496" s="2"/>
      <c r="C1496" s="2" t="s">
        <v>140</v>
      </c>
      <c r="D1496" s="2" t="s">
        <v>1429</v>
      </c>
    </row>
    <row r="1497" spans="1:4" x14ac:dyDescent="0.3">
      <c r="A1497" s="2"/>
      <c r="B1497" s="2"/>
      <c r="C1497" s="2" t="s">
        <v>3432</v>
      </c>
      <c r="D1497" s="2" t="s">
        <v>3932</v>
      </c>
    </row>
    <row r="1498" spans="1:4" x14ac:dyDescent="0.3">
      <c r="A1498" s="2"/>
      <c r="B1498" s="2"/>
      <c r="C1498" s="2" t="s">
        <v>2851</v>
      </c>
      <c r="D1498" s="2" t="s">
        <v>4454</v>
      </c>
    </row>
    <row r="1499" spans="1:4" x14ac:dyDescent="0.3">
      <c r="A1499" s="2"/>
      <c r="B1499" s="2"/>
      <c r="C1499" s="2" t="s">
        <v>2180</v>
      </c>
      <c r="D1499" s="2" t="s">
        <v>1002</v>
      </c>
    </row>
    <row r="1500" spans="1:4" x14ac:dyDescent="0.3">
      <c r="A1500" s="2"/>
      <c r="B1500" s="2"/>
      <c r="C1500" s="2" t="s">
        <v>473</v>
      </c>
      <c r="D1500" s="2" t="s">
        <v>1326</v>
      </c>
    </row>
    <row r="1501" spans="1:4" x14ac:dyDescent="0.3">
      <c r="A1501" s="2"/>
      <c r="B1501" s="2"/>
      <c r="C1501" s="2" t="s">
        <v>2481</v>
      </c>
      <c r="D1501" s="2" t="s">
        <v>3718</v>
      </c>
    </row>
    <row r="1502" spans="1:4" x14ac:dyDescent="0.3">
      <c r="A1502" s="2"/>
      <c r="B1502" s="2"/>
      <c r="C1502" s="2" t="s">
        <v>2646</v>
      </c>
      <c r="D1502" s="2" t="s">
        <v>3952</v>
      </c>
    </row>
    <row r="1503" spans="1:4" x14ac:dyDescent="0.3">
      <c r="A1503" s="2"/>
      <c r="B1503" s="2"/>
      <c r="C1503" s="2" t="s">
        <v>369</v>
      </c>
      <c r="D1503" s="2" t="s">
        <v>3824</v>
      </c>
    </row>
    <row r="1504" spans="1:4" x14ac:dyDescent="0.3">
      <c r="A1504" s="2"/>
      <c r="B1504" s="2"/>
      <c r="C1504" s="2" t="s">
        <v>3616</v>
      </c>
      <c r="D1504" s="2" t="s">
        <v>4128</v>
      </c>
    </row>
    <row r="1505" spans="1:4" x14ac:dyDescent="0.3">
      <c r="A1505" s="2"/>
      <c r="B1505" s="2"/>
      <c r="C1505" s="2" t="s">
        <v>31</v>
      </c>
      <c r="D1505" s="2" t="s">
        <v>1038</v>
      </c>
    </row>
    <row r="1506" spans="1:4" x14ac:dyDescent="0.3">
      <c r="A1506" s="2"/>
      <c r="B1506" s="2"/>
      <c r="C1506" s="2" t="s">
        <v>2840</v>
      </c>
      <c r="D1506" s="2" t="s">
        <v>4003</v>
      </c>
    </row>
    <row r="1507" spans="1:4" x14ac:dyDescent="0.3">
      <c r="A1507" s="2"/>
      <c r="B1507" s="2"/>
      <c r="C1507" s="2" t="s">
        <v>215</v>
      </c>
      <c r="D1507" s="2" t="s">
        <v>4425</v>
      </c>
    </row>
    <row r="1508" spans="1:4" x14ac:dyDescent="0.3">
      <c r="A1508" s="2"/>
      <c r="B1508" s="2"/>
      <c r="C1508" s="2" t="s">
        <v>904</v>
      </c>
      <c r="D1508" s="2" t="s">
        <v>3778</v>
      </c>
    </row>
    <row r="1509" spans="1:4" x14ac:dyDescent="0.3">
      <c r="A1509" s="2"/>
      <c r="B1509" s="2"/>
      <c r="C1509" s="2" t="s">
        <v>488</v>
      </c>
      <c r="D1509" s="2" t="s">
        <v>4064</v>
      </c>
    </row>
    <row r="1510" spans="1:4" x14ac:dyDescent="0.3">
      <c r="A1510" s="2"/>
      <c r="B1510" s="2"/>
      <c r="C1510" s="2" t="s">
        <v>969</v>
      </c>
      <c r="D1510" s="2" t="s">
        <v>1253</v>
      </c>
    </row>
    <row r="1511" spans="1:4" x14ac:dyDescent="0.3">
      <c r="A1511" s="2"/>
      <c r="B1511" s="2"/>
      <c r="C1511" s="2" t="s">
        <v>83</v>
      </c>
      <c r="D1511" s="2" t="s">
        <v>4666</v>
      </c>
    </row>
    <row r="1512" spans="1:4" x14ac:dyDescent="0.3">
      <c r="A1512" s="2"/>
      <c r="B1512" s="2"/>
      <c r="C1512" s="2" t="s">
        <v>2597</v>
      </c>
      <c r="D1512" s="2" t="s">
        <v>1870</v>
      </c>
    </row>
    <row r="1513" spans="1:4" x14ac:dyDescent="0.3">
      <c r="A1513" s="2"/>
      <c r="B1513" s="2"/>
      <c r="C1513" s="2" t="s">
        <v>408</v>
      </c>
      <c r="D1513" s="2" t="s">
        <v>4521</v>
      </c>
    </row>
    <row r="1514" spans="1:4" x14ac:dyDescent="0.3">
      <c r="A1514" s="2"/>
      <c r="B1514" s="2"/>
      <c r="C1514" s="2" t="s">
        <v>2291</v>
      </c>
      <c r="D1514" s="2" t="s">
        <v>4229</v>
      </c>
    </row>
    <row r="1515" spans="1:4" x14ac:dyDescent="0.3">
      <c r="A1515" s="2"/>
      <c r="B1515" s="2"/>
      <c r="C1515" s="2" t="s">
        <v>3322</v>
      </c>
      <c r="D1515" s="2" t="s">
        <v>1509</v>
      </c>
    </row>
    <row r="1516" spans="1:4" x14ac:dyDescent="0.3">
      <c r="A1516" s="2"/>
      <c r="B1516" s="2"/>
      <c r="C1516" s="2" t="s">
        <v>2746</v>
      </c>
      <c r="D1516" s="2" t="s">
        <v>4477</v>
      </c>
    </row>
    <row r="1517" spans="1:4" x14ac:dyDescent="0.3">
      <c r="A1517" s="2"/>
      <c r="B1517" s="2"/>
      <c r="C1517" s="2" t="s">
        <v>78</v>
      </c>
      <c r="D1517" s="2" t="s">
        <v>4439</v>
      </c>
    </row>
    <row r="1518" spans="1:4" x14ac:dyDescent="0.3">
      <c r="A1518" s="2"/>
      <c r="B1518" s="2"/>
      <c r="C1518" s="2" t="s">
        <v>487</v>
      </c>
      <c r="D1518" s="2" t="s">
        <v>4192</v>
      </c>
    </row>
    <row r="1519" spans="1:4" x14ac:dyDescent="0.3">
      <c r="A1519" s="2"/>
      <c r="B1519" s="2"/>
      <c r="C1519" s="2" t="s">
        <v>2837</v>
      </c>
      <c r="D1519" s="2" t="s">
        <v>1675</v>
      </c>
    </row>
    <row r="1520" spans="1:4" x14ac:dyDescent="0.3">
      <c r="A1520" s="2"/>
      <c r="B1520" s="2"/>
      <c r="C1520" s="2" t="s">
        <v>990</v>
      </c>
      <c r="D1520" s="2" t="s">
        <v>1850</v>
      </c>
    </row>
    <row r="1521" spans="1:4" x14ac:dyDescent="0.3">
      <c r="A1521" s="2"/>
      <c r="B1521" s="2"/>
      <c r="C1521" s="2" t="s">
        <v>2719</v>
      </c>
      <c r="D1521" s="2" t="s">
        <v>434</v>
      </c>
    </row>
    <row r="1522" spans="1:4" x14ac:dyDescent="0.3">
      <c r="A1522" s="2"/>
      <c r="B1522" s="2"/>
      <c r="C1522" s="2" t="s">
        <v>2133</v>
      </c>
      <c r="D1522" s="2" t="s">
        <v>4234</v>
      </c>
    </row>
    <row r="1523" spans="1:4" x14ac:dyDescent="0.3">
      <c r="A1523" s="2"/>
      <c r="B1523" s="2"/>
      <c r="C1523" s="2" t="s">
        <v>2778</v>
      </c>
      <c r="D1523" s="2" t="s">
        <v>4225</v>
      </c>
    </row>
    <row r="1524" spans="1:4" x14ac:dyDescent="0.3">
      <c r="A1524" s="2"/>
      <c r="B1524" s="2"/>
      <c r="C1524" s="2" t="s">
        <v>447</v>
      </c>
      <c r="D1524" s="2" t="s">
        <v>4320</v>
      </c>
    </row>
    <row r="1525" spans="1:4" x14ac:dyDescent="0.3">
      <c r="A1525" s="2"/>
      <c r="B1525" s="2"/>
      <c r="C1525" s="2" t="s">
        <v>2363</v>
      </c>
      <c r="D1525" s="2" t="s">
        <v>1152</v>
      </c>
    </row>
    <row r="1526" spans="1:4" x14ac:dyDescent="0.3">
      <c r="A1526" s="2"/>
      <c r="B1526" s="2"/>
      <c r="C1526" s="2" t="s">
        <v>3469</v>
      </c>
      <c r="D1526" s="2" t="s">
        <v>4318</v>
      </c>
    </row>
    <row r="1527" spans="1:4" x14ac:dyDescent="0.3">
      <c r="A1527" s="2"/>
      <c r="B1527" s="2"/>
      <c r="C1527" s="2" t="s">
        <v>3040</v>
      </c>
      <c r="D1527" s="2" t="s">
        <v>1844</v>
      </c>
    </row>
    <row r="1528" spans="1:4" x14ac:dyDescent="0.3">
      <c r="A1528" s="2"/>
      <c r="B1528" s="2"/>
      <c r="C1528" s="2" t="s">
        <v>483</v>
      </c>
      <c r="D1528" s="2" t="s">
        <v>2005</v>
      </c>
    </row>
    <row r="1529" spans="1:4" x14ac:dyDescent="0.3">
      <c r="A1529" s="2"/>
      <c r="B1529" s="2"/>
      <c r="C1529" s="2" t="s">
        <v>3657</v>
      </c>
      <c r="D1529" s="2" t="s">
        <v>4311</v>
      </c>
    </row>
    <row r="1530" spans="1:4" x14ac:dyDescent="0.3">
      <c r="A1530" s="2"/>
      <c r="B1530" s="2"/>
      <c r="C1530" s="2" t="s">
        <v>3285</v>
      </c>
      <c r="D1530" s="2" t="s">
        <v>4102</v>
      </c>
    </row>
    <row r="1531" spans="1:4" x14ac:dyDescent="0.3">
      <c r="A1531" s="2"/>
      <c r="B1531" s="2"/>
      <c r="C1531" s="2" t="s">
        <v>3303</v>
      </c>
      <c r="D1531" s="2" t="s">
        <v>3937</v>
      </c>
    </row>
    <row r="1532" spans="1:4" x14ac:dyDescent="0.3">
      <c r="A1532" s="2"/>
      <c r="B1532" s="2"/>
      <c r="C1532" s="2" t="s">
        <v>2991</v>
      </c>
      <c r="D1532" s="2" t="s">
        <v>4081</v>
      </c>
    </row>
    <row r="1533" spans="1:4" x14ac:dyDescent="0.3">
      <c r="A1533" s="2"/>
      <c r="B1533" s="2"/>
      <c r="C1533" s="2" t="s">
        <v>465</v>
      </c>
      <c r="D1533" s="2" t="s">
        <v>1293</v>
      </c>
    </row>
    <row r="1534" spans="1:4" x14ac:dyDescent="0.3">
      <c r="A1534" s="2"/>
      <c r="B1534" s="2"/>
      <c r="C1534" s="2" t="s">
        <v>2565</v>
      </c>
      <c r="D1534" s="2" t="s">
        <v>1223</v>
      </c>
    </row>
    <row r="1535" spans="1:4" x14ac:dyDescent="0.3">
      <c r="A1535" s="2"/>
      <c r="B1535" s="2"/>
      <c r="C1535" s="2" t="s">
        <v>3100</v>
      </c>
      <c r="D1535" s="2" t="s">
        <v>4555</v>
      </c>
    </row>
    <row r="1536" spans="1:4" x14ac:dyDescent="0.3">
      <c r="A1536" s="2"/>
      <c r="B1536" s="2"/>
      <c r="C1536" s="2" t="s">
        <v>3265</v>
      </c>
      <c r="D1536" s="2" t="s">
        <v>4503</v>
      </c>
    </row>
    <row r="1537" spans="1:4" x14ac:dyDescent="0.3">
      <c r="A1537" s="2"/>
      <c r="B1537" s="2"/>
      <c r="C1537" s="2" t="s">
        <v>2152</v>
      </c>
      <c r="D1537" s="2" t="s">
        <v>4552</v>
      </c>
    </row>
    <row r="1538" spans="1:4" x14ac:dyDescent="0.3">
      <c r="A1538" s="2"/>
      <c r="B1538" s="2"/>
      <c r="C1538" s="2" t="s">
        <v>2768</v>
      </c>
      <c r="D1538" s="2" t="s">
        <v>3830</v>
      </c>
    </row>
    <row r="1539" spans="1:4" x14ac:dyDescent="0.3">
      <c r="A1539" s="2"/>
      <c r="B1539" s="2"/>
      <c r="C1539" s="2" t="s">
        <v>2355</v>
      </c>
      <c r="D1539" s="2" t="s">
        <v>4524</v>
      </c>
    </row>
    <row r="1540" spans="1:4" x14ac:dyDescent="0.3">
      <c r="A1540" s="2"/>
      <c r="B1540" s="2"/>
      <c r="C1540" s="2" t="s">
        <v>3045</v>
      </c>
      <c r="D1540" s="2" t="s">
        <v>1811</v>
      </c>
    </row>
    <row r="1541" spans="1:4" x14ac:dyDescent="0.3">
      <c r="A1541" s="2"/>
      <c r="B1541" s="2"/>
      <c r="C1541" s="2" t="s">
        <v>467</v>
      </c>
      <c r="D1541" s="2" t="s">
        <v>2033</v>
      </c>
    </row>
    <row r="1542" spans="1:4" x14ac:dyDescent="0.3">
      <c r="A1542" s="2"/>
      <c r="B1542" s="2"/>
      <c r="C1542" s="2" t="s">
        <v>3579</v>
      </c>
      <c r="D1542" s="2" t="s">
        <v>4091</v>
      </c>
    </row>
    <row r="1543" spans="1:4" x14ac:dyDescent="0.3">
      <c r="A1543" s="2"/>
      <c r="B1543" s="2"/>
      <c r="C1543" s="2" t="s">
        <v>2629</v>
      </c>
      <c r="D1543" s="2" t="s">
        <v>1204</v>
      </c>
    </row>
    <row r="1544" spans="1:4" x14ac:dyDescent="0.3">
      <c r="A1544" s="2"/>
      <c r="B1544" s="2"/>
      <c r="C1544" s="2" t="s">
        <v>120</v>
      </c>
      <c r="D1544" s="2" t="s">
        <v>1705</v>
      </c>
    </row>
    <row r="1545" spans="1:4" x14ac:dyDescent="0.3">
      <c r="A1545" s="2"/>
      <c r="B1545" s="2"/>
      <c r="C1545" s="2" t="s">
        <v>3386</v>
      </c>
      <c r="D1545" s="2" t="s">
        <v>3931</v>
      </c>
    </row>
    <row r="1546" spans="1:4" x14ac:dyDescent="0.3">
      <c r="A1546" s="2"/>
      <c r="B1546" s="2"/>
      <c r="C1546" s="2" t="s">
        <v>691</v>
      </c>
      <c r="D1546" s="2" t="s">
        <v>3933</v>
      </c>
    </row>
    <row r="1547" spans="1:4" x14ac:dyDescent="0.3">
      <c r="A1547" s="2"/>
      <c r="B1547" s="2"/>
      <c r="C1547" s="2" t="s">
        <v>3137</v>
      </c>
      <c r="D1547" s="2" t="s">
        <v>4349</v>
      </c>
    </row>
    <row r="1548" spans="1:4" x14ac:dyDescent="0.3">
      <c r="A1548" s="2"/>
      <c r="B1548" s="2"/>
      <c r="C1548" s="2" t="s">
        <v>605</v>
      </c>
      <c r="D1548" s="2" t="s">
        <v>3924</v>
      </c>
    </row>
    <row r="1549" spans="1:4" x14ac:dyDescent="0.3">
      <c r="A1549" s="2"/>
      <c r="B1549" s="2"/>
      <c r="C1549" s="2" t="s">
        <v>2541</v>
      </c>
      <c r="D1549" s="2" t="s">
        <v>3802</v>
      </c>
    </row>
    <row r="1550" spans="1:4" x14ac:dyDescent="0.3">
      <c r="A1550" s="2"/>
      <c r="B1550" s="2"/>
      <c r="C1550" s="2" t="s">
        <v>17</v>
      </c>
      <c r="D1550" s="2" t="s">
        <v>4031</v>
      </c>
    </row>
    <row r="1551" spans="1:4" x14ac:dyDescent="0.3">
      <c r="A1551" s="2"/>
      <c r="B1551" s="2"/>
      <c r="C1551" s="2" t="s">
        <v>3195</v>
      </c>
      <c r="D1551" s="2" t="s">
        <v>1615</v>
      </c>
    </row>
    <row r="1552" spans="1:4" x14ac:dyDescent="0.3">
      <c r="A1552" s="2"/>
      <c r="B1552" s="2"/>
      <c r="C1552" s="2" t="s">
        <v>562</v>
      </c>
      <c r="D1552" s="2" t="s">
        <v>3857</v>
      </c>
    </row>
    <row r="1553" spans="1:4" x14ac:dyDescent="0.3">
      <c r="A1553" s="2"/>
      <c r="B1553" s="2"/>
      <c r="C1553" s="2" t="s">
        <v>2920</v>
      </c>
      <c r="D1553" s="2" t="s">
        <v>4126</v>
      </c>
    </row>
    <row r="1554" spans="1:4" x14ac:dyDescent="0.3">
      <c r="A1554" s="2"/>
      <c r="B1554" s="2"/>
      <c r="C1554" s="2" t="s">
        <v>2571</v>
      </c>
      <c r="D1554" s="2" t="s">
        <v>4027</v>
      </c>
    </row>
    <row r="1555" spans="1:4" x14ac:dyDescent="0.3">
      <c r="A1555" s="2"/>
      <c r="B1555" s="2"/>
      <c r="C1555" s="2" t="s">
        <v>3470</v>
      </c>
      <c r="D1555" s="2" t="s">
        <v>4190</v>
      </c>
    </row>
    <row r="1556" spans="1:4" x14ac:dyDescent="0.3">
      <c r="A1556" s="2"/>
      <c r="B1556" s="2"/>
      <c r="C1556" s="2" t="s">
        <v>2708</v>
      </c>
      <c r="D1556" s="2" t="s">
        <v>4224</v>
      </c>
    </row>
    <row r="1557" spans="1:4" x14ac:dyDescent="0.3">
      <c r="A1557" s="2"/>
      <c r="B1557" s="2"/>
      <c r="C1557" s="2" t="s">
        <v>3105</v>
      </c>
      <c r="D1557" s="2" t="s">
        <v>4258</v>
      </c>
    </row>
    <row r="1558" spans="1:4" x14ac:dyDescent="0.3">
      <c r="A1558" s="2"/>
      <c r="B1558" s="2"/>
      <c r="C1558" s="2" t="s">
        <v>2324</v>
      </c>
      <c r="D1558" s="2" t="s">
        <v>1207</v>
      </c>
    </row>
    <row r="1559" spans="1:4" x14ac:dyDescent="0.3">
      <c r="A1559" s="2"/>
      <c r="B1559" s="2"/>
      <c r="C1559" s="2" t="s">
        <v>2309</v>
      </c>
      <c r="D1559" s="2" t="s">
        <v>3941</v>
      </c>
    </row>
    <row r="1560" spans="1:4" x14ac:dyDescent="0.3">
      <c r="A1560" s="2"/>
      <c r="B1560" s="2"/>
      <c r="C1560" s="2" t="s">
        <v>3680</v>
      </c>
      <c r="D1560" s="2" t="s">
        <v>4187</v>
      </c>
    </row>
    <row r="1561" spans="1:4" x14ac:dyDescent="0.3">
      <c r="A1561" s="2"/>
      <c r="B1561" s="2"/>
      <c r="C1561" s="2" t="s">
        <v>3353</v>
      </c>
      <c r="D1561" s="2" t="s">
        <v>3917</v>
      </c>
    </row>
    <row r="1562" spans="1:4" x14ac:dyDescent="0.3">
      <c r="A1562" s="2"/>
      <c r="B1562" s="2"/>
      <c r="C1562" s="2" t="s">
        <v>3360</v>
      </c>
      <c r="D1562" s="2" t="s">
        <v>1725</v>
      </c>
    </row>
    <row r="1563" spans="1:4" x14ac:dyDescent="0.3">
      <c r="A1563" s="2"/>
      <c r="B1563" s="2"/>
      <c r="C1563" s="2" t="s">
        <v>2155</v>
      </c>
      <c r="D1563" s="2" t="s">
        <v>1848</v>
      </c>
    </row>
    <row r="1564" spans="1:4" x14ac:dyDescent="0.3">
      <c r="A1564" s="2"/>
      <c r="B1564" s="2"/>
      <c r="C1564" s="2" t="s">
        <v>2382</v>
      </c>
      <c r="D1564" s="2" t="s">
        <v>3815</v>
      </c>
    </row>
    <row r="1565" spans="1:4" x14ac:dyDescent="0.3">
      <c r="A1565" s="2"/>
      <c r="B1565" s="2"/>
      <c r="C1565" s="2" t="s">
        <v>680</v>
      </c>
      <c r="D1565" s="2" t="s">
        <v>3768</v>
      </c>
    </row>
    <row r="1566" spans="1:4" x14ac:dyDescent="0.3">
      <c r="A1566" s="2"/>
      <c r="B1566" s="2"/>
      <c r="C1566" s="2" t="s">
        <v>2085</v>
      </c>
      <c r="D1566" s="2" t="s">
        <v>4384</v>
      </c>
    </row>
    <row r="1567" spans="1:4" x14ac:dyDescent="0.3">
      <c r="A1567" s="2"/>
      <c r="B1567" s="2"/>
      <c r="C1567" s="2" t="s">
        <v>3015</v>
      </c>
      <c r="D1567" s="2" t="s">
        <v>4260</v>
      </c>
    </row>
    <row r="1568" spans="1:4" x14ac:dyDescent="0.3">
      <c r="A1568" s="2"/>
      <c r="B1568" s="2"/>
      <c r="C1568" s="2" t="s">
        <v>3233</v>
      </c>
      <c r="D1568" s="2" t="s">
        <v>3701</v>
      </c>
    </row>
    <row r="1569" spans="1:4" x14ac:dyDescent="0.3">
      <c r="A1569" s="2"/>
      <c r="B1569" s="2"/>
      <c r="C1569" s="2" t="s">
        <v>2508</v>
      </c>
      <c r="D1569" s="2" t="s">
        <v>4657</v>
      </c>
    </row>
    <row r="1570" spans="1:4" x14ac:dyDescent="0.3">
      <c r="A1570" s="2"/>
      <c r="B1570" s="2"/>
      <c r="C1570" s="2" t="s">
        <v>436</v>
      </c>
      <c r="D1570" s="2" t="s">
        <v>4607</v>
      </c>
    </row>
    <row r="1571" spans="1:4" x14ac:dyDescent="0.3">
      <c r="A1571" s="2"/>
      <c r="B1571" s="2"/>
      <c r="C1571" s="2" t="s">
        <v>618</v>
      </c>
      <c r="D1571" s="2" t="s">
        <v>4152</v>
      </c>
    </row>
    <row r="1572" spans="1:4" x14ac:dyDescent="0.3">
      <c r="A1572" s="2"/>
      <c r="B1572" s="2"/>
      <c r="C1572" s="2" t="s">
        <v>760</v>
      </c>
      <c r="D1572" s="2" t="s">
        <v>3791</v>
      </c>
    </row>
    <row r="1573" spans="1:4" x14ac:dyDescent="0.3">
      <c r="A1573" s="2"/>
      <c r="B1573" s="2"/>
      <c r="C1573" s="2" t="s">
        <v>3592</v>
      </c>
      <c r="D1573" s="2" t="s">
        <v>3838</v>
      </c>
    </row>
    <row r="1574" spans="1:4" x14ac:dyDescent="0.3">
      <c r="A1574" s="2"/>
      <c r="B1574" s="2"/>
      <c r="C1574" s="2" t="s">
        <v>427</v>
      </c>
      <c r="D1574" s="2" t="s">
        <v>4639</v>
      </c>
    </row>
    <row r="1575" spans="1:4" x14ac:dyDescent="0.3">
      <c r="A1575" s="2"/>
      <c r="B1575" s="2"/>
      <c r="C1575" s="2" t="s">
        <v>255</v>
      </c>
      <c r="D1575" s="2" t="s">
        <v>1756</v>
      </c>
    </row>
    <row r="1576" spans="1:4" x14ac:dyDescent="0.3">
      <c r="A1576" s="2"/>
      <c r="B1576" s="2"/>
      <c r="C1576" s="2" t="s">
        <v>3126</v>
      </c>
      <c r="D1576" s="2" t="s">
        <v>4453</v>
      </c>
    </row>
    <row r="1577" spans="1:4" x14ac:dyDescent="0.3">
      <c r="A1577" s="2"/>
      <c r="B1577" s="2"/>
      <c r="C1577" s="2" t="s">
        <v>3362</v>
      </c>
      <c r="D1577" s="2" t="s">
        <v>3853</v>
      </c>
    </row>
    <row r="1578" spans="1:4" x14ac:dyDescent="0.3">
      <c r="A1578" s="2"/>
      <c r="B1578" s="2"/>
      <c r="C1578" s="2" t="s">
        <v>380</v>
      </c>
      <c r="D1578" s="2" t="s">
        <v>4063</v>
      </c>
    </row>
    <row r="1579" spans="1:4" x14ac:dyDescent="0.3">
      <c r="A1579" s="2"/>
      <c r="B1579" s="2"/>
      <c r="C1579" s="2" t="s">
        <v>418</v>
      </c>
      <c r="D1579" s="2" t="s">
        <v>1605</v>
      </c>
    </row>
    <row r="1580" spans="1:4" x14ac:dyDescent="0.3">
      <c r="A1580" s="2"/>
      <c r="B1580" s="2"/>
      <c r="C1580" s="2" t="s">
        <v>2711</v>
      </c>
      <c r="D1580" s="2" t="s">
        <v>4087</v>
      </c>
    </row>
    <row r="1581" spans="1:4" x14ac:dyDescent="0.3">
      <c r="A1581" s="2"/>
      <c r="B1581" s="2"/>
      <c r="C1581" s="2" t="s">
        <v>2888</v>
      </c>
      <c r="D1581" s="2" t="s">
        <v>4284</v>
      </c>
    </row>
    <row r="1582" spans="1:4" x14ac:dyDescent="0.3">
      <c r="A1582" s="2"/>
      <c r="B1582" s="2"/>
      <c r="C1582" s="2" t="s">
        <v>2761</v>
      </c>
      <c r="D1582" s="2" t="s">
        <v>3819</v>
      </c>
    </row>
    <row r="1583" spans="1:4" x14ac:dyDescent="0.3">
      <c r="A1583" s="2"/>
      <c r="B1583" s="2"/>
      <c r="C1583" s="2" t="s">
        <v>203</v>
      </c>
      <c r="D1583" s="2" t="s">
        <v>1001</v>
      </c>
    </row>
    <row r="1584" spans="1:4" x14ac:dyDescent="0.3">
      <c r="A1584" s="2"/>
      <c r="B1584" s="2"/>
      <c r="C1584" s="2" t="s">
        <v>3336</v>
      </c>
      <c r="D1584" s="2" t="s">
        <v>3707</v>
      </c>
    </row>
    <row r="1585" spans="1:4" x14ac:dyDescent="0.3">
      <c r="A1585" s="2"/>
      <c r="B1585" s="2"/>
      <c r="C1585" s="2" t="s">
        <v>2648</v>
      </c>
      <c r="D1585" s="2" t="s">
        <v>3833</v>
      </c>
    </row>
    <row r="1586" spans="1:4" x14ac:dyDescent="0.3">
      <c r="A1586" s="2"/>
      <c r="B1586" s="2"/>
      <c r="C1586" s="2" t="s">
        <v>3646</v>
      </c>
      <c r="D1586" s="2" t="s">
        <v>3821</v>
      </c>
    </row>
    <row r="1587" spans="1:4" x14ac:dyDescent="0.3">
      <c r="A1587" s="2"/>
      <c r="B1587" s="2"/>
      <c r="C1587" s="2" t="s">
        <v>3519</v>
      </c>
      <c r="D1587" s="2" t="s">
        <v>1080</v>
      </c>
    </row>
    <row r="1588" spans="1:4" x14ac:dyDescent="0.3">
      <c r="A1588" s="2"/>
      <c r="B1588" s="2"/>
      <c r="C1588" s="2" t="s">
        <v>2258</v>
      </c>
      <c r="D1588" s="2" t="s">
        <v>4017</v>
      </c>
    </row>
    <row r="1589" spans="1:4" x14ac:dyDescent="0.3">
      <c r="A1589" s="2"/>
      <c r="B1589" s="2"/>
      <c r="C1589" s="2" t="s">
        <v>277</v>
      </c>
      <c r="D1589" s="2" t="s">
        <v>4469</v>
      </c>
    </row>
    <row r="1590" spans="1:4" x14ac:dyDescent="0.3">
      <c r="A1590" s="2"/>
      <c r="B1590" s="2"/>
      <c r="C1590" s="2" t="s">
        <v>266</v>
      </c>
      <c r="D1590" s="2" t="s">
        <v>4022</v>
      </c>
    </row>
    <row r="1591" spans="1:4" x14ac:dyDescent="0.3">
      <c r="A1591" s="2"/>
      <c r="B1591" s="2"/>
      <c r="C1591" s="2" t="s">
        <v>338</v>
      </c>
      <c r="D1591" s="2" t="s">
        <v>4119</v>
      </c>
    </row>
    <row r="1592" spans="1:4" x14ac:dyDescent="0.3">
      <c r="A1592" s="2"/>
      <c r="B1592" s="2"/>
      <c r="C1592" s="2" t="s">
        <v>2864</v>
      </c>
      <c r="D1592" s="2" t="s">
        <v>4654</v>
      </c>
    </row>
    <row r="1593" spans="1:4" x14ac:dyDescent="0.3">
      <c r="A1593" s="2"/>
      <c r="B1593" s="2"/>
      <c r="C1593" s="2" t="s">
        <v>3191</v>
      </c>
      <c r="D1593" s="2" t="s">
        <v>1485</v>
      </c>
    </row>
    <row r="1594" spans="1:4" x14ac:dyDescent="0.3">
      <c r="A1594" s="2"/>
      <c r="B1594" s="2"/>
      <c r="C1594" s="2" t="s">
        <v>3480</v>
      </c>
      <c r="D1594" s="2" t="s">
        <v>4183</v>
      </c>
    </row>
    <row r="1595" spans="1:4" x14ac:dyDescent="0.3">
      <c r="A1595" s="2"/>
      <c r="B1595" s="2"/>
      <c r="C1595" s="2" t="s">
        <v>2160</v>
      </c>
      <c r="D1595" s="2" t="s">
        <v>4255</v>
      </c>
    </row>
    <row r="1596" spans="1:4" x14ac:dyDescent="0.3">
      <c r="A1596" s="2"/>
      <c r="B1596" s="2"/>
      <c r="C1596" s="2" t="s">
        <v>3254</v>
      </c>
      <c r="D1596" s="2" t="s">
        <v>3899</v>
      </c>
    </row>
    <row r="1597" spans="1:4" x14ac:dyDescent="0.3">
      <c r="A1597" s="2"/>
      <c r="B1597" s="2"/>
      <c r="C1597" s="2" t="s">
        <v>312</v>
      </c>
      <c r="D1597" s="2" t="s">
        <v>4265</v>
      </c>
    </row>
    <row r="1598" spans="1:4" x14ac:dyDescent="0.3">
      <c r="A1598" s="2"/>
      <c r="B1598" s="2"/>
      <c r="C1598" s="2" t="s">
        <v>348</v>
      </c>
      <c r="D1598" s="2" t="s">
        <v>1864</v>
      </c>
    </row>
    <row r="1599" spans="1:4" x14ac:dyDescent="0.3">
      <c r="A1599" s="2"/>
      <c r="B1599" s="2"/>
      <c r="C1599" s="2" t="s">
        <v>3538</v>
      </c>
      <c r="D1599" s="2" t="s">
        <v>1903</v>
      </c>
    </row>
    <row r="1600" spans="1:4" x14ac:dyDescent="0.3">
      <c r="A1600" s="2"/>
      <c r="B1600" s="2"/>
      <c r="C1600" s="2" t="s">
        <v>1178</v>
      </c>
      <c r="D1600" s="2" t="s">
        <v>1671</v>
      </c>
    </row>
    <row r="1601" spans="1:4" x14ac:dyDescent="0.3">
      <c r="A1601" s="2"/>
      <c r="B1601" s="2"/>
      <c r="C1601" s="2" t="s">
        <v>3320</v>
      </c>
      <c r="D1601" s="2" t="s">
        <v>4390</v>
      </c>
    </row>
    <row r="1602" spans="1:4" x14ac:dyDescent="0.3">
      <c r="A1602" s="2"/>
      <c r="B1602" s="2"/>
      <c r="C1602" s="2" t="s">
        <v>2478</v>
      </c>
      <c r="D1602" s="2" t="s">
        <v>1003</v>
      </c>
    </row>
    <row r="1603" spans="1:4" x14ac:dyDescent="0.3">
      <c r="A1603" s="2"/>
      <c r="B1603" s="2"/>
      <c r="C1603" s="2" t="s">
        <v>3449</v>
      </c>
      <c r="D1603" s="2" t="s">
        <v>3809</v>
      </c>
    </row>
    <row r="1604" spans="1:4" x14ac:dyDescent="0.3">
      <c r="A1604" s="2"/>
      <c r="B1604" s="2"/>
      <c r="C1604" s="2" t="s">
        <v>3214</v>
      </c>
      <c r="D1604" s="2" t="s">
        <v>3886</v>
      </c>
    </row>
    <row r="1605" spans="1:4" x14ac:dyDescent="0.3">
      <c r="A1605" s="2"/>
      <c r="B1605" s="2"/>
      <c r="C1605" s="2" t="s">
        <v>2471</v>
      </c>
      <c r="D1605" s="2" t="s">
        <v>4068</v>
      </c>
    </row>
    <row r="1606" spans="1:4" x14ac:dyDescent="0.3">
      <c r="A1606" s="2"/>
      <c r="B1606" s="2"/>
      <c r="C1606" s="2" t="s">
        <v>3332</v>
      </c>
      <c r="D1606" s="2" t="s">
        <v>4088</v>
      </c>
    </row>
    <row r="1607" spans="1:4" x14ac:dyDescent="0.3">
      <c r="A1607" s="2"/>
      <c r="B1607" s="2"/>
      <c r="C1607" s="2" t="s">
        <v>3059</v>
      </c>
      <c r="D1607" s="2" t="s">
        <v>3825</v>
      </c>
    </row>
    <row r="1608" spans="1:4" x14ac:dyDescent="0.3">
      <c r="A1608" s="2"/>
      <c r="B1608" s="2"/>
      <c r="C1608" s="2" t="s">
        <v>3352</v>
      </c>
      <c r="D1608" s="2" t="s">
        <v>1458</v>
      </c>
    </row>
    <row r="1609" spans="1:4" x14ac:dyDescent="0.3">
      <c r="A1609" s="2"/>
      <c r="B1609" s="2"/>
      <c r="C1609" s="2" t="s">
        <v>853</v>
      </c>
      <c r="D1609" s="2" t="s">
        <v>3752</v>
      </c>
    </row>
    <row r="1610" spans="1:4" x14ac:dyDescent="0.3">
      <c r="A1610" s="2"/>
      <c r="B1610" s="2"/>
      <c r="C1610" s="2" t="s">
        <v>2959</v>
      </c>
      <c r="D1610" s="2" t="s">
        <v>4026</v>
      </c>
    </row>
    <row r="1611" spans="1:4" x14ac:dyDescent="0.3">
      <c r="A1611" s="2"/>
      <c r="B1611" s="2"/>
      <c r="C1611" s="2" t="s">
        <v>276</v>
      </c>
      <c r="D1611" s="2" t="s">
        <v>4036</v>
      </c>
    </row>
    <row r="1612" spans="1:4" x14ac:dyDescent="0.3">
      <c r="A1612" s="2"/>
      <c r="B1612" s="2"/>
      <c r="C1612" s="2" t="s">
        <v>284</v>
      </c>
      <c r="D1612" s="2" t="s">
        <v>1123</v>
      </c>
    </row>
    <row r="1613" spans="1:4" x14ac:dyDescent="0.3">
      <c r="A1613" s="2"/>
      <c r="B1613" s="2"/>
      <c r="C1613" s="2" t="s">
        <v>3013</v>
      </c>
      <c r="D1613" s="2" t="s">
        <v>1412</v>
      </c>
    </row>
    <row r="1614" spans="1:4" x14ac:dyDescent="0.3">
      <c r="A1614" s="2"/>
      <c r="B1614" s="2"/>
      <c r="C1614" s="2" t="s">
        <v>2438</v>
      </c>
      <c r="D1614" s="2" t="s">
        <v>3949</v>
      </c>
    </row>
    <row r="1615" spans="1:4" x14ac:dyDescent="0.3">
      <c r="A1615" s="2"/>
      <c r="B1615" s="2"/>
      <c r="C1615" s="2" t="s">
        <v>264</v>
      </c>
      <c r="D1615" s="2" t="s">
        <v>4309</v>
      </c>
    </row>
    <row r="1616" spans="1:4" x14ac:dyDescent="0.3">
      <c r="A1616" s="2"/>
      <c r="B1616" s="2"/>
      <c r="C1616" s="2" t="s">
        <v>3411</v>
      </c>
      <c r="D1616" s="2" t="s">
        <v>4211</v>
      </c>
    </row>
    <row r="1617" spans="1:4" x14ac:dyDescent="0.3">
      <c r="A1617" s="2"/>
      <c r="B1617" s="2"/>
      <c r="C1617" s="2" t="s">
        <v>2506</v>
      </c>
      <c r="D1617" s="2" t="s">
        <v>4245</v>
      </c>
    </row>
    <row r="1618" spans="1:4" x14ac:dyDescent="0.3">
      <c r="A1618" s="2"/>
      <c r="B1618" s="2"/>
      <c r="C1618" s="2" t="s">
        <v>2572</v>
      </c>
      <c r="D1618" s="2" t="s">
        <v>4237</v>
      </c>
    </row>
    <row r="1619" spans="1:4" x14ac:dyDescent="0.3">
      <c r="A1619" s="2"/>
      <c r="B1619" s="2"/>
      <c r="C1619" s="2" t="s">
        <v>2553</v>
      </c>
      <c r="D1619" s="2" t="s">
        <v>3851</v>
      </c>
    </row>
    <row r="1620" spans="1:4" x14ac:dyDescent="0.3">
      <c r="A1620" s="2"/>
      <c r="B1620" s="2"/>
      <c r="C1620" s="2" t="s">
        <v>399</v>
      </c>
      <c r="D1620" s="2" t="s">
        <v>4012</v>
      </c>
    </row>
    <row r="1621" spans="1:4" x14ac:dyDescent="0.3">
      <c r="A1621" s="2"/>
      <c r="B1621" s="2"/>
      <c r="C1621" s="2" t="s">
        <v>249</v>
      </c>
      <c r="D1621" s="2" t="s">
        <v>4182</v>
      </c>
    </row>
    <row r="1622" spans="1:4" x14ac:dyDescent="0.3">
      <c r="A1622" s="2"/>
      <c r="B1622" s="2"/>
      <c r="C1622" s="2" t="s">
        <v>2427</v>
      </c>
      <c r="D1622" s="2" t="s">
        <v>3978</v>
      </c>
    </row>
    <row r="1623" spans="1:4" x14ac:dyDescent="0.3">
      <c r="A1623" s="2"/>
      <c r="B1623" s="2"/>
      <c r="C1623" s="2" t="s">
        <v>3028</v>
      </c>
      <c r="D1623" s="2" t="s">
        <v>4122</v>
      </c>
    </row>
    <row r="1624" spans="1:4" x14ac:dyDescent="0.3">
      <c r="A1624" s="2"/>
      <c r="B1624" s="2"/>
      <c r="C1624" s="2" t="s">
        <v>2208</v>
      </c>
      <c r="D1624" s="2" t="s">
        <v>3816</v>
      </c>
    </row>
    <row r="1625" spans="1:4" x14ac:dyDescent="0.3">
      <c r="A1625" s="2"/>
      <c r="B1625" s="2"/>
      <c r="C1625" s="2" t="s">
        <v>2605</v>
      </c>
      <c r="D1625" s="2" t="s">
        <v>4403</v>
      </c>
    </row>
    <row r="1626" spans="1:4" x14ac:dyDescent="0.3">
      <c r="A1626" s="2"/>
      <c r="B1626" s="2"/>
      <c r="C1626" s="2" t="s">
        <v>366</v>
      </c>
      <c r="D1626" s="2" t="s">
        <v>4367</v>
      </c>
    </row>
    <row r="1627" spans="1:4" x14ac:dyDescent="0.3">
      <c r="A1627" s="2"/>
      <c r="B1627" s="2"/>
      <c r="C1627" s="2" t="s">
        <v>2081</v>
      </c>
      <c r="D1627" s="2" t="s">
        <v>1208</v>
      </c>
    </row>
    <row r="1628" spans="1:4" x14ac:dyDescent="0.3">
      <c r="A1628" s="2"/>
      <c r="B1628" s="2"/>
      <c r="C1628" s="2" t="s">
        <v>322</v>
      </c>
      <c r="D1628" s="2" t="s">
        <v>1462</v>
      </c>
    </row>
    <row r="1629" spans="1:4" x14ac:dyDescent="0.3">
      <c r="A1629" s="2"/>
      <c r="B1629" s="2"/>
      <c r="C1629" s="2" t="s">
        <v>12</v>
      </c>
      <c r="D1629" s="2" t="s">
        <v>1047</v>
      </c>
    </row>
    <row r="1630" spans="1:4" x14ac:dyDescent="0.3">
      <c r="A1630" s="2"/>
      <c r="B1630" s="2"/>
      <c r="C1630" s="2" t="s">
        <v>2476</v>
      </c>
      <c r="D1630" s="2" t="s">
        <v>3942</v>
      </c>
    </row>
    <row r="1631" spans="1:4" x14ac:dyDescent="0.3">
      <c r="A1631" s="2"/>
      <c r="B1631" s="2"/>
      <c r="C1631" s="2" t="s">
        <v>2501</v>
      </c>
      <c r="D1631" s="2" t="s">
        <v>3796</v>
      </c>
    </row>
    <row r="1632" spans="1:4" x14ac:dyDescent="0.3">
      <c r="A1632" s="2"/>
      <c r="B1632" s="2"/>
      <c r="C1632" s="2" t="s">
        <v>424</v>
      </c>
      <c r="D1632" s="2" t="s">
        <v>4252</v>
      </c>
    </row>
    <row r="1633" spans="1:4" x14ac:dyDescent="0.3">
      <c r="A1633" s="2"/>
      <c r="B1633" s="2"/>
      <c r="C1633" s="2" t="s">
        <v>3165</v>
      </c>
      <c r="D1633" s="2" t="s">
        <v>4295</v>
      </c>
    </row>
    <row r="1634" spans="1:4" x14ac:dyDescent="0.3">
      <c r="A1634" s="2"/>
      <c r="B1634" s="2"/>
      <c r="C1634" s="2" t="s">
        <v>388</v>
      </c>
      <c r="D1634" s="2" t="s">
        <v>1258</v>
      </c>
    </row>
    <row r="1635" spans="1:4" x14ac:dyDescent="0.3">
      <c r="A1635" s="2"/>
      <c r="B1635" s="2"/>
      <c r="C1635" s="2" t="s">
        <v>2521</v>
      </c>
      <c r="D1635" s="2" t="s">
        <v>3868</v>
      </c>
    </row>
    <row r="1636" spans="1:4" x14ac:dyDescent="0.3">
      <c r="A1636" s="2"/>
      <c r="B1636" s="2"/>
      <c r="C1636" s="2" t="s">
        <v>2239</v>
      </c>
      <c r="D1636" s="2" t="s">
        <v>1233</v>
      </c>
    </row>
    <row r="1637" spans="1:4" x14ac:dyDescent="0.3">
      <c r="A1637" s="2"/>
      <c r="B1637" s="2"/>
      <c r="C1637" s="2" t="s">
        <v>2812</v>
      </c>
      <c r="D1637" s="2"/>
    </row>
    <row r="1638" spans="1:4" x14ac:dyDescent="0.3">
      <c r="A1638" s="2"/>
      <c r="B1638" s="2"/>
      <c r="C1638" s="2" t="s">
        <v>2537</v>
      </c>
      <c r="D1638" s="2"/>
    </row>
    <row r="1639" spans="1:4" x14ac:dyDescent="0.3">
      <c r="A1639" s="2"/>
      <c r="B1639" s="2"/>
      <c r="C1639" s="2" t="s">
        <v>712</v>
      </c>
      <c r="D1639" s="2"/>
    </row>
    <row r="1640" spans="1:4" x14ac:dyDescent="0.3">
      <c r="A1640" s="2"/>
      <c r="B1640" s="2"/>
      <c r="C1640" s="2" t="s">
        <v>256</v>
      </c>
      <c r="D1640" s="2"/>
    </row>
    <row r="1641" spans="1:4" x14ac:dyDescent="0.3">
      <c r="A1641" s="2"/>
      <c r="B1641" s="2"/>
      <c r="C1641" s="2" t="s">
        <v>512</v>
      </c>
      <c r="D1641" s="2"/>
    </row>
    <row r="1642" spans="1:4" x14ac:dyDescent="0.3">
      <c r="A1642" s="2"/>
      <c r="B1642" s="2"/>
      <c r="C1642" s="2" t="s">
        <v>3223</v>
      </c>
      <c r="D1642" s="2"/>
    </row>
    <row r="1643" spans="1:4" x14ac:dyDescent="0.3">
      <c r="A1643" s="2"/>
      <c r="B1643" s="2"/>
      <c r="C1643" s="2" t="s">
        <v>3084</v>
      </c>
      <c r="D1643" s="2"/>
    </row>
    <row r="1644" spans="1:4" x14ac:dyDescent="0.3">
      <c r="A1644" s="2"/>
      <c r="B1644" s="2"/>
      <c r="C1644" s="2" t="s">
        <v>2385</v>
      </c>
      <c r="D1644" s="2"/>
    </row>
    <row r="1645" spans="1:4" x14ac:dyDescent="0.3">
      <c r="A1645" s="2"/>
      <c r="B1645" s="2"/>
      <c r="C1645" s="2" t="s">
        <v>2578</v>
      </c>
      <c r="D1645" s="2"/>
    </row>
    <row r="1646" spans="1:4" x14ac:dyDescent="0.3">
      <c r="A1646" s="2"/>
      <c r="B1646" s="2"/>
      <c r="C1646" s="2" t="s">
        <v>3033</v>
      </c>
      <c r="D1646" s="2"/>
    </row>
    <row r="1647" spans="1:4" x14ac:dyDescent="0.3">
      <c r="A1647" s="2"/>
      <c r="B1647" s="2"/>
      <c r="C1647" s="2" t="s">
        <v>3537</v>
      </c>
      <c r="D1647" s="2"/>
    </row>
    <row r="1648" spans="1:4" x14ac:dyDescent="0.3">
      <c r="A1648" s="2"/>
      <c r="B1648" s="2"/>
      <c r="C1648" s="2" t="s">
        <v>2554</v>
      </c>
      <c r="D1648" s="2"/>
    </row>
    <row r="1649" spans="1:4" x14ac:dyDescent="0.3">
      <c r="A1649" s="2"/>
      <c r="B1649" s="2"/>
      <c r="C1649" s="2" t="s">
        <v>2592</v>
      </c>
      <c r="D1649" s="2"/>
    </row>
    <row r="1650" spans="1:4" x14ac:dyDescent="0.3">
      <c r="A1650" s="2"/>
      <c r="B1650" s="2"/>
      <c r="C1650" s="2" t="s">
        <v>3406</v>
      </c>
      <c r="D1650" s="2"/>
    </row>
    <row r="1651" spans="1:4" x14ac:dyDescent="0.3">
      <c r="A1651" s="2"/>
      <c r="B1651" s="2"/>
      <c r="C1651" s="2" t="s">
        <v>3213</v>
      </c>
      <c r="D1651" s="2"/>
    </row>
    <row r="1652" spans="1:4" x14ac:dyDescent="0.3">
      <c r="A1652" s="2"/>
      <c r="B1652" s="2"/>
      <c r="C1652" s="2" t="s">
        <v>2166</v>
      </c>
      <c r="D1652" s="2"/>
    </row>
    <row r="1653" spans="1:4" x14ac:dyDescent="0.3">
      <c r="A1653" s="2"/>
      <c r="B1653" s="2"/>
      <c r="C1653" s="2" t="s">
        <v>2852</v>
      </c>
      <c r="D1653" s="2"/>
    </row>
    <row r="1654" spans="1:4" x14ac:dyDescent="0.3">
      <c r="A1654" s="2"/>
      <c r="B1654" s="2"/>
      <c r="C1654" s="2" t="s">
        <v>510</v>
      </c>
      <c r="D1654" s="2"/>
    </row>
    <row r="1655" spans="1:4" x14ac:dyDescent="0.3">
      <c r="A1655" s="2"/>
      <c r="B1655" s="2"/>
      <c r="C1655" s="2" t="s">
        <v>2690</v>
      </c>
      <c r="D1655" s="2"/>
    </row>
    <row r="1656" spans="1:4" x14ac:dyDescent="0.3">
      <c r="A1656" s="2"/>
      <c r="B1656" s="2"/>
      <c r="C1656" s="2" t="s">
        <v>275</v>
      </c>
      <c r="D1656" s="2"/>
    </row>
    <row r="1657" spans="1:4" x14ac:dyDescent="0.3">
      <c r="A1657" s="2"/>
      <c r="B1657" s="2"/>
      <c r="C1657" s="2" t="s">
        <v>2811</v>
      </c>
      <c r="D1657" s="2"/>
    </row>
    <row r="1658" spans="1:4" x14ac:dyDescent="0.3">
      <c r="A1658" s="2"/>
      <c r="B1658" s="2"/>
      <c r="C1658" s="2" t="s">
        <v>3635</v>
      </c>
      <c r="D1658" s="2"/>
    </row>
    <row r="1659" spans="1:4" x14ac:dyDescent="0.3">
      <c r="A1659" s="2"/>
      <c r="B1659" s="2"/>
      <c r="C1659" s="2" t="s">
        <v>2826</v>
      </c>
      <c r="D1659" s="2"/>
    </row>
    <row r="1660" spans="1:4" x14ac:dyDescent="0.3">
      <c r="A1660" s="2"/>
      <c r="B1660" s="2"/>
      <c r="C1660" s="2" t="s">
        <v>121</v>
      </c>
      <c r="D1660" s="2"/>
    </row>
    <row r="1661" spans="1:4" x14ac:dyDescent="0.3">
      <c r="A1661" s="2"/>
      <c r="B1661" s="2"/>
      <c r="C1661" s="2" t="s">
        <v>837</v>
      </c>
      <c r="D1661" s="2"/>
    </row>
    <row r="1662" spans="1:4" x14ac:dyDescent="0.3">
      <c r="A1662" s="2"/>
      <c r="B1662" s="2"/>
      <c r="C1662" s="2" t="s">
        <v>831</v>
      </c>
      <c r="D1662" s="2"/>
    </row>
    <row r="1663" spans="1:4" x14ac:dyDescent="0.3">
      <c r="A1663" s="2"/>
      <c r="B1663" s="2"/>
      <c r="C1663" s="2" t="s">
        <v>2693</v>
      </c>
      <c r="D1663" s="2"/>
    </row>
    <row r="1664" spans="1:4" x14ac:dyDescent="0.3">
      <c r="A1664" s="2"/>
      <c r="B1664" s="2"/>
      <c r="C1664" s="2" t="s">
        <v>3651</v>
      </c>
      <c r="D1664" s="2"/>
    </row>
    <row r="1665" spans="1:4" x14ac:dyDescent="0.3">
      <c r="A1665" s="2"/>
      <c r="B1665" s="2"/>
      <c r="C1665" s="2" t="s">
        <v>352</v>
      </c>
      <c r="D1665" s="2"/>
    </row>
    <row r="1666" spans="1:4" x14ac:dyDescent="0.3">
      <c r="A1666" s="2"/>
      <c r="B1666" s="2"/>
      <c r="C1666" s="2" t="s">
        <v>235</v>
      </c>
      <c r="D1666" s="2"/>
    </row>
    <row r="1667" spans="1:4" x14ac:dyDescent="0.3">
      <c r="A1667" s="2"/>
      <c r="B1667" s="2"/>
      <c r="C1667" s="2" t="s">
        <v>166</v>
      </c>
      <c r="D1667" s="2"/>
    </row>
    <row r="1668" spans="1:4" x14ac:dyDescent="0.3">
      <c r="A1668" s="2"/>
      <c r="B1668" s="2"/>
      <c r="C1668" s="2" t="s">
        <v>2739</v>
      </c>
      <c r="D1668" s="2"/>
    </row>
    <row r="1669" spans="1:4" x14ac:dyDescent="0.3">
      <c r="A1669" s="2"/>
      <c r="B1669" s="2"/>
      <c r="C1669" s="2" t="s">
        <v>3068</v>
      </c>
      <c r="D1669" s="2"/>
    </row>
    <row r="1670" spans="1:4" x14ac:dyDescent="0.3">
      <c r="A1670" s="2"/>
      <c r="B1670" s="2"/>
      <c r="C1670" s="2" t="s">
        <v>2944</v>
      </c>
      <c r="D1670" s="2"/>
    </row>
    <row r="1671" spans="1:4" x14ac:dyDescent="0.3">
      <c r="A1671" s="2"/>
      <c r="B1671" s="2"/>
      <c r="C1671" s="2" t="s">
        <v>2855</v>
      </c>
      <c r="D1671" s="2"/>
    </row>
    <row r="1672" spans="1:4" x14ac:dyDescent="0.3">
      <c r="A1672" s="2"/>
      <c r="B1672" s="2"/>
      <c r="C1672" s="2" t="s">
        <v>262</v>
      </c>
      <c r="D1672" s="2"/>
    </row>
    <row r="1673" spans="1:4" x14ac:dyDescent="0.3">
      <c r="A1673" s="2"/>
      <c r="B1673" s="2"/>
      <c r="C1673" s="2" t="s">
        <v>248</v>
      </c>
      <c r="D1673" s="2"/>
    </row>
    <row r="1674" spans="1:4" x14ac:dyDescent="0.3">
      <c r="A1674" s="2"/>
      <c r="B1674" s="2"/>
      <c r="C1674" s="2" t="s">
        <v>3112</v>
      </c>
      <c r="D1674" s="2"/>
    </row>
    <row r="1675" spans="1:4" x14ac:dyDescent="0.3">
      <c r="A1675" s="2"/>
      <c r="B1675" s="2"/>
      <c r="C1675" s="2" t="s">
        <v>2067</v>
      </c>
      <c r="D1675" s="2"/>
    </row>
    <row r="1676" spans="1:4" x14ac:dyDescent="0.3">
      <c r="A1676" s="2"/>
      <c r="B1676" s="2"/>
      <c r="C1676" s="2" t="s">
        <v>402</v>
      </c>
      <c r="D1676" s="2"/>
    </row>
    <row r="1677" spans="1:4" x14ac:dyDescent="0.3">
      <c r="A1677" s="2"/>
      <c r="B1677" s="2"/>
      <c r="C1677" s="2" t="s">
        <v>3554</v>
      </c>
      <c r="D1677" s="2"/>
    </row>
    <row r="1678" spans="1:4" x14ac:dyDescent="0.3">
      <c r="A1678" s="2"/>
      <c r="B1678" s="2"/>
      <c r="C1678" s="2" t="s">
        <v>2584</v>
      </c>
      <c r="D1678" s="2"/>
    </row>
    <row r="1679" spans="1:4" x14ac:dyDescent="0.3">
      <c r="A1679" s="2"/>
      <c r="B1679" s="2"/>
      <c r="C1679" s="2" t="s">
        <v>2899</v>
      </c>
      <c r="D1679" s="2"/>
    </row>
    <row r="1680" spans="1:4" x14ac:dyDescent="0.3">
      <c r="A1680" s="2"/>
      <c r="B1680" s="2"/>
      <c r="C1680" s="2" t="s">
        <v>2212</v>
      </c>
      <c r="D1680" s="2"/>
    </row>
    <row r="1681" spans="1:4" x14ac:dyDescent="0.3">
      <c r="A1681" s="2"/>
      <c r="B1681" s="2"/>
      <c r="C1681" s="2" t="s">
        <v>375</v>
      </c>
      <c r="D1681" s="2"/>
    </row>
    <row r="1682" spans="1:4" x14ac:dyDescent="0.3">
      <c r="A1682" s="2"/>
      <c r="B1682" s="2"/>
      <c r="C1682" s="2" t="s">
        <v>247</v>
      </c>
      <c r="D1682" s="2"/>
    </row>
    <row r="1683" spans="1:4" x14ac:dyDescent="0.3">
      <c r="A1683" s="2"/>
      <c r="B1683" s="2"/>
      <c r="C1683" s="2" t="s">
        <v>676</v>
      </c>
      <c r="D1683" s="2"/>
    </row>
    <row r="1684" spans="1:4" x14ac:dyDescent="0.3">
      <c r="A1684" s="2"/>
      <c r="B1684" s="2"/>
      <c r="C1684" s="2" t="s">
        <v>2566</v>
      </c>
      <c r="D1684" s="2"/>
    </row>
    <row r="1685" spans="1:4" x14ac:dyDescent="0.3">
      <c r="A1685" s="2"/>
      <c r="B1685" s="2"/>
      <c r="C1685" s="2" t="s">
        <v>2488</v>
      </c>
      <c r="D1685" s="2"/>
    </row>
    <row r="1686" spans="1:4" x14ac:dyDescent="0.3">
      <c r="A1686" s="2"/>
      <c r="B1686" s="2"/>
      <c r="C1686" s="2" t="s">
        <v>2404</v>
      </c>
      <c r="D1686" s="2"/>
    </row>
    <row r="1687" spans="1:4" x14ac:dyDescent="0.3">
      <c r="A1687" s="2"/>
      <c r="B1687" s="2"/>
      <c r="C1687" s="2" t="s">
        <v>2925</v>
      </c>
      <c r="D1687" s="2"/>
    </row>
    <row r="1688" spans="1:4" x14ac:dyDescent="0.3">
      <c r="A1688" s="2"/>
      <c r="B1688" s="2"/>
      <c r="C1688" s="2" t="s">
        <v>3264</v>
      </c>
      <c r="D1688" s="2"/>
    </row>
    <row r="1689" spans="1:4" x14ac:dyDescent="0.3">
      <c r="A1689" s="2"/>
      <c r="B1689" s="2"/>
      <c r="C1689" s="2" t="s">
        <v>2614</v>
      </c>
      <c r="D1689" s="2"/>
    </row>
    <row r="1690" spans="1:4" x14ac:dyDescent="0.3">
      <c r="A1690" s="2"/>
      <c r="B1690" s="2"/>
      <c r="C1690" s="2" t="s">
        <v>181</v>
      </c>
      <c r="D1690" s="2"/>
    </row>
    <row r="1691" spans="1:4" x14ac:dyDescent="0.3">
      <c r="A1691" s="2"/>
      <c r="B1691" s="2"/>
      <c r="C1691" s="2" t="s">
        <v>2262</v>
      </c>
      <c r="D1691" s="2"/>
    </row>
    <row r="1692" spans="1:4" x14ac:dyDescent="0.3">
      <c r="A1692" s="2"/>
      <c r="B1692" s="2"/>
      <c r="C1692" s="2" t="s">
        <v>3180</v>
      </c>
      <c r="D1692" s="2"/>
    </row>
    <row r="1693" spans="1:4" x14ac:dyDescent="0.3">
      <c r="A1693" s="2"/>
      <c r="B1693" s="2"/>
      <c r="C1693" s="2" t="s">
        <v>2628</v>
      </c>
      <c r="D1693" s="2"/>
    </row>
    <row r="1694" spans="1:4" x14ac:dyDescent="0.3">
      <c r="A1694" s="2"/>
      <c r="B1694" s="2"/>
      <c r="C1694" s="2" t="s">
        <v>2978</v>
      </c>
      <c r="D1694" s="2"/>
    </row>
    <row r="1695" spans="1:4" x14ac:dyDescent="0.3">
      <c r="A1695" s="2"/>
      <c r="B1695" s="2"/>
      <c r="C1695" s="2" t="s">
        <v>2581</v>
      </c>
      <c r="D1695" s="2"/>
    </row>
    <row r="1696" spans="1:4" x14ac:dyDescent="0.3">
      <c r="A1696" s="2"/>
      <c r="B1696" s="2"/>
      <c r="C1696" s="2" t="s">
        <v>2240</v>
      </c>
      <c r="D1696" s="2"/>
    </row>
    <row r="1697" spans="1:4" x14ac:dyDescent="0.3">
      <c r="A1697" s="2"/>
      <c r="B1697" s="2"/>
      <c r="C1697" s="2" t="s">
        <v>2359</v>
      </c>
      <c r="D1697" s="2"/>
    </row>
    <row r="1698" spans="1:4" x14ac:dyDescent="0.3">
      <c r="A1698" s="2"/>
      <c r="B1698" s="2"/>
      <c r="C1698" s="2" t="s">
        <v>3591</v>
      </c>
      <c r="D1698" s="2"/>
    </row>
    <row r="1699" spans="1:4" x14ac:dyDescent="0.3">
      <c r="A1699" s="2"/>
      <c r="B1699" s="2"/>
      <c r="C1699" s="2" t="s">
        <v>2922</v>
      </c>
      <c r="D1699" s="2"/>
    </row>
    <row r="1700" spans="1:4" x14ac:dyDescent="0.3">
      <c r="A1700" s="2"/>
      <c r="B1700" s="2"/>
      <c r="C1700" s="2" t="s">
        <v>2808</v>
      </c>
      <c r="D1700" s="2"/>
    </row>
    <row r="1701" spans="1:4" x14ac:dyDescent="0.3">
      <c r="A1701" s="2"/>
      <c r="B1701" s="2"/>
      <c r="C1701" s="2" t="s">
        <v>2447</v>
      </c>
      <c r="D1701" s="2"/>
    </row>
    <row r="1702" spans="1:4" x14ac:dyDescent="0.3">
      <c r="A1702" s="2"/>
      <c r="B1702" s="2"/>
      <c r="C1702" s="2" t="s">
        <v>3536</v>
      </c>
      <c r="D1702" s="2"/>
    </row>
    <row r="1703" spans="1:4" x14ac:dyDescent="0.3">
      <c r="A1703" s="2"/>
      <c r="B1703" s="2"/>
      <c r="C1703" s="2" t="s">
        <v>2069</v>
      </c>
      <c r="D1703" s="2"/>
    </row>
    <row r="1704" spans="1:4" x14ac:dyDescent="0.3">
      <c r="A1704" s="2"/>
      <c r="B1704" s="2"/>
      <c r="C1704" s="2" t="s">
        <v>776</v>
      </c>
      <c r="D1704" s="2"/>
    </row>
    <row r="1705" spans="1:4" x14ac:dyDescent="0.3">
      <c r="A1705" s="2"/>
      <c r="B1705" s="2"/>
      <c r="C1705" s="2" t="s">
        <v>3618</v>
      </c>
      <c r="D1705" s="2"/>
    </row>
    <row r="1706" spans="1:4" x14ac:dyDescent="0.3">
      <c r="A1706" s="2"/>
      <c r="B1706" s="2"/>
      <c r="C1706" s="2" t="s">
        <v>2906</v>
      </c>
      <c r="D1706" s="2"/>
    </row>
    <row r="1707" spans="1:4" x14ac:dyDescent="0.3">
      <c r="A1707" s="2"/>
      <c r="B1707" s="2"/>
      <c r="C1707" s="2" t="s">
        <v>3513</v>
      </c>
      <c r="D1707" s="2"/>
    </row>
    <row r="1708" spans="1:4" x14ac:dyDescent="0.3">
      <c r="A1708" s="2"/>
      <c r="B1708" s="2"/>
      <c r="C1708" s="2" t="s">
        <v>2632</v>
      </c>
      <c r="D1708" s="2"/>
    </row>
    <row r="1709" spans="1:4" x14ac:dyDescent="0.3">
      <c r="A1709" s="2"/>
      <c r="B1709" s="2"/>
      <c r="C1709" s="2" t="s">
        <v>2773</v>
      </c>
      <c r="D1709" s="2"/>
    </row>
    <row r="1710" spans="1:4" x14ac:dyDescent="0.3">
      <c r="A1710" s="2"/>
      <c r="B1710" s="2"/>
      <c r="C1710" s="2" t="s">
        <v>2859</v>
      </c>
      <c r="D1710" s="2"/>
    </row>
    <row r="1711" spans="1:4" x14ac:dyDescent="0.3">
      <c r="A1711" s="2"/>
      <c r="B1711" s="2"/>
      <c r="C1711" s="2" t="s">
        <v>302</v>
      </c>
      <c r="D1711" s="2"/>
    </row>
    <row r="1712" spans="1:4" x14ac:dyDescent="0.3">
      <c r="A1712" s="2"/>
      <c r="B1712" s="2"/>
      <c r="C1712" s="2" t="s">
        <v>2924</v>
      </c>
      <c r="D1712" s="2"/>
    </row>
    <row r="1713" spans="1:4" x14ac:dyDescent="0.3">
      <c r="A1713" s="2"/>
      <c r="B1713" s="2"/>
      <c r="C1713" s="2" t="s">
        <v>2579</v>
      </c>
      <c r="D1713" s="2"/>
    </row>
    <row r="1714" spans="1:4" x14ac:dyDescent="0.3">
      <c r="A1714" s="2"/>
      <c r="B1714" s="2"/>
      <c r="C1714" s="2" t="s">
        <v>880</v>
      </c>
      <c r="D1714" s="2"/>
    </row>
    <row r="1715" spans="1:4" x14ac:dyDescent="0.3">
      <c r="A1715" s="2"/>
      <c r="B1715" s="2"/>
      <c r="C1715" s="2" t="s">
        <v>2337</v>
      </c>
      <c r="D1715" s="2"/>
    </row>
    <row r="1716" spans="1:4" x14ac:dyDescent="0.3">
      <c r="A1716" s="2"/>
      <c r="B1716" s="2"/>
      <c r="C1716" s="2" t="s">
        <v>2901</v>
      </c>
      <c r="D1716" s="2"/>
    </row>
    <row r="1717" spans="1:4" x14ac:dyDescent="0.3">
      <c r="A1717" s="2"/>
      <c r="B1717" s="2"/>
      <c r="C1717" s="2" t="s">
        <v>422</v>
      </c>
      <c r="D1717" s="2"/>
    </row>
    <row r="1718" spans="1:4" x14ac:dyDescent="0.3">
      <c r="A1718" s="2"/>
      <c r="B1718" s="2"/>
      <c r="C1718" s="2" t="s">
        <v>3605</v>
      </c>
      <c r="D1718" s="2"/>
    </row>
    <row r="1719" spans="1:4" x14ac:dyDescent="0.3">
      <c r="A1719" s="2"/>
      <c r="B1719" s="2"/>
      <c r="C1719" s="2" t="s">
        <v>3292</v>
      </c>
      <c r="D1719" s="2"/>
    </row>
    <row r="1720" spans="1:4" x14ac:dyDescent="0.3">
      <c r="A1720" s="2"/>
      <c r="B1720" s="2"/>
      <c r="C1720" s="2" t="s">
        <v>86</v>
      </c>
      <c r="D1720" s="2"/>
    </row>
    <row r="1721" spans="1:4" x14ac:dyDescent="0.3">
      <c r="A1721" s="2"/>
      <c r="B1721" s="2"/>
      <c r="C1721" s="2" t="s">
        <v>3245</v>
      </c>
      <c r="D1721" s="2"/>
    </row>
    <row r="1722" spans="1:4" x14ac:dyDescent="0.3">
      <c r="A1722" s="2"/>
      <c r="B1722" s="2"/>
      <c r="C1722" s="2" t="s">
        <v>2971</v>
      </c>
      <c r="D1722" s="2"/>
    </row>
    <row r="1723" spans="1:4" x14ac:dyDescent="0.3">
      <c r="A1723" s="2"/>
      <c r="B1723" s="2"/>
      <c r="C1723" s="2" t="s">
        <v>314</v>
      </c>
      <c r="D1723" s="2"/>
    </row>
    <row r="1724" spans="1:4" x14ac:dyDescent="0.3">
      <c r="A1724" s="2"/>
      <c r="B1724" s="2"/>
      <c r="C1724" s="2" t="s">
        <v>3184</v>
      </c>
      <c r="D1724" s="2"/>
    </row>
    <row r="1725" spans="1:4" x14ac:dyDescent="0.3">
      <c r="A1725" s="2"/>
      <c r="B1725" s="2"/>
      <c r="C1725" s="2" t="s">
        <v>3317</v>
      </c>
      <c r="D1725" s="2"/>
    </row>
    <row r="1726" spans="1:4" x14ac:dyDescent="0.3">
      <c r="A1726" s="2"/>
      <c r="B1726" s="2"/>
      <c r="C1726" s="2" t="s">
        <v>3634</v>
      </c>
      <c r="D1726" s="2"/>
    </row>
    <row r="1727" spans="1:4" x14ac:dyDescent="0.3">
      <c r="A1727" s="2"/>
      <c r="B1727" s="2"/>
      <c r="C1727" s="2" t="s">
        <v>3142</v>
      </c>
      <c r="D1727" s="2"/>
    </row>
    <row r="1728" spans="1:4" x14ac:dyDescent="0.3">
      <c r="A1728" s="2"/>
      <c r="B1728" s="2"/>
      <c r="C1728" s="2" t="s">
        <v>3193</v>
      </c>
      <c r="D1728" s="2"/>
    </row>
    <row r="1729" spans="1:4" x14ac:dyDescent="0.3">
      <c r="A1729" s="2"/>
      <c r="B1729" s="2"/>
      <c r="C1729" s="2" t="s">
        <v>2182</v>
      </c>
      <c r="D1729" s="2"/>
    </row>
    <row r="1730" spans="1:4" x14ac:dyDescent="0.3">
      <c r="A1730" s="2"/>
      <c r="B1730" s="2"/>
      <c r="C1730" s="2" t="s">
        <v>2500</v>
      </c>
      <c r="D1730" s="2"/>
    </row>
    <row r="1731" spans="1:4" x14ac:dyDescent="0.3">
      <c r="A1731" s="2"/>
      <c r="B1731" s="2"/>
      <c r="C1731" s="2" t="s">
        <v>3047</v>
      </c>
      <c r="D1731" s="2"/>
    </row>
    <row r="1732" spans="1:4" x14ac:dyDescent="0.3">
      <c r="A1732" s="2"/>
      <c r="B1732" s="2"/>
      <c r="C1732" s="2" t="s">
        <v>3508</v>
      </c>
      <c r="D1732" s="2"/>
    </row>
    <row r="1733" spans="1:4" x14ac:dyDescent="0.3">
      <c r="A1733" s="2"/>
      <c r="B1733" s="2"/>
      <c r="C1733" s="2" t="s">
        <v>3175</v>
      </c>
      <c r="D1733" s="2"/>
    </row>
    <row r="1734" spans="1:4" x14ac:dyDescent="0.3">
      <c r="A1734" s="2"/>
      <c r="B1734" s="2"/>
      <c r="C1734" s="2" t="s">
        <v>522</v>
      </c>
      <c r="D1734" s="2"/>
    </row>
    <row r="1735" spans="1:4" x14ac:dyDescent="0.3">
      <c r="A1735" s="2"/>
      <c r="B1735" s="2"/>
      <c r="C1735" s="2" t="s">
        <v>3063</v>
      </c>
      <c r="D1735" s="2"/>
    </row>
    <row r="1736" spans="1:4" x14ac:dyDescent="0.3">
      <c r="A1736" s="2"/>
      <c r="B1736" s="2"/>
      <c r="C1736" s="2" t="s">
        <v>327</v>
      </c>
      <c r="D1736" s="2"/>
    </row>
    <row r="1737" spans="1:4" x14ac:dyDescent="0.3">
      <c r="A1737" s="2"/>
      <c r="B1737" s="2"/>
      <c r="C1737" s="2" t="s">
        <v>3020</v>
      </c>
      <c r="D1737" s="2"/>
    </row>
    <row r="1738" spans="1:4" x14ac:dyDescent="0.3">
      <c r="A1738" s="2"/>
      <c r="B1738" s="2"/>
      <c r="C1738" s="2" t="s">
        <v>1659</v>
      </c>
      <c r="D1738" s="2"/>
    </row>
    <row r="1739" spans="1:4" x14ac:dyDescent="0.3">
      <c r="A1739" s="2"/>
      <c r="B1739" s="2"/>
      <c r="C1739" s="2" t="s">
        <v>216</v>
      </c>
      <c r="D1739" s="2"/>
    </row>
    <row r="1740" spans="1:4" x14ac:dyDescent="0.3">
      <c r="A1740" s="2"/>
      <c r="B1740" s="2"/>
      <c r="C1740" s="2" t="s">
        <v>2935</v>
      </c>
      <c r="D1740" s="2"/>
    </row>
    <row r="1741" spans="1:4" x14ac:dyDescent="0.3">
      <c r="A1741" s="2"/>
      <c r="B1741" s="2"/>
      <c r="C1741" s="2" t="s">
        <v>742</v>
      </c>
      <c r="D1741" s="2"/>
    </row>
    <row r="1742" spans="1:4" x14ac:dyDescent="0.3">
      <c r="A1742" s="2"/>
      <c r="B1742" s="2"/>
      <c r="C1742" s="2" t="s">
        <v>3660</v>
      </c>
      <c r="D1742" s="2"/>
    </row>
    <row r="1743" spans="1:4" x14ac:dyDescent="0.3">
      <c r="A1743" s="2"/>
      <c r="B1743" s="2"/>
      <c r="C1743" s="2" t="s">
        <v>3527</v>
      </c>
      <c r="D1743" s="2"/>
    </row>
    <row r="1744" spans="1:4" x14ac:dyDescent="0.3">
      <c r="A1744" s="2"/>
      <c r="B1744" s="2"/>
      <c r="C1744" s="2" t="s">
        <v>2179</v>
      </c>
      <c r="D1744" s="2"/>
    </row>
    <row r="1745" spans="1:4" x14ac:dyDescent="0.3">
      <c r="A1745" s="2"/>
      <c r="B1745" s="2"/>
      <c r="C1745" s="2" t="s">
        <v>517</v>
      </c>
      <c r="D1745" s="2"/>
    </row>
    <row r="1746" spans="1:4" x14ac:dyDescent="0.3">
      <c r="A1746" s="2"/>
      <c r="B1746" s="2"/>
      <c r="C1746" s="2" t="s">
        <v>3204</v>
      </c>
      <c r="D1746" s="2"/>
    </row>
    <row r="1747" spans="1:4" x14ac:dyDescent="0.3">
      <c r="A1747" s="2"/>
      <c r="B1747" s="2"/>
      <c r="C1747" s="2" t="s">
        <v>3667</v>
      </c>
      <c r="D1747" s="2"/>
    </row>
    <row r="1748" spans="1:4" x14ac:dyDescent="0.3">
      <c r="A1748" s="2"/>
      <c r="B1748" s="2"/>
      <c r="C1748" s="2" t="s">
        <v>2137</v>
      </c>
      <c r="D1748" s="2"/>
    </row>
    <row r="1749" spans="1:4" x14ac:dyDescent="0.3">
      <c r="A1749" s="2"/>
      <c r="B1749" s="2"/>
      <c r="C1749" s="2" t="s">
        <v>3674</v>
      </c>
      <c r="D1749" s="2"/>
    </row>
    <row r="1750" spans="1:4" x14ac:dyDescent="0.3">
      <c r="A1750" s="2"/>
      <c r="B1750" s="2"/>
      <c r="C1750" s="2" t="s">
        <v>174</v>
      </c>
      <c r="D1750" s="2"/>
    </row>
    <row r="1751" spans="1:4" x14ac:dyDescent="0.3">
      <c r="A1751" s="2"/>
      <c r="B1751" s="2"/>
      <c r="C1751" s="2" t="s">
        <v>2802</v>
      </c>
      <c r="D1751" s="2"/>
    </row>
    <row r="1752" spans="1:4" x14ac:dyDescent="0.3">
      <c r="A1752" s="2"/>
      <c r="B1752" s="2"/>
      <c r="C1752" s="2" t="s">
        <v>3455</v>
      </c>
      <c r="D1752" s="2"/>
    </row>
    <row r="1753" spans="1:4" x14ac:dyDescent="0.3">
      <c r="A1753" s="2"/>
      <c r="B1753" s="2"/>
      <c r="C1753" s="2" t="s">
        <v>21</v>
      </c>
      <c r="D1753" s="2"/>
    </row>
    <row r="1754" spans="1:4" x14ac:dyDescent="0.3">
      <c r="A1754" s="2"/>
      <c r="B1754" s="2"/>
      <c r="C1754" s="2" t="s">
        <v>935</v>
      </c>
      <c r="D1754" s="2"/>
    </row>
    <row r="1755" spans="1:4" x14ac:dyDescent="0.3">
      <c r="A1755" s="2"/>
      <c r="B1755" s="2"/>
      <c r="C1755" s="2" t="s">
        <v>1719</v>
      </c>
      <c r="D1755" s="2"/>
    </row>
    <row r="1756" spans="1:4" x14ac:dyDescent="0.3">
      <c r="A1756" s="2"/>
      <c r="B1756" s="2"/>
      <c r="C1756" s="2" t="s">
        <v>565</v>
      </c>
      <c r="D1756" s="2"/>
    </row>
    <row r="1757" spans="1:4" x14ac:dyDescent="0.3">
      <c r="A1757" s="2"/>
      <c r="B1757" s="2"/>
      <c r="C1757" s="2" t="s">
        <v>2446</v>
      </c>
      <c r="D1757" s="2"/>
    </row>
    <row r="1758" spans="1:4" x14ac:dyDescent="0.3">
      <c r="A1758" s="2"/>
      <c r="B1758" s="2"/>
      <c r="C1758" s="2" t="s">
        <v>2589</v>
      </c>
      <c r="D1758" s="2"/>
    </row>
    <row r="1759" spans="1:4" x14ac:dyDescent="0.3">
      <c r="A1759" s="2"/>
      <c r="B1759" s="2"/>
      <c r="C1759" s="2" t="s">
        <v>58</v>
      </c>
      <c r="D1759" s="2"/>
    </row>
    <row r="1760" spans="1:4" x14ac:dyDescent="0.3">
      <c r="A1760" s="2"/>
      <c r="B1760" s="2"/>
      <c r="C1760" s="2" t="s">
        <v>3155</v>
      </c>
      <c r="D1760" s="2"/>
    </row>
    <row r="1761" spans="1:4" x14ac:dyDescent="0.3">
      <c r="A1761" s="2"/>
      <c r="B1761" s="2"/>
      <c r="C1761" s="2" t="s">
        <v>2072</v>
      </c>
      <c r="D1761" s="2"/>
    </row>
    <row r="1762" spans="1:4" x14ac:dyDescent="0.3">
      <c r="A1762" s="2"/>
      <c r="B1762" s="2"/>
      <c r="C1762" s="2" t="s">
        <v>3189</v>
      </c>
      <c r="D1762" s="2"/>
    </row>
    <row r="1763" spans="1:4" x14ac:dyDescent="0.3">
      <c r="A1763" s="2"/>
      <c r="B1763" s="2"/>
      <c r="C1763" s="2" t="s">
        <v>2533</v>
      </c>
      <c r="D1763" s="2"/>
    </row>
    <row r="1764" spans="1:4" x14ac:dyDescent="0.3">
      <c r="A1764" s="2"/>
      <c r="B1764" s="2"/>
      <c r="C1764" s="2" t="s">
        <v>3158</v>
      </c>
      <c r="D1764" s="2"/>
    </row>
    <row r="1765" spans="1:4" x14ac:dyDescent="0.3">
      <c r="A1765" s="2"/>
      <c r="B1765" s="2"/>
      <c r="C1765" s="2" t="s">
        <v>3493</v>
      </c>
      <c r="D1765" s="2"/>
    </row>
    <row r="1766" spans="1:4" x14ac:dyDescent="0.3">
      <c r="A1766" s="2"/>
      <c r="B1766" s="2"/>
      <c r="C1766" s="2" t="s">
        <v>3230</v>
      </c>
      <c r="D1766" s="2"/>
    </row>
    <row r="1767" spans="1:4" x14ac:dyDescent="0.3">
      <c r="A1767" s="2"/>
      <c r="B1767" s="2"/>
      <c r="C1767" s="2" t="s">
        <v>3472</v>
      </c>
      <c r="D1767" s="2"/>
    </row>
    <row r="1768" spans="1:4" x14ac:dyDescent="0.3">
      <c r="A1768" s="2"/>
      <c r="B1768" s="2"/>
      <c r="C1768" s="2" t="s">
        <v>2269</v>
      </c>
      <c r="D1768" s="2"/>
    </row>
    <row r="1769" spans="1:4" x14ac:dyDescent="0.3">
      <c r="A1769" s="2"/>
      <c r="B1769" s="2"/>
      <c r="C1769" s="2" t="s">
        <v>923</v>
      </c>
      <c r="D1769" s="2"/>
    </row>
    <row r="1770" spans="1:4" x14ac:dyDescent="0.3">
      <c r="A1770" s="2"/>
      <c r="B1770" s="2"/>
      <c r="C1770" s="2" t="s">
        <v>2713</v>
      </c>
      <c r="D1770" s="2"/>
    </row>
    <row r="1771" spans="1:4" x14ac:dyDescent="0.3">
      <c r="A1771" s="2"/>
      <c r="B1771" s="2"/>
      <c r="C1771" s="2" t="s">
        <v>3447</v>
      </c>
      <c r="D1771" s="2"/>
    </row>
    <row r="1772" spans="1:4" x14ac:dyDescent="0.3">
      <c r="A1772" s="2"/>
      <c r="B1772" s="2"/>
      <c r="C1772" s="2" t="s">
        <v>2816</v>
      </c>
      <c r="D1772" s="2"/>
    </row>
    <row r="1773" spans="1:4" x14ac:dyDescent="0.3">
      <c r="A1773" s="2"/>
      <c r="B1773" s="2"/>
      <c r="C1773" s="2" t="s">
        <v>3441</v>
      </c>
      <c r="D1773" s="2"/>
    </row>
    <row r="1774" spans="1:4" x14ac:dyDescent="0.3">
      <c r="A1774" s="2"/>
      <c r="B1774" s="2"/>
      <c r="C1774" s="2" t="s">
        <v>27</v>
      </c>
      <c r="D1774" s="2"/>
    </row>
    <row r="1775" spans="1:4" x14ac:dyDescent="0.3">
      <c r="A1775" s="2"/>
      <c r="B1775" s="2"/>
      <c r="C1775" s="2" t="s">
        <v>915</v>
      </c>
      <c r="D1775" s="2"/>
    </row>
    <row r="1776" spans="1:4" x14ac:dyDescent="0.3">
      <c r="A1776" s="2"/>
      <c r="B1776" s="2"/>
      <c r="C1776" s="2" t="s">
        <v>484</v>
      </c>
      <c r="D1776" s="2"/>
    </row>
    <row r="1777" spans="1:4" x14ac:dyDescent="0.3">
      <c r="A1777" s="2"/>
      <c r="B1777" s="2"/>
      <c r="C1777" s="2" t="s">
        <v>2617</v>
      </c>
      <c r="D1777" s="2"/>
    </row>
    <row r="1778" spans="1:4" x14ac:dyDescent="0.3">
      <c r="A1778" s="2"/>
      <c r="B1778" s="2"/>
      <c r="C1778" s="2" t="s">
        <v>941</v>
      </c>
      <c r="D1778" s="2"/>
    </row>
    <row r="1779" spans="1:4" x14ac:dyDescent="0.3">
      <c r="A1779" s="2"/>
      <c r="B1779" s="2"/>
      <c r="C1779" s="2" t="s">
        <v>2717</v>
      </c>
      <c r="D1779" s="2"/>
    </row>
    <row r="1780" spans="1:4" x14ac:dyDescent="0.3">
      <c r="A1780" s="2"/>
      <c r="B1780" s="2"/>
      <c r="C1780" s="2" t="s">
        <v>2803</v>
      </c>
      <c r="D1780" s="2"/>
    </row>
    <row r="1781" spans="1:4" x14ac:dyDescent="0.3">
      <c r="A1781" s="2"/>
      <c r="B1781" s="2"/>
      <c r="C1781" s="2" t="s">
        <v>2273</v>
      </c>
      <c r="D1781" s="2"/>
    </row>
    <row r="1782" spans="1:4" x14ac:dyDescent="0.3">
      <c r="A1782" s="2"/>
      <c r="B1782" s="2"/>
      <c r="C1782" s="2" t="s">
        <v>3212</v>
      </c>
      <c r="D1782" s="2"/>
    </row>
    <row r="1783" spans="1:4" x14ac:dyDescent="0.3">
      <c r="A1783" s="2"/>
      <c r="B1783" s="2"/>
      <c r="C1783" s="2" t="s">
        <v>2636</v>
      </c>
      <c r="D1783" s="2"/>
    </row>
    <row r="1784" spans="1:4" x14ac:dyDescent="0.3">
      <c r="A1784" s="2"/>
      <c r="B1784" s="2"/>
      <c r="C1784" s="2" t="s">
        <v>2395</v>
      </c>
      <c r="D1784" s="2"/>
    </row>
    <row r="1785" spans="1:4" x14ac:dyDescent="0.3">
      <c r="A1785" s="2"/>
      <c r="B1785" s="2"/>
      <c r="C1785" s="2" t="s">
        <v>3000</v>
      </c>
      <c r="D1785" s="2"/>
    </row>
    <row r="1786" spans="1:4" x14ac:dyDescent="0.3">
      <c r="A1786" s="2"/>
      <c r="B1786" s="2"/>
      <c r="C1786" s="2" t="s">
        <v>2706</v>
      </c>
      <c r="D1786" s="2"/>
    </row>
    <row r="1787" spans="1:4" x14ac:dyDescent="0.3">
      <c r="A1787" s="2"/>
      <c r="B1787" s="2"/>
      <c r="C1787" s="2" t="s">
        <v>836</v>
      </c>
      <c r="D1787" s="2"/>
    </row>
    <row r="1788" spans="1:4" x14ac:dyDescent="0.3">
      <c r="A1788" s="2"/>
      <c r="B1788" s="2"/>
      <c r="C1788" s="2" t="s">
        <v>79</v>
      </c>
      <c r="D1788" s="2"/>
    </row>
    <row r="1789" spans="1:4" x14ac:dyDescent="0.3">
      <c r="A1789" s="2"/>
      <c r="B1789" s="2"/>
      <c r="C1789" s="2" t="s">
        <v>3401</v>
      </c>
      <c r="D1789" s="2"/>
    </row>
    <row r="1790" spans="1:4" x14ac:dyDescent="0.3">
      <c r="A1790" s="2"/>
      <c r="B1790" s="2"/>
      <c r="C1790" s="2" t="s">
        <v>3350</v>
      </c>
      <c r="D1790" s="2"/>
    </row>
    <row r="1791" spans="1:4" x14ac:dyDescent="0.3">
      <c r="A1791" s="2"/>
      <c r="B1791" s="2"/>
      <c r="C1791" s="2" t="s">
        <v>2750</v>
      </c>
      <c r="D1791" s="2"/>
    </row>
    <row r="1792" spans="1:4" x14ac:dyDescent="0.3">
      <c r="A1792" s="2"/>
      <c r="B1792" s="2"/>
      <c r="C1792" s="2" t="s">
        <v>1165</v>
      </c>
      <c r="D1792" s="2"/>
    </row>
    <row r="1793" spans="1:4" x14ac:dyDescent="0.3">
      <c r="A1793" s="2"/>
      <c r="B1793" s="2"/>
      <c r="C1793" s="2" t="s">
        <v>305</v>
      </c>
      <c r="D1793" s="2"/>
    </row>
    <row r="1794" spans="1:4" x14ac:dyDescent="0.3">
      <c r="A1794" s="2"/>
      <c r="B1794" s="2"/>
      <c r="C1794" s="2" t="s">
        <v>2083</v>
      </c>
      <c r="D1794" s="2"/>
    </row>
    <row r="1795" spans="1:4" x14ac:dyDescent="0.3">
      <c r="A1795" s="2"/>
      <c r="B1795" s="2"/>
      <c r="C1795" s="2" t="s">
        <v>2662</v>
      </c>
      <c r="D1795" s="2"/>
    </row>
    <row r="1796" spans="1:4" x14ac:dyDescent="0.3">
      <c r="A1796" s="2"/>
      <c r="B1796" s="2"/>
      <c r="C1796" s="2" t="s">
        <v>839</v>
      </c>
      <c r="D1796" s="2"/>
    </row>
    <row r="1797" spans="1:4" x14ac:dyDescent="0.3">
      <c r="A1797" s="2"/>
      <c r="B1797" s="2"/>
      <c r="C1797" s="2" t="s">
        <v>3668</v>
      </c>
      <c r="D1797" s="2"/>
    </row>
    <row r="1798" spans="1:4" x14ac:dyDescent="0.3">
      <c r="A1798" s="2"/>
      <c r="B1798" s="2"/>
      <c r="C1798" s="2" t="s">
        <v>2473</v>
      </c>
      <c r="D1798" s="2"/>
    </row>
    <row r="1799" spans="1:4" x14ac:dyDescent="0.3">
      <c r="A1799" s="2"/>
      <c r="B1799" s="2"/>
      <c r="C1799" s="2" t="s">
        <v>922</v>
      </c>
      <c r="D1799" s="2"/>
    </row>
    <row r="1800" spans="1:4" x14ac:dyDescent="0.3">
      <c r="A1800" s="2"/>
      <c r="B1800" s="2"/>
      <c r="C1800" s="2" t="s">
        <v>57</v>
      </c>
      <c r="D1800" s="2"/>
    </row>
    <row r="1801" spans="1:4" x14ac:dyDescent="0.3">
      <c r="A1801" s="2"/>
      <c r="B1801" s="2"/>
      <c r="C1801" s="2" t="s">
        <v>3462</v>
      </c>
      <c r="D1801" s="2"/>
    </row>
    <row r="1802" spans="1:4" x14ac:dyDescent="0.3">
      <c r="A1802" s="2"/>
      <c r="B1802" s="2"/>
      <c r="C1802" s="2" t="s">
        <v>2454</v>
      </c>
      <c r="D1802" s="2"/>
    </row>
    <row r="1803" spans="1:4" x14ac:dyDescent="0.3">
      <c r="A1803" s="2"/>
      <c r="B1803" s="2"/>
      <c r="C1803" s="2" t="s">
        <v>2621</v>
      </c>
      <c r="D1803" s="2"/>
    </row>
    <row r="1804" spans="1:4" x14ac:dyDescent="0.3">
      <c r="A1804" s="2"/>
      <c r="B1804" s="2"/>
      <c r="C1804" s="2" t="s">
        <v>894</v>
      </c>
      <c r="D1804" s="2"/>
    </row>
    <row r="1805" spans="1:4" x14ac:dyDescent="0.3">
      <c r="A1805" s="2"/>
      <c r="B1805" s="2"/>
      <c r="C1805" s="2" t="s">
        <v>3121</v>
      </c>
      <c r="D1805" s="2"/>
    </row>
    <row r="1806" spans="1:4" x14ac:dyDescent="0.3">
      <c r="A1806" s="2"/>
      <c r="B1806" s="2"/>
      <c r="C1806" s="2" t="s">
        <v>3120</v>
      </c>
      <c r="D1806" s="2"/>
    </row>
    <row r="1807" spans="1:4" x14ac:dyDescent="0.3">
      <c r="A1807" s="2"/>
      <c r="B1807" s="2"/>
      <c r="C1807" s="2" t="s">
        <v>2697</v>
      </c>
      <c r="D1807" s="2"/>
    </row>
    <row r="1808" spans="1:4" x14ac:dyDescent="0.3">
      <c r="A1808" s="2"/>
      <c r="B1808" s="2"/>
      <c r="C1808" s="2" t="s">
        <v>2205</v>
      </c>
      <c r="D1808" s="2"/>
    </row>
    <row r="1809" spans="1:4" x14ac:dyDescent="0.3">
      <c r="A1809" s="2"/>
      <c r="B1809" s="2"/>
      <c r="C1809" s="2" t="s">
        <v>669</v>
      </c>
      <c r="D1809" s="2"/>
    </row>
    <row r="1810" spans="1:4" x14ac:dyDescent="0.3">
      <c r="A1810" s="2"/>
      <c r="B1810" s="2"/>
      <c r="C1810" s="2" t="s">
        <v>3531</v>
      </c>
      <c r="D1810" s="2"/>
    </row>
    <row r="1811" spans="1:4" x14ac:dyDescent="0.3">
      <c r="A1811" s="2"/>
      <c r="B1811" s="2"/>
      <c r="C1811" s="2" t="s">
        <v>741</v>
      </c>
      <c r="D1811" s="2"/>
    </row>
    <row r="1812" spans="1:4" x14ac:dyDescent="0.3">
      <c r="A1812" s="2"/>
      <c r="B1812" s="2"/>
      <c r="C1812" s="2" t="s">
        <v>3327</v>
      </c>
      <c r="D1812" s="2"/>
    </row>
    <row r="1813" spans="1:4" x14ac:dyDescent="0.3">
      <c r="A1813" s="2"/>
      <c r="B1813" s="2"/>
      <c r="C1813" s="2" t="s">
        <v>797</v>
      </c>
      <c r="D1813" s="2"/>
    </row>
    <row r="1814" spans="1:4" x14ac:dyDescent="0.3">
      <c r="A1814" s="2"/>
      <c r="B1814" s="2"/>
      <c r="C1814" s="2" t="s">
        <v>827</v>
      </c>
      <c r="D1814" s="2"/>
    </row>
    <row r="1815" spans="1:4" x14ac:dyDescent="0.3">
      <c r="A1815" s="2"/>
      <c r="B1815" s="2"/>
      <c r="C1815" s="2" t="s">
        <v>2357</v>
      </c>
      <c r="D1815" s="2"/>
    </row>
    <row r="1816" spans="1:4" x14ac:dyDescent="0.3">
      <c r="A1816" s="2"/>
      <c r="B1816" s="2"/>
      <c r="C1816" s="2" t="s">
        <v>300</v>
      </c>
      <c r="D1816" s="2"/>
    </row>
    <row r="1817" spans="1:4" x14ac:dyDescent="0.3">
      <c r="A1817" s="2"/>
      <c r="B1817" s="2"/>
      <c r="C1817" s="2" t="s">
        <v>3237</v>
      </c>
      <c r="D1817" s="2"/>
    </row>
    <row r="1818" spans="1:4" x14ac:dyDescent="0.3">
      <c r="A1818" s="2"/>
      <c r="B1818" s="2"/>
      <c r="C1818" s="2" t="s">
        <v>3271</v>
      </c>
      <c r="D1818" s="2"/>
    </row>
    <row r="1819" spans="1:4" x14ac:dyDescent="0.3">
      <c r="A1819" s="2"/>
      <c r="B1819" s="2"/>
      <c r="C1819" s="2" t="s">
        <v>789</v>
      </c>
      <c r="D1819" s="2"/>
    </row>
    <row r="1820" spans="1:4" x14ac:dyDescent="0.3">
      <c r="A1820" s="2"/>
      <c r="B1820" s="2"/>
      <c r="C1820" s="2" t="s">
        <v>3325</v>
      </c>
      <c r="D1820" s="2"/>
    </row>
    <row r="1821" spans="1:4" x14ac:dyDescent="0.3">
      <c r="A1821" s="2"/>
      <c r="B1821" s="2"/>
      <c r="C1821" s="2" t="s">
        <v>2726</v>
      </c>
      <c r="D1821" s="2"/>
    </row>
    <row r="1822" spans="1:4" x14ac:dyDescent="0.3">
      <c r="A1822" s="2"/>
      <c r="B1822" s="2"/>
      <c r="C1822" s="2" t="s">
        <v>32</v>
      </c>
      <c r="D1822" s="2"/>
    </row>
    <row r="1823" spans="1:4" x14ac:dyDescent="0.3">
      <c r="A1823" s="2"/>
      <c r="B1823" s="2"/>
      <c r="C1823" s="2" t="s">
        <v>2100</v>
      </c>
      <c r="D1823" s="2"/>
    </row>
    <row r="1824" spans="1:4" x14ac:dyDescent="0.3">
      <c r="A1824" s="2"/>
      <c r="B1824" s="2"/>
      <c r="C1824" s="2" t="s">
        <v>2344</v>
      </c>
      <c r="D1824" s="2"/>
    </row>
    <row r="1825" spans="1:4" x14ac:dyDescent="0.3">
      <c r="A1825" s="2"/>
      <c r="B1825" s="2"/>
      <c r="C1825" s="2" t="s">
        <v>466</v>
      </c>
      <c r="D1825" s="2"/>
    </row>
    <row r="1826" spans="1:4" x14ac:dyDescent="0.3">
      <c r="A1826" s="2"/>
      <c r="B1826" s="2"/>
      <c r="C1826" s="2" t="s">
        <v>2602</v>
      </c>
      <c r="D1826" s="2"/>
    </row>
    <row r="1827" spans="1:4" x14ac:dyDescent="0.3">
      <c r="A1827" s="2"/>
      <c r="B1827" s="2"/>
      <c r="C1827" s="2" t="s">
        <v>2577</v>
      </c>
      <c r="D1827" s="2"/>
    </row>
    <row r="1828" spans="1:4" x14ac:dyDescent="0.3">
      <c r="A1828" s="2"/>
      <c r="B1828" s="2"/>
      <c r="C1828" s="2" t="s">
        <v>2975</v>
      </c>
      <c r="D1828" s="2"/>
    </row>
    <row r="1829" spans="1:4" x14ac:dyDescent="0.3">
      <c r="A1829" s="2"/>
      <c r="B1829" s="2"/>
      <c r="C1829" s="2" t="s">
        <v>2279</v>
      </c>
      <c r="D1829" s="2"/>
    </row>
    <row r="1830" spans="1:4" x14ac:dyDescent="0.3">
      <c r="A1830" s="2"/>
      <c r="B1830" s="2"/>
      <c r="C1830" s="2" t="s">
        <v>2867</v>
      </c>
      <c r="D1830" s="2"/>
    </row>
    <row r="1831" spans="1:4" x14ac:dyDescent="0.3">
      <c r="A1831" s="2"/>
      <c r="B1831" s="2"/>
      <c r="C1831" s="2" t="s">
        <v>395</v>
      </c>
      <c r="D1831" s="2"/>
    </row>
    <row r="1832" spans="1:4" x14ac:dyDescent="0.3">
      <c r="A1832" s="2"/>
      <c r="B1832" s="2"/>
      <c r="C1832" s="2" t="s">
        <v>3210</v>
      </c>
      <c r="D1832" s="2"/>
    </row>
    <row r="1833" spans="1:4" x14ac:dyDescent="0.3">
      <c r="A1833" s="2"/>
      <c r="B1833" s="2"/>
      <c r="C1833" s="2" t="s">
        <v>5</v>
      </c>
      <c r="D1833" s="2"/>
    </row>
    <row r="1834" spans="1:4" x14ac:dyDescent="0.3">
      <c r="A1834" s="2"/>
      <c r="B1834" s="2"/>
      <c r="C1834" s="2" t="s">
        <v>2349</v>
      </c>
      <c r="D1834" s="2"/>
    </row>
    <row r="1835" spans="1:4" x14ac:dyDescent="0.3">
      <c r="A1835" s="2"/>
      <c r="B1835" s="2"/>
      <c r="C1835" s="2" t="s">
        <v>3118</v>
      </c>
      <c r="D1835" s="2"/>
    </row>
    <row r="1836" spans="1:4" x14ac:dyDescent="0.3">
      <c r="A1836" s="2"/>
      <c r="B1836" s="2"/>
      <c r="C1836" s="2" t="s">
        <v>3188</v>
      </c>
      <c r="D1836" s="2"/>
    </row>
    <row r="1837" spans="1:4" x14ac:dyDescent="0.3">
      <c r="A1837" s="2"/>
      <c r="B1837" s="2"/>
      <c r="C1837" s="2" t="s">
        <v>2256</v>
      </c>
      <c r="D1837" s="2"/>
    </row>
    <row r="1838" spans="1:4" x14ac:dyDescent="0.3">
      <c r="A1838" s="2"/>
      <c r="B1838" s="2"/>
      <c r="C1838" s="2" t="s">
        <v>3440</v>
      </c>
      <c r="D1838" s="2"/>
    </row>
    <row r="1839" spans="1:4" x14ac:dyDescent="0.3">
      <c r="A1839" s="2"/>
      <c r="B1839" s="2"/>
      <c r="C1839" s="2" t="s">
        <v>2246</v>
      </c>
      <c r="D1839" s="2"/>
    </row>
    <row r="1840" spans="1:4" x14ac:dyDescent="0.3">
      <c r="A1840" s="2"/>
      <c r="B1840" s="2"/>
      <c r="C1840" s="2" t="s">
        <v>3290</v>
      </c>
      <c r="D1840" s="2"/>
    </row>
    <row r="1841" spans="1:4" x14ac:dyDescent="0.3">
      <c r="A1841" s="2"/>
      <c r="B1841" s="2"/>
      <c r="C1841" s="2" t="s">
        <v>2765</v>
      </c>
      <c r="D1841" s="2"/>
    </row>
    <row r="1842" spans="1:4" x14ac:dyDescent="0.3">
      <c r="A1842" s="2"/>
      <c r="B1842" s="2"/>
      <c r="C1842" s="2" t="s">
        <v>2255</v>
      </c>
      <c r="D1842" s="2"/>
    </row>
    <row r="1843" spans="1:4" x14ac:dyDescent="0.3">
      <c r="A1843" s="2"/>
      <c r="B1843" s="2"/>
      <c r="C1843" s="2" t="s">
        <v>2061</v>
      </c>
      <c r="D1843" s="2"/>
    </row>
    <row r="1844" spans="1:4" x14ac:dyDescent="0.3">
      <c r="A1844" s="2"/>
      <c r="B1844" s="2"/>
      <c r="C1844" s="2" t="s">
        <v>2077</v>
      </c>
      <c r="D1844" s="2"/>
    </row>
    <row r="1845" spans="1:4" x14ac:dyDescent="0.3">
      <c r="A1845" s="2"/>
      <c r="B1845" s="2"/>
      <c r="C1845" s="2" t="s">
        <v>2111</v>
      </c>
      <c r="D1845" s="2"/>
    </row>
    <row r="1846" spans="1:4" x14ac:dyDescent="0.3">
      <c r="A1846" s="2"/>
      <c r="B1846" s="2"/>
      <c r="C1846" s="2" t="s">
        <v>3429</v>
      </c>
      <c r="D1846" s="2"/>
    </row>
    <row r="1847" spans="1:4" x14ac:dyDescent="0.3">
      <c r="A1847" s="2"/>
      <c r="B1847" s="2"/>
      <c r="C1847" s="2" t="s">
        <v>2465</v>
      </c>
      <c r="D1847" s="2"/>
    </row>
    <row r="1848" spans="1:4" x14ac:dyDescent="0.3">
      <c r="A1848" s="2"/>
      <c r="B1848" s="2"/>
      <c r="C1848" s="2" t="s">
        <v>2955</v>
      </c>
      <c r="D1848" s="2"/>
    </row>
    <row r="1849" spans="1:4" x14ac:dyDescent="0.3">
      <c r="A1849" s="2"/>
      <c r="B1849" s="2"/>
      <c r="C1849" s="2" t="s">
        <v>2817</v>
      </c>
      <c r="D1849" s="2"/>
    </row>
    <row r="1850" spans="1:4" x14ac:dyDescent="0.3">
      <c r="A1850" s="2"/>
      <c r="B1850" s="2"/>
      <c r="C1850" s="2" t="s">
        <v>828</v>
      </c>
      <c r="D1850" s="2"/>
    </row>
    <row r="1851" spans="1:4" x14ac:dyDescent="0.3">
      <c r="A1851" s="2"/>
      <c r="B1851" s="2"/>
      <c r="C1851" s="2" t="s">
        <v>999</v>
      </c>
      <c r="D1851" s="2"/>
    </row>
    <row r="1852" spans="1:4" x14ac:dyDescent="0.3">
      <c r="A1852" s="2"/>
      <c r="B1852" s="2"/>
      <c r="C1852" s="2" t="s">
        <v>3670</v>
      </c>
      <c r="D1852" s="2"/>
    </row>
    <row r="1853" spans="1:4" x14ac:dyDescent="0.3">
      <c r="A1853" s="2"/>
      <c r="B1853" s="2"/>
      <c r="C1853" s="2" t="s">
        <v>3087</v>
      </c>
      <c r="D1853" s="2"/>
    </row>
    <row r="1854" spans="1:4" x14ac:dyDescent="0.3">
      <c r="A1854" s="2"/>
      <c r="B1854" s="2"/>
      <c r="C1854" s="2" t="s">
        <v>53</v>
      </c>
      <c r="D1854" s="2"/>
    </row>
    <row r="1855" spans="1:4" x14ac:dyDescent="0.3">
      <c r="A1855" s="2"/>
      <c r="B1855" s="2"/>
      <c r="C1855" s="2" t="s">
        <v>2443</v>
      </c>
      <c r="D1855" s="2"/>
    </row>
    <row r="1856" spans="1:4" x14ac:dyDescent="0.3">
      <c r="A1856" s="2"/>
      <c r="B1856" s="2"/>
      <c r="C1856" s="2" t="s">
        <v>2525</v>
      </c>
      <c r="D1856" s="2"/>
    </row>
    <row r="1857" spans="1:4" x14ac:dyDescent="0.3">
      <c r="A1857" s="2"/>
      <c r="B1857" s="2"/>
      <c r="C1857" s="2" t="s">
        <v>221</v>
      </c>
      <c r="D1857" s="2"/>
    </row>
    <row r="1858" spans="1:4" x14ac:dyDescent="0.3">
      <c r="A1858" s="2"/>
      <c r="B1858" s="2"/>
      <c r="C1858" s="2" t="s">
        <v>2050</v>
      </c>
      <c r="D1858" s="2"/>
    </row>
    <row r="1859" spans="1:4" x14ac:dyDescent="0.3">
      <c r="A1859" s="2"/>
      <c r="B1859" s="2"/>
      <c r="C1859" s="2" t="s">
        <v>2165</v>
      </c>
      <c r="D1859" s="2"/>
    </row>
    <row r="1860" spans="1:4" x14ac:dyDescent="0.3">
      <c r="A1860" s="2"/>
      <c r="B1860" s="2"/>
      <c r="C1860" s="2" t="s">
        <v>2704</v>
      </c>
      <c r="D1860" s="2"/>
    </row>
    <row r="1861" spans="1:4" x14ac:dyDescent="0.3">
      <c r="A1861" s="2"/>
      <c r="B1861" s="2"/>
      <c r="C1861" s="2" t="s">
        <v>2625</v>
      </c>
      <c r="D1861" s="2"/>
    </row>
    <row r="1862" spans="1:4" x14ac:dyDescent="0.3">
      <c r="A1862" s="2"/>
      <c r="B1862" s="2"/>
      <c r="C1862" s="2" t="s">
        <v>3262</v>
      </c>
      <c r="D1862" s="2"/>
    </row>
    <row r="1863" spans="1:4" x14ac:dyDescent="0.3">
      <c r="A1863" s="2"/>
      <c r="B1863" s="2"/>
      <c r="C1863" s="2" t="s">
        <v>333</v>
      </c>
      <c r="D1863" s="2"/>
    </row>
    <row r="1864" spans="1:4" x14ac:dyDescent="0.3">
      <c r="A1864" s="2"/>
      <c r="B1864" s="2"/>
      <c r="C1864" s="2" t="s">
        <v>7</v>
      </c>
      <c r="D1864" s="2"/>
    </row>
    <row r="1865" spans="1:4" x14ac:dyDescent="0.3">
      <c r="A1865" s="2"/>
      <c r="B1865" s="2"/>
      <c r="C1865" s="2" t="s">
        <v>2389</v>
      </c>
      <c r="D1865" s="2"/>
    </row>
    <row r="1866" spans="1:4" x14ac:dyDescent="0.3">
      <c r="A1866" s="2"/>
      <c r="B1866" s="2"/>
      <c r="C1866" s="2" t="s">
        <v>890</v>
      </c>
      <c r="D1866" s="2"/>
    </row>
    <row r="1867" spans="1:4" x14ac:dyDescent="0.3">
      <c r="A1867" s="2"/>
      <c r="B1867" s="2"/>
      <c r="C1867" s="2" t="s">
        <v>37</v>
      </c>
      <c r="D1867" s="2"/>
    </row>
    <row r="1868" spans="1:4" x14ac:dyDescent="0.3">
      <c r="A1868" s="2"/>
      <c r="B1868" s="2"/>
      <c r="C1868" s="2" t="s">
        <v>3277</v>
      </c>
      <c r="D1868" s="2"/>
    </row>
    <row r="1869" spans="1:4" x14ac:dyDescent="0.3">
      <c r="A1869" s="2"/>
      <c r="B1869" s="2"/>
      <c r="C1869" s="2" t="s">
        <v>996</v>
      </c>
      <c r="D1869" s="2"/>
    </row>
    <row r="1870" spans="1:4" x14ac:dyDescent="0.3">
      <c r="A1870" s="2"/>
      <c r="B1870" s="2"/>
      <c r="C1870" s="2" t="s">
        <v>3539</v>
      </c>
      <c r="D1870" s="2"/>
    </row>
    <row r="1871" spans="1:4" x14ac:dyDescent="0.3">
      <c r="A1871" s="2"/>
      <c r="B1871" s="2"/>
      <c r="C1871" s="2" t="s">
        <v>569</v>
      </c>
      <c r="D1871" s="2"/>
    </row>
    <row r="1872" spans="1:4" x14ac:dyDescent="0.3">
      <c r="A1872" s="2"/>
      <c r="B1872" s="2"/>
      <c r="C1872" s="2" t="s">
        <v>497</v>
      </c>
      <c r="D1872" s="2"/>
    </row>
    <row r="1873" spans="1:4" x14ac:dyDescent="0.3">
      <c r="A1873" s="2"/>
      <c r="B1873" s="2"/>
      <c r="C1873" s="2" t="s">
        <v>207</v>
      </c>
      <c r="D1873" s="2"/>
    </row>
    <row r="1874" spans="1:4" x14ac:dyDescent="0.3">
      <c r="A1874" s="2"/>
      <c r="B1874" s="2"/>
      <c r="C1874" s="2" t="s">
        <v>2983</v>
      </c>
      <c r="D1874" s="2"/>
    </row>
    <row r="1875" spans="1:4" x14ac:dyDescent="0.3">
      <c r="A1875" s="2"/>
      <c r="B1875" s="2"/>
      <c r="C1875" s="2" t="s">
        <v>2101</v>
      </c>
      <c r="D1875" s="2"/>
    </row>
    <row r="1876" spans="1:4" x14ac:dyDescent="0.3">
      <c r="A1876" s="2"/>
      <c r="B1876" s="2"/>
      <c r="C1876" s="2" t="s">
        <v>2215</v>
      </c>
      <c r="D1876" s="2"/>
    </row>
    <row r="1877" spans="1:4" x14ac:dyDescent="0.3">
      <c r="A1877" s="2"/>
      <c r="B1877" s="2"/>
      <c r="C1877" s="2" t="s">
        <v>2986</v>
      </c>
      <c r="D1877" s="2"/>
    </row>
    <row r="1878" spans="1:4" x14ac:dyDescent="0.3">
      <c r="A1878" s="2"/>
      <c r="B1878" s="2"/>
      <c r="C1878" s="2" t="s">
        <v>636</v>
      </c>
      <c r="D1878" s="2"/>
    </row>
    <row r="1879" spans="1:4" x14ac:dyDescent="0.3">
      <c r="A1879" s="2"/>
      <c r="B1879" s="2"/>
      <c r="C1879" s="2" t="s">
        <v>237</v>
      </c>
      <c r="D1879" s="2"/>
    </row>
    <row r="1880" spans="1:4" x14ac:dyDescent="0.3">
      <c r="A1880" s="2"/>
      <c r="B1880" s="2"/>
      <c r="C1880" s="2" t="s">
        <v>2645</v>
      </c>
      <c r="D1880" s="2"/>
    </row>
    <row r="1881" spans="1:4" x14ac:dyDescent="0.3">
      <c r="A1881" s="2"/>
      <c r="B1881" s="2"/>
      <c r="C1881" s="2" t="s">
        <v>2396</v>
      </c>
      <c r="D1881" s="2"/>
    </row>
    <row r="1882" spans="1:4" x14ac:dyDescent="0.3">
      <c r="A1882" s="2"/>
      <c r="B1882" s="2"/>
      <c r="C1882" s="2" t="s">
        <v>396</v>
      </c>
      <c r="D1882" s="2"/>
    </row>
    <row r="1883" spans="1:4" x14ac:dyDescent="0.3">
      <c r="A1883" s="2"/>
      <c r="B1883" s="2"/>
      <c r="C1883" s="2" t="s">
        <v>2119</v>
      </c>
      <c r="D1883" s="2"/>
    </row>
    <row r="1884" spans="1:4" x14ac:dyDescent="0.3">
      <c r="A1884" s="2"/>
      <c r="B1884" s="2"/>
      <c r="C1884" s="2" t="s">
        <v>2452</v>
      </c>
      <c r="D1884" s="2"/>
    </row>
    <row r="1885" spans="1:4" x14ac:dyDescent="0.3">
      <c r="A1885" s="2"/>
      <c r="B1885" s="2"/>
      <c r="C1885" s="2" t="s">
        <v>2074</v>
      </c>
      <c r="D1885" s="2"/>
    </row>
    <row r="1886" spans="1:4" x14ac:dyDescent="0.3">
      <c r="A1886" s="2"/>
      <c r="B1886" s="2"/>
      <c r="C1886" s="2" t="s">
        <v>139</v>
      </c>
      <c r="D1886" s="2"/>
    </row>
    <row r="1887" spans="1:4" x14ac:dyDescent="0.3">
      <c r="A1887" s="2"/>
      <c r="B1887" s="2"/>
      <c r="C1887" s="2" t="s">
        <v>394</v>
      </c>
      <c r="D1887" s="2"/>
    </row>
    <row r="1888" spans="1:4" x14ac:dyDescent="0.3">
      <c r="A1888" s="2"/>
      <c r="B1888" s="2"/>
      <c r="C1888" s="2" t="s">
        <v>2968</v>
      </c>
      <c r="D1888" s="2"/>
    </row>
    <row r="1889" spans="1:4" x14ac:dyDescent="0.3">
      <c r="A1889" s="2"/>
      <c r="B1889" s="2"/>
      <c r="C1889" s="2" t="s">
        <v>2046</v>
      </c>
      <c r="D1889" s="2"/>
    </row>
    <row r="1890" spans="1:4" x14ac:dyDescent="0.3">
      <c r="A1890" s="2"/>
      <c r="B1890" s="2"/>
      <c r="C1890" s="2" t="s">
        <v>3452</v>
      </c>
      <c r="D1890" s="2"/>
    </row>
    <row r="1891" spans="1:4" x14ac:dyDescent="0.3">
      <c r="A1891" s="2"/>
      <c r="B1891" s="2"/>
      <c r="C1891" s="2" t="s">
        <v>2948</v>
      </c>
      <c r="D1891" s="2"/>
    </row>
    <row r="1892" spans="1:4" x14ac:dyDescent="0.3">
      <c r="A1892" s="2"/>
      <c r="B1892" s="2"/>
      <c r="C1892" s="2" t="s">
        <v>3036</v>
      </c>
      <c r="D1892" s="2"/>
    </row>
    <row r="1893" spans="1:4" x14ac:dyDescent="0.3">
      <c r="A1893" s="2"/>
      <c r="B1893" s="2"/>
      <c r="C1893" s="2" t="s">
        <v>502</v>
      </c>
      <c r="D1893" s="2"/>
    </row>
    <row r="1894" spans="1:4" x14ac:dyDescent="0.3">
      <c r="A1894" s="2"/>
      <c r="B1894" s="2"/>
      <c r="C1894" s="2" t="s">
        <v>796</v>
      </c>
      <c r="D1894" s="2"/>
    </row>
    <row r="1895" spans="1:4" x14ac:dyDescent="0.3">
      <c r="A1895" s="2"/>
      <c r="B1895" s="2"/>
      <c r="C1895" s="2" t="s">
        <v>2216</v>
      </c>
      <c r="D1895" s="2"/>
    </row>
    <row r="1896" spans="1:4" x14ac:dyDescent="0.3">
      <c r="A1896" s="2"/>
      <c r="B1896" s="2"/>
      <c r="C1896" s="2" t="s">
        <v>2409</v>
      </c>
      <c r="D1896" s="2"/>
    </row>
    <row r="1897" spans="1:4" x14ac:dyDescent="0.3">
      <c r="A1897" s="2"/>
      <c r="B1897" s="2"/>
      <c r="C1897" s="2" t="s">
        <v>2108</v>
      </c>
      <c r="D1897" s="2"/>
    </row>
    <row r="1898" spans="1:4" x14ac:dyDescent="0.3">
      <c r="A1898" s="2"/>
      <c r="B1898" s="2"/>
      <c r="C1898" s="2" t="s">
        <v>2088</v>
      </c>
      <c r="D1898" s="2"/>
    </row>
    <row r="1899" spans="1:4" x14ac:dyDescent="0.3">
      <c r="A1899" s="2"/>
      <c r="B1899" s="2"/>
      <c r="C1899" s="2" t="s">
        <v>2952</v>
      </c>
      <c r="D1899" s="2"/>
    </row>
    <row r="1900" spans="1:4" x14ac:dyDescent="0.3">
      <c r="A1900" s="2"/>
      <c r="B1900" s="2"/>
      <c r="C1900" s="2" t="s">
        <v>1389</v>
      </c>
      <c r="D1900" s="2"/>
    </row>
    <row r="1901" spans="1:4" x14ac:dyDescent="0.3">
      <c r="A1901" s="2"/>
      <c r="B1901" s="2"/>
      <c r="C1901" s="2" t="s">
        <v>2116</v>
      </c>
      <c r="D1901" s="2"/>
    </row>
    <row r="1902" spans="1:4" x14ac:dyDescent="0.3">
      <c r="A1902" s="2"/>
      <c r="B1902" s="2"/>
      <c r="C1902" s="2" t="s">
        <v>70</v>
      </c>
      <c r="D1902" s="2"/>
    </row>
    <row r="1903" spans="1:4" x14ac:dyDescent="0.3">
      <c r="A1903" s="2"/>
      <c r="B1903" s="2"/>
      <c r="C1903" s="2" t="s">
        <v>45</v>
      </c>
      <c r="D1903" s="2"/>
    </row>
    <row r="1904" spans="1:4" x14ac:dyDescent="0.3">
      <c r="A1904" s="2"/>
      <c r="B1904" s="2"/>
      <c r="C1904" s="2" t="s">
        <v>553</v>
      </c>
      <c r="D1904" s="2"/>
    </row>
    <row r="1905" spans="1:4" x14ac:dyDescent="0.3">
      <c r="A1905" s="2"/>
      <c r="B1905" s="2"/>
      <c r="C1905" s="2" t="s">
        <v>2936</v>
      </c>
      <c r="D1905" s="2"/>
    </row>
    <row r="1906" spans="1:4" x14ac:dyDescent="0.3">
      <c r="A1906" s="2"/>
      <c r="B1906" s="2"/>
      <c r="C1906" s="2" t="s">
        <v>3438</v>
      </c>
      <c r="D1906" s="2"/>
    </row>
    <row r="1907" spans="1:4" x14ac:dyDescent="0.3">
      <c r="A1907" s="2"/>
      <c r="B1907" s="2"/>
      <c r="C1907" s="2" t="s">
        <v>3294</v>
      </c>
      <c r="D1907" s="2"/>
    </row>
    <row r="1908" spans="1:4" x14ac:dyDescent="0.3">
      <c r="A1908" s="2"/>
      <c r="B1908" s="2"/>
      <c r="C1908" s="2" t="s">
        <v>2586</v>
      </c>
      <c r="D1908" s="2"/>
    </row>
    <row r="1909" spans="1:4" x14ac:dyDescent="0.3">
      <c r="A1909" s="2"/>
      <c r="B1909" s="2"/>
      <c r="C1909" s="2" t="s">
        <v>2609</v>
      </c>
      <c r="D1909" s="2"/>
    </row>
    <row r="1910" spans="1:4" x14ac:dyDescent="0.3">
      <c r="A1910" s="2"/>
      <c r="B1910" s="2"/>
      <c r="C1910" s="2" t="s">
        <v>3482</v>
      </c>
      <c r="D1910" s="2"/>
    </row>
    <row r="1911" spans="1:4" x14ac:dyDescent="0.3">
      <c r="A1911" s="2"/>
      <c r="B1911" s="2"/>
      <c r="C1911" s="2" t="s">
        <v>3467</v>
      </c>
      <c r="D1911" s="2"/>
    </row>
    <row r="1912" spans="1:4" x14ac:dyDescent="0.3">
      <c r="A1912" s="2"/>
      <c r="B1912" s="2"/>
      <c r="C1912" s="2" t="s">
        <v>3558</v>
      </c>
      <c r="D1912" s="2"/>
    </row>
    <row r="1913" spans="1:4" x14ac:dyDescent="0.3">
      <c r="A1913" s="2"/>
      <c r="B1913" s="2"/>
      <c r="C1913" s="2" t="s">
        <v>3351</v>
      </c>
      <c r="D1913" s="2"/>
    </row>
    <row r="1914" spans="1:4" x14ac:dyDescent="0.3">
      <c r="A1914" s="2"/>
      <c r="B1914" s="2"/>
      <c r="C1914" s="2" t="s">
        <v>3496</v>
      </c>
      <c r="D1914" s="2"/>
    </row>
    <row r="1915" spans="1:4" x14ac:dyDescent="0.3">
      <c r="A1915" s="2"/>
      <c r="B1915" s="2"/>
      <c r="C1915" s="2" t="s">
        <v>2934</v>
      </c>
      <c r="D1915" s="2"/>
    </row>
    <row r="1916" spans="1:4" x14ac:dyDescent="0.3">
      <c r="A1916" s="2"/>
      <c r="B1916" s="2"/>
      <c r="C1916" s="2" t="s">
        <v>3298</v>
      </c>
      <c r="D1916" s="2"/>
    </row>
    <row r="1917" spans="1:4" x14ac:dyDescent="0.3">
      <c r="A1917" s="2"/>
      <c r="B1917" s="2"/>
      <c r="C1917" s="2" t="s">
        <v>2414</v>
      </c>
      <c r="D1917" s="2"/>
    </row>
    <row r="1918" spans="1:4" x14ac:dyDescent="0.3">
      <c r="A1918" s="2"/>
      <c r="B1918" s="2"/>
      <c r="C1918" s="2" t="s">
        <v>2667</v>
      </c>
      <c r="D1918" s="2"/>
    </row>
    <row r="1919" spans="1:4" x14ac:dyDescent="0.3">
      <c r="A1919" s="2"/>
      <c r="B1919" s="2"/>
      <c r="C1919" s="2" t="s">
        <v>2489</v>
      </c>
      <c r="D1919" s="2"/>
    </row>
    <row r="1920" spans="1:4" x14ac:dyDescent="0.3">
      <c r="A1920" s="2"/>
      <c r="B1920" s="2"/>
      <c r="C1920" s="2" t="s">
        <v>3463</v>
      </c>
      <c r="D1920" s="2"/>
    </row>
    <row r="1921" spans="1:4" x14ac:dyDescent="0.3">
      <c r="A1921" s="2"/>
      <c r="B1921" s="2"/>
      <c r="C1921" s="2" t="s">
        <v>2561</v>
      </c>
      <c r="D1921" s="2"/>
    </row>
    <row r="1922" spans="1:4" x14ac:dyDescent="0.3">
      <c r="A1922" s="2"/>
      <c r="B1922" s="2"/>
      <c r="C1922" s="2" t="s">
        <v>3566</v>
      </c>
      <c r="D1922" s="2"/>
    </row>
    <row r="1923" spans="1:4" x14ac:dyDescent="0.3">
      <c r="A1923" s="2"/>
      <c r="B1923" s="2"/>
      <c r="C1923" s="2" t="s">
        <v>832</v>
      </c>
      <c r="D1923" s="2"/>
    </row>
    <row r="1924" spans="1:4" x14ac:dyDescent="0.3">
      <c r="A1924" s="2"/>
      <c r="B1924" s="2"/>
      <c r="C1924" s="2" t="s">
        <v>476</v>
      </c>
      <c r="D1924" s="2"/>
    </row>
    <row r="1925" spans="1:4" x14ac:dyDescent="0.3">
      <c r="A1925" s="2"/>
      <c r="B1925" s="2"/>
      <c r="C1925" s="2" t="s">
        <v>2573</v>
      </c>
      <c r="D1925" s="2"/>
    </row>
    <row r="1926" spans="1:4" x14ac:dyDescent="0.3">
      <c r="A1926" s="2"/>
      <c r="B1926" s="2"/>
      <c r="C1926" s="2" t="s">
        <v>3115</v>
      </c>
      <c r="D1926" s="2"/>
    </row>
    <row r="1927" spans="1:4" x14ac:dyDescent="0.3">
      <c r="A1927" s="2"/>
      <c r="B1927" s="2"/>
      <c r="C1927" s="2" t="s">
        <v>3584</v>
      </c>
      <c r="D1927" s="2"/>
    </row>
    <row r="1928" spans="1:4" x14ac:dyDescent="0.3">
      <c r="A1928" s="2"/>
      <c r="B1928" s="2"/>
      <c r="C1928" s="2" t="s">
        <v>210</v>
      </c>
      <c r="D1928" s="2"/>
    </row>
    <row r="1929" spans="1:4" x14ac:dyDescent="0.3">
      <c r="A1929" s="2"/>
      <c r="B1929" s="2"/>
      <c r="C1929" s="2" t="s">
        <v>2200</v>
      </c>
      <c r="D1929" s="2"/>
    </row>
    <row r="1930" spans="1:4" x14ac:dyDescent="0.3">
      <c r="A1930" s="2"/>
      <c r="B1930" s="2"/>
      <c r="C1930" s="2" t="s">
        <v>185</v>
      </c>
      <c r="D1930" s="2"/>
    </row>
    <row r="1931" spans="1:4" x14ac:dyDescent="0.3">
      <c r="A1931" s="2"/>
      <c r="B1931" s="2"/>
      <c r="C1931" s="2" t="s">
        <v>73</v>
      </c>
      <c r="D1931" s="2"/>
    </row>
    <row r="1932" spans="1:4" x14ac:dyDescent="0.3">
      <c r="A1932" s="2"/>
      <c r="B1932" s="2"/>
      <c r="C1932" s="2" t="s">
        <v>820</v>
      </c>
      <c r="D1932" s="2"/>
    </row>
    <row r="1933" spans="1:4" x14ac:dyDescent="0.3">
      <c r="A1933" s="2"/>
      <c r="B1933" s="2"/>
      <c r="C1933" s="2" t="s">
        <v>3239</v>
      </c>
      <c r="D1933" s="2"/>
    </row>
    <row r="1934" spans="1:4" x14ac:dyDescent="0.3">
      <c r="A1934" s="2"/>
      <c r="B1934" s="2"/>
      <c r="C1934" s="2" t="s">
        <v>2891</v>
      </c>
      <c r="D1934" s="2"/>
    </row>
    <row r="1935" spans="1:4" x14ac:dyDescent="0.3">
      <c r="A1935" s="2"/>
      <c r="B1935" s="2"/>
      <c r="C1935" s="2" t="s">
        <v>2745</v>
      </c>
      <c r="D1935" s="2"/>
    </row>
    <row r="1936" spans="1:4" x14ac:dyDescent="0.3">
      <c r="A1936" s="2"/>
      <c r="B1936" s="2"/>
      <c r="C1936" s="2" t="s">
        <v>2253</v>
      </c>
      <c r="D1936" s="2"/>
    </row>
    <row r="1937" spans="1:4" x14ac:dyDescent="0.3">
      <c r="A1937" s="2"/>
      <c r="B1937" s="2"/>
      <c r="C1937" s="2" t="s">
        <v>111</v>
      </c>
      <c r="D1937" s="2"/>
    </row>
    <row r="1938" spans="1:4" x14ac:dyDescent="0.3">
      <c r="A1938" s="2"/>
      <c r="B1938" s="2"/>
      <c r="C1938" s="2" t="s">
        <v>2296</v>
      </c>
      <c r="D1938" s="2"/>
    </row>
    <row r="1939" spans="1:4" x14ac:dyDescent="0.3">
      <c r="A1939" s="2"/>
      <c r="B1939" s="2"/>
      <c r="C1939" s="2" t="s">
        <v>2331</v>
      </c>
      <c r="D1939" s="2"/>
    </row>
    <row r="1940" spans="1:4" x14ac:dyDescent="0.3">
      <c r="A1940" s="2"/>
      <c r="B1940" s="2"/>
      <c r="C1940" s="2" t="s">
        <v>3019</v>
      </c>
      <c r="D1940" s="2"/>
    </row>
    <row r="1941" spans="1:4" x14ac:dyDescent="0.3">
      <c r="A1941" s="2"/>
      <c r="B1941" s="2"/>
      <c r="C1941" s="2" t="s">
        <v>2191</v>
      </c>
      <c r="D1941" s="2"/>
    </row>
    <row r="1942" spans="1:4" x14ac:dyDescent="0.3">
      <c r="A1942" s="2"/>
      <c r="B1942" s="2"/>
      <c r="C1942" s="2" t="s">
        <v>303</v>
      </c>
      <c r="D1942" s="2"/>
    </row>
    <row r="1943" spans="1:4" x14ac:dyDescent="0.3">
      <c r="A1943" s="2"/>
      <c r="B1943" s="2"/>
      <c r="C1943" s="2" t="s">
        <v>2361</v>
      </c>
      <c r="D1943" s="2"/>
    </row>
    <row r="1944" spans="1:4" x14ac:dyDescent="0.3">
      <c r="A1944" s="2"/>
      <c r="B1944" s="2"/>
      <c r="C1944" s="2" t="s">
        <v>337</v>
      </c>
      <c r="D1944" s="2"/>
    </row>
    <row r="1945" spans="1:4" x14ac:dyDescent="0.3">
      <c r="A1945" s="2"/>
      <c r="B1945" s="2"/>
      <c r="C1945" s="2" t="s">
        <v>2449</v>
      </c>
      <c r="D1945" s="2"/>
    </row>
    <row r="1946" spans="1:4" x14ac:dyDescent="0.3">
      <c r="A1946" s="2"/>
      <c r="B1946" s="2"/>
      <c r="C1946" s="2" t="s">
        <v>2431</v>
      </c>
      <c r="D1946" s="2"/>
    </row>
    <row r="1947" spans="1:4" x14ac:dyDescent="0.3">
      <c r="A1947" s="2"/>
      <c r="B1947" s="2"/>
      <c r="C1947" s="2" t="s">
        <v>253</v>
      </c>
      <c r="D1947" s="2"/>
    </row>
    <row r="1948" spans="1:4" x14ac:dyDescent="0.3">
      <c r="A1948" s="2"/>
      <c r="B1948" s="2"/>
      <c r="C1948" s="2" t="s">
        <v>3030</v>
      </c>
      <c r="D1948" s="2"/>
    </row>
    <row r="1949" spans="1:4" x14ac:dyDescent="0.3">
      <c r="A1949" s="2"/>
      <c r="B1949" s="2"/>
      <c r="C1949" s="2" t="s">
        <v>2086</v>
      </c>
      <c r="D1949" s="2"/>
    </row>
    <row r="1950" spans="1:4" x14ac:dyDescent="0.3">
      <c r="A1950" s="2"/>
      <c r="B1950" s="2"/>
      <c r="C1950" s="2" t="s">
        <v>2123</v>
      </c>
      <c r="D1950" s="2"/>
    </row>
    <row r="1951" spans="1:4" x14ac:dyDescent="0.3">
      <c r="A1951" s="2"/>
      <c r="B1951" s="2"/>
      <c r="C1951" s="2" t="s">
        <v>3427</v>
      </c>
      <c r="D1951" s="2"/>
    </row>
    <row r="1952" spans="1:4" x14ac:dyDescent="0.3">
      <c r="A1952" s="2"/>
      <c r="B1952" s="2"/>
      <c r="C1952" s="2" t="s">
        <v>278</v>
      </c>
      <c r="D1952" s="2"/>
    </row>
    <row r="1953" spans="1:4" x14ac:dyDescent="0.3">
      <c r="A1953" s="2"/>
      <c r="B1953" s="2"/>
      <c r="C1953" s="2" t="s">
        <v>2092</v>
      </c>
      <c r="D1953" s="2"/>
    </row>
    <row r="1954" spans="1:4" x14ac:dyDescent="0.3">
      <c r="A1954" s="2"/>
      <c r="B1954" s="2"/>
      <c r="C1954" s="2" t="s">
        <v>2926</v>
      </c>
      <c r="D1954" s="2"/>
    </row>
    <row r="1955" spans="1:4" x14ac:dyDescent="0.3">
      <c r="A1955" s="2"/>
      <c r="B1955" s="2"/>
      <c r="C1955" s="2" t="s">
        <v>2660</v>
      </c>
      <c r="D1955" s="2"/>
    </row>
    <row r="1956" spans="1:4" x14ac:dyDescent="0.3">
      <c r="A1956" s="2"/>
      <c r="B1956" s="2"/>
      <c r="C1956" s="2" t="s">
        <v>3331</v>
      </c>
      <c r="D1956" s="2"/>
    </row>
    <row r="1957" spans="1:4" x14ac:dyDescent="0.3">
      <c r="A1957" s="2"/>
      <c r="B1957" s="2"/>
      <c r="C1957" s="2" t="s">
        <v>822</v>
      </c>
      <c r="D1957" s="2"/>
    </row>
    <row r="1958" spans="1:4" x14ac:dyDescent="0.3">
      <c r="A1958" s="2"/>
      <c r="B1958" s="2"/>
      <c r="C1958" s="2" t="s">
        <v>2744</v>
      </c>
      <c r="D1958" s="2"/>
    </row>
    <row r="1959" spans="1:4" x14ac:dyDescent="0.3">
      <c r="A1959" s="2"/>
      <c r="B1959" s="2"/>
      <c r="C1959" s="2" t="s">
        <v>2244</v>
      </c>
      <c r="D1959" s="2"/>
    </row>
    <row r="1960" spans="1:4" x14ac:dyDescent="0.3">
      <c r="A1960" s="2"/>
      <c r="B1960" s="2"/>
      <c r="C1960" s="2" t="s">
        <v>3633</v>
      </c>
      <c r="D1960" s="2"/>
    </row>
    <row r="1961" spans="1:4" x14ac:dyDescent="0.3">
      <c r="A1961" s="2"/>
      <c r="B1961" s="2"/>
      <c r="C1961" s="2" t="s">
        <v>3410</v>
      </c>
      <c r="D1961" s="2"/>
    </row>
    <row r="1962" spans="1:4" x14ac:dyDescent="0.3">
      <c r="A1962" s="2"/>
      <c r="B1962" s="2"/>
      <c r="C1962" s="2" t="s">
        <v>2117</v>
      </c>
      <c r="D1962" s="2"/>
    </row>
    <row r="1963" spans="1:4" x14ac:dyDescent="0.3">
      <c r="A1963" s="2"/>
      <c r="B1963" s="2"/>
      <c r="C1963" s="2" t="s">
        <v>631</v>
      </c>
      <c r="D1963" s="2"/>
    </row>
    <row r="1964" spans="1:4" x14ac:dyDescent="0.3">
      <c r="A1964" s="2"/>
      <c r="B1964" s="2"/>
      <c r="C1964" s="2" t="s">
        <v>2343</v>
      </c>
      <c r="D1964" s="2"/>
    </row>
    <row r="1965" spans="1:4" x14ac:dyDescent="0.3">
      <c r="A1965" s="2"/>
      <c r="B1965" s="2"/>
      <c r="C1965" s="2" t="s">
        <v>2732</v>
      </c>
      <c r="D1965" s="2"/>
    </row>
    <row r="1966" spans="1:4" x14ac:dyDescent="0.3">
      <c r="A1966" s="2"/>
      <c r="B1966" s="2"/>
      <c r="C1966" s="2" t="s">
        <v>341</v>
      </c>
      <c r="D1966" s="2"/>
    </row>
    <row r="1967" spans="1:4" x14ac:dyDescent="0.3">
      <c r="A1967" s="2"/>
      <c r="B1967" s="2"/>
      <c r="C1967" s="2" t="s">
        <v>571</v>
      </c>
      <c r="D1967" s="2"/>
    </row>
    <row r="1968" spans="1:4" x14ac:dyDescent="0.3">
      <c r="A1968" s="2"/>
      <c r="B1968" s="2"/>
      <c r="C1968" s="2" t="s">
        <v>2800</v>
      </c>
      <c r="D1968" s="2"/>
    </row>
    <row r="1969" spans="1:4" x14ac:dyDescent="0.3">
      <c r="A1969" s="2"/>
      <c r="B1969" s="2"/>
      <c r="C1969" s="2" t="s">
        <v>2696</v>
      </c>
      <c r="D1969" s="2"/>
    </row>
    <row r="1970" spans="1:4" x14ac:dyDescent="0.3">
      <c r="A1970" s="2"/>
      <c r="B1970" s="2"/>
      <c r="C1970" s="2" t="s">
        <v>274</v>
      </c>
      <c r="D1970" s="2"/>
    </row>
    <row r="1971" spans="1:4" x14ac:dyDescent="0.3">
      <c r="A1971" s="2"/>
      <c r="B1971" s="2"/>
      <c r="C1971" s="2" t="s">
        <v>2539</v>
      </c>
      <c r="D1971" s="2"/>
    </row>
    <row r="1972" spans="1:4" x14ac:dyDescent="0.3">
      <c r="A1972" s="2"/>
      <c r="B1972" s="2"/>
      <c r="C1972" s="2" t="s">
        <v>3458</v>
      </c>
      <c r="D1972" s="2"/>
    </row>
    <row r="1973" spans="1:4" x14ac:dyDescent="0.3">
      <c r="A1973" s="2"/>
      <c r="B1973" s="2"/>
      <c r="C1973" s="2" t="s">
        <v>2678</v>
      </c>
      <c r="D1973" s="2"/>
    </row>
    <row r="1974" spans="1:4" x14ac:dyDescent="0.3">
      <c r="A1974" s="2"/>
      <c r="B1974" s="2"/>
      <c r="C1974" s="2" t="s">
        <v>2233</v>
      </c>
      <c r="D1974" s="2"/>
    </row>
    <row r="1975" spans="1:4" x14ac:dyDescent="0.3">
      <c r="A1975" s="2"/>
      <c r="B1975" s="2"/>
      <c r="C1975" s="2" t="s">
        <v>3407</v>
      </c>
      <c r="D1975" s="2"/>
    </row>
    <row r="1976" spans="1:4" x14ac:dyDescent="0.3">
      <c r="A1976" s="2"/>
      <c r="B1976" s="2"/>
      <c r="C1976" s="2" t="s">
        <v>2639</v>
      </c>
      <c r="D1976" s="2"/>
    </row>
    <row r="1977" spans="1:4" x14ac:dyDescent="0.3">
      <c r="A1977" s="2"/>
      <c r="B1977" s="2"/>
      <c r="C1977" s="2" t="s">
        <v>89</v>
      </c>
      <c r="D1977" s="2"/>
    </row>
    <row r="1978" spans="1:4" x14ac:dyDescent="0.3">
      <c r="A1978" s="2"/>
      <c r="B1978" s="2"/>
      <c r="C1978" s="2" t="s">
        <v>3373</v>
      </c>
      <c r="D1978" s="2"/>
    </row>
    <row r="1979" spans="1:4" x14ac:dyDescent="0.3">
      <c r="A1979" s="2"/>
      <c r="B1979" s="2"/>
      <c r="C1979" s="2" t="s">
        <v>359</v>
      </c>
      <c r="D1979" s="2"/>
    </row>
    <row r="1980" spans="1:4" x14ac:dyDescent="0.3">
      <c r="A1980" s="2"/>
      <c r="B1980" s="2"/>
      <c r="C1980" s="2" t="s">
        <v>149</v>
      </c>
      <c r="D1980" s="2"/>
    </row>
    <row r="1981" spans="1:4" x14ac:dyDescent="0.3">
      <c r="A1981" s="2"/>
      <c r="B1981" s="2"/>
      <c r="C1981" s="2" t="s">
        <v>3379</v>
      </c>
      <c r="D1981" s="2"/>
    </row>
    <row r="1982" spans="1:4" x14ac:dyDescent="0.3">
      <c r="A1982" s="2"/>
      <c r="B1982" s="2"/>
      <c r="C1982" s="2" t="s">
        <v>3252</v>
      </c>
      <c r="D1982" s="2"/>
    </row>
    <row r="1983" spans="1:4" x14ac:dyDescent="0.3">
      <c r="A1983" s="2"/>
      <c r="B1983" s="2"/>
      <c r="C1983" s="2" t="s">
        <v>3504</v>
      </c>
      <c r="D1983" s="2"/>
    </row>
    <row r="1984" spans="1:4" x14ac:dyDescent="0.3">
      <c r="A1984" s="2"/>
      <c r="B1984" s="2"/>
      <c r="C1984" s="2" t="s">
        <v>3464</v>
      </c>
      <c r="D1984" s="2"/>
    </row>
    <row r="1985" spans="1:4" x14ac:dyDescent="0.3">
      <c r="A1985" s="2"/>
      <c r="B1985" s="2"/>
      <c r="C1985" s="2" t="s">
        <v>2060</v>
      </c>
      <c r="D1985" s="2"/>
    </row>
    <row r="1986" spans="1:4" x14ac:dyDescent="0.3">
      <c r="A1986" s="2"/>
      <c r="B1986" s="2"/>
      <c r="C1986" s="2" t="s">
        <v>2173</v>
      </c>
      <c r="D1986" s="2"/>
    </row>
    <row r="1987" spans="1:4" x14ac:dyDescent="0.3">
      <c r="A1987" s="2"/>
      <c r="B1987" s="2"/>
      <c r="C1987" s="2" t="s">
        <v>3241</v>
      </c>
      <c r="D1987" s="2"/>
    </row>
    <row r="1988" spans="1:4" x14ac:dyDescent="0.3">
      <c r="A1988" s="2"/>
      <c r="B1988" s="2"/>
      <c r="C1988" s="2" t="s">
        <v>2664</v>
      </c>
      <c r="D1988" s="2"/>
    </row>
    <row r="1989" spans="1:4" x14ac:dyDescent="0.3">
      <c r="A1989" s="2"/>
      <c r="B1989" s="2"/>
      <c r="C1989" s="2" t="s">
        <v>3104</v>
      </c>
      <c r="D1989" s="2"/>
    </row>
    <row r="1990" spans="1:4" x14ac:dyDescent="0.3">
      <c r="A1990" s="2"/>
      <c r="B1990" s="2"/>
      <c r="C1990" s="2" t="s">
        <v>3514</v>
      </c>
      <c r="D1990" s="2"/>
    </row>
    <row r="1991" spans="1:4" x14ac:dyDescent="0.3">
      <c r="A1991" s="2"/>
      <c r="B1991" s="2"/>
      <c r="C1991" s="2" t="s">
        <v>2670</v>
      </c>
      <c r="D1991" s="2"/>
    </row>
    <row r="1992" spans="1:4" x14ac:dyDescent="0.3">
      <c r="A1992" s="2"/>
      <c r="B1992" s="2"/>
      <c r="C1992" s="2" t="s">
        <v>2347</v>
      </c>
      <c r="D1992" s="2"/>
    </row>
    <row r="1993" spans="1:4" x14ac:dyDescent="0.3">
      <c r="A1993" s="2"/>
      <c r="B1993" s="2"/>
      <c r="C1993" s="2" t="s">
        <v>2839</v>
      </c>
      <c r="D1993" s="2"/>
    </row>
    <row r="1994" spans="1:4" x14ac:dyDescent="0.3">
      <c r="A1994" s="2"/>
      <c r="B1994" s="2"/>
      <c r="C1994" s="2" t="s">
        <v>205</v>
      </c>
      <c r="D1994" s="2"/>
    </row>
    <row r="1995" spans="1:4" x14ac:dyDescent="0.3">
      <c r="A1995" s="2"/>
      <c r="B1995" s="2"/>
      <c r="C1995" s="2" t="s">
        <v>2178</v>
      </c>
      <c r="D1995" s="2"/>
    </row>
    <row r="1996" spans="1:4" x14ac:dyDescent="0.3">
      <c r="A1996" s="2"/>
      <c r="B1996" s="2"/>
      <c r="C1996" s="2" t="s">
        <v>2893</v>
      </c>
      <c r="D1996" s="2"/>
    </row>
    <row r="1997" spans="1:4" x14ac:dyDescent="0.3">
      <c r="A1997" s="2"/>
      <c r="B1997" s="2"/>
      <c r="C1997" s="2" t="s">
        <v>3139</v>
      </c>
      <c r="D1997" s="2"/>
    </row>
    <row r="1998" spans="1:4" x14ac:dyDescent="0.3">
      <c r="A1998" s="2"/>
      <c r="B1998" s="2"/>
      <c r="C1998" s="2" t="s">
        <v>332</v>
      </c>
      <c r="D1998" s="2"/>
    </row>
    <row r="1999" spans="1:4" x14ac:dyDescent="0.3">
      <c r="A1999" s="2"/>
      <c r="B1999" s="2"/>
      <c r="C1999" s="2" t="s">
        <v>2157</v>
      </c>
      <c r="D1999" s="2"/>
    </row>
    <row r="2000" spans="1:4" x14ac:dyDescent="0.3">
      <c r="A2000" s="2"/>
      <c r="B2000" s="2"/>
      <c r="C2000" s="2" t="s">
        <v>2381</v>
      </c>
      <c r="D2000" s="2"/>
    </row>
    <row r="2001" spans="1:4" x14ac:dyDescent="0.3">
      <c r="A2001" s="2"/>
      <c r="B2001" s="2"/>
      <c r="C2001" s="2" t="s">
        <v>543</v>
      </c>
      <c r="D2001" s="2"/>
    </row>
    <row r="2002" spans="1:4" x14ac:dyDescent="0.3">
      <c r="A2002" s="2"/>
      <c r="B2002" s="2"/>
      <c r="C2002" s="2" t="s">
        <v>2038</v>
      </c>
      <c r="D2002" s="2"/>
    </row>
    <row r="2003" spans="1:4" x14ac:dyDescent="0.3">
      <c r="A2003" s="2"/>
      <c r="B2003" s="2"/>
      <c r="C2003" s="2" t="s">
        <v>2275</v>
      </c>
      <c r="D2003" s="2"/>
    </row>
    <row r="2004" spans="1:4" x14ac:dyDescent="0.3">
      <c r="A2004" s="2"/>
      <c r="B2004" s="2"/>
      <c r="C2004" s="2" t="s">
        <v>411</v>
      </c>
      <c r="D2004" s="2"/>
    </row>
    <row r="2005" spans="1:4" x14ac:dyDescent="0.3">
      <c r="A2005" s="2"/>
      <c r="B2005" s="2"/>
      <c r="C2005" s="2" t="s">
        <v>2499</v>
      </c>
      <c r="D2005" s="2"/>
    </row>
    <row r="2006" spans="1:4" x14ac:dyDescent="0.3">
      <c r="A2006" s="2"/>
      <c r="B2006" s="2"/>
      <c r="C2006" s="2" t="s">
        <v>397</v>
      </c>
      <c r="D2006" s="2"/>
    </row>
    <row r="2007" spans="1:4" x14ac:dyDescent="0.3">
      <c r="A2007" s="2"/>
      <c r="B2007" s="2"/>
      <c r="C2007" s="2" t="s">
        <v>3286</v>
      </c>
      <c r="D2007" s="2"/>
    </row>
    <row r="2008" spans="1:4" x14ac:dyDescent="0.3">
      <c r="A2008" s="2"/>
      <c r="B2008" s="2"/>
      <c r="C2008" s="2" t="s">
        <v>3229</v>
      </c>
      <c r="D2008" s="2"/>
    </row>
    <row r="2009" spans="1:4" x14ac:dyDescent="0.3">
      <c r="A2009" s="2"/>
      <c r="B2009" s="2"/>
      <c r="C2009" s="2" t="s">
        <v>2183</v>
      </c>
      <c r="D2009" s="2"/>
    </row>
    <row r="2010" spans="1:4" x14ac:dyDescent="0.3">
      <c r="A2010" s="2"/>
      <c r="B2010" s="2"/>
      <c r="C2010" s="2" t="s">
        <v>644</v>
      </c>
      <c r="D2010" s="2"/>
    </row>
    <row r="2011" spans="1:4" x14ac:dyDescent="0.3">
      <c r="A2011" s="2"/>
      <c r="B2011" s="2"/>
      <c r="C2011" s="2" t="s">
        <v>2475</v>
      </c>
      <c r="D2011" s="2"/>
    </row>
    <row r="2012" spans="1:4" x14ac:dyDescent="0.3">
      <c r="A2012" s="2"/>
      <c r="B2012" s="2"/>
      <c r="C2012" s="2" t="s">
        <v>3117</v>
      </c>
      <c r="D2012" s="2"/>
    </row>
    <row r="2013" spans="1:4" x14ac:dyDescent="0.3">
      <c r="A2013" s="2"/>
      <c r="B2013" s="2"/>
      <c r="C2013" s="2" t="s">
        <v>69</v>
      </c>
      <c r="D2013" s="2"/>
    </row>
    <row r="2014" spans="1:4" x14ac:dyDescent="0.3">
      <c r="A2014" s="2"/>
      <c r="B2014" s="2"/>
      <c r="C2014" s="2" t="s">
        <v>978</v>
      </c>
      <c r="D2014" s="2"/>
    </row>
    <row r="2015" spans="1:4" x14ac:dyDescent="0.3">
      <c r="A2015" s="2"/>
      <c r="B2015" s="2"/>
      <c r="C2015" s="2" t="s">
        <v>3136</v>
      </c>
      <c r="D2015" s="2"/>
    </row>
    <row r="2016" spans="1:4" x14ac:dyDescent="0.3">
      <c r="A2016" s="2"/>
      <c r="B2016" s="2"/>
      <c r="C2016" s="2" t="s">
        <v>173</v>
      </c>
      <c r="D2016" s="2"/>
    </row>
    <row r="2017" spans="1:4" x14ac:dyDescent="0.3">
      <c r="A2017" s="2"/>
      <c r="B2017" s="2"/>
      <c r="C2017" s="2" t="s">
        <v>2045</v>
      </c>
      <c r="D2017" s="2"/>
    </row>
    <row r="2018" spans="1:4" x14ac:dyDescent="0.3">
      <c r="A2018" s="2"/>
      <c r="B2018" s="2"/>
      <c r="C2018" s="2" t="s">
        <v>2250</v>
      </c>
      <c r="D2018" s="2"/>
    </row>
    <row r="2019" spans="1:4" x14ac:dyDescent="0.3">
      <c r="A2019" s="2"/>
      <c r="B2019" s="2"/>
      <c r="C2019" s="2" t="s">
        <v>2716</v>
      </c>
      <c r="D2019" s="2"/>
    </row>
    <row r="2020" spans="1:4" x14ac:dyDescent="0.3">
      <c r="A2020" s="2"/>
      <c r="B2020" s="2"/>
      <c r="C2020" s="2" t="s">
        <v>2307</v>
      </c>
      <c r="D2020" s="2"/>
    </row>
    <row r="2021" spans="1:4" x14ac:dyDescent="0.3">
      <c r="A2021" s="2"/>
      <c r="B2021" s="2"/>
      <c r="C2021" s="2" t="s">
        <v>3602</v>
      </c>
      <c r="D2021" s="2"/>
    </row>
    <row r="2022" spans="1:4" x14ac:dyDescent="0.3">
      <c r="A2022" s="2"/>
      <c r="B2022" s="2"/>
      <c r="C2022" s="2" t="s">
        <v>3088</v>
      </c>
      <c r="D2022" s="2"/>
    </row>
    <row r="2023" spans="1:4" x14ac:dyDescent="0.3">
      <c r="A2023" s="2"/>
      <c r="B2023" s="2"/>
      <c r="C2023" s="2" t="s">
        <v>972</v>
      </c>
      <c r="D2023" s="2"/>
    </row>
    <row r="2024" spans="1:4" x14ac:dyDescent="0.3">
      <c r="A2024" s="2"/>
      <c r="B2024" s="2"/>
      <c r="C2024" s="2" t="s">
        <v>158</v>
      </c>
      <c r="D2024" s="2"/>
    </row>
    <row r="2025" spans="1:4" x14ac:dyDescent="0.3">
      <c r="A2025" s="2"/>
      <c r="B2025" s="2"/>
      <c r="C2025" s="2" t="s">
        <v>554</v>
      </c>
      <c r="D2025" s="2"/>
    </row>
    <row r="2026" spans="1:4" x14ac:dyDescent="0.3">
      <c r="A2026" s="2"/>
      <c r="B2026" s="2"/>
      <c r="C2026" s="2" t="s">
        <v>955</v>
      </c>
      <c r="D2026" s="2"/>
    </row>
    <row r="2027" spans="1:4" x14ac:dyDescent="0.3">
      <c r="A2027" s="2"/>
      <c r="B2027" s="2"/>
      <c r="C2027" s="2" t="s">
        <v>3597</v>
      </c>
      <c r="D2027" s="2"/>
    </row>
    <row r="2028" spans="1:4" x14ac:dyDescent="0.3">
      <c r="A2028" s="2"/>
      <c r="B2028" s="2"/>
      <c r="C2028" s="2" t="s">
        <v>658</v>
      </c>
      <c r="D2028" s="2"/>
    </row>
    <row r="2029" spans="1:4" x14ac:dyDescent="0.3">
      <c r="A2029" s="2"/>
      <c r="B2029" s="2"/>
      <c r="C2029" s="2" t="s">
        <v>357</v>
      </c>
      <c r="D2029" s="2"/>
    </row>
    <row r="2030" spans="1:4" x14ac:dyDescent="0.3">
      <c r="A2030" s="2"/>
      <c r="B2030" s="2"/>
      <c r="C2030" s="2" t="s">
        <v>3384</v>
      </c>
      <c r="D2030" s="2"/>
    </row>
    <row r="2031" spans="1:4" x14ac:dyDescent="0.3">
      <c r="A2031" s="2"/>
      <c r="B2031" s="2"/>
      <c r="C2031" s="2" t="s">
        <v>163</v>
      </c>
      <c r="D2031" s="2"/>
    </row>
    <row r="2032" spans="1:4" x14ac:dyDescent="0.3">
      <c r="A2032" s="2"/>
      <c r="B2032" s="2"/>
      <c r="C2032" s="2" t="s">
        <v>2984</v>
      </c>
      <c r="D2032" s="2"/>
    </row>
    <row r="2033" spans="1:4" x14ac:dyDescent="0.3">
      <c r="A2033" s="2"/>
      <c r="B2033" s="2"/>
      <c r="C2033" s="2" t="s">
        <v>3420</v>
      </c>
      <c r="D2033" s="2"/>
    </row>
    <row r="2034" spans="1:4" x14ac:dyDescent="0.3">
      <c r="A2034" s="2"/>
      <c r="B2034" s="2"/>
      <c r="C2034" s="2" t="s">
        <v>282</v>
      </c>
      <c r="D2034" s="2"/>
    </row>
    <row r="2035" spans="1:4" x14ac:dyDescent="0.3">
      <c r="A2035" s="2"/>
      <c r="B2035" s="2"/>
      <c r="C2035" s="2" t="s">
        <v>3101</v>
      </c>
      <c r="D2035" s="2"/>
    </row>
    <row r="2036" spans="1:4" x14ac:dyDescent="0.3">
      <c r="A2036" s="2"/>
      <c r="B2036" s="2"/>
      <c r="C2036" s="2" t="s">
        <v>3211</v>
      </c>
      <c r="D2036" s="2"/>
    </row>
    <row r="2037" spans="1:4" x14ac:dyDescent="0.3">
      <c r="A2037" s="2"/>
      <c r="B2037" s="2"/>
      <c r="C2037" s="2" t="s">
        <v>1826</v>
      </c>
      <c r="D2037" s="2"/>
    </row>
    <row r="2038" spans="1:4" x14ac:dyDescent="0.3">
      <c r="A2038" s="2"/>
      <c r="B2038" s="2"/>
      <c r="C2038" s="2" t="s">
        <v>702</v>
      </c>
      <c r="D2038" s="2"/>
    </row>
    <row r="2039" spans="1:4" x14ac:dyDescent="0.3">
      <c r="A2039" s="2"/>
      <c r="B2039" s="2"/>
      <c r="C2039" s="2" t="s">
        <v>304</v>
      </c>
      <c r="D2039" s="2"/>
    </row>
    <row r="2040" spans="1:4" x14ac:dyDescent="0.3">
      <c r="A2040" s="2"/>
      <c r="B2040" s="2"/>
      <c r="C2040" s="2" t="s">
        <v>3244</v>
      </c>
      <c r="D2040" s="2"/>
    </row>
    <row r="2041" spans="1:4" x14ac:dyDescent="0.3">
      <c r="A2041" s="2"/>
      <c r="B2041" s="2"/>
      <c r="C2041" s="2" t="s">
        <v>3038</v>
      </c>
      <c r="D2041" s="2"/>
    </row>
    <row r="2042" spans="1:4" x14ac:dyDescent="0.3">
      <c r="A2042" s="2"/>
      <c r="B2042" s="2"/>
      <c r="C2042" s="2" t="s">
        <v>2457</v>
      </c>
      <c r="D2042" s="2"/>
    </row>
    <row r="2043" spans="1:4" x14ac:dyDescent="0.3">
      <c r="A2043" s="2"/>
      <c r="B2043" s="2"/>
      <c r="C2043" s="2" t="s">
        <v>2391</v>
      </c>
      <c r="D2043" s="2"/>
    </row>
    <row r="2044" spans="1:4" x14ac:dyDescent="0.3">
      <c r="A2044" s="2"/>
      <c r="B2044" s="2"/>
      <c r="C2044" s="2" t="s">
        <v>2795</v>
      </c>
      <c r="D2044" s="2"/>
    </row>
    <row r="2045" spans="1:4" x14ac:dyDescent="0.3">
      <c r="A2045" s="2"/>
      <c r="B2045" s="2"/>
      <c r="C2045" s="2" t="s">
        <v>2321</v>
      </c>
      <c r="D2045" s="2"/>
    </row>
    <row r="2046" spans="1:4" x14ac:dyDescent="0.3">
      <c r="A2046" s="2"/>
      <c r="B2046" s="2"/>
      <c r="C2046" s="2" t="s">
        <v>2084</v>
      </c>
      <c r="D2046" s="2"/>
    </row>
    <row r="2047" spans="1:4" x14ac:dyDescent="0.3">
      <c r="A2047" s="2"/>
      <c r="B2047" s="2"/>
      <c r="C2047" s="2" t="s">
        <v>2496</v>
      </c>
      <c r="D2047" s="2"/>
    </row>
    <row r="2048" spans="1:4" x14ac:dyDescent="0.3">
      <c r="A2048" s="2"/>
      <c r="B2048" s="2"/>
      <c r="C2048" s="2" t="s">
        <v>2271</v>
      </c>
      <c r="D2048" s="2"/>
    </row>
    <row r="2049" spans="1:4" x14ac:dyDescent="0.3">
      <c r="A2049" s="2"/>
      <c r="B2049" s="2"/>
      <c r="C2049" s="2" t="s">
        <v>2320</v>
      </c>
      <c r="D2049" s="2"/>
    </row>
    <row r="2050" spans="1:4" x14ac:dyDescent="0.3">
      <c r="A2050" s="2"/>
      <c r="B2050" s="2"/>
      <c r="C2050" s="2" t="s">
        <v>323</v>
      </c>
      <c r="D2050" s="2"/>
    </row>
    <row r="2051" spans="1:4" x14ac:dyDescent="0.3">
      <c r="A2051" s="2"/>
      <c r="B2051" s="2"/>
      <c r="C2051" s="2" t="s">
        <v>3263</v>
      </c>
      <c r="D2051" s="2"/>
    </row>
    <row r="2052" spans="1:4" x14ac:dyDescent="0.3">
      <c r="A2052" s="2"/>
      <c r="B2052" s="2"/>
      <c r="C2052" s="2" t="s">
        <v>14</v>
      </c>
      <c r="D2052" s="2"/>
    </row>
    <row r="2053" spans="1:4" x14ac:dyDescent="0.3">
      <c r="A2053" s="2"/>
      <c r="B2053" s="2"/>
      <c r="C2053" s="2" t="s">
        <v>3533</v>
      </c>
      <c r="D2053" s="2"/>
    </row>
    <row r="2054" spans="1:4" x14ac:dyDescent="0.3">
      <c r="A2054" s="2"/>
      <c r="B2054" s="2"/>
      <c r="C2054" s="2" t="s">
        <v>2963</v>
      </c>
      <c r="D2054" s="2"/>
    </row>
    <row r="2055" spans="1:4" x14ac:dyDescent="0.3">
      <c r="A2055" s="2"/>
      <c r="B2055" s="2"/>
      <c r="C2055" s="2" t="s">
        <v>3483</v>
      </c>
      <c r="D2055" s="2"/>
    </row>
    <row r="2056" spans="1:4" x14ac:dyDescent="0.3">
      <c r="A2056" s="2"/>
      <c r="B2056" s="2"/>
      <c r="C2056" s="2" t="s">
        <v>3596</v>
      </c>
      <c r="D2056" s="2"/>
    </row>
    <row r="2057" spans="1:4" x14ac:dyDescent="0.3">
      <c r="A2057" s="2"/>
      <c r="B2057" s="2"/>
      <c r="C2057" s="2" t="s">
        <v>757</v>
      </c>
      <c r="D2057" s="2"/>
    </row>
    <row r="2058" spans="1:4" x14ac:dyDescent="0.3">
      <c r="A2058" s="2"/>
      <c r="B2058" s="2"/>
      <c r="C2058" s="2" t="s">
        <v>846</v>
      </c>
      <c r="D2058" s="2"/>
    </row>
    <row r="2059" spans="1:4" x14ac:dyDescent="0.3">
      <c r="A2059" s="2"/>
      <c r="B2059" s="2"/>
      <c r="C2059" s="2" t="s">
        <v>3555</v>
      </c>
      <c r="D2059" s="2"/>
    </row>
    <row r="2060" spans="1:4" x14ac:dyDescent="0.3">
      <c r="A2060" s="2"/>
      <c r="B2060" s="2"/>
      <c r="C2060" s="2" t="s">
        <v>956</v>
      </c>
      <c r="D2060" s="2"/>
    </row>
    <row r="2061" spans="1:4" x14ac:dyDescent="0.3">
      <c r="A2061" s="2"/>
      <c r="B2061" s="2"/>
      <c r="C2061" s="2" t="s">
        <v>3393</v>
      </c>
      <c r="D2061" s="2"/>
    </row>
    <row r="2062" spans="1:4" x14ac:dyDescent="0.3">
      <c r="A2062" s="2"/>
      <c r="B2062" s="2"/>
      <c r="C2062" s="2" t="s">
        <v>597</v>
      </c>
      <c r="D2062" s="2"/>
    </row>
    <row r="2063" spans="1:4" x14ac:dyDescent="0.3">
      <c r="A2063" s="2"/>
      <c r="B2063" s="2"/>
      <c r="C2063" s="2" t="s">
        <v>3394</v>
      </c>
      <c r="D2063" s="2"/>
    </row>
    <row r="2064" spans="1:4" x14ac:dyDescent="0.3">
      <c r="A2064" s="2"/>
      <c r="B2064" s="2"/>
      <c r="C2064" s="2" t="s">
        <v>2472</v>
      </c>
      <c r="D2064" s="2"/>
    </row>
    <row r="2065" spans="1:4" x14ac:dyDescent="0.3">
      <c r="A2065" s="2"/>
      <c r="B2065" s="2"/>
      <c r="C2065" s="2" t="s">
        <v>3363</v>
      </c>
      <c r="D2065" s="2"/>
    </row>
    <row r="2066" spans="1:4" x14ac:dyDescent="0.3">
      <c r="A2066" s="2"/>
      <c r="B2066" s="2"/>
      <c r="C2066" s="2" t="s">
        <v>3291</v>
      </c>
      <c r="D2066" s="2"/>
    </row>
    <row r="2067" spans="1:4" x14ac:dyDescent="0.3">
      <c r="A2067" s="2"/>
      <c r="B2067" s="2"/>
      <c r="C2067" s="2" t="s">
        <v>236</v>
      </c>
      <c r="D2067" s="2"/>
    </row>
    <row r="2068" spans="1:4" x14ac:dyDescent="0.3">
      <c r="A2068" s="2"/>
      <c r="B2068" s="2"/>
      <c r="C2068" s="2" t="s">
        <v>2941</v>
      </c>
      <c r="D2068" s="2"/>
    </row>
    <row r="2069" spans="1:4" x14ac:dyDescent="0.3">
      <c r="A2069" s="2"/>
      <c r="B2069" s="2"/>
      <c r="C2069" s="2" t="s">
        <v>3456</v>
      </c>
      <c r="D2069" s="2"/>
    </row>
    <row r="2070" spans="1:4" x14ac:dyDescent="0.3">
      <c r="A2070" s="2"/>
      <c r="B2070" s="2"/>
      <c r="C2070" s="2" t="s">
        <v>265</v>
      </c>
      <c r="D2070" s="2"/>
    </row>
    <row r="2071" spans="1:4" x14ac:dyDescent="0.3">
      <c r="A2071" s="2"/>
      <c r="B2071" s="2"/>
      <c r="C2071" s="2" t="s">
        <v>649</v>
      </c>
      <c r="D2071" s="2"/>
    </row>
    <row r="2072" spans="1:4" x14ac:dyDescent="0.3">
      <c r="A2072" s="2"/>
      <c r="B2072" s="2"/>
      <c r="C2072" s="2" t="s">
        <v>2322</v>
      </c>
      <c r="D2072" s="2"/>
    </row>
    <row r="2073" spans="1:4" x14ac:dyDescent="0.3">
      <c r="A2073" s="2"/>
      <c r="B2073" s="2"/>
      <c r="C2073" s="2" t="s">
        <v>2804</v>
      </c>
      <c r="D2073" s="2"/>
    </row>
    <row r="2074" spans="1:4" x14ac:dyDescent="0.3">
      <c r="A2074" s="2"/>
      <c r="B2074" s="2"/>
      <c r="C2074" s="2" t="s">
        <v>3334</v>
      </c>
      <c r="D2074" s="2"/>
    </row>
    <row r="2075" spans="1:4" x14ac:dyDescent="0.3">
      <c r="A2075" s="2"/>
      <c r="B2075" s="2"/>
      <c r="C2075" s="2" t="s">
        <v>13</v>
      </c>
      <c r="D2075" s="2"/>
    </row>
    <row r="2076" spans="1:4" x14ac:dyDescent="0.3">
      <c r="A2076" s="2"/>
      <c r="B2076" s="2"/>
      <c r="C2076" s="2" t="s">
        <v>2675</v>
      </c>
      <c r="D2076" s="2"/>
    </row>
    <row r="2077" spans="1:4" x14ac:dyDescent="0.3">
      <c r="A2077" s="2"/>
      <c r="B2077" s="2"/>
      <c r="C2077" s="2" t="s">
        <v>2068</v>
      </c>
      <c r="D2077" s="2"/>
    </row>
    <row r="2078" spans="1:4" x14ac:dyDescent="0.3">
      <c r="A2078" s="2"/>
      <c r="B2078" s="2"/>
      <c r="C2078" s="2" t="s">
        <v>3196</v>
      </c>
      <c r="D2078" s="2"/>
    </row>
    <row r="2079" spans="1:4" x14ac:dyDescent="0.3">
      <c r="A2079" s="2"/>
      <c r="B2079" s="2"/>
      <c r="C2079" s="2" t="s">
        <v>2139</v>
      </c>
      <c r="D2079" s="2"/>
    </row>
    <row r="2080" spans="1:4" x14ac:dyDescent="0.3">
      <c r="A2080" s="2"/>
      <c r="B2080" s="2"/>
      <c r="C2080" s="2" t="s">
        <v>2799</v>
      </c>
      <c r="D2080" s="2"/>
    </row>
    <row r="2081" spans="1:4" x14ac:dyDescent="0.3">
      <c r="A2081" s="2"/>
      <c r="B2081" s="2"/>
      <c r="C2081" s="2" t="s">
        <v>683</v>
      </c>
      <c r="D2081" s="2"/>
    </row>
    <row r="2082" spans="1:4" x14ac:dyDescent="0.3">
      <c r="A2082" s="2"/>
      <c r="B2082" s="2"/>
      <c r="C2082" s="2" t="s">
        <v>368</v>
      </c>
      <c r="D2082" s="2"/>
    </row>
    <row r="2083" spans="1:4" x14ac:dyDescent="0.3">
      <c r="A2083" s="2"/>
      <c r="B2083" s="2"/>
      <c r="C2083" s="2" t="s">
        <v>782</v>
      </c>
      <c r="D2083" s="2"/>
    </row>
    <row r="2084" spans="1:4" x14ac:dyDescent="0.3">
      <c r="A2084" s="2"/>
      <c r="B2084" s="2"/>
      <c r="C2084" s="2" t="s">
        <v>3110</v>
      </c>
      <c r="D2084" s="2"/>
    </row>
    <row r="2085" spans="1:4" x14ac:dyDescent="0.3">
      <c r="A2085" s="2"/>
      <c r="B2085" s="2"/>
      <c r="C2085" s="2" t="s">
        <v>1358</v>
      </c>
      <c r="D2085" s="2"/>
    </row>
    <row r="2086" spans="1:4" x14ac:dyDescent="0.3">
      <c r="A2086" s="2"/>
      <c r="B2086" s="2"/>
      <c r="C2086" s="2" t="s">
        <v>3247</v>
      </c>
      <c r="D2086" s="2"/>
    </row>
    <row r="2087" spans="1:4" x14ac:dyDescent="0.3">
      <c r="A2087" s="2"/>
      <c r="B2087" s="2"/>
      <c r="C2087" s="2" t="s">
        <v>2616</v>
      </c>
      <c r="D2087" s="2"/>
    </row>
    <row r="2088" spans="1:4" x14ac:dyDescent="0.3">
      <c r="A2088" s="2"/>
      <c r="B2088" s="2"/>
      <c r="C2088" s="2" t="s">
        <v>2838</v>
      </c>
      <c r="D2088" s="2"/>
    </row>
    <row r="2089" spans="1:4" x14ac:dyDescent="0.3">
      <c r="A2089" s="2"/>
      <c r="B2089" s="2"/>
      <c r="C2089" s="2" t="s">
        <v>2882</v>
      </c>
      <c r="D2089" s="2"/>
    </row>
    <row r="2090" spans="1:4" x14ac:dyDescent="0.3">
      <c r="A2090" s="2"/>
      <c r="B2090" s="2"/>
      <c r="C2090" s="2" t="s">
        <v>3520</v>
      </c>
      <c r="D2090" s="2"/>
    </row>
    <row r="2091" spans="1:4" x14ac:dyDescent="0.3">
      <c r="A2091" s="2"/>
      <c r="B2091" s="2"/>
      <c r="C2091" s="2" t="s">
        <v>3564</v>
      </c>
      <c r="D2091" s="2"/>
    </row>
    <row r="2092" spans="1:4" x14ac:dyDescent="0.3">
      <c r="A2092" s="2"/>
      <c r="B2092" s="2"/>
      <c r="C2092" s="2" t="s">
        <v>2759</v>
      </c>
      <c r="D2092" s="2"/>
    </row>
    <row r="2093" spans="1:4" x14ac:dyDescent="0.3">
      <c r="A2093" s="2"/>
      <c r="B2093" s="2"/>
      <c r="C2093" s="2" t="s">
        <v>2424</v>
      </c>
      <c r="D2093" s="2"/>
    </row>
    <row r="2094" spans="1:4" x14ac:dyDescent="0.3">
      <c r="A2094" s="2"/>
      <c r="B2094" s="2"/>
      <c r="C2094" s="2" t="s">
        <v>2535</v>
      </c>
      <c r="D2094" s="2"/>
    </row>
    <row r="2095" spans="1:4" x14ac:dyDescent="0.3">
      <c r="A2095" s="2"/>
      <c r="B2095" s="2"/>
      <c r="C2095" s="2" t="s">
        <v>3557</v>
      </c>
      <c r="D2095" s="2"/>
    </row>
    <row r="2096" spans="1:4" x14ac:dyDescent="0.3">
      <c r="A2096" s="2"/>
      <c r="B2096" s="2"/>
      <c r="C2096" s="2" t="s">
        <v>3543</v>
      </c>
      <c r="D2096" s="2"/>
    </row>
    <row r="2097" spans="1:4" x14ac:dyDescent="0.3">
      <c r="A2097" s="2"/>
      <c r="B2097" s="2"/>
      <c r="C2097" s="2" t="s">
        <v>167</v>
      </c>
      <c r="D2097" s="2"/>
    </row>
    <row r="2098" spans="1:4" x14ac:dyDescent="0.3">
      <c r="A2098" s="2"/>
      <c r="B2098" s="2"/>
      <c r="C2098" s="2" t="s">
        <v>2965</v>
      </c>
      <c r="D2098" s="2"/>
    </row>
    <row r="2099" spans="1:4" x14ac:dyDescent="0.3">
      <c r="A2099" s="2"/>
      <c r="B2099" s="2"/>
      <c r="C2099" s="2" t="s">
        <v>2886</v>
      </c>
      <c r="D2099" s="2"/>
    </row>
    <row r="2100" spans="1:4" x14ac:dyDescent="0.3">
      <c r="A2100" s="2"/>
      <c r="B2100" s="2"/>
      <c r="C2100" s="2" t="s">
        <v>2798</v>
      </c>
      <c r="D2100" s="2"/>
    </row>
    <row r="2101" spans="1:4" x14ac:dyDescent="0.3">
      <c r="A2101" s="2"/>
      <c r="B2101" s="2"/>
      <c r="C2101" s="2" t="s">
        <v>3031</v>
      </c>
      <c r="D2101" s="2"/>
    </row>
    <row r="2102" spans="1:4" x14ac:dyDescent="0.3">
      <c r="A2102" s="2"/>
      <c r="B2102" s="2"/>
      <c r="C2102" s="2" t="s">
        <v>2234</v>
      </c>
      <c r="D2102" s="2"/>
    </row>
    <row r="2103" spans="1:4" x14ac:dyDescent="0.3">
      <c r="A2103" s="2"/>
      <c r="B2103" s="2"/>
      <c r="C2103" s="2" t="s">
        <v>866</v>
      </c>
      <c r="D2103" s="2"/>
    </row>
    <row r="2104" spans="1:4" x14ac:dyDescent="0.3">
      <c r="A2104" s="2"/>
      <c r="B2104" s="2"/>
      <c r="C2104" s="2" t="s">
        <v>2626</v>
      </c>
      <c r="D2104" s="2"/>
    </row>
    <row r="2105" spans="1:4" x14ac:dyDescent="0.3">
      <c r="A2105" s="2"/>
      <c r="B2105" s="2"/>
      <c r="C2105" s="2" t="s">
        <v>3257</v>
      </c>
      <c r="D2105" s="2"/>
    </row>
    <row r="2106" spans="1:4" x14ac:dyDescent="0.3">
      <c r="A2106" s="2"/>
      <c r="B2106" s="2"/>
      <c r="C2106" s="2" t="s">
        <v>148</v>
      </c>
      <c r="D2106" s="2"/>
    </row>
    <row r="2107" spans="1:4" x14ac:dyDescent="0.3">
      <c r="A2107" s="2"/>
      <c r="B2107" s="2"/>
      <c r="C2107" s="2" t="s">
        <v>271</v>
      </c>
      <c r="D2107" s="2"/>
    </row>
    <row r="2108" spans="1:4" x14ac:dyDescent="0.3">
      <c r="A2108" s="2"/>
      <c r="B2108" s="2"/>
      <c r="C2108" s="2" t="s">
        <v>3442</v>
      </c>
      <c r="D2108" s="2"/>
    </row>
    <row r="2109" spans="1:4" x14ac:dyDescent="0.3">
      <c r="A2109" s="2"/>
      <c r="B2109" s="2"/>
      <c r="C2109" s="2" t="s">
        <v>3011</v>
      </c>
      <c r="D2109" s="2"/>
    </row>
    <row r="2110" spans="1:4" x14ac:dyDescent="0.3">
      <c r="A2110" s="2"/>
      <c r="B2110" s="2"/>
      <c r="C2110" s="2" t="s">
        <v>287</v>
      </c>
      <c r="D2110" s="2"/>
    </row>
    <row r="2111" spans="1:4" x14ac:dyDescent="0.3">
      <c r="A2111" s="2"/>
      <c r="B2111" s="2"/>
      <c r="C2111" s="2" t="s">
        <v>3528</v>
      </c>
      <c r="D2111" s="2"/>
    </row>
    <row r="2112" spans="1:4" x14ac:dyDescent="0.3">
      <c r="A2112" s="2"/>
      <c r="B2112" s="2"/>
      <c r="C2112" s="2" t="s">
        <v>3615</v>
      </c>
      <c r="D2112" s="2"/>
    </row>
    <row r="2113" spans="1:4" x14ac:dyDescent="0.3">
      <c r="A2113" s="2"/>
      <c r="B2113" s="2"/>
      <c r="C2113" s="2" t="s">
        <v>907</v>
      </c>
      <c r="D2113" s="2"/>
    </row>
    <row r="2114" spans="1:4" x14ac:dyDescent="0.3">
      <c r="A2114" s="2"/>
      <c r="B2114" s="2"/>
      <c r="C2114" s="2" t="s">
        <v>2062</v>
      </c>
      <c r="D2114" s="2"/>
    </row>
    <row r="2115" spans="1:4" x14ac:dyDescent="0.3">
      <c r="A2115" s="2"/>
      <c r="B2115" s="2"/>
      <c r="C2115" s="2" t="s">
        <v>2663</v>
      </c>
      <c r="D2115" s="2"/>
    </row>
    <row r="2116" spans="1:4" x14ac:dyDescent="0.3">
      <c r="A2116" s="2"/>
      <c r="B2116" s="2"/>
      <c r="C2116" s="2" t="s">
        <v>2509</v>
      </c>
      <c r="D2116" s="2"/>
    </row>
    <row r="2117" spans="1:4" x14ac:dyDescent="0.3">
      <c r="A2117" s="2"/>
      <c r="B2117" s="2"/>
      <c r="C2117" s="2" t="s">
        <v>1096</v>
      </c>
      <c r="D2117" s="2"/>
    </row>
    <row r="2118" spans="1:4" x14ac:dyDescent="0.3">
      <c r="A2118" s="2"/>
      <c r="B2118" s="2"/>
      <c r="C2118" s="2" t="s">
        <v>2897</v>
      </c>
      <c r="D2118" s="2"/>
    </row>
    <row r="2119" spans="1:4" x14ac:dyDescent="0.3">
      <c r="A2119" s="2"/>
      <c r="B2119" s="2"/>
      <c r="C2119" s="2" t="s">
        <v>1566</v>
      </c>
      <c r="D2119" s="2"/>
    </row>
    <row r="2120" spans="1:4" x14ac:dyDescent="0.3">
      <c r="A2120" s="2"/>
      <c r="B2120" s="2"/>
      <c r="C2120" s="2" t="s">
        <v>2464</v>
      </c>
      <c r="D2120" s="2"/>
    </row>
    <row r="2121" spans="1:4" x14ac:dyDescent="0.3">
      <c r="A2121" s="2"/>
      <c r="B2121" s="2"/>
      <c r="C2121" s="2" t="s">
        <v>113</v>
      </c>
      <c r="D2121" s="2"/>
    </row>
    <row r="2122" spans="1:4" x14ac:dyDescent="0.3">
      <c r="A2122" s="2"/>
      <c r="B2122" s="2"/>
      <c r="C2122" s="2" t="s">
        <v>2634</v>
      </c>
      <c r="D2122" s="2"/>
    </row>
    <row r="2123" spans="1:4" x14ac:dyDescent="0.3">
      <c r="A2123" s="2"/>
      <c r="B2123" s="2"/>
      <c r="C2123" s="2" t="s">
        <v>706</v>
      </c>
      <c r="D2123" s="2"/>
    </row>
    <row r="2124" spans="1:4" x14ac:dyDescent="0.3">
      <c r="A2124" s="2"/>
      <c r="B2124" s="2"/>
      <c r="C2124" s="2" t="s">
        <v>3240</v>
      </c>
      <c r="D2124" s="2"/>
    </row>
    <row r="2125" spans="1:4" x14ac:dyDescent="0.3">
      <c r="A2125" s="2"/>
      <c r="B2125" s="2"/>
      <c r="C2125" s="2" t="s">
        <v>684</v>
      </c>
      <c r="D2125" s="2"/>
    </row>
    <row r="2126" spans="1:4" x14ac:dyDescent="0.3">
      <c r="A2126" s="2"/>
      <c r="B2126" s="2"/>
      <c r="C2126" s="2" t="s">
        <v>3330</v>
      </c>
      <c r="D2126" s="2"/>
    </row>
    <row r="2127" spans="1:4" x14ac:dyDescent="0.3">
      <c r="A2127" s="2"/>
      <c r="B2127" s="2"/>
      <c r="C2127" s="2" t="s">
        <v>942</v>
      </c>
      <c r="D2127" s="2"/>
    </row>
    <row r="2128" spans="1:4" x14ac:dyDescent="0.3">
      <c r="A2128" s="2"/>
      <c r="B2128" s="2"/>
      <c r="C2128" s="2" t="s">
        <v>3475</v>
      </c>
      <c r="D2128" s="2"/>
    </row>
    <row r="2129" spans="1:4" x14ac:dyDescent="0.3">
      <c r="A2129" s="2"/>
      <c r="B2129" s="2"/>
      <c r="C2129" s="2" t="s">
        <v>2665</v>
      </c>
      <c r="D2129" s="2"/>
    </row>
    <row r="2130" spans="1:4" x14ac:dyDescent="0.3">
      <c r="A2130" s="2"/>
      <c r="B2130" s="2"/>
      <c r="C2130" s="2" t="s">
        <v>3461</v>
      </c>
      <c r="D2130" s="2"/>
    </row>
    <row r="2131" spans="1:4" x14ac:dyDescent="0.3">
      <c r="A2131" s="2"/>
      <c r="B2131" s="2"/>
      <c r="C2131" s="2" t="s">
        <v>965</v>
      </c>
      <c r="D2131" s="2"/>
    </row>
    <row r="2132" spans="1:4" x14ac:dyDescent="0.3">
      <c r="A2132" s="2"/>
      <c r="B2132" s="2"/>
      <c r="C2132" s="2" t="s">
        <v>2643</v>
      </c>
      <c r="D2132" s="2"/>
    </row>
    <row r="2133" spans="1:4" x14ac:dyDescent="0.3">
      <c r="A2133" s="2"/>
      <c r="B2133" s="2"/>
      <c r="C2133" s="2" t="s">
        <v>3253</v>
      </c>
      <c r="D2133" s="2"/>
    </row>
    <row r="2134" spans="1:4" x14ac:dyDescent="0.3">
      <c r="A2134" s="2"/>
      <c r="B2134" s="2"/>
      <c r="C2134" s="2" t="s">
        <v>2402</v>
      </c>
      <c r="D2134" s="2"/>
    </row>
    <row r="2135" spans="1:4" x14ac:dyDescent="0.3">
      <c r="A2135" s="2"/>
      <c r="B2135" s="2"/>
      <c r="C2135" s="2" t="s">
        <v>3249</v>
      </c>
      <c r="D2135" s="2"/>
    </row>
    <row r="2136" spans="1:4" x14ac:dyDescent="0.3">
      <c r="A2136" s="2"/>
      <c r="B2136" s="2"/>
      <c r="C2136" s="2" t="s">
        <v>3168</v>
      </c>
      <c r="D2136" s="2"/>
    </row>
    <row r="2137" spans="1:4" x14ac:dyDescent="0.3">
      <c r="A2137" s="2"/>
      <c r="B2137" s="2"/>
      <c r="C2137" s="2" t="s">
        <v>747</v>
      </c>
      <c r="D2137" s="2"/>
    </row>
    <row r="2138" spans="1:4" x14ac:dyDescent="0.3">
      <c r="A2138" s="2"/>
      <c r="B2138" s="2"/>
      <c r="C2138" s="2" t="s">
        <v>3534</v>
      </c>
      <c r="D2138" s="2"/>
    </row>
    <row r="2139" spans="1:4" x14ac:dyDescent="0.3">
      <c r="A2139" s="2"/>
      <c r="B2139" s="2"/>
      <c r="C2139" s="2" t="s">
        <v>681</v>
      </c>
      <c r="D2139" s="2"/>
    </row>
    <row r="2140" spans="1:4" x14ac:dyDescent="0.3">
      <c r="A2140" s="2"/>
      <c r="B2140" s="2"/>
      <c r="C2140" s="2" t="s">
        <v>3116</v>
      </c>
      <c r="D2140" s="2"/>
    </row>
    <row r="2141" spans="1:4" x14ac:dyDescent="0.3">
      <c r="A2141" s="2"/>
      <c r="B2141" s="2"/>
      <c r="C2141" s="2" t="s">
        <v>130</v>
      </c>
      <c r="D2141" s="2"/>
    </row>
    <row r="2142" spans="1:4" x14ac:dyDescent="0.3">
      <c r="A2142" s="2"/>
      <c r="B2142" s="2"/>
      <c r="C2142" s="2" t="s">
        <v>563</v>
      </c>
      <c r="D2142" s="2"/>
    </row>
    <row r="2143" spans="1:4" x14ac:dyDescent="0.3">
      <c r="A2143" s="2"/>
      <c r="B2143" s="2"/>
      <c r="C2143" s="2" t="s">
        <v>532</v>
      </c>
      <c r="D2143" s="2"/>
    </row>
    <row r="2144" spans="1:4" x14ac:dyDescent="0.3">
      <c r="A2144" s="2"/>
      <c r="B2144" s="2"/>
      <c r="C2144" s="2" t="s">
        <v>2865</v>
      </c>
      <c r="D2144" s="2"/>
    </row>
    <row r="2145" spans="1:4" x14ac:dyDescent="0.3">
      <c r="A2145" s="2"/>
      <c r="B2145" s="2"/>
      <c r="C2145" s="2" t="s">
        <v>2823</v>
      </c>
      <c r="D2145" s="2"/>
    </row>
    <row r="2146" spans="1:4" x14ac:dyDescent="0.3">
      <c r="A2146" s="2"/>
      <c r="B2146" s="2"/>
      <c r="C2146" s="2" t="s">
        <v>3677</v>
      </c>
      <c r="D2146" s="2"/>
    </row>
    <row r="2147" spans="1:4" x14ac:dyDescent="0.3">
      <c r="A2147" s="2"/>
      <c r="B2147" s="2"/>
      <c r="C2147" s="2" t="s">
        <v>3190</v>
      </c>
      <c r="D2147" s="2"/>
    </row>
    <row r="2148" spans="1:4" x14ac:dyDescent="0.3">
      <c r="A2148" s="2"/>
      <c r="B2148" s="2"/>
      <c r="C2148" s="2" t="s">
        <v>2433</v>
      </c>
      <c r="D2148" s="2"/>
    </row>
    <row r="2149" spans="1:4" x14ac:dyDescent="0.3">
      <c r="A2149" s="2"/>
      <c r="B2149" s="2"/>
      <c r="C2149" s="2" t="s">
        <v>403</v>
      </c>
      <c r="D2149" s="2"/>
    </row>
    <row r="2150" spans="1:4" x14ac:dyDescent="0.3">
      <c r="A2150" s="2"/>
      <c r="B2150" s="2"/>
      <c r="C2150" s="2" t="s">
        <v>2763</v>
      </c>
      <c r="D2150" s="2"/>
    </row>
    <row r="2151" spans="1:4" x14ac:dyDescent="0.3">
      <c r="A2151" s="2"/>
      <c r="B2151" s="2"/>
      <c r="C2151" s="2" t="s">
        <v>905</v>
      </c>
      <c r="D2151" s="2"/>
    </row>
    <row r="2152" spans="1:4" x14ac:dyDescent="0.3">
      <c r="A2152" s="2"/>
      <c r="B2152" s="2"/>
      <c r="C2152" s="2" t="s">
        <v>2890</v>
      </c>
      <c r="D2152" s="2"/>
    </row>
    <row r="2153" spans="1:4" x14ac:dyDescent="0.3">
      <c r="A2153" s="2"/>
      <c r="B2153" s="2"/>
      <c r="C2153" s="2" t="s">
        <v>2858</v>
      </c>
      <c r="D2153" s="2"/>
    </row>
    <row r="2154" spans="1:4" x14ac:dyDescent="0.3">
      <c r="A2154" s="2"/>
      <c r="B2154" s="2"/>
      <c r="C2154" s="2" t="s">
        <v>2842</v>
      </c>
      <c r="D2154" s="2"/>
    </row>
    <row r="2155" spans="1:4" x14ac:dyDescent="0.3">
      <c r="A2155" s="2"/>
      <c r="B2155" s="2"/>
      <c r="C2155" s="2" t="s">
        <v>2519</v>
      </c>
      <c r="D2155" s="2"/>
    </row>
    <row r="2156" spans="1:4" x14ac:dyDescent="0.3">
      <c r="A2156" s="2"/>
      <c r="B2156" s="2"/>
      <c r="C2156" s="2" t="s">
        <v>879</v>
      </c>
      <c r="D2156" s="2"/>
    </row>
    <row r="2157" spans="1:4" x14ac:dyDescent="0.3">
      <c r="A2157" s="2"/>
      <c r="B2157" s="2"/>
      <c r="C2157" s="2" t="s">
        <v>3048</v>
      </c>
      <c r="D2157" s="2"/>
    </row>
    <row r="2158" spans="1:4" x14ac:dyDescent="0.3">
      <c r="A2158" s="2"/>
      <c r="B2158" s="2"/>
      <c r="C2158" s="2" t="s">
        <v>2677</v>
      </c>
      <c r="D2158" s="2"/>
    </row>
    <row r="2159" spans="1:4" x14ac:dyDescent="0.3">
      <c r="A2159" s="2"/>
      <c r="B2159" s="2"/>
      <c r="C2159" s="2" t="s">
        <v>2730</v>
      </c>
      <c r="D2159" s="2"/>
    </row>
    <row r="2160" spans="1:4" x14ac:dyDescent="0.3">
      <c r="A2160" s="2"/>
      <c r="B2160" s="2"/>
      <c r="C2160" s="2" t="s">
        <v>3071</v>
      </c>
      <c r="D2160" s="2"/>
    </row>
    <row r="2161" spans="1:4" x14ac:dyDescent="0.3">
      <c r="A2161" s="2"/>
      <c r="B2161" s="2"/>
      <c r="C2161" s="2" t="s">
        <v>3138</v>
      </c>
      <c r="D2161" s="2"/>
    </row>
    <row r="2162" spans="1:4" x14ac:dyDescent="0.3">
      <c r="A2162" s="2"/>
      <c r="B2162" s="2"/>
      <c r="C2162" s="2" t="s">
        <v>3589</v>
      </c>
      <c r="D2162" s="2"/>
    </row>
    <row r="2163" spans="1:4" x14ac:dyDescent="0.3">
      <c r="A2163" s="2"/>
      <c r="B2163" s="2"/>
      <c r="C2163" s="2" t="s">
        <v>3630</v>
      </c>
      <c r="D2163" s="2"/>
    </row>
    <row r="2164" spans="1:4" x14ac:dyDescent="0.3">
      <c r="A2164" s="2"/>
      <c r="B2164" s="2"/>
      <c r="C2164" s="2" t="s">
        <v>3066</v>
      </c>
      <c r="D2164" s="2"/>
    </row>
    <row r="2165" spans="1:4" x14ac:dyDescent="0.3">
      <c r="A2165" s="2"/>
      <c r="B2165" s="2"/>
      <c r="C2165" s="2" t="s">
        <v>2951</v>
      </c>
      <c r="D2165" s="2"/>
    </row>
    <row r="2166" spans="1:4" x14ac:dyDescent="0.3">
      <c r="A2166" s="2"/>
      <c r="B2166" s="2"/>
      <c r="C2166" s="2" t="s">
        <v>3107</v>
      </c>
      <c r="D2166" s="2"/>
    </row>
    <row r="2167" spans="1:4" x14ac:dyDescent="0.3">
      <c r="A2167" s="2"/>
      <c r="B2167" s="2"/>
      <c r="C2167" s="2" t="s">
        <v>2884</v>
      </c>
      <c r="D2167" s="2"/>
    </row>
    <row r="2168" spans="1:4" x14ac:dyDescent="0.3">
      <c r="A2168" s="2"/>
      <c r="B2168" s="2"/>
      <c r="C2168" s="2" t="s">
        <v>3474</v>
      </c>
      <c r="D2168" s="2"/>
    </row>
    <row r="2169" spans="1:4" x14ac:dyDescent="0.3">
      <c r="A2169" s="2"/>
      <c r="B2169" s="2"/>
      <c r="C2169" s="2" t="s">
        <v>731</v>
      </c>
      <c r="D2169" s="2"/>
    </row>
    <row r="2170" spans="1:4" x14ac:dyDescent="0.3">
      <c r="A2170" s="2"/>
      <c r="B2170" s="2"/>
      <c r="C2170" s="2" t="s">
        <v>3669</v>
      </c>
      <c r="D2170" s="2"/>
    </row>
    <row r="2171" spans="1:4" x14ac:dyDescent="0.3">
      <c r="A2171" s="2"/>
      <c r="B2171" s="2"/>
      <c r="C2171" s="2" t="s">
        <v>2631</v>
      </c>
      <c r="D2171" s="2"/>
    </row>
    <row r="2172" spans="1:4" x14ac:dyDescent="0.3">
      <c r="A2172" s="2"/>
      <c r="B2172" s="2"/>
      <c r="C2172" s="2" t="s">
        <v>3627</v>
      </c>
      <c r="D2172" s="2"/>
    </row>
    <row r="2173" spans="1:4" x14ac:dyDescent="0.3">
      <c r="A2173" s="2"/>
      <c r="B2173" s="2"/>
      <c r="C2173" s="2" t="s">
        <v>2829</v>
      </c>
      <c r="D2173" s="2"/>
    </row>
    <row r="2174" spans="1:4" x14ac:dyDescent="0.3">
      <c r="A2174" s="2"/>
      <c r="B2174" s="2"/>
      <c r="C2174" s="2" t="s">
        <v>2354</v>
      </c>
      <c r="D2174" s="2"/>
    </row>
    <row r="2175" spans="1:4" x14ac:dyDescent="0.3">
      <c r="A2175" s="2"/>
      <c r="B2175" s="2"/>
      <c r="C2175" s="2" t="s">
        <v>199</v>
      </c>
      <c r="D2175" s="2"/>
    </row>
    <row r="2176" spans="1:4" x14ac:dyDescent="0.3">
      <c r="A2176" s="2"/>
      <c r="B2176" s="2"/>
      <c r="C2176" s="2" t="s">
        <v>2702</v>
      </c>
      <c r="D2176" s="2"/>
    </row>
    <row r="2177" spans="1:4" x14ac:dyDescent="0.3">
      <c r="A2177" s="2"/>
      <c r="B2177" s="2"/>
      <c r="C2177" s="2" t="s">
        <v>3518</v>
      </c>
      <c r="D2177" s="2"/>
    </row>
    <row r="2178" spans="1:4" x14ac:dyDescent="0.3">
      <c r="A2178" s="2"/>
      <c r="B2178" s="2"/>
      <c r="C2178" s="2" t="s">
        <v>2921</v>
      </c>
      <c r="D2178" s="2"/>
    </row>
    <row r="2179" spans="1:4" x14ac:dyDescent="0.3">
      <c r="A2179" s="2"/>
      <c r="B2179" s="2"/>
      <c r="C2179" s="2" t="s">
        <v>2672</v>
      </c>
      <c r="D2179" s="2"/>
    </row>
    <row r="2180" spans="1:4" x14ac:dyDescent="0.3">
      <c r="A2180" s="2"/>
      <c r="B2180" s="2"/>
      <c r="C2180" s="2" t="s">
        <v>2225</v>
      </c>
      <c r="D2180" s="2"/>
    </row>
    <row r="2181" spans="1:4" x14ac:dyDescent="0.3">
      <c r="A2181" s="2"/>
      <c r="B2181" s="2"/>
      <c r="C2181" s="2" t="s">
        <v>2463</v>
      </c>
      <c r="D2181" s="2"/>
    </row>
    <row r="2182" spans="1:4" x14ac:dyDescent="0.3">
      <c r="A2182" s="2"/>
      <c r="B2182" s="2"/>
      <c r="C2182" s="2" t="s">
        <v>2284</v>
      </c>
      <c r="D2182" s="2"/>
    </row>
    <row r="2183" spans="1:4" x14ac:dyDescent="0.3">
      <c r="A2183" s="2"/>
      <c r="B2183" s="2"/>
      <c r="C2183" s="2" t="s">
        <v>2274</v>
      </c>
      <c r="D2183" s="2"/>
    </row>
    <row r="2184" spans="1:4" x14ac:dyDescent="0.3">
      <c r="A2184" s="2"/>
      <c r="B2184" s="2"/>
      <c r="C2184" s="2" t="s">
        <v>2585</v>
      </c>
      <c r="D2184" s="2"/>
    </row>
    <row r="2185" spans="1:4" x14ac:dyDescent="0.3">
      <c r="A2185" s="2"/>
      <c r="B2185" s="2"/>
      <c r="C2185" s="2" t="s">
        <v>2332</v>
      </c>
      <c r="D2185" s="2"/>
    </row>
    <row r="2186" spans="1:4" x14ac:dyDescent="0.3">
      <c r="A2186" s="2"/>
      <c r="B2186" s="2"/>
      <c r="C2186" s="2" t="s">
        <v>2435</v>
      </c>
      <c r="D2186" s="2"/>
    </row>
    <row r="2187" spans="1:4" x14ac:dyDescent="0.3">
      <c r="A2187" s="2"/>
      <c r="B2187" s="2"/>
      <c r="C2187" s="2" t="s">
        <v>3248</v>
      </c>
      <c r="D2187" s="2"/>
    </row>
    <row r="2188" spans="1:4" x14ac:dyDescent="0.3">
      <c r="A2188" s="2"/>
      <c r="B2188" s="2"/>
      <c r="C2188" s="2" t="s">
        <v>3287</v>
      </c>
      <c r="D2188" s="2"/>
    </row>
    <row r="2189" spans="1:4" x14ac:dyDescent="0.3">
      <c r="A2189" s="2"/>
      <c r="B2189" s="2"/>
      <c r="C2189" s="2" t="s">
        <v>3217</v>
      </c>
      <c r="D2189" s="2"/>
    </row>
    <row r="2190" spans="1:4" x14ac:dyDescent="0.3">
      <c r="A2190" s="2"/>
      <c r="B2190" s="2"/>
      <c r="C2190" s="2" t="s">
        <v>2642</v>
      </c>
      <c r="D2190" s="2"/>
    </row>
    <row r="2191" spans="1:4" x14ac:dyDescent="0.3">
      <c r="A2191" s="2"/>
      <c r="B2191" s="2"/>
      <c r="C2191" s="2" t="s">
        <v>2445</v>
      </c>
      <c r="D2191" s="2"/>
    </row>
    <row r="2192" spans="1:4" x14ac:dyDescent="0.3">
      <c r="A2192" s="2"/>
      <c r="B2192" s="2"/>
      <c r="C2192" s="2" t="s">
        <v>2517</v>
      </c>
      <c r="D2192" s="2"/>
    </row>
    <row r="2193" spans="1:4" x14ac:dyDescent="0.3">
      <c r="A2193" s="2"/>
      <c r="B2193" s="2"/>
      <c r="C2193" s="2" t="s">
        <v>2174</v>
      </c>
      <c r="D2193" s="2"/>
    </row>
    <row r="2194" spans="1:4" x14ac:dyDescent="0.3">
      <c r="A2194" s="2"/>
      <c r="B2194" s="2"/>
      <c r="C2194" s="2" t="s">
        <v>2302</v>
      </c>
      <c r="D2194" s="2"/>
    </row>
    <row r="2195" spans="1:4" x14ac:dyDescent="0.3">
      <c r="A2195" s="2"/>
      <c r="B2195" s="2"/>
      <c r="C2195" s="2" t="s">
        <v>2097</v>
      </c>
      <c r="D2195" s="2"/>
    </row>
    <row r="2196" spans="1:4" x14ac:dyDescent="0.3">
      <c r="A2196" s="2"/>
      <c r="B2196" s="2"/>
      <c r="C2196" s="2" t="s">
        <v>2272</v>
      </c>
      <c r="D2196" s="2"/>
    </row>
    <row r="2197" spans="1:4" x14ac:dyDescent="0.3">
      <c r="A2197" s="2"/>
      <c r="B2197" s="2"/>
      <c r="C2197" s="2" t="s">
        <v>2781</v>
      </c>
      <c r="D2197" s="2"/>
    </row>
    <row r="2198" spans="1:4" x14ac:dyDescent="0.3">
      <c r="A2198" s="2"/>
      <c r="B2198" s="2"/>
      <c r="C2198" s="2" t="s">
        <v>231</v>
      </c>
      <c r="D2198" s="2"/>
    </row>
    <row r="2199" spans="1:4" x14ac:dyDescent="0.3">
      <c r="A2199" s="2"/>
      <c r="B2199" s="2"/>
      <c r="C2199" s="2" t="s">
        <v>1863</v>
      </c>
      <c r="D2199" s="2"/>
    </row>
    <row r="2200" spans="1:4" x14ac:dyDescent="0.3">
      <c r="A2200" s="2"/>
      <c r="B2200" s="2"/>
      <c r="C2200" s="2" t="s">
        <v>2342</v>
      </c>
      <c r="D2200" s="2"/>
    </row>
    <row r="2201" spans="1:4" x14ac:dyDescent="0.3">
      <c r="A2201" s="2"/>
      <c r="B2201" s="2"/>
      <c r="C2201" s="2" t="s">
        <v>842</v>
      </c>
      <c r="D2201" s="2"/>
    </row>
    <row r="2202" spans="1:4" x14ac:dyDescent="0.3">
      <c r="A2202" s="2"/>
      <c r="B2202" s="2"/>
      <c r="C2202" s="2" t="s">
        <v>351</v>
      </c>
      <c r="D2202" s="2"/>
    </row>
    <row r="2203" spans="1:4" x14ac:dyDescent="0.3">
      <c r="A2203" s="2"/>
      <c r="B2203" s="2"/>
      <c r="C2203" s="2" t="s">
        <v>3293</v>
      </c>
      <c r="D2203" s="2"/>
    </row>
    <row r="2204" spans="1:4" x14ac:dyDescent="0.3">
      <c r="A2204" s="2"/>
      <c r="B2204" s="2"/>
      <c r="C2204" s="2" t="s">
        <v>3552</v>
      </c>
      <c r="D2204" s="2"/>
    </row>
    <row r="2205" spans="1:4" x14ac:dyDescent="0.3">
      <c r="A2205" s="2"/>
      <c r="B2205" s="2"/>
      <c r="C2205" s="2" t="s">
        <v>2575</v>
      </c>
      <c r="D2205" s="2"/>
    </row>
    <row r="2206" spans="1:4" x14ac:dyDescent="0.3">
      <c r="A2206" s="2"/>
      <c r="B2206" s="2"/>
      <c r="C2206" s="2" t="s">
        <v>2914</v>
      </c>
      <c r="D2206" s="2"/>
    </row>
    <row r="2207" spans="1:4" x14ac:dyDescent="0.3">
      <c r="A2207" s="2"/>
      <c r="B2207" s="2"/>
      <c r="C2207" s="2" t="s">
        <v>2154</v>
      </c>
      <c r="D2207" s="2"/>
    </row>
    <row r="2208" spans="1:4" x14ac:dyDescent="0.3">
      <c r="A2208" s="2"/>
      <c r="B2208" s="2"/>
      <c r="C2208" s="2" t="s">
        <v>930</v>
      </c>
      <c r="D2208" s="2"/>
    </row>
    <row r="2209" spans="1:4" x14ac:dyDescent="0.3">
      <c r="A2209" s="2"/>
      <c r="B2209" s="2"/>
      <c r="C2209" s="2" t="s">
        <v>2979</v>
      </c>
      <c r="D2209" s="2"/>
    </row>
    <row r="2210" spans="1:4" x14ac:dyDescent="0.3">
      <c r="A2210" s="2"/>
      <c r="B2210" s="2"/>
      <c r="C2210" s="2" t="s">
        <v>3476</v>
      </c>
      <c r="D2210" s="2"/>
    </row>
    <row r="2211" spans="1:4" x14ac:dyDescent="0.3">
      <c r="A2211" s="2"/>
      <c r="B2211" s="2"/>
      <c r="C2211" s="2" t="s">
        <v>2145</v>
      </c>
      <c r="D2211" s="2"/>
    </row>
    <row r="2212" spans="1:4" x14ac:dyDescent="0.3">
      <c r="A2212" s="2"/>
      <c r="B2212" s="2"/>
      <c r="C2212" s="2" t="s">
        <v>2203</v>
      </c>
      <c r="D2212" s="2"/>
    </row>
    <row r="2213" spans="1:4" x14ac:dyDescent="0.3">
      <c r="A2213" s="2"/>
      <c r="B2213" s="2"/>
      <c r="C2213" s="2" t="s">
        <v>2437</v>
      </c>
      <c r="D2213" s="2"/>
    </row>
    <row r="2214" spans="1:4" x14ac:dyDescent="0.3">
      <c r="A2214" s="2"/>
      <c r="B2214" s="2"/>
      <c r="C2214" s="2" t="s">
        <v>419</v>
      </c>
      <c r="D2214" s="2"/>
    </row>
    <row r="2215" spans="1:4" x14ac:dyDescent="0.3">
      <c r="A2215" s="2"/>
      <c r="B2215" s="2"/>
      <c r="C2215" s="2" t="s">
        <v>301</v>
      </c>
      <c r="D2215" s="2"/>
    </row>
    <row r="2216" spans="1:4" x14ac:dyDescent="0.3">
      <c r="A2216" s="2"/>
      <c r="B2216" s="2"/>
      <c r="C2216" s="2" t="s">
        <v>3607</v>
      </c>
      <c r="D2216" s="2"/>
    </row>
    <row r="2217" spans="1:4" x14ac:dyDescent="0.3">
      <c r="A2217" s="2"/>
      <c r="B2217" s="2"/>
      <c r="C2217" s="2" t="s">
        <v>2880</v>
      </c>
      <c r="D2217" s="2"/>
    </row>
    <row r="2218" spans="1:4" x14ac:dyDescent="0.3">
      <c r="A2218" s="2"/>
      <c r="B2218" s="2"/>
      <c r="C2218" s="2" t="s">
        <v>2878</v>
      </c>
      <c r="D2218" s="2"/>
    </row>
    <row r="2219" spans="1:4" x14ac:dyDescent="0.3">
      <c r="A2219" s="2"/>
      <c r="B2219" s="2"/>
      <c r="C2219" s="2" t="s">
        <v>3333</v>
      </c>
      <c r="D2219" s="2"/>
    </row>
    <row r="2220" spans="1:4" x14ac:dyDescent="0.3">
      <c r="A2220" s="2"/>
      <c r="B2220" s="2"/>
      <c r="C2220" s="2" t="s">
        <v>229</v>
      </c>
      <c r="D2220" s="2"/>
    </row>
    <row r="2221" spans="1:4" x14ac:dyDescent="0.3">
      <c r="A2221" s="2"/>
      <c r="B2221" s="2"/>
      <c r="C2221" s="2" t="s">
        <v>2369</v>
      </c>
      <c r="D2221" s="2"/>
    </row>
    <row r="2222" spans="1:4" x14ac:dyDescent="0.3">
      <c r="A2222" s="2"/>
      <c r="B2222" s="2"/>
      <c r="C2222" s="2" t="s">
        <v>3134</v>
      </c>
      <c r="D2222" s="2"/>
    </row>
    <row r="2223" spans="1:4" x14ac:dyDescent="0.3">
      <c r="A2223" s="2"/>
      <c r="B2223" s="2"/>
      <c r="C2223" s="2" t="s">
        <v>3072</v>
      </c>
      <c r="D2223" s="2"/>
    </row>
    <row r="2224" spans="1:4" x14ac:dyDescent="0.3">
      <c r="A2224" s="2"/>
      <c r="B2224" s="2"/>
      <c r="C2224" s="2" t="s">
        <v>379</v>
      </c>
      <c r="D2224" s="2"/>
    </row>
    <row r="2225" spans="1:4" x14ac:dyDescent="0.3">
      <c r="A2225" s="2"/>
      <c r="B2225" s="2"/>
      <c r="C2225" s="2" t="s">
        <v>2094</v>
      </c>
      <c r="D2225" s="2"/>
    </row>
    <row r="2226" spans="1:4" x14ac:dyDescent="0.3">
      <c r="A2226" s="2"/>
      <c r="B2226" s="2"/>
      <c r="C2226" s="2" t="s">
        <v>3164</v>
      </c>
      <c r="D2226" s="2"/>
    </row>
    <row r="2227" spans="1:4" x14ac:dyDescent="0.3">
      <c r="A2227" s="2"/>
      <c r="B2227" s="2"/>
      <c r="C2227" s="2" t="s">
        <v>2054</v>
      </c>
      <c r="D2227" s="2"/>
    </row>
    <row r="2228" spans="1:4" x14ac:dyDescent="0.3">
      <c r="A2228" s="2"/>
      <c r="B2228" s="2"/>
      <c r="C2228" s="2" t="s">
        <v>3645</v>
      </c>
      <c r="D2228" s="2"/>
    </row>
    <row r="2229" spans="1:4" x14ac:dyDescent="0.3">
      <c r="A2229" s="2"/>
      <c r="B2229" s="2"/>
      <c r="C2229" s="2" t="s">
        <v>2701</v>
      </c>
      <c r="D2229" s="2"/>
    </row>
    <row r="2230" spans="1:4" x14ac:dyDescent="0.3">
      <c r="A2230" s="2"/>
      <c r="B2230" s="2"/>
      <c r="C2230" s="2" t="s">
        <v>345</v>
      </c>
      <c r="D2230" s="2"/>
    </row>
    <row r="2231" spans="1:4" x14ac:dyDescent="0.3">
      <c r="A2231" s="2"/>
      <c r="B2231" s="2"/>
      <c r="C2231" s="2" t="s">
        <v>2387</v>
      </c>
      <c r="D2231" s="2"/>
    </row>
    <row r="2232" spans="1:4" x14ac:dyDescent="0.3">
      <c r="A2232" s="2"/>
      <c r="B2232" s="2"/>
      <c r="C2232" s="2" t="s">
        <v>3348</v>
      </c>
      <c r="D2232" s="2"/>
    </row>
    <row r="2233" spans="1:4" x14ac:dyDescent="0.3">
      <c r="A2233" s="2"/>
      <c r="B2233" s="2"/>
      <c r="C2233" s="2" t="s">
        <v>3678</v>
      </c>
      <c r="D2233" s="2"/>
    </row>
    <row r="2234" spans="1:4" x14ac:dyDescent="0.3">
      <c r="A2234" s="2"/>
      <c r="B2234" s="2"/>
      <c r="C2234" s="2" t="s">
        <v>389</v>
      </c>
      <c r="D2234" s="2"/>
    </row>
    <row r="2235" spans="1:4" x14ac:dyDescent="0.3">
      <c r="A2235" s="2"/>
      <c r="B2235" s="2"/>
      <c r="C2235" s="2" t="s">
        <v>795</v>
      </c>
      <c r="D2235" s="2"/>
    </row>
    <row r="2236" spans="1:4" x14ac:dyDescent="0.3">
      <c r="A2236" s="2"/>
      <c r="B2236" s="2"/>
      <c r="C2236" s="2" t="s">
        <v>2874</v>
      </c>
      <c r="D2236" s="2"/>
    </row>
    <row r="2237" spans="1:4" x14ac:dyDescent="0.3">
      <c r="A2237" s="2"/>
      <c r="B2237" s="2"/>
      <c r="C2237" s="2" t="s">
        <v>3364</v>
      </c>
      <c r="D2237" s="2"/>
    </row>
    <row r="2238" spans="1:4" x14ac:dyDescent="0.3">
      <c r="A2238" s="2"/>
      <c r="B2238" s="2"/>
      <c r="C2238" s="2" t="s">
        <v>3588</v>
      </c>
      <c r="D2238" s="2"/>
    </row>
    <row r="2239" spans="1:4" x14ac:dyDescent="0.3">
      <c r="A2239" s="2"/>
      <c r="B2239" s="2"/>
      <c r="C2239" s="2" t="s">
        <v>2468</v>
      </c>
      <c r="D2239" s="2"/>
    </row>
    <row r="2240" spans="1:4" x14ac:dyDescent="0.3">
      <c r="A2240" s="2"/>
      <c r="B2240" s="2"/>
      <c r="C2240" s="2" t="s">
        <v>3018</v>
      </c>
      <c r="D2240" s="2"/>
    </row>
    <row r="2241" spans="1:4" x14ac:dyDescent="0.3">
      <c r="A2241" s="2"/>
      <c r="B2241" s="2"/>
      <c r="C2241" s="2" t="s">
        <v>2960</v>
      </c>
      <c r="D2241" s="2"/>
    </row>
    <row r="2242" spans="1:4" x14ac:dyDescent="0.3">
      <c r="A2242" s="2"/>
      <c r="B2242" s="2"/>
      <c r="C2242" s="2" t="s">
        <v>3007</v>
      </c>
      <c r="D2242" s="2"/>
    </row>
    <row r="2243" spans="1:4" x14ac:dyDescent="0.3">
      <c r="A2243" s="2"/>
      <c r="B2243" s="2"/>
      <c r="C2243" s="2" t="s">
        <v>858</v>
      </c>
      <c r="D2243" s="2"/>
    </row>
    <row r="2244" spans="1:4" x14ac:dyDescent="0.3">
      <c r="A2244" s="2"/>
      <c r="B2244" s="2"/>
      <c r="C2244" s="2" t="s">
        <v>482</v>
      </c>
      <c r="D2244" s="2"/>
    </row>
    <row r="2245" spans="1:4" x14ac:dyDescent="0.3">
      <c r="A2245" s="2"/>
      <c r="B2245" s="2"/>
      <c r="C2245" s="2" t="s">
        <v>432</v>
      </c>
      <c r="D2245" s="2"/>
    </row>
    <row r="2246" spans="1:4" x14ac:dyDescent="0.3">
      <c r="A2246" s="2"/>
      <c r="B2246" s="2"/>
      <c r="C2246" s="2" t="s">
        <v>2911</v>
      </c>
      <c r="D2246" s="2"/>
    </row>
    <row r="2247" spans="1:4" x14ac:dyDescent="0.3">
      <c r="A2247" s="2"/>
      <c r="B2247" s="2"/>
      <c r="C2247" s="2" t="s">
        <v>3149</v>
      </c>
      <c r="D2247" s="2"/>
    </row>
    <row r="2248" spans="1:4" x14ac:dyDescent="0.3">
      <c r="A2248" s="2"/>
      <c r="B2248" s="2"/>
      <c r="C2248" s="2" t="s">
        <v>2222</v>
      </c>
      <c r="D2248" s="2"/>
    </row>
    <row r="2249" spans="1:4" x14ac:dyDescent="0.3">
      <c r="A2249" s="2"/>
      <c r="B2249" s="2"/>
      <c r="C2249" s="2" t="s">
        <v>518</v>
      </c>
      <c r="D2249" s="2"/>
    </row>
    <row r="2250" spans="1:4" x14ac:dyDescent="0.3">
      <c r="A2250" s="2"/>
      <c r="B2250" s="2"/>
      <c r="C2250" s="2" t="s">
        <v>632</v>
      </c>
      <c r="D2250" s="2"/>
    </row>
    <row r="2251" spans="1:4" x14ac:dyDescent="0.3">
      <c r="A2251" s="2"/>
      <c r="B2251" s="2"/>
      <c r="C2251" s="2" t="s">
        <v>2873</v>
      </c>
      <c r="D2251" s="2"/>
    </row>
    <row r="2252" spans="1:4" x14ac:dyDescent="0.3">
      <c r="A2252" s="2"/>
      <c r="B2252" s="2"/>
      <c r="C2252" s="2" t="s">
        <v>2638</v>
      </c>
      <c r="D2252" s="2"/>
    </row>
    <row r="2253" spans="1:4" x14ac:dyDescent="0.3">
      <c r="A2253" s="2"/>
      <c r="B2253" s="2"/>
      <c r="C2253" s="2" t="s">
        <v>3434</v>
      </c>
      <c r="D2253" s="2"/>
    </row>
    <row r="2254" spans="1:4" x14ac:dyDescent="0.3">
      <c r="A2254" s="2"/>
      <c r="B2254" s="2"/>
      <c r="C2254" s="2" t="s">
        <v>206</v>
      </c>
      <c r="D2254" s="2"/>
    </row>
    <row r="2255" spans="1:4" x14ac:dyDescent="0.3">
      <c r="A2255" s="2"/>
      <c r="B2255" s="2"/>
      <c r="C2255" s="2" t="s">
        <v>2737</v>
      </c>
      <c r="D2255" s="2"/>
    </row>
    <row r="2256" spans="1:4" x14ac:dyDescent="0.3">
      <c r="A2256" s="2"/>
      <c r="B2256" s="2"/>
      <c r="C2256" s="2" t="s">
        <v>2875</v>
      </c>
      <c r="D2256" s="2"/>
    </row>
    <row r="2257" spans="1:4" x14ac:dyDescent="0.3">
      <c r="A2257" s="2"/>
      <c r="B2257" s="2"/>
      <c r="C2257" s="2" t="s">
        <v>3314</v>
      </c>
      <c r="D2257" s="2"/>
    </row>
    <row r="2258" spans="1:4" x14ac:dyDescent="0.3">
      <c r="A2258" s="2"/>
      <c r="B2258" s="2"/>
      <c r="C2258" s="2" t="s">
        <v>383</v>
      </c>
      <c r="D2258" s="2"/>
    </row>
    <row r="2259" spans="1:4" x14ac:dyDescent="0.3">
      <c r="A2259" s="2"/>
      <c r="B2259" s="2"/>
      <c r="C2259" s="2" t="s">
        <v>662</v>
      </c>
      <c r="D2259" s="2"/>
    </row>
    <row r="2260" spans="1:4" x14ac:dyDescent="0.3">
      <c r="A2260" s="2"/>
      <c r="B2260" s="2"/>
      <c r="C2260" s="2" t="s">
        <v>2480</v>
      </c>
      <c r="D2260" s="2"/>
    </row>
    <row r="2261" spans="1:4" x14ac:dyDescent="0.3">
      <c r="A2261" s="2"/>
      <c r="B2261" s="2"/>
      <c r="C2261" s="2" t="s">
        <v>137</v>
      </c>
      <c r="D2261" s="2"/>
    </row>
    <row r="2262" spans="1:4" x14ac:dyDescent="0.3">
      <c r="A2262" s="2"/>
      <c r="B2262" s="2"/>
      <c r="C2262" s="2" t="s">
        <v>3274</v>
      </c>
      <c r="D2262" s="2"/>
    </row>
    <row r="2263" spans="1:4" x14ac:dyDescent="0.3">
      <c r="A2263" s="2"/>
      <c r="B2263" s="2"/>
      <c r="C2263" s="2" t="s">
        <v>198</v>
      </c>
      <c r="D2263" s="2"/>
    </row>
    <row r="2264" spans="1:4" x14ac:dyDescent="0.3">
      <c r="A2264" s="2"/>
      <c r="B2264" s="2"/>
      <c r="C2264" s="2" t="s">
        <v>147</v>
      </c>
      <c r="D2264" s="2"/>
    </row>
    <row r="2265" spans="1:4" x14ac:dyDescent="0.3">
      <c r="A2265" s="2"/>
      <c r="B2265" s="2"/>
      <c r="C2265" s="2" t="s">
        <v>9</v>
      </c>
      <c r="D2265" s="2"/>
    </row>
    <row r="2266" spans="1:4" x14ac:dyDescent="0.3">
      <c r="A2266" s="2"/>
      <c r="B2266" s="2"/>
      <c r="C2266" s="2" t="s">
        <v>2683</v>
      </c>
      <c r="D2266" s="2"/>
    </row>
    <row r="2267" spans="1:4" x14ac:dyDescent="0.3">
      <c r="A2267" s="2"/>
      <c r="B2267" s="2"/>
      <c r="C2267" s="2" t="s">
        <v>2815</v>
      </c>
      <c r="D2267" s="2"/>
    </row>
    <row r="2268" spans="1:4" x14ac:dyDescent="0.3">
      <c r="A2268" s="2"/>
      <c r="B2268" s="2"/>
      <c r="C2268" s="2" t="s">
        <v>3525</v>
      </c>
      <c r="D2268" s="2"/>
    </row>
    <row r="2269" spans="1:4" x14ac:dyDescent="0.3">
      <c r="A2269" s="2"/>
      <c r="B2269" s="2"/>
      <c r="C2269" s="2" t="s">
        <v>474</v>
      </c>
      <c r="D2269" s="2"/>
    </row>
    <row r="2270" spans="1:4" x14ac:dyDescent="0.3">
      <c r="A2270" s="2"/>
      <c r="B2270" s="2"/>
      <c r="C2270" s="2" t="s">
        <v>496</v>
      </c>
      <c r="D2270" s="2"/>
    </row>
    <row r="2271" spans="1:4" x14ac:dyDescent="0.3">
      <c r="A2271" s="2"/>
      <c r="B2271" s="2"/>
      <c r="C2271" s="2" t="s">
        <v>515</v>
      </c>
      <c r="D2271" s="2"/>
    </row>
    <row r="2272" spans="1:4" x14ac:dyDescent="0.3">
      <c r="A2272" s="2"/>
      <c r="B2272" s="2"/>
      <c r="C2272" s="2" t="s">
        <v>102</v>
      </c>
      <c r="D2272" s="2"/>
    </row>
    <row r="2273" spans="1:4" x14ac:dyDescent="0.3">
      <c r="A2273" s="2"/>
      <c r="B2273" s="2"/>
      <c r="C2273" s="2" t="s">
        <v>3355</v>
      </c>
      <c r="D2273" s="2"/>
    </row>
    <row r="2274" spans="1:4" x14ac:dyDescent="0.3">
      <c r="A2274" s="2"/>
      <c r="B2274" s="2"/>
      <c r="C2274" s="2" t="s">
        <v>3181</v>
      </c>
      <c r="D2274" s="2"/>
    </row>
    <row r="2275" spans="1:4" x14ac:dyDescent="0.3">
      <c r="A2275" s="2"/>
      <c r="B2275" s="2"/>
      <c r="C2275" s="2" t="s">
        <v>3208</v>
      </c>
      <c r="D2275" s="2"/>
    </row>
    <row r="2276" spans="1:4" x14ac:dyDescent="0.3">
      <c r="A2276" s="2"/>
      <c r="B2276" s="2"/>
      <c r="C2276" s="2" t="s">
        <v>2558</v>
      </c>
      <c r="D2276" s="2"/>
    </row>
    <row r="2277" spans="1:4" x14ac:dyDescent="0.3">
      <c r="A2277" s="2"/>
      <c r="B2277" s="2"/>
      <c r="C2277" s="2" t="s">
        <v>3057</v>
      </c>
      <c r="D2277" s="2"/>
    </row>
    <row r="2278" spans="1:4" x14ac:dyDescent="0.3">
      <c r="A2278" s="2"/>
      <c r="B2278" s="2"/>
      <c r="C2278" s="2" t="s">
        <v>3509</v>
      </c>
      <c r="D2278" s="2"/>
    </row>
    <row r="2279" spans="1:4" x14ac:dyDescent="0.3">
      <c r="A2279" s="2"/>
      <c r="B2279" s="2"/>
      <c r="C2279" s="2" t="s">
        <v>756</v>
      </c>
      <c r="D2279" s="2"/>
    </row>
    <row r="2280" spans="1:4" x14ac:dyDescent="0.3">
      <c r="A2280" s="2"/>
      <c r="B2280" s="2"/>
      <c r="C2280" s="2" t="s">
        <v>3619</v>
      </c>
      <c r="D2280" s="2"/>
    </row>
    <row r="2281" spans="1:4" x14ac:dyDescent="0.3">
      <c r="A2281" s="2"/>
      <c r="B2281" s="2"/>
      <c r="C2281" s="2" t="s">
        <v>3339</v>
      </c>
      <c r="D2281" s="2"/>
    </row>
    <row r="2282" spans="1:4" x14ac:dyDescent="0.3">
      <c r="A2282" s="2"/>
      <c r="B2282" s="2"/>
      <c r="C2282" s="2" t="s">
        <v>398</v>
      </c>
      <c r="D2282" s="2"/>
    </row>
    <row r="2283" spans="1:4" x14ac:dyDescent="0.3">
      <c r="A2283" s="2"/>
      <c r="B2283" s="2"/>
      <c r="C2283" s="2" t="s">
        <v>3173</v>
      </c>
      <c r="D2283" s="2"/>
    </row>
    <row r="2284" spans="1:4" x14ac:dyDescent="0.3">
      <c r="A2284" s="2"/>
      <c r="B2284" s="2"/>
      <c r="C2284" s="2" t="s">
        <v>135</v>
      </c>
      <c r="D2284" s="2"/>
    </row>
    <row r="2285" spans="1:4" x14ac:dyDescent="0.3">
      <c r="A2285" s="2"/>
      <c r="B2285" s="2"/>
      <c r="C2285" s="2" t="s">
        <v>3086</v>
      </c>
      <c r="D2285" s="2"/>
    </row>
    <row r="2286" spans="1:4" x14ac:dyDescent="0.3">
      <c r="A2286" s="2"/>
      <c r="B2286" s="2"/>
      <c r="C2286" s="2" t="s">
        <v>3260</v>
      </c>
      <c r="D2286" s="2"/>
    </row>
    <row r="2287" spans="1:4" x14ac:dyDescent="0.3">
      <c r="A2287" s="2"/>
      <c r="B2287" s="2"/>
      <c r="C2287" s="2" t="s">
        <v>2132</v>
      </c>
      <c r="D2287" s="2"/>
    </row>
    <row r="2288" spans="1:4" x14ac:dyDescent="0.3">
      <c r="A2288" s="2"/>
      <c r="B2288" s="2"/>
      <c r="C2288" s="2" t="s">
        <v>3446</v>
      </c>
      <c r="D2288" s="2"/>
    </row>
    <row r="2289" spans="1:4" x14ac:dyDescent="0.3">
      <c r="A2289" s="2"/>
      <c r="B2289" s="2"/>
      <c r="C2289" s="2" t="s">
        <v>3124</v>
      </c>
      <c r="D2289" s="2"/>
    </row>
    <row r="2290" spans="1:4" x14ac:dyDescent="0.3">
      <c r="A2290" s="2"/>
      <c r="B2290" s="2"/>
      <c r="C2290" s="2" t="s">
        <v>3489</v>
      </c>
      <c r="D2290" s="2"/>
    </row>
    <row r="2291" spans="1:4" x14ac:dyDescent="0.3">
      <c r="A2291" s="2"/>
      <c r="B2291" s="2"/>
      <c r="C2291" s="2" t="s">
        <v>2055</v>
      </c>
      <c r="D2291" s="2"/>
    </row>
    <row r="2292" spans="1:4" x14ac:dyDescent="0.3">
      <c r="A2292" s="2"/>
      <c r="B2292" s="2"/>
      <c r="C2292" s="2" t="s">
        <v>270</v>
      </c>
      <c r="D2292" s="2"/>
    </row>
    <row r="2293" spans="1:4" x14ac:dyDescent="0.3">
      <c r="A2293" s="2"/>
      <c r="B2293" s="2"/>
      <c r="C2293" s="2" t="s">
        <v>3523</v>
      </c>
      <c r="D2293" s="2"/>
    </row>
    <row r="2294" spans="1:4" x14ac:dyDescent="0.3">
      <c r="A2294" s="2"/>
      <c r="B2294" s="2"/>
      <c r="C2294" s="2" t="s">
        <v>3578</v>
      </c>
      <c r="D2294" s="2"/>
    </row>
    <row r="2295" spans="1:4" x14ac:dyDescent="0.3">
      <c r="A2295" s="2"/>
      <c r="B2295" s="2"/>
      <c r="C2295" s="2" t="s">
        <v>458</v>
      </c>
      <c r="D2295" s="2"/>
    </row>
    <row r="2296" spans="1:4" x14ac:dyDescent="0.3">
      <c r="A2296" s="2"/>
      <c r="B2296" s="2"/>
      <c r="C2296" s="2" t="s">
        <v>730</v>
      </c>
      <c r="D2296" s="2"/>
    </row>
    <row r="2297" spans="1:4" x14ac:dyDescent="0.3">
      <c r="A2297" s="2"/>
      <c r="B2297" s="2"/>
      <c r="C2297" s="2" t="s">
        <v>2930</v>
      </c>
      <c r="D2297" s="2"/>
    </row>
    <row r="2298" spans="1:4" x14ac:dyDescent="0.3">
      <c r="A2298" s="2"/>
      <c r="B2298" s="2"/>
      <c r="C2298" s="2" t="s">
        <v>3065</v>
      </c>
      <c r="D2298" s="2"/>
    </row>
    <row r="2299" spans="1:4" x14ac:dyDescent="0.3">
      <c r="A2299" s="2"/>
      <c r="B2299" s="2"/>
      <c r="C2299" s="2" t="s">
        <v>2937</v>
      </c>
      <c r="D2299" s="2"/>
    </row>
    <row r="2300" spans="1:4" x14ac:dyDescent="0.3">
      <c r="A2300" s="2"/>
      <c r="B2300" s="2"/>
      <c r="C2300" s="2" t="s">
        <v>358</v>
      </c>
      <c r="D2300" s="2"/>
    </row>
    <row r="2301" spans="1:4" x14ac:dyDescent="0.3">
      <c r="A2301" s="2"/>
      <c r="B2301" s="2"/>
      <c r="C2301" s="2" t="s">
        <v>3042</v>
      </c>
      <c r="D2301" s="2"/>
    </row>
    <row r="2302" spans="1:4" x14ac:dyDescent="0.3">
      <c r="A2302" s="2"/>
      <c r="B2302" s="2"/>
      <c r="C2302" s="2" t="s">
        <v>2957</v>
      </c>
      <c r="D2302" s="2"/>
    </row>
    <row r="2303" spans="1:4" x14ac:dyDescent="0.3">
      <c r="A2303" s="2"/>
      <c r="B2303" s="2"/>
      <c r="C2303" s="2" t="s">
        <v>566</v>
      </c>
      <c r="D2303" s="2"/>
    </row>
    <row r="2304" spans="1:4" x14ac:dyDescent="0.3">
      <c r="A2304" s="2"/>
      <c r="B2304" s="2"/>
      <c r="C2304" s="2" t="s">
        <v>3388</v>
      </c>
      <c r="D2304" s="2"/>
    </row>
    <row r="2305" spans="1:4" x14ac:dyDescent="0.3">
      <c r="A2305" s="2"/>
      <c r="B2305" s="2"/>
      <c r="C2305" s="2" t="s">
        <v>833</v>
      </c>
      <c r="D2305" s="2"/>
    </row>
    <row r="2306" spans="1:4" x14ac:dyDescent="0.3">
      <c r="A2306" s="2"/>
      <c r="B2306" s="2"/>
      <c r="C2306" s="2" t="s">
        <v>503</v>
      </c>
      <c r="D2306" s="2"/>
    </row>
    <row r="2307" spans="1:4" x14ac:dyDescent="0.3">
      <c r="A2307" s="2"/>
      <c r="B2307" s="2"/>
      <c r="C2307" s="2" t="s">
        <v>2418</v>
      </c>
      <c r="D2307" s="2"/>
    </row>
    <row r="2308" spans="1:4" x14ac:dyDescent="0.3">
      <c r="A2308" s="2"/>
      <c r="B2308" s="2"/>
      <c r="C2308" s="2" t="s">
        <v>688</v>
      </c>
      <c r="D2308" s="2"/>
    </row>
    <row r="2309" spans="1:4" x14ac:dyDescent="0.3">
      <c r="A2309" s="2"/>
      <c r="B2309" s="2"/>
      <c r="C2309" s="2" t="s">
        <v>3585</v>
      </c>
      <c r="D2309" s="2"/>
    </row>
    <row r="2310" spans="1:4" x14ac:dyDescent="0.3">
      <c r="A2310" s="2"/>
      <c r="B2310" s="2"/>
      <c r="C2310" s="2" t="s">
        <v>2456</v>
      </c>
      <c r="D2310" s="2"/>
    </row>
  </sheetData>
  <sortState xmlns:xlrd2="http://schemas.microsoft.com/office/spreadsheetml/2017/richdata2" ref="I1:I2312">
    <sortCondition ref="I1:I23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312AF-0D96-4363-936F-1FC29461637E}">
  <dimension ref="A1:B511"/>
  <sheetViews>
    <sheetView workbookViewId="0">
      <selection activeCell="F22" sqref="F22"/>
    </sheetView>
  </sheetViews>
  <sheetFormatPr defaultRowHeight="14.4" x14ac:dyDescent="0.3"/>
  <cols>
    <col min="1" max="1" width="62.21875" bestFit="1" customWidth="1"/>
    <col min="2" max="2" width="63.33203125" bestFit="1" customWidth="1"/>
  </cols>
  <sheetData>
    <row r="1" spans="1:2" x14ac:dyDescent="0.3">
      <c r="A1" s="4" t="s">
        <v>5512</v>
      </c>
      <c r="B1" s="4" t="s">
        <v>5513</v>
      </c>
    </row>
    <row r="2" spans="1:2" x14ac:dyDescent="0.3">
      <c r="A2" s="2" t="s">
        <v>5506</v>
      </c>
      <c r="B2" s="2" t="s">
        <v>4672</v>
      </c>
    </row>
    <row r="3" spans="1:2" x14ac:dyDescent="0.3">
      <c r="A3" s="2" t="s">
        <v>4676</v>
      </c>
      <c r="B3" s="2" t="s">
        <v>4676</v>
      </c>
    </row>
    <row r="4" spans="1:2" x14ac:dyDescent="0.3">
      <c r="A4" s="2" t="s">
        <v>4669</v>
      </c>
      <c r="B4" s="2" t="s">
        <v>4669</v>
      </c>
    </row>
    <row r="5" spans="1:2" x14ac:dyDescent="0.3">
      <c r="A5" s="2" t="s">
        <v>4688</v>
      </c>
      <c r="B5" s="2" t="s">
        <v>4678</v>
      </c>
    </row>
    <row r="6" spans="1:2" x14ac:dyDescent="0.3">
      <c r="A6" s="2" t="s">
        <v>4683</v>
      </c>
      <c r="B6" s="2" t="s">
        <v>4688</v>
      </c>
    </row>
    <row r="7" spans="1:2" x14ac:dyDescent="0.3">
      <c r="A7" s="2" t="s">
        <v>5505</v>
      </c>
      <c r="B7" s="2" t="s">
        <v>4683</v>
      </c>
    </row>
    <row r="8" spans="1:2" x14ac:dyDescent="0.3">
      <c r="A8" s="2" t="s">
        <v>4690</v>
      </c>
      <c r="B8" s="2" t="s">
        <v>4690</v>
      </c>
    </row>
    <row r="9" spans="1:2" x14ac:dyDescent="0.3">
      <c r="A9" s="2" t="s">
        <v>5507</v>
      </c>
      <c r="B9" s="2" t="s">
        <v>4670</v>
      </c>
    </row>
    <row r="10" spans="1:2" x14ac:dyDescent="0.3">
      <c r="A10" s="2" t="s">
        <v>5503</v>
      </c>
      <c r="B10" s="2" t="s">
        <v>4679</v>
      </c>
    </row>
    <row r="11" spans="1:2" x14ac:dyDescent="0.3">
      <c r="A11" s="2" t="s">
        <v>353</v>
      </c>
      <c r="B11" s="2" t="s">
        <v>4692</v>
      </c>
    </row>
    <row r="12" spans="1:2" x14ac:dyDescent="0.3">
      <c r="A12" s="2" t="s">
        <v>743</v>
      </c>
      <c r="B12" s="2" t="s">
        <v>3268</v>
      </c>
    </row>
    <row r="13" spans="1:2" x14ac:dyDescent="0.3">
      <c r="A13" s="2" t="s">
        <v>916</v>
      </c>
      <c r="B13" s="2" t="s">
        <v>3613</v>
      </c>
    </row>
    <row r="14" spans="1:2" x14ac:dyDescent="0.3">
      <c r="A14" s="2" t="s">
        <v>292</v>
      </c>
      <c r="B14" s="2" t="s">
        <v>2749</v>
      </c>
    </row>
    <row r="15" spans="1:2" x14ac:dyDescent="0.3">
      <c r="A15" s="2" t="s">
        <v>246</v>
      </c>
      <c r="B15" s="2" t="s">
        <v>353</v>
      </c>
    </row>
    <row r="16" spans="1:2" x14ac:dyDescent="0.3">
      <c r="A16" s="2" t="s">
        <v>599</v>
      </c>
      <c r="B16" s="2" t="s">
        <v>2460</v>
      </c>
    </row>
    <row r="17" spans="1:2" x14ac:dyDescent="0.3">
      <c r="A17" s="2" t="s">
        <v>603</v>
      </c>
      <c r="B17" s="2" t="s">
        <v>2040</v>
      </c>
    </row>
    <row r="18" spans="1:2" x14ac:dyDescent="0.3">
      <c r="A18" s="2" t="s">
        <v>672</v>
      </c>
      <c r="B18" s="2" t="s">
        <v>2158</v>
      </c>
    </row>
    <row r="19" spans="1:2" x14ac:dyDescent="0.3">
      <c r="A19" s="2" t="s">
        <v>334</v>
      </c>
      <c r="B19" s="2" t="s">
        <v>743</v>
      </c>
    </row>
    <row r="20" spans="1:2" x14ac:dyDescent="0.3">
      <c r="A20" s="2" t="s">
        <v>516</v>
      </c>
      <c r="B20" s="2" t="s">
        <v>916</v>
      </c>
    </row>
    <row r="21" spans="1:2" x14ac:dyDescent="0.3">
      <c r="A21" s="2" t="s">
        <v>4686</v>
      </c>
      <c r="B21" s="2" t="s">
        <v>292</v>
      </c>
    </row>
    <row r="22" spans="1:2" x14ac:dyDescent="0.3">
      <c r="A22" s="2" t="s">
        <v>405</v>
      </c>
      <c r="B22" s="2" t="s">
        <v>246</v>
      </c>
    </row>
    <row r="23" spans="1:2" x14ac:dyDescent="0.3">
      <c r="A23" s="2" t="s">
        <v>165</v>
      </c>
      <c r="B23" s="2" t="s">
        <v>3570</v>
      </c>
    </row>
    <row r="24" spans="1:2" x14ac:dyDescent="0.3">
      <c r="A24" s="2" t="s">
        <v>440</v>
      </c>
      <c r="B24" s="2" t="s">
        <v>599</v>
      </c>
    </row>
    <row r="25" spans="1:2" x14ac:dyDescent="0.3">
      <c r="A25" s="2" t="s">
        <v>737</v>
      </c>
      <c r="B25" s="2" t="s">
        <v>3148</v>
      </c>
    </row>
    <row r="26" spans="1:2" x14ac:dyDescent="0.3">
      <c r="A26" s="2" t="s">
        <v>344</v>
      </c>
      <c r="B26" s="2" t="s">
        <v>2534</v>
      </c>
    </row>
    <row r="27" spans="1:2" x14ac:dyDescent="0.3">
      <c r="A27" s="2" t="s">
        <v>77</v>
      </c>
      <c r="B27" s="2" t="s">
        <v>603</v>
      </c>
    </row>
    <row r="28" spans="1:2" x14ac:dyDescent="0.3">
      <c r="A28" s="2" t="s">
        <v>551</v>
      </c>
      <c r="B28" s="2" t="s">
        <v>672</v>
      </c>
    </row>
    <row r="29" spans="1:2" x14ac:dyDescent="0.3">
      <c r="A29" s="2" t="s">
        <v>910</v>
      </c>
      <c r="B29" s="2" t="s">
        <v>2940</v>
      </c>
    </row>
    <row r="30" spans="1:2" x14ac:dyDescent="0.3">
      <c r="A30" s="2" t="s">
        <v>281</v>
      </c>
      <c r="B30" s="2" t="s">
        <v>2403</v>
      </c>
    </row>
    <row r="31" spans="1:2" x14ac:dyDescent="0.3">
      <c r="A31" s="2" t="s">
        <v>84</v>
      </c>
      <c r="B31" s="2" t="s">
        <v>334</v>
      </c>
    </row>
    <row r="32" spans="1:2" x14ac:dyDescent="0.3">
      <c r="A32" s="2" t="s">
        <v>218</v>
      </c>
      <c r="B32" s="2" t="s">
        <v>2973</v>
      </c>
    </row>
    <row r="33" spans="1:2" x14ac:dyDescent="0.3">
      <c r="A33" s="2" t="s">
        <v>443</v>
      </c>
      <c r="B33" s="2" t="s">
        <v>2366</v>
      </c>
    </row>
    <row r="34" spans="1:2" x14ac:dyDescent="0.3">
      <c r="A34" s="2" t="s">
        <v>793</v>
      </c>
      <c r="B34" s="2" t="s">
        <v>4686</v>
      </c>
    </row>
    <row r="35" spans="1:2" x14ac:dyDescent="0.3">
      <c r="A35" s="2" t="s">
        <v>34</v>
      </c>
      <c r="B35" s="2" t="s">
        <v>3215</v>
      </c>
    </row>
    <row r="36" spans="1:2" x14ac:dyDescent="0.3">
      <c r="A36" s="2" t="s">
        <v>299</v>
      </c>
      <c r="B36" s="2" t="s">
        <v>3658</v>
      </c>
    </row>
    <row r="37" spans="1:2" x14ac:dyDescent="0.3">
      <c r="A37" s="2" t="s">
        <v>886</v>
      </c>
      <c r="B37" s="2" t="s">
        <v>2080</v>
      </c>
    </row>
    <row r="38" spans="1:2" x14ac:dyDescent="0.3">
      <c r="A38" s="2" t="s">
        <v>577</v>
      </c>
      <c r="B38" s="2" t="s">
        <v>2503</v>
      </c>
    </row>
    <row r="39" spans="1:2" x14ac:dyDescent="0.3">
      <c r="A39" s="2" t="s">
        <v>5504</v>
      </c>
      <c r="B39" s="2" t="s">
        <v>4682</v>
      </c>
    </row>
    <row r="40" spans="1:2" x14ac:dyDescent="0.3">
      <c r="A40" s="2" t="s">
        <v>128</v>
      </c>
      <c r="B40" s="2" t="s">
        <v>2777</v>
      </c>
    </row>
    <row r="41" spans="1:2" x14ac:dyDescent="0.3">
      <c r="A41" s="2" t="s">
        <v>4673</v>
      </c>
      <c r="B41" s="2" t="s">
        <v>2289</v>
      </c>
    </row>
    <row r="42" spans="1:2" x14ac:dyDescent="0.3">
      <c r="A42" s="2" t="s">
        <v>622</v>
      </c>
      <c r="B42" s="2" t="s">
        <v>3284</v>
      </c>
    </row>
    <row r="43" spans="1:2" x14ac:dyDescent="0.3">
      <c r="A43" s="2" t="s">
        <v>60</v>
      </c>
      <c r="B43" s="2" t="s">
        <v>440</v>
      </c>
    </row>
    <row r="44" spans="1:2" x14ac:dyDescent="0.3">
      <c r="A44" s="2" t="s">
        <v>331</v>
      </c>
      <c r="B44" s="2" t="s">
        <v>737</v>
      </c>
    </row>
    <row r="45" spans="1:2" x14ac:dyDescent="0.3">
      <c r="A45" s="2" t="s">
        <v>415</v>
      </c>
      <c r="B45" s="2" t="s">
        <v>2398</v>
      </c>
    </row>
    <row r="46" spans="1:2" x14ac:dyDescent="0.3">
      <c r="A46" s="2" t="s">
        <v>124</v>
      </c>
      <c r="B46" s="2" t="s">
        <v>2161</v>
      </c>
    </row>
    <row r="47" spans="1:2" x14ac:dyDescent="0.3">
      <c r="A47" s="2" t="s">
        <v>92</v>
      </c>
      <c r="B47" s="2" t="s">
        <v>77</v>
      </c>
    </row>
    <row r="48" spans="1:2" x14ac:dyDescent="0.3">
      <c r="A48" s="2" t="s">
        <v>227</v>
      </c>
      <c r="B48" s="2" t="s">
        <v>551</v>
      </c>
    </row>
    <row r="49" spans="1:2" x14ac:dyDescent="0.3">
      <c r="A49" s="2" t="s">
        <v>919</v>
      </c>
      <c r="B49" s="2" t="s">
        <v>2775</v>
      </c>
    </row>
    <row r="50" spans="1:2" x14ac:dyDescent="0.3">
      <c r="A50" s="2" t="s">
        <v>642</v>
      </c>
      <c r="B50" s="2" t="s">
        <v>3562</v>
      </c>
    </row>
    <row r="51" spans="1:2" x14ac:dyDescent="0.3">
      <c r="A51" s="2" t="s">
        <v>296</v>
      </c>
      <c r="B51" s="2" t="s">
        <v>3408</v>
      </c>
    </row>
    <row r="52" spans="1:2" x14ac:dyDescent="0.3">
      <c r="A52" s="2" t="s">
        <v>161</v>
      </c>
      <c r="B52" s="2" t="s">
        <v>281</v>
      </c>
    </row>
    <row r="53" spans="1:2" x14ac:dyDescent="0.3">
      <c r="A53" s="2" t="s">
        <v>193</v>
      </c>
      <c r="B53" s="2" t="s">
        <v>84</v>
      </c>
    </row>
    <row r="54" spans="1:2" x14ac:dyDescent="0.3">
      <c r="A54" s="2" t="s">
        <v>896</v>
      </c>
      <c r="B54" s="2" t="s">
        <v>218</v>
      </c>
    </row>
    <row r="55" spans="1:2" x14ac:dyDescent="0.3">
      <c r="A55" s="2" t="s">
        <v>325</v>
      </c>
      <c r="B55" s="2" t="s">
        <v>3369</v>
      </c>
    </row>
    <row r="56" spans="1:2" x14ac:dyDescent="0.3">
      <c r="A56" s="2" t="s">
        <v>859</v>
      </c>
      <c r="B56" s="2" t="s">
        <v>2164</v>
      </c>
    </row>
    <row r="57" spans="1:2" x14ac:dyDescent="0.3">
      <c r="A57" s="2" t="s">
        <v>701</v>
      </c>
      <c r="B57" s="2" t="s">
        <v>2439</v>
      </c>
    </row>
    <row r="58" spans="1:2" x14ac:dyDescent="0.3">
      <c r="A58" s="2" t="s">
        <v>244</v>
      </c>
      <c r="B58" s="2" t="s">
        <v>2694</v>
      </c>
    </row>
    <row r="59" spans="1:2" x14ac:dyDescent="0.3">
      <c r="A59" s="2" t="s">
        <v>813</v>
      </c>
      <c r="B59" s="2" t="s">
        <v>2410</v>
      </c>
    </row>
    <row r="60" spans="1:2" x14ac:dyDescent="0.3">
      <c r="A60" s="2" t="s">
        <v>421</v>
      </c>
      <c r="B60" s="2" t="s">
        <v>2486</v>
      </c>
    </row>
    <row r="61" spans="1:2" x14ac:dyDescent="0.3">
      <c r="A61" s="2" t="s">
        <v>38</v>
      </c>
      <c r="B61" s="2" t="s">
        <v>443</v>
      </c>
    </row>
    <row r="62" spans="1:2" x14ac:dyDescent="0.3">
      <c r="A62" s="2" t="s">
        <v>4684</v>
      </c>
      <c r="B62" s="2" t="s">
        <v>2175</v>
      </c>
    </row>
    <row r="63" spans="1:2" x14ac:dyDescent="0.3">
      <c r="A63" s="2" t="s">
        <v>949</v>
      </c>
      <c r="B63" s="2" t="s">
        <v>4681</v>
      </c>
    </row>
    <row r="64" spans="1:2" x14ac:dyDescent="0.3">
      <c r="A64" s="2" t="s">
        <v>723</v>
      </c>
      <c r="B64" s="2" t="s">
        <v>3392</v>
      </c>
    </row>
    <row r="65" spans="1:2" x14ac:dyDescent="0.3">
      <c r="A65" s="2" t="s">
        <v>725</v>
      </c>
      <c r="B65" s="2" t="s">
        <v>2467</v>
      </c>
    </row>
    <row r="66" spans="1:2" x14ac:dyDescent="0.3">
      <c r="A66" s="2" t="s">
        <v>412</v>
      </c>
      <c r="B66" s="2" t="s">
        <v>299</v>
      </c>
    </row>
    <row r="67" spans="1:2" x14ac:dyDescent="0.3">
      <c r="A67" s="2" t="s">
        <v>492</v>
      </c>
      <c r="B67" s="2" t="s">
        <v>2610</v>
      </c>
    </row>
    <row r="68" spans="1:2" x14ac:dyDescent="0.3">
      <c r="A68" s="2" t="s">
        <v>26</v>
      </c>
      <c r="B68" s="2" t="s">
        <v>2351</v>
      </c>
    </row>
    <row r="69" spans="1:2" x14ac:dyDescent="0.3">
      <c r="A69" s="2" t="s">
        <v>507</v>
      </c>
      <c r="B69" s="2" t="s">
        <v>3186</v>
      </c>
    </row>
    <row r="70" spans="1:2" x14ac:dyDescent="0.3">
      <c r="A70" s="2" t="s">
        <v>715</v>
      </c>
      <c r="B70" s="2" t="s">
        <v>3085</v>
      </c>
    </row>
    <row r="71" spans="1:2" x14ac:dyDescent="0.3">
      <c r="A71" s="2" t="s">
        <v>539</v>
      </c>
      <c r="B71" s="2" t="s">
        <v>3234</v>
      </c>
    </row>
    <row r="72" spans="1:2" x14ac:dyDescent="0.3">
      <c r="A72" s="2" t="s">
        <v>261</v>
      </c>
      <c r="B72" s="2" t="s">
        <v>886</v>
      </c>
    </row>
    <row r="73" spans="1:2" x14ac:dyDescent="0.3">
      <c r="A73" s="2" t="s">
        <v>250</v>
      </c>
      <c r="B73" s="2" t="s">
        <v>3182</v>
      </c>
    </row>
    <row r="74" spans="1:2" x14ac:dyDescent="0.3">
      <c r="A74" s="2" t="s">
        <v>18</v>
      </c>
      <c r="B74" s="2" t="s">
        <v>2976</v>
      </c>
    </row>
    <row r="75" spans="1:2" x14ac:dyDescent="0.3">
      <c r="A75" s="2" t="s">
        <v>108</v>
      </c>
      <c r="B75" s="2" t="s">
        <v>128</v>
      </c>
    </row>
    <row r="76" spans="1:2" x14ac:dyDescent="0.3">
      <c r="A76" s="2" t="s">
        <v>582</v>
      </c>
      <c r="B76" s="2" t="s">
        <v>4673</v>
      </c>
    </row>
    <row r="77" spans="1:2" x14ac:dyDescent="0.3">
      <c r="A77" s="2" t="s">
        <v>437</v>
      </c>
      <c r="B77" s="2" t="s">
        <v>3060</v>
      </c>
    </row>
    <row r="78" spans="1:2" x14ac:dyDescent="0.3">
      <c r="A78" s="2" t="s">
        <v>347</v>
      </c>
      <c r="B78" s="2" t="s">
        <v>1934</v>
      </c>
    </row>
    <row r="79" spans="1:2" x14ac:dyDescent="0.3">
      <c r="A79" s="2" t="s">
        <v>876</v>
      </c>
      <c r="B79" s="2" t="s">
        <v>3251</v>
      </c>
    </row>
    <row r="80" spans="1:2" x14ac:dyDescent="0.3">
      <c r="A80" s="2" t="s">
        <v>179</v>
      </c>
      <c r="B80" s="2" t="s">
        <v>2079</v>
      </c>
    </row>
    <row r="81" spans="1:2" x14ac:dyDescent="0.3">
      <c r="A81" s="2" t="s">
        <v>450</v>
      </c>
      <c r="B81" s="2" t="s">
        <v>2742</v>
      </c>
    </row>
    <row r="82" spans="1:2" x14ac:dyDescent="0.3">
      <c r="A82" s="2" t="s">
        <v>666</v>
      </c>
      <c r="B82" s="2" t="s">
        <v>331</v>
      </c>
    </row>
    <row r="83" spans="1:2" x14ac:dyDescent="0.3">
      <c r="A83" s="2" t="s">
        <v>448</v>
      </c>
      <c r="B83" s="2" t="s">
        <v>2226</v>
      </c>
    </row>
    <row r="84" spans="1:2" x14ac:dyDescent="0.3">
      <c r="A84" s="2" t="s">
        <v>242</v>
      </c>
      <c r="B84" s="2" t="s">
        <v>3479</v>
      </c>
    </row>
    <row r="85" spans="1:2" x14ac:dyDescent="0.3">
      <c r="A85" s="2" t="s">
        <v>178</v>
      </c>
      <c r="B85" s="2" t="s">
        <v>415</v>
      </c>
    </row>
    <row r="86" spans="1:2" x14ac:dyDescent="0.3">
      <c r="A86" s="2" t="s">
        <v>294</v>
      </c>
      <c r="B86" s="2" t="s">
        <v>124</v>
      </c>
    </row>
    <row r="87" spans="1:2" x14ac:dyDescent="0.3">
      <c r="A87" s="2" t="s">
        <v>749</v>
      </c>
      <c r="B87" s="2" t="s">
        <v>227</v>
      </c>
    </row>
    <row r="88" spans="1:2" x14ac:dyDescent="0.3">
      <c r="A88" s="2" t="s">
        <v>4675</v>
      </c>
      <c r="B88" s="2" t="s">
        <v>2138</v>
      </c>
    </row>
    <row r="89" spans="1:2" x14ac:dyDescent="0.3">
      <c r="A89" s="2" t="s">
        <v>5502</v>
      </c>
      <c r="B89" s="2" t="s">
        <v>2413</v>
      </c>
    </row>
    <row r="90" spans="1:2" x14ac:dyDescent="0.3">
      <c r="A90" s="2" t="s">
        <v>823</v>
      </c>
      <c r="B90" s="2" t="s">
        <v>2819</v>
      </c>
    </row>
    <row r="91" spans="1:2" x14ac:dyDescent="0.3">
      <c r="A91" s="2" t="s">
        <v>409</v>
      </c>
      <c r="B91" s="2" t="s">
        <v>2484</v>
      </c>
    </row>
    <row r="92" spans="1:2" x14ac:dyDescent="0.3">
      <c r="A92" s="2" t="s">
        <v>481</v>
      </c>
      <c r="B92" s="2" t="s">
        <v>3162</v>
      </c>
    </row>
    <row r="93" spans="1:2" x14ac:dyDescent="0.3">
      <c r="A93" s="2" t="s">
        <v>308</v>
      </c>
      <c r="B93" s="2" t="s">
        <v>642</v>
      </c>
    </row>
    <row r="94" spans="1:2" x14ac:dyDescent="0.3">
      <c r="A94" s="2" t="s">
        <v>212</v>
      </c>
      <c r="B94" s="2" t="s">
        <v>3361</v>
      </c>
    </row>
    <row r="95" spans="1:2" x14ac:dyDescent="0.3">
      <c r="A95" s="2" t="s">
        <v>289</v>
      </c>
      <c r="B95" s="2" t="s">
        <v>2905</v>
      </c>
    </row>
    <row r="96" spans="1:2" x14ac:dyDescent="0.3">
      <c r="A96" s="2" t="s">
        <v>615</v>
      </c>
      <c r="B96" s="2" t="s">
        <v>2974</v>
      </c>
    </row>
    <row r="97" spans="1:2" x14ac:dyDescent="0.3">
      <c r="A97" s="2" t="s">
        <v>660</v>
      </c>
      <c r="B97" s="2" t="s">
        <v>1181</v>
      </c>
    </row>
    <row r="98" spans="1:2" x14ac:dyDescent="0.3">
      <c r="A98" s="2" t="s">
        <v>103</v>
      </c>
      <c r="B98" s="2" t="s">
        <v>3473</v>
      </c>
    </row>
    <row r="99" spans="1:2" x14ac:dyDescent="0.3">
      <c r="A99" s="2" t="s">
        <v>361</v>
      </c>
      <c r="B99" s="2" t="s">
        <v>2640</v>
      </c>
    </row>
    <row r="100" spans="1:2" x14ac:dyDescent="0.3">
      <c r="A100" s="2" t="s">
        <v>711</v>
      </c>
      <c r="B100" s="2" t="s">
        <v>3183</v>
      </c>
    </row>
    <row r="101" spans="1:2" x14ac:dyDescent="0.3">
      <c r="A101" s="2" t="s">
        <v>520</v>
      </c>
      <c r="B101" s="2" t="s">
        <v>296</v>
      </c>
    </row>
    <row r="102" spans="1:2" x14ac:dyDescent="0.3">
      <c r="A102" s="2" t="s">
        <v>1</v>
      </c>
      <c r="B102" s="2" t="s">
        <v>2644</v>
      </c>
    </row>
    <row r="103" spans="1:2" x14ac:dyDescent="0.3">
      <c r="A103" s="2" t="s">
        <v>470</v>
      </c>
      <c r="B103" s="2" t="s">
        <v>161</v>
      </c>
    </row>
    <row r="104" spans="1:2" x14ac:dyDescent="0.3">
      <c r="A104" s="2" t="s">
        <v>431</v>
      </c>
      <c r="B104" s="2" t="s">
        <v>2245</v>
      </c>
    </row>
    <row r="105" spans="1:2" x14ac:dyDescent="0.3">
      <c r="A105" s="2" t="s">
        <v>429</v>
      </c>
      <c r="B105" s="2" t="s">
        <v>2042</v>
      </c>
    </row>
    <row r="106" spans="1:2" x14ac:dyDescent="0.3">
      <c r="A106" s="2" t="s">
        <v>239</v>
      </c>
      <c r="B106" s="2" t="s">
        <v>3224</v>
      </c>
    </row>
    <row r="107" spans="1:2" x14ac:dyDescent="0.3">
      <c r="A107" s="2" t="s">
        <v>953</v>
      </c>
      <c r="B107" s="2" t="s">
        <v>2295</v>
      </c>
    </row>
    <row r="108" spans="1:2" x14ac:dyDescent="0.3">
      <c r="A108" s="2" t="s">
        <v>376</v>
      </c>
      <c r="B108" s="2" t="s">
        <v>896</v>
      </c>
    </row>
    <row r="109" spans="1:2" x14ac:dyDescent="0.3">
      <c r="A109" s="2" t="s">
        <v>364</v>
      </c>
      <c r="B109" s="2" t="s">
        <v>325</v>
      </c>
    </row>
    <row r="110" spans="1:2" x14ac:dyDescent="0.3">
      <c r="A110" s="2" t="s">
        <v>738</v>
      </c>
      <c r="B110" s="2" t="s">
        <v>859</v>
      </c>
    </row>
    <row r="111" spans="1:2" x14ac:dyDescent="0.3">
      <c r="A111" s="2" t="s">
        <v>792</v>
      </c>
      <c r="B111" s="2" t="s">
        <v>1711</v>
      </c>
    </row>
    <row r="112" spans="1:2" x14ac:dyDescent="0.3">
      <c r="A112" s="2" t="s">
        <v>486</v>
      </c>
      <c r="B112" s="2" t="s">
        <v>2070</v>
      </c>
    </row>
    <row r="113" spans="1:2" x14ac:dyDescent="0.3">
      <c r="A113" s="2" t="s">
        <v>585</v>
      </c>
      <c r="B113" s="2" t="s">
        <v>3310</v>
      </c>
    </row>
    <row r="114" spans="1:2" x14ac:dyDescent="0.3">
      <c r="A114" s="2" t="s">
        <v>116</v>
      </c>
      <c r="B114" s="2" t="s">
        <v>2227</v>
      </c>
    </row>
    <row r="115" spans="1:2" x14ac:dyDescent="0.3">
      <c r="A115" s="2" t="s">
        <v>606</v>
      </c>
      <c r="B115" s="2" t="s">
        <v>2297</v>
      </c>
    </row>
    <row r="116" spans="1:2" x14ac:dyDescent="0.3">
      <c r="A116" s="2" t="s">
        <v>238</v>
      </c>
      <c r="B116" s="2" t="s">
        <v>2622</v>
      </c>
    </row>
    <row r="117" spans="1:2" x14ac:dyDescent="0.3">
      <c r="A117" s="2" t="s">
        <v>989</v>
      </c>
      <c r="B117" s="2" t="s">
        <v>3649</v>
      </c>
    </row>
    <row r="118" spans="1:2" x14ac:dyDescent="0.3">
      <c r="A118" s="2" t="s">
        <v>938</v>
      </c>
      <c r="B118" s="2" t="s">
        <v>701</v>
      </c>
    </row>
    <row r="119" spans="1:2" x14ac:dyDescent="0.3">
      <c r="A119" s="2" t="s">
        <v>838</v>
      </c>
      <c r="B119" s="2" t="s">
        <v>3431</v>
      </c>
    </row>
    <row r="120" spans="1:2" x14ac:dyDescent="0.3">
      <c r="A120" s="2" t="s">
        <v>311</v>
      </c>
      <c r="B120" s="2" t="s">
        <v>2872</v>
      </c>
    </row>
    <row r="121" spans="1:2" x14ac:dyDescent="0.3">
      <c r="A121" s="2" t="s">
        <v>461</v>
      </c>
      <c r="B121" s="2" t="s">
        <v>2390</v>
      </c>
    </row>
    <row r="122" spans="1:2" x14ac:dyDescent="0.3">
      <c r="A122" s="2" t="s">
        <v>209</v>
      </c>
      <c r="B122" s="2" t="s">
        <v>2159</v>
      </c>
    </row>
    <row r="123" spans="1:2" x14ac:dyDescent="0.3">
      <c r="A123" s="2" t="s">
        <v>513</v>
      </c>
      <c r="B123" s="2" t="s">
        <v>244</v>
      </c>
    </row>
    <row r="124" spans="1:2" x14ac:dyDescent="0.3">
      <c r="A124" s="2" t="s">
        <v>511</v>
      </c>
      <c r="B124" s="2" t="s">
        <v>2564</v>
      </c>
    </row>
    <row r="125" spans="1:2" x14ac:dyDescent="0.3">
      <c r="A125" s="2" t="s">
        <v>639</v>
      </c>
      <c r="B125" s="2" t="s">
        <v>2368</v>
      </c>
    </row>
    <row r="126" spans="1:2" x14ac:dyDescent="0.3">
      <c r="A126" s="2" t="s">
        <v>744</v>
      </c>
      <c r="B126" s="2" t="s">
        <v>2102</v>
      </c>
    </row>
    <row r="127" spans="1:2" x14ac:dyDescent="0.3">
      <c r="A127" s="2" t="s">
        <v>929</v>
      </c>
      <c r="B127" s="2" t="s">
        <v>2544</v>
      </c>
    </row>
    <row r="128" spans="1:2" x14ac:dyDescent="0.3">
      <c r="A128" s="2" t="s">
        <v>790</v>
      </c>
      <c r="B128" s="2" t="s">
        <v>2346</v>
      </c>
    </row>
    <row r="129" spans="1:2" x14ac:dyDescent="0.3">
      <c r="A129" s="2" t="s">
        <v>835</v>
      </c>
      <c r="B129" s="2" t="s">
        <v>2254</v>
      </c>
    </row>
    <row r="130" spans="1:2" x14ac:dyDescent="0.3">
      <c r="A130" s="2" t="s">
        <v>475</v>
      </c>
      <c r="B130" s="2" t="s">
        <v>2064</v>
      </c>
    </row>
    <row r="131" spans="1:2" x14ac:dyDescent="0.3">
      <c r="A131" s="2" t="s">
        <v>175</v>
      </c>
      <c r="B131" s="2" t="s">
        <v>813</v>
      </c>
    </row>
    <row r="132" spans="1:2" x14ac:dyDescent="0.3">
      <c r="A132" s="2" t="s">
        <v>934</v>
      </c>
      <c r="B132" s="2" t="s">
        <v>2329</v>
      </c>
    </row>
    <row r="133" spans="1:2" x14ac:dyDescent="0.3">
      <c r="A133" s="2" t="s">
        <v>4685</v>
      </c>
      <c r="B133" s="2" t="s">
        <v>2141</v>
      </c>
    </row>
    <row r="134" spans="1:2" x14ac:dyDescent="0.3">
      <c r="A134" s="2" t="s">
        <v>697</v>
      </c>
      <c r="B134" s="2" t="s">
        <v>2362</v>
      </c>
    </row>
    <row r="135" spans="1:2" x14ac:dyDescent="0.3">
      <c r="A135" s="2" t="s">
        <v>765</v>
      </c>
      <c r="B135" s="2" t="s">
        <v>2623</v>
      </c>
    </row>
    <row r="136" spans="1:2" x14ac:dyDescent="0.3">
      <c r="A136" s="2" t="s">
        <v>406</v>
      </c>
      <c r="B136" s="2" t="s">
        <v>2292</v>
      </c>
    </row>
    <row r="137" spans="1:2" x14ac:dyDescent="0.3">
      <c r="A137" s="2" t="s">
        <v>987</v>
      </c>
      <c r="B137" s="2" t="s">
        <v>2550</v>
      </c>
    </row>
    <row r="138" spans="1:2" x14ac:dyDescent="0.3">
      <c r="A138" s="2" t="s">
        <v>430</v>
      </c>
      <c r="B138" s="2" t="s">
        <v>3243</v>
      </c>
    </row>
    <row r="139" spans="1:2" x14ac:dyDescent="0.3">
      <c r="A139" s="2" t="s">
        <v>2</v>
      </c>
      <c r="B139" s="2" t="s">
        <v>2913</v>
      </c>
    </row>
    <row r="140" spans="1:2" x14ac:dyDescent="0.3">
      <c r="A140" s="2" t="s">
        <v>974</v>
      </c>
      <c r="B140" s="2" t="s">
        <v>2065</v>
      </c>
    </row>
    <row r="141" spans="1:2" x14ac:dyDescent="0.3">
      <c r="A141" s="2" t="s">
        <v>499</v>
      </c>
      <c r="B141" s="2" t="s">
        <v>2360</v>
      </c>
    </row>
    <row r="142" spans="1:2" x14ac:dyDescent="0.3">
      <c r="A142" s="2" t="s">
        <v>4667</v>
      </c>
      <c r="B142" s="2" t="s">
        <v>421</v>
      </c>
    </row>
    <row r="143" spans="1:2" x14ac:dyDescent="0.3">
      <c r="A143" s="2" t="s">
        <v>943</v>
      </c>
      <c r="B143" s="2" t="s">
        <v>2241</v>
      </c>
    </row>
    <row r="144" spans="1:2" x14ac:dyDescent="0.3">
      <c r="A144" s="2" t="s">
        <v>4689</v>
      </c>
      <c r="B144" s="2" t="s">
        <v>2288</v>
      </c>
    </row>
    <row r="145" spans="1:2" x14ac:dyDescent="0.3">
      <c r="A145" s="2" t="s">
        <v>240</v>
      </c>
      <c r="B145" s="2" t="s">
        <v>2236</v>
      </c>
    </row>
    <row r="146" spans="1:2" x14ac:dyDescent="0.3">
      <c r="A146" s="2" t="s">
        <v>126</v>
      </c>
      <c r="B146" s="2" t="s">
        <v>2057</v>
      </c>
    </row>
    <row r="147" spans="1:2" x14ac:dyDescent="0.3">
      <c r="A147" s="2" t="s">
        <v>830</v>
      </c>
      <c r="B147" s="2" t="s">
        <v>2223</v>
      </c>
    </row>
    <row r="148" spans="1:2" x14ac:dyDescent="0.3">
      <c r="A148" s="2" t="s">
        <v>552</v>
      </c>
      <c r="B148" s="2" t="s">
        <v>2511</v>
      </c>
    </row>
    <row r="149" spans="1:2" x14ac:dyDescent="0.3">
      <c r="A149" s="2" t="s">
        <v>122</v>
      </c>
      <c r="B149" s="2" t="s">
        <v>2127</v>
      </c>
    </row>
    <row r="150" spans="1:2" x14ac:dyDescent="0.3">
      <c r="A150" s="2" t="s">
        <v>771</v>
      </c>
      <c r="B150" s="2" t="s">
        <v>38</v>
      </c>
    </row>
    <row r="151" spans="1:2" x14ac:dyDescent="0.3">
      <c r="A151" s="2" t="s">
        <v>160</v>
      </c>
      <c r="B151" s="2" t="s">
        <v>4671</v>
      </c>
    </row>
    <row r="152" spans="1:2" x14ac:dyDescent="0.3">
      <c r="A152" s="2" t="s">
        <v>692</v>
      </c>
      <c r="B152" s="2" t="s">
        <v>4684</v>
      </c>
    </row>
    <row r="153" spans="1:2" x14ac:dyDescent="0.3">
      <c r="A153" s="2" t="s">
        <v>473</v>
      </c>
      <c r="B153" s="2" t="s">
        <v>3337</v>
      </c>
    </row>
    <row r="154" spans="1:2" x14ac:dyDescent="0.3">
      <c r="A154" s="2" t="s">
        <v>31</v>
      </c>
      <c r="B154" s="2" t="s">
        <v>3435</v>
      </c>
    </row>
    <row r="155" spans="1:2" x14ac:dyDescent="0.3">
      <c r="A155" s="2" t="s">
        <v>674</v>
      </c>
      <c r="B155" s="2" t="s">
        <v>3345</v>
      </c>
    </row>
    <row r="156" spans="1:2" x14ac:dyDescent="0.3">
      <c r="A156" s="2" t="s">
        <v>483</v>
      </c>
      <c r="B156" s="2" t="s">
        <v>3577</v>
      </c>
    </row>
    <row r="157" spans="1:2" x14ac:dyDescent="0.3">
      <c r="A157" s="2" t="s">
        <v>467</v>
      </c>
      <c r="B157" s="2" t="s">
        <v>3582</v>
      </c>
    </row>
    <row r="158" spans="1:2" x14ac:dyDescent="0.3">
      <c r="A158" s="2" t="s">
        <v>605</v>
      </c>
      <c r="B158" s="2" t="s">
        <v>3154</v>
      </c>
    </row>
    <row r="159" spans="1:2" x14ac:dyDescent="0.3">
      <c r="A159" s="2" t="s">
        <v>436</v>
      </c>
      <c r="B159" s="2" t="s">
        <v>723</v>
      </c>
    </row>
    <row r="160" spans="1:2" x14ac:dyDescent="0.3">
      <c r="A160" s="2" t="s">
        <v>618</v>
      </c>
      <c r="B160" s="2" t="s">
        <v>725</v>
      </c>
    </row>
    <row r="161" spans="1:2" x14ac:dyDescent="0.3">
      <c r="A161" s="2" t="s">
        <v>418</v>
      </c>
      <c r="B161" s="2" t="s">
        <v>1285</v>
      </c>
    </row>
    <row r="162" spans="1:2" x14ac:dyDescent="0.3">
      <c r="A162" s="2" t="s">
        <v>985</v>
      </c>
      <c r="B162" s="2" t="s">
        <v>412</v>
      </c>
    </row>
    <row r="163" spans="1:2" x14ac:dyDescent="0.3">
      <c r="A163" s="2" t="s">
        <v>917</v>
      </c>
      <c r="B163" s="2" t="s">
        <v>2995</v>
      </c>
    </row>
    <row r="164" spans="1:2" x14ac:dyDescent="0.3">
      <c r="A164" s="2" t="s">
        <v>853</v>
      </c>
      <c r="B164" s="2" t="s">
        <v>3559</v>
      </c>
    </row>
    <row r="165" spans="1:2" x14ac:dyDescent="0.3">
      <c r="A165" s="2" t="s">
        <v>249</v>
      </c>
      <c r="B165" s="2" t="s">
        <v>3270</v>
      </c>
    </row>
    <row r="166" spans="1:2" x14ac:dyDescent="0.3">
      <c r="A166" s="2" t="s">
        <v>764</v>
      </c>
      <c r="B166" s="2" t="s">
        <v>3329</v>
      </c>
    </row>
    <row r="167" spans="1:2" x14ac:dyDescent="0.3">
      <c r="A167" s="2" t="s">
        <v>256</v>
      </c>
      <c r="B167" s="2" t="s">
        <v>3385</v>
      </c>
    </row>
    <row r="168" spans="1:2" x14ac:dyDescent="0.3">
      <c r="A168" s="2" t="s">
        <v>512</v>
      </c>
      <c r="B168" s="2" t="s">
        <v>2876</v>
      </c>
    </row>
    <row r="169" spans="1:2" x14ac:dyDescent="0.3">
      <c r="A169" s="2" t="s">
        <v>307</v>
      </c>
      <c r="B169" s="2" t="s">
        <v>2568</v>
      </c>
    </row>
    <row r="170" spans="1:2" x14ac:dyDescent="0.3">
      <c r="A170" s="2" t="s">
        <v>510</v>
      </c>
      <c r="B170" s="2" t="s">
        <v>2426</v>
      </c>
    </row>
    <row r="171" spans="1:2" x14ac:dyDescent="0.3">
      <c r="A171" s="2" t="s">
        <v>166</v>
      </c>
      <c r="B171" s="2" t="s">
        <v>2461</v>
      </c>
    </row>
    <row r="172" spans="1:2" x14ac:dyDescent="0.3">
      <c r="A172" s="2" t="s">
        <v>262</v>
      </c>
      <c r="B172" s="2" t="s">
        <v>3640</v>
      </c>
    </row>
    <row r="173" spans="1:2" x14ac:dyDescent="0.3">
      <c r="A173" s="2" t="s">
        <v>248</v>
      </c>
      <c r="B173" s="2" t="s">
        <v>2305</v>
      </c>
    </row>
    <row r="174" spans="1:2" x14ac:dyDescent="0.3">
      <c r="A174" s="2" t="s">
        <v>676</v>
      </c>
      <c r="B174" s="2" t="s">
        <v>2531</v>
      </c>
    </row>
    <row r="175" spans="1:2" x14ac:dyDescent="0.3">
      <c r="A175" s="2" t="s">
        <v>776</v>
      </c>
      <c r="B175" s="2" t="s">
        <v>2912</v>
      </c>
    </row>
    <row r="176" spans="1:2" x14ac:dyDescent="0.3">
      <c r="A176" s="2" t="s">
        <v>935</v>
      </c>
      <c r="B176" s="2" t="s">
        <v>507</v>
      </c>
    </row>
    <row r="177" spans="1:2" x14ac:dyDescent="0.3">
      <c r="A177" s="2" t="s">
        <v>849</v>
      </c>
      <c r="B177" s="2" t="s">
        <v>3673</v>
      </c>
    </row>
    <row r="178" spans="1:2" x14ac:dyDescent="0.3">
      <c r="A178" s="2" t="s">
        <v>839</v>
      </c>
      <c r="B178" s="2" t="s">
        <v>2684</v>
      </c>
    </row>
    <row r="179" spans="1:2" x14ac:dyDescent="0.3">
      <c r="A179" s="2" t="s">
        <v>669</v>
      </c>
      <c r="B179" s="2" t="s">
        <v>3409</v>
      </c>
    </row>
    <row r="180" spans="1:2" x14ac:dyDescent="0.3">
      <c r="A180" s="2" t="s">
        <v>300</v>
      </c>
      <c r="B180" s="2" t="s">
        <v>3466</v>
      </c>
    </row>
    <row r="181" spans="1:2" x14ac:dyDescent="0.3">
      <c r="A181" s="2" t="s">
        <v>466</v>
      </c>
      <c r="B181" s="2" t="s">
        <v>2946</v>
      </c>
    </row>
    <row r="182" spans="1:2" x14ac:dyDescent="0.3">
      <c r="A182" s="2" t="s">
        <v>313</v>
      </c>
      <c r="B182" s="2" t="s">
        <v>2679</v>
      </c>
    </row>
    <row r="183" spans="1:2" x14ac:dyDescent="0.3">
      <c r="A183" s="2" t="s">
        <v>221</v>
      </c>
      <c r="B183" s="2" t="s">
        <v>2939</v>
      </c>
    </row>
    <row r="184" spans="1:2" x14ac:dyDescent="0.3">
      <c r="A184" s="2" t="s">
        <v>333</v>
      </c>
      <c r="B184" s="2" t="s">
        <v>2938</v>
      </c>
    </row>
    <row r="185" spans="1:2" x14ac:dyDescent="0.3">
      <c r="A185" s="2" t="s">
        <v>952</v>
      </c>
      <c r="B185" s="2" t="s">
        <v>3357</v>
      </c>
    </row>
    <row r="186" spans="1:2" x14ac:dyDescent="0.3">
      <c r="A186" s="2" t="s">
        <v>4687</v>
      </c>
      <c r="B186" s="2" t="s">
        <v>539</v>
      </c>
    </row>
    <row r="187" spans="1:2" x14ac:dyDescent="0.3">
      <c r="A187" s="2" t="s">
        <v>636</v>
      </c>
      <c r="B187" s="2" t="s">
        <v>3451</v>
      </c>
    </row>
    <row r="188" spans="1:2" x14ac:dyDescent="0.3">
      <c r="A188" s="2" t="s">
        <v>237</v>
      </c>
      <c r="B188" s="2" t="s">
        <v>261</v>
      </c>
    </row>
    <row r="189" spans="1:2" x14ac:dyDescent="0.3">
      <c r="A189" s="2" t="s">
        <v>394</v>
      </c>
      <c r="B189" s="2" t="s">
        <v>18</v>
      </c>
    </row>
    <row r="190" spans="1:2" x14ac:dyDescent="0.3">
      <c r="A190" s="2" t="s">
        <v>796</v>
      </c>
      <c r="B190" s="2" t="s">
        <v>108</v>
      </c>
    </row>
    <row r="191" spans="1:2" x14ac:dyDescent="0.3">
      <c r="A191" s="2" t="s">
        <v>45</v>
      </c>
      <c r="B191" s="2" t="s">
        <v>2599</v>
      </c>
    </row>
    <row r="192" spans="1:2" x14ac:dyDescent="0.3">
      <c r="A192" s="2" t="s">
        <v>460</v>
      </c>
      <c r="B192" s="2" t="s">
        <v>2066</v>
      </c>
    </row>
    <row r="193" spans="1:2" x14ac:dyDescent="0.3">
      <c r="A193" s="2" t="s">
        <v>111</v>
      </c>
      <c r="B193" s="2" t="s">
        <v>3636</v>
      </c>
    </row>
    <row r="194" spans="1:2" x14ac:dyDescent="0.3">
      <c r="A194" s="2" t="s">
        <v>332</v>
      </c>
      <c r="B194" s="2" t="s">
        <v>876</v>
      </c>
    </row>
    <row r="195" spans="1:2" x14ac:dyDescent="0.3">
      <c r="A195" s="2" t="s">
        <v>543</v>
      </c>
      <c r="B195" s="2" t="s">
        <v>2339</v>
      </c>
    </row>
    <row r="196" spans="1:2" x14ac:dyDescent="0.3">
      <c r="A196" s="2" t="s">
        <v>397</v>
      </c>
      <c r="B196" s="2" t="s">
        <v>179</v>
      </c>
    </row>
    <row r="197" spans="1:2" x14ac:dyDescent="0.3">
      <c r="A197" s="2" t="s">
        <v>644</v>
      </c>
      <c r="B197" s="2" t="s">
        <v>3547</v>
      </c>
    </row>
    <row r="198" spans="1:2" x14ac:dyDescent="0.3">
      <c r="A198" s="2" t="s">
        <v>887</v>
      </c>
      <c r="B198" s="2" t="s">
        <v>2211</v>
      </c>
    </row>
    <row r="199" spans="1:2" x14ac:dyDescent="0.3">
      <c r="A199" s="2" t="s">
        <v>158</v>
      </c>
      <c r="B199" s="2" t="s">
        <v>3683</v>
      </c>
    </row>
    <row r="200" spans="1:2" x14ac:dyDescent="0.3">
      <c r="A200" s="2" t="s">
        <v>554</v>
      </c>
      <c r="B200" s="2" t="s">
        <v>2848</v>
      </c>
    </row>
    <row r="201" spans="1:2" x14ac:dyDescent="0.3">
      <c r="A201" s="2" t="s">
        <v>184</v>
      </c>
      <c r="B201" s="2" t="s">
        <v>450</v>
      </c>
    </row>
    <row r="202" spans="1:2" x14ac:dyDescent="0.3">
      <c r="A202" s="2" t="s">
        <v>14</v>
      </c>
      <c r="B202" s="2" t="s">
        <v>3421</v>
      </c>
    </row>
    <row r="203" spans="1:2" x14ac:dyDescent="0.3">
      <c r="A203" s="2" t="s">
        <v>580</v>
      </c>
      <c r="B203" s="2" t="s">
        <v>666</v>
      </c>
    </row>
    <row r="204" spans="1:2" x14ac:dyDescent="0.3">
      <c r="A204" s="2" t="s">
        <v>13</v>
      </c>
      <c r="B204" s="2" t="s">
        <v>448</v>
      </c>
    </row>
    <row r="205" spans="1:2" x14ac:dyDescent="0.3">
      <c r="A205" s="2" t="s">
        <v>593</v>
      </c>
      <c r="B205" s="2" t="s">
        <v>2172</v>
      </c>
    </row>
    <row r="206" spans="1:2" x14ac:dyDescent="0.3">
      <c r="A206" s="2" t="s">
        <v>805</v>
      </c>
      <c r="B206" s="2" t="s">
        <v>3517</v>
      </c>
    </row>
    <row r="207" spans="1:2" x14ac:dyDescent="0.3">
      <c r="A207" s="2" t="s">
        <v>866</v>
      </c>
      <c r="B207" s="2" t="s">
        <v>2895</v>
      </c>
    </row>
    <row r="208" spans="1:2" x14ac:dyDescent="0.3">
      <c r="A208" s="2" t="s">
        <v>271</v>
      </c>
      <c r="B208" s="2" t="s">
        <v>178</v>
      </c>
    </row>
    <row r="209" spans="1:2" x14ac:dyDescent="0.3">
      <c r="A209" s="2" t="s">
        <v>130</v>
      </c>
      <c r="B209" s="2" t="s">
        <v>3639</v>
      </c>
    </row>
    <row r="210" spans="1:2" x14ac:dyDescent="0.3">
      <c r="A210" s="2" t="s">
        <v>842</v>
      </c>
      <c r="B210" s="2" t="s">
        <v>3051</v>
      </c>
    </row>
    <row r="211" spans="1:2" x14ac:dyDescent="0.3">
      <c r="A211" s="2" t="s">
        <v>541</v>
      </c>
      <c r="B211" s="2" t="s">
        <v>2720</v>
      </c>
    </row>
    <row r="212" spans="1:2" x14ac:dyDescent="0.3">
      <c r="A212" s="2" t="s">
        <v>733</v>
      </c>
      <c r="B212" s="2" t="s">
        <v>3278</v>
      </c>
    </row>
    <row r="213" spans="1:2" x14ac:dyDescent="0.3">
      <c r="A213" s="2" t="s">
        <v>804</v>
      </c>
      <c r="B213" s="2" t="s">
        <v>2487</v>
      </c>
    </row>
    <row r="214" spans="1:2" x14ac:dyDescent="0.3">
      <c r="A214" s="2" t="s">
        <v>206</v>
      </c>
      <c r="B214" s="2" t="s">
        <v>2949</v>
      </c>
    </row>
    <row r="215" spans="1:2" x14ac:dyDescent="0.3">
      <c r="A215" s="2" t="s">
        <v>872</v>
      </c>
      <c r="B215" s="2" t="s">
        <v>2124</v>
      </c>
    </row>
    <row r="216" spans="1:2" x14ac:dyDescent="0.3">
      <c r="A216" s="2" t="s">
        <v>102</v>
      </c>
      <c r="B216" s="2" t="s">
        <v>749</v>
      </c>
    </row>
    <row r="217" spans="1:2" x14ac:dyDescent="0.3">
      <c r="A217" s="2" t="s">
        <v>874</v>
      </c>
      <c r="B217" s="2" t="s">
        <v>4680</v>
      </c>
    </row>
    <row r="218" spans="1:2" x14ac:dyDescent="0.3">
      <c r="A218" s="2" t="s">
        <v>135</v>
      </c>
      <c r="B218" s="2" t="s">
        <v>4675</v>
      </c>
    </row>
    <row r="219" spans="1:2" x14ac:dyDescent="0.3">
      <c r="A219" s="2" t="s">
        <v>753</v>
      </c>
      <c r="B219" s="2" t="s">
        <v>4691</v>
      </c>
    </row>
    <row r="220" spans="1:2" x14ac:dyDescent="0.3">
      <c r="A220" s="2"/>
      <c r="B220" s="2" t="s">
        <v>4674</v>
      </c>
    </row>
    <row r="221" spans="1:2" x14ac:dyDescent="0.3">
      <c r="A221" s="2"/>
      <c r="B221" s="2" t="s">
        <v>4677</v>
      </c>
    </row>
    <row r="222" spans="1:2" x14ac:dyDescent="0.3">
      <c r="A222" s="2"/>
      <c r="B222" s="2" t="s">
        <v>481</v>
      </c>
    </row>
    <row r="223" spans="1:2" x14ac:dyDescent="0.3">
      <c r="A223" s="2"/>
      <c r="B223" s="2" t="s">
        <v>2048</v>
      </c>
    </row>
    <row r="224" spans="1:2" x14ac:dyDescent="0.3">
      <c r="A224" s="2"/>
      <c r="B224" s="2" t="s">
        <v>2082</v>
      </c>
    </row>
    <row r="225" spans="1:2" x14ac:dyDescent="0.3">
      <c r="A225" s="2"/>
      <c r="B225" s="2" t="s">
        <v>212</v>
      </c>
    </row>
    <row r="226" spans="1:2" x14ac:dyDescent="0.3">
      <c r="A226" s="2"/>
      <c r="B226" s="2" t="s">
        <v>2536</v>
      </c>
    </row>
    <row r="227" spans="1:2" x14ac:dyDescent="0.3">
      <c r="A227" s="2"/>
      <c r="B227" s="2" t="s">
        <v>2188</v>
      </c>
    </row>
    <row r="228" spans="1:2" x14ac:dyDescent="0.3">
      <c r="A228" s="2"/>
      <c r="B228" s="2" t="s">
        <v>3198</v>
      </c>
    </row>
    <row r="229" spans="1:2" x14ac:dyDescent="0.3">
      <c r="A229" s="2"/>
      <c r="B229" s="2" t="s">
        <v>2916</v>
      </c>
    </row>
    <row r="230" spans="1:2" x14ac:dyDescent="0.3">
      <c r="A230" s="2"/>
      <c r="B230" s="2" t="s">
        <v>615</v>
      </c>
    </row>
    <row r="231" spans="1:2" x14ac:dyDescent="0.3">
      <c r="A231" s="2"/>
      <c r="B231" s="2" t="s">
        <v>2618</v>
      </c>
    </row>
    <row r="232" spans="1:2" x14ac:dyDescent="0.3">
      <c r="A232" s="2"/>
      <c r="B232" s="2" t="s">
        <v>660</v>
      </c>
    </row>
    <row r="233" spans="1:2" x14ac:dyDescent="0.3">
      <c r="A233" s="2"/>
      <c r="B233" s="2" t="s">
        <v>2384</v>
      </c>
    </row>
    <row r="234" spans="1:2" x14ac:dyDescent="0.3">
      <c r="A234" s="2"/>
      <c r="B234" s="2" t="s">
        <v>2723</v>
      </c>
    </row>
    <row r="235" spans="1:2" x14ac:dyDescent="0.3">
      <c r="A235" s="2"/>
      <c r="B235" s="2" t="s">
        <v>103</v>
      </c>
    </row>
    <row r="236" spans="1:2" x14ac:dyDescent="0.3">
      <c r="A236" s="2"/>
      <c r="B236" s="2" t="s">
        <v>361</v>
      </c>
    </row>
    <row r="237" spans="1:2" x14ac:dyDescent="0.3">
      <c r="A237" s="2"/>
      <c r="B237" s="2" t="s">
        <v>2910</v>
      </c>
    </row>
    <row r="238" spans="1:2" x14ac:dyDescent="0.3">
      <c r="A238" s="2"/>
      <c r="B238" s="2" t="s">
        <v>3132</v>
      </c>
    </row>
    <row r="239" spans="1:2" x14ac:dyDescent="0.3">
      <c r="A239" s="2"/>
      <c r="B239" s="2" t="s">
        <v>1241</v>
      </c>
    </row>
    <row r="240" spans="1:2" x14ac:dyDescent="0.3">
      <c r="A240" s="2"/>
      <c r="B240" s="2" t="s">
        <v>520</v>
      </c>
    </row>
    <row r="241" spans="1:2" x14ac:dyDescent="0.3">
      <c r="A241" s="2"/>
      <c r="B241" s="2" t="s">
        <v>2741</v>
      </c>
    </row>
    <row r="242" spans="1:2" x14ac:dyDescent="0.3">
      <c r="A242" s="2"/>
      <c r="B242" s="2" t="s">
        <v>3050</v>
      </c>
    </row>
    <row r="243" spans="1:2" x14ac:dyDescent="0.3">
      <c r="A243" s="2"/>
      <c r="B243" s="2" t="s">
        <v>2314</v>
      </c>
    </row>
    <row r="244" spans="1:2" x14ac:dyDescent="0.3">
      <c r="A244" s="2"/>
      <c r="B244" s="2" t="s">
        <v>3152</v>
      </c>
    </row>
    <row r="245" spans="1:2" x14ac:dyDescent="0.3">
      <c r="A245" s="2"/>
      <c r="B245" s="2" t="s">
        <v>3642</v>
      </c>
    </row>
    <row r="246" spans="1:2" x14ac:dyDescent="0.3">
      <c r="A246" s="2"/>
      <c r="B246" s="2" t="s">
        <v>2601</v>
      </c>
    </row>
    <row r="247" spans="1:2" x14ac:dyDescent="0.3">
      <c r="A247" s="2"/>
      <c r="B247" s="2" t="s">
        <v>431</v>
      </c>
    </row>
    <row r="248" spans="1:2" x14ac:dyDescent="0.3">
      <c r="A248" s="2"/>
      <c r="B248" s="2" t="s">
        <v>429</v>
      </c>
    </row>
    <row r="249" spans="1:2" x14ac:dyDescent="0.3">
      <c r="A249" s="2"/>
      <c r="B249" s="2" t="s">
        <v>2047</v>
      </c>
    </row>
    <row r="250" spans="1:2" x14ac:dyDescent="0.3">
      <c r="A250" s="2"/>
      <c r="B250" s="2" t="s">
        <v>239</v>
      </c>
    </row>
    <row r="251" spans="1:2" x14ac:dyDescent="0.3">
      <c r="A251" s="2"/>
      <c r="B251" s="2" t="s">
        <v>3471</v>
      </c>
    </row>
    <row r="252" spans="1:2" x14ac:dyDescent="0.3">
      <c r="A252" s="2"/>
      <c r="B252" s="2" t="s">
        <v>376</v>
      </c>
    </row>
    <row r="253" spans="1:2" x14ac:dyDescent="0.3">
      <c r="A253" s="2"/>
      <c r="B253" s="2" t="s">
        <v>1559</v>
      </c>
    </row>
    <row r="254" spans="1:2" x14ac:dyDescent="0.3">
      <c r="A254" s="2"/>
      <c r="B254" s="2" t="s">
        <v>1733</v>
      </c>
    </row>
    <row r="255" spans="1:2" x14ac:dyDescent="0.3">
      <c r="A255" s="2"/>
      <c r="B255" s="2" t="s">
        <v>1441</v>
      </c>
    </row>
    <row r="256" spans="1:2" x14ac:dyDescent="0.3">
      <c r="A256" s="2"/>
      <c r="B256" s="2" t="s">
        <v>2407</v>
      </c>
    </row>
    <row r="257" spans="1:2" x14ac:dyDescent="0.3">
      <c r="A257" s="2"/>
      <c r="B257" s="2" t="s">
        <v>3598</v>
      </c>
    </row>
    <row r="258" spans="1:2" x14ac:dyDescent="0.3">
      <c r="A258" s="2"/>
      <c r="B258" s="2" t="s">
        <v>3096</v>
      </c>
    </row>
    <row r="259" spans="1:2" x14ac:dyDescent="0.3">
      <c r="A259" s="2"/>
      <c r="B259" s="2" t="s">
        <v>2492</v>
      </c>
    </row>
    <row r="260" spans="1:2" x14ac:dyDescent="0.3">
      <c r="A260" s="2"/>
      <c r="B260" s="2" t="s">
        <v>364</v>
      </c>
    </row>
    <row r="261" spans="1:2" x14ac:dyDescent="0.3">
      <c r="A261" s="2"/>
      <c r="B261" s="2" t="s">
        <v>2782</v>
      </c>
    </row>
    <row r="262" spans="1:2" x14ac:dyDescent="0.3">
      <c r="A262" s="2"/>
      <c r="B262" s="2" t="s">
        <v>3232</v>
      </c>
    </row>
    <row r="263" spans="1:2" x14ac:dyDescent="0.3">
      <c r="A263" s="2"/>
      <c r="B263" s="2" t="s">
        <v>2620</v>
      </c>
    </row>
    <row r="264" spans="1:2" x14ac:dyDescent="0.3">
      <c r="A264" s="2"/>
      <c r="B264" s="2" t="s">
        <v>3069</v>
      </c>
    </row>
    <row r="265" spans="1:2" x14ac:dyDescent="0.3">
      <c r="A265" s="2"/>
      <c r="B265" s="2" t="s">
        <v>2820</v>
      </c>
    </row>
    <row r="266" spans="1:2" x14ac:dyDescent="0.3">
      <c r="A266" s="2"/>
      <c r="B266" s="2" t="s">
        <v>2512</v>
      </c>
    </row>
    <row r="267" spans="1:2" x14ac:dyDescent="0.3">
      <c r="A267" s="2"/>
      <c r="B267" s="2" t="s">
        <v>738</v>
      </c>
    </row>
    <row r="268" spans="1:2" x14ac:dyDescent="0.3">
      <c r="A268" s="2"/>
      <c r="B268" s="2" t="s">
        <v>486</v>
      </c>
    </row>
    <row r="269" spans="1:2" x14ac:dyDescent="0.3">
      <c r="A269" s="2"/>
      <c r="B269" s="2" t="s">
        <v>2105</v>
      </c>
    </row>
    <row r="270" spans="1:2" x14ac:dyDescent="0.3">
      <c r="A270" s="2"/>
      <c r="B270" s="2" t="s">
        <v>2505</v>
      </c>
    </row>
    <row r="271" spans="1:2" x14ac:dyDescent="0.3">
      <c r="A271" s="2"/>
      <c r="B271" s="2" t="s">
        <v>3359</v>
      </c>
    </row>
    <row r="272" spans="1:2" x14ac:dyDescent="0.3">
      <c r="A272" s="2"/>
      <c r="B272" s="2" t="s">
        <v>3453</v>
      </c>
    </row>
    <row r="273" spans="1:2" x14ac:dyDescent="0.3">
      <c r="A273" s="2"/>
      <c r="B273" s="2" t="s">
        <v>2169</v>
      </c>
    </row>
    <row r="274" spans="1:2" x14ac:dyDescent="0.3">
      <c r="A274" s="2"/>
      <c r="B274" s="2" t="s">
        <v>3572</v>
      </c>
    </row>
    <row r="275" spans="1:2" x14ac:dyDescent="0.3">
      <c r="A275" s="2"/>
      <c r="B275" s="2" t="s">
        <v>2266</v>
      </c>
    </row>
    <row r="276" spans="1:2" x14ac:dyDescent="0.3">
      <c r="A276" s="2"/>
      <c r="B276" s="2" t="s">
        <v>2538</v>
      </c>
    </row>
    <row r="277" spans="1:2" x14ac:dyDescent="0.3">
      <c r="A277" s="2"/>
      <c r="B277" s="2" t="s">
        <v>2756</v>
      </c>
    </row>
    <row r="278" spans="1:2" x14ac:dyDescent="0.3">
      <c r="A278" s="2"/>
      <c r="B278" s="2" t="s">
        <v>2736</v>
      </c>
    </row>
    <row r="279" spans="1:2" x14ac:dyDescent="0.3">
      <c r="A279" s="2"/>
      <c r="B279" s="2" t="s">
        <v>2232</v>
      </c>
    </row>
    <row r="280" spans="1:2" x14ac:dyDescent="0.3">
      <c r="A280" s="2"/>
      <c r="B280" s="2" t="s">
        <v>3548</v>
      </c>
    </row>
    <row r="281" spans="1:2" x14ac:dyDescent="0.3">
      <c r="A281" s="2"/>
      <c r="B281" s="2" t="s">
        <v>116</v>
      </c>
    </row>
    <row r="282" spans="1:2" x14ac:dyDescent="0.3">
      <c r="A282" s="2"/>
      <c r="B282" s="2" t="s">
        <v>3131</v>
      </c>
    </row>
    <row r="283" spans="1:2" x14ac:dyDescent="0.3">
      <c r="A283" s="2"/>
      <c r="B283" s="2" t="s">
        <v>3171</v>
      </c>
    </row>
    <row r="284" spans="1:2" x14ac:dyDescent="0.3">
      <c r="A284" s="2"/>
      <c r="B284" s="2" t="s">
        <v>238</v>
      </c>
    </row>
    <row r="285" spans="1:2" x14ac:dyDescent="0.3">
      <c r="A285" s="2"/>
      <c r="B285" s="2" t="s">
        <v>989</v>
      </c>
    </row>
    <row r="286" spans="1:2" x14ac:dyDescent="0.3">
      <c r="A286" s="2"/>
      <c r="B286" s="2" t="s">
        <v>3235</v>
      </c>
    </row>
    <row r="287" spans="1:2" x14ac:dyDescent="0.3">
      <c r="A287" s="2"/>
      <c r="B287" s="2" t="s">
        <v>2210</v>
      </c>
    </row>
    <row r="288" spans="1:2" x14ac:dyDescent="0.3">
      <c r="A288" s="2"/>
      <c r="B288" s="2" t="s">
        <v>2177</v>
      </c>
    </row>
    <row r="289" spans="1:2" x14ac:dyDescent="0.3">
      <c r="A289" s="2"/>
      <c r="B289" s="2" t="s">
        <v>2898</v>
      </c>
    </row>
    <row r="290" spans="1:2" x14ac:dyDescent="0.3">
      <c r="A290" s="2"/>
      <c r="B290" s="2" t="s">
        <v>938</v>
      </c>
    </row>
    <row r="291" spans="1:2" x14ac:dyDescent="0.3">
      <c r="A291" s="2"/>
      <c r="B291" s="2" t="s">
        <v>838</v>
      </c>
    </row>
    <row r="292" spans="1:2" x14ac:dyDescent="0.3">
      <c r="A292" s="2"/>
      <c r="B292" s="2" t="s">
        <v>2958</v>
      </c>
    </row>
    <row r="293" spans="1:2" x14ac:dyDescent="0.3">
      <c r="A293" s="2"/>
      <c r="B293" s="2" t="s">
        <v>311</v>
      </c>
    </row>
    <row r="294" spans="1:2" x14ac:dyDescent="0.3">
      <c r="A294" s="2"/>
      <c r="B294" s="2" t="s">
        <v>3653</v>
      </c>
    </row>
    <row r="295" spans="1:2" x14ac:dyDescent="0.3">
      <c r="A295" s="2"/>
      <c r="B295" s="2" t="s">
        <v>2831</v>
      </c>
    </row>
    <row r="296" spans="1:2" x14ac:dyDescent="0.3">
      <c r="A296" s="2"/>
      <c r="B296" s="2" t="s">
        <v>3465</v>
      </c>
    </row>
    <row r="297" spans="1:2" x14ac:dyDescent="0.3">
      <c r="A297" s="2"/>
      <c r="B297" s="2" t="s">
        <v>2328</v>
      </c>
    </row>
    <row r="298" spans="1:2" x14ac:dyDescent="0.3">
      <c r="A298" s="2"/>
      <c r="B298" s="2" t="s">
        <v>2209</v>
      </c>
    </row>
    <row r="299" spans="1:2" x14ac:dyDescent="0.3">
      <c r="A299" s="2"/>
      <c r="B299" s="2" t="s">
        <v>2896</v>
      </c>
    </row>
    <row r="300" spans="1:2" x14ac:dyDescent="0.3">
      <c r="A300" s="2"/>
      <c r="B300" s="2" t="s">
        <v>209</v>
      </c>
    </row>
    <row r="301" spans="1:2" x14ac:dyDescent="0.3">
      <c r="A301" s="2"/>
      <c r="B301" s="2" t="s">
        <v>3032</v>
      </c>
    </row>
    <row r="302" spans="1:2" x14ac:dyDescent="0.3">
      <c r="A302" s="2"/>
      <c r="B302" s="2" t="s">
        <v>3225</v>
      </c>
    </row>
    <row r="303" spans="1:2" x14ac:dyDescent="0.3">
      <c r="A303" s="2"/>
      <c r="B303" s="2" t="s">
        <v>2304</v>
      </c>
    </row>
    <row r="304" spans="1:2" x14ac:dyDescent="0.3">
      <c r="A304" s="2"/>
      <c r="B304" s="2" t="s">
        <v>513</v>
      </c>
    </row>
    <row r="305" spans="1:2" x14ac:dyDescent="0.3">
      <c r="A305" s="2"/>
      <c r="B305" s="2" t="s">
        <v>511</v>
      </c>
    </row>
    <row r="306" spans="1:2" x14ac:dyDescent="0.3">
      <c r="A306" s="2"/>
      <c r="B306" s="2" t="s">
        <v>639</v>
      </c>
    </row>
    <row r="307" spans="1:2" x14ac:dyDescent="0.3">
      <c r="A307" s="2"/>
      <c r="B307" s="2" t="s">
        <v>929</v>
      </c>
    </row>
    <row r="308" spans="1:2" x14ac:dyDescent="0.3">
      <c r="A308" s="2"/>
      <c r="B308" s="2" t="s">
        <v>790</v>
      </c>
    </row>
    <row r="309" spans="1:2" x14ac:dyDescent="0.3">
      <c r="A309" s="2"/>
      <c r="B309" s="2" t="s">
        <v>835</v>
      </c>
    </row>
    <row r="310" spans="1:2" x14ac:dyDescent="0.3">
      <c r="A310" s="2"/>
      <c r="B310" s="2" t="s">
        <v>3561</v>
      </c>
    </row>
    <row r="311" spans="1:2" x14ac:dyDescent="0.3">
      <c r="A311" s="2"/>
      <c r="B311" s="2" t="s">
        <v>475</v>
      </c>
    </row>
    <row r="312" spans="1:2" x14ac:dyDescent="0.3">
      <c r="A312" s="2"/>
      <c r="B312" s="2" t="s">
        <v>175</v>
      </c>
    </row>
    <row r="313" spans="1:2" x14ac:dyDescent="0.3">
      <c r="A313" s="2"/>
      <c r="B313" s="2" t="s">
        <v>2408</v>
      </c>
    </row>
    <row r="314" spans="1:2" x14ac:dyDescent="0.3">
      <c r="A314" s="2"/>
      <c r="B314" s="2" t="s">
        <v>1818</v>
      </c>
    </row>
    <row r="315" spans="1:2" x14ac:dyDescent="0.3">
      <c r="A315" s="2"/>
      <c r="B315" s="2" t="s">
        <v>2833</v>
      </c>
    </row>
    <row r="316" spans="1:2" x14ac:dyDescent="0.3">
      <c r="A316" s="2"/>
      <c r="B316" s="2" t="s">
        <v>3140</v>
      </c>
    </row>
    <row r="317" spans="1:2" x14ac:dyDescent="0.3">
      <c r="A317" s="2"/>
      <c r="B317" s="2" t="s">
        <v>2700</v>
      </c>
    </row>
    <row r="318" spans="1:2" x14ac:dyDescent="0.3">
      <c r="A318" s="2"/>
      <c r="B318" s="2" t="s">
        <v>934</v>
      </c>
    </row>
    <row r="319" spans="1:2" x14ac:dyDescent="0.3">
      <c r="A319" s="2"/>
      <c r="B319" s="2" t="s">
        <v>4685</v>
      </c>
    </row>
    <row r="320" spans="1:2" x14ac:dyDescent="0.3">
      <c r="A320" s="2"/>
      <c r="B320" s="2" t="s">
        <v>3039</v>
      </c>
    </row>
    <row r="321" spans="1:2" x14ac:dyDescent="0.3">
      <c r="A321" s="2"/>
      <c r="B321" s="2" t="s">
        <v>2543</v>
      </c>
    </row>
    <row r="322" spans="1:2" x14ac:dyDescent="0.3">
      <c r="A322" s="2"/>
      <c r="B322" s="2" t="s">
        <v>3147</v>
      </c>
    </row>
    <row r="323" spans="1:2" x14ac:dyDescent="0.3">
      <c r="A323" s="2"/>
      <c r="B323" s="2" t="s">
        <v>2980</v>
      </c>
    </row>
    <row r="324" spans="1:2" x14ac:dyDescent="0.3">
      <c r="A324" s="2"/>
      <c r="B324" s="2" t="s">
        <v>765</v>
      </c>
    </row>
    <row r="325" spans="1:2" x14ac:dyDescent="0.3">
      <c r="A325" s="2"/>
      <c r="B325" s="2" t="s">
        <v>2126</v>
      </c>
    </row>
    <row r="326" spans="1:2" x14ac:dyDescent="0.3">
      <c r="A326" s="2"/>
      <c r="B326" s="2" t="s">
        <v>430</v>
      </c>
    </row>
    <row r="327" spans="1:2" x14ac:dyDescent="0.3">
      <c r="A327" s="2"/>
      <c r="B327" s="2" t="s">
        <v>3422</v>
      </c>
    </row>
    <row r="328" spans="1:2" x14ac:dyDescent="0.3">
      <c r="A328" s="2"/>
      <c r="B328" s="2" t="s">
        <v>3289</v>
      </c>
    </row>
    <row r="329" spans="1:2" x14ac:dyDescent="0.3">
      <c r="A329" s="2"/>
      <c r="B329" s="2" t="s">
        <v>2</v>
      </c>
    </row>
    <row r="330" spans="1:2" x14ac:dyDescent="0.3">
      <c r="A330" s="2"/>
      <c r="B330" s="2" t="s">
        <v>3205</v>
      </c>
    </row>
    <row r="331" spans="1:2" x14ac:dyDescent="0.3">
      <c r="A331" s="2"/>
      <c r="B331" s="2" t="s">
        <v>499</v>
      </c>
    </row>
    <row r="332" spans="1:2" x14ac:dyDescent="0.3">
      <c r="A332" s="2"/>
      <c r="B332" s="2" t="s">
        <v>4667</v>
      </c>
    </row>
    <row r="333" spans="1:2" x14ac:dyDescent="0.3">
      <c r="A333" s="2"/>
      <c r="B333" s="2" t="s">
        <v>2491</v>
      </c>
    </row>
    <row r="334" spans="1:2" x14ac:dyDescent="0.3">
      <c r="A334" s="2"/>
      <c r="B334" s="2" t="s">
        <v>2459</v>
      </c>
    </row>
    <row r="335" spans="1:2" x14ac:dyDescent="0.3">
      <c r="A335" s="2"/>
      <c r="B335" s="2" t="s">
        <v>3128</v>
      </c>
    </row>
    <row r="336" spans="1:2" x14ac:dyDescent="0.3">
      <c r="A336" s="2"/>
      <c r="B336" s="2" t="s">
        <v>3526</v>
      </c>
    </row>
    <row r="337" spans="1:2" x14ac:dyDescent="0.3">
      <c r="A337" s="2"/>
      <c r="B337" s="2" t="s">
        <v>4689</v>
      </c>
    </row>
    <row r="338" spans="1:2" x14ac:dyDescent="0.3">
      <c r="A338" s="2"/>
      <c r="B338" s="2" t="s">
        <v>3219</v>
      </c>
    </row>
    <row r="339" spans="1:2" x14ac:dyDescent="0.3">
      <c r="A339" s="2"/>
      <c r="B339" s="2" t="s">
        <v>126</v>
      </c>
    </row>
    <row r="340" spans="1:2" x14ac:dyDescent="0.3">
      <c r="A340" s="2"/>
      <c r="B340" s="2" t="s">
        <v>122</v>
      </c>
    </row>
    <row r="341" spans="1:2" x14ac:dyDescent="0.3">
      <c r="A341" s="2"/>
      <c r="B341" s="2" t="s">
        <v>771</v>
      </c>
    </row>
    <row r="342" spans="1:2" x14ac:dyDescent="0.3">
      <c r="A342" s="2"/>
      <c r="B342" s="2" t="s">
        <v>3529</v>
      </c>
    </row>
    <row r="343" spans="1:2" x14ac:dyDescent="0.3">
      <c r="A343" s="2"/>
      <c r="B343" s="2" t="s">
        <v>160</v>
      </c>
    </row>
    <row r="344" spans="1:2" x14ac:dyDescent="0.3">
      <c r="A344" s="2"/>
      <c r="B344" s="2" t="s">
        <v>473</v>
      </c>
    </row>
    <row r="345" spans="1:2" x14ac:dyDescent="0.3">
      <c r="A345" s="2"/>
      <c r="B345" s="2" t="s">
        <v>31</v>
      </c>
    </row>
    <row r="346" spans="1:2" x14ac:dyDescent="0.3">
      <c r="A346" s="2"/>
      <c r="B346" s="2" t="s">
        <v>3322</v>
      </c>
    </row>
    <row r="347" spans="1:2" x14ac:dyDescent="0.3">
      <c r="A347" s="2"/>
      <c r="B347" s="2" t="s">
        <v>2837</v>
      </c>
    </row>
    <row r="348" spans="1:2" x14ac:dyDescent="0.3">
      <c r="A348" s="2"/>
      <c r="B348" s="2" t="s">
        <v>2719</v>
      </c>
    </row>
    <row r="349" spans="1:2" x14ac:dyDescent="0.3">
      <c r="A349" s="2"/>
      <c r="B349" s="2" t="s">
        <v>483</v>
      </c>
    </row>
    <row r="350" spans="1:2" x14ac:dyDescent="0.3">
      <c r="A350" s="2"/>
      <c r="B350" s="2" t="s">
        <v>3657</v>
      </c>
    </row>
    <row r="351" spans="1:2" x14ac:dyDescent="0.3">
      <c r="A351" s="2"/>
      <c r="B351" s="2" t="s">
        <v>3285</v>
      </c>
    </row>
    <row r="352" spans="1:2" x14ac:dyDescent="0.3">
      <c r="A352" s="2"/>
      <c r="B352" s="2" t="s">
        <v>3303</v>
      </c>
    </row>
    <row r="353" spans="1:2" x14ac:dyDescent="0.3">
      <c r="A353" s="2"/>
      <c r="B353" s="2" t="s">
        <v>2565</v>
      </c>
    </row>
    <row r="354" spans="1:2" x14ac:dyDescent="0.3">
      <c r="A354" s="2"/>
      <c r="B354" s="2" t="s">
        <v>3265</v>
      </c>
    </row>
    <row r="355" spans="1:2" x14ac:dyDescent="0.3">
      <c r="A355" s="2"/>
      <c r="B355" s="2" t="s">
        <v>2768</v>
      </c>
    </row>
    <row r="356" spans="1:2" x14ac:dyDescent="0.3">
      <c r="A356" s="2"/>
      <c r="B356" s="2" t="s">
        <v>3045</v>
      </c>
    </row>
    <row r="357" spans="1:2" x14ac:dyDescent="0.3">
      <c r="A357" s="2"/>
      <c r="B357" s="2" t="s">
        <v>467</v>
      </c>
    </row>
    <row r="358" spans="1:2" x14ac:dyDescent="0.3">
      <c r="A358" s="2"/>
      <c r="B358" s="2" t="s">
        <v>605</v>
      </c>
    </row>
    <row r="359" spans="1:2" x14ac:dyDescent="0.3">
      <c r="A359" s="2"/>
      <c r="B359" s="2" t="s">
        <v>2155</v>
      </c>
    </row>
    <row r="360" spans="1:2" x14ac:dyDescent="0.3">
      <c r="A360" s="2"/>
      <c r="B360" s="2" t="s">
        <v>2382</v>
      </c>
    </row>
    <row r="361" spans="1:2" x14ac:dyDescent="0.3">
      <c r="A361" s="2"/>
      <c r="B361" s="2" t="s">
        <v>3233</v>
      </c>
    </row>
    <row r="362" spans="1:2" x14ac:dyDescent="0.3">
      <c r="A362" s="2"/>
      <c r="B362" s="2" t="s">
        <v>436</v>
      </c>
    </row>
    <row r="363" spans="1:2" x14ac:dyDescent="0.3">
      <c r="A363" s="2"/>
      <c r="B363" s="2" t="s">
        <v>618</v>
      </c>
    </row>
    <row r="364" spans="1:2" x14ac:dyDescent="0.3">
      <c r="A364" s="2"/>
      <c r="B364" s="2" t="s">
        <v>418</v>
      </c>
    </row>
    <row r="365" spans="1:2" x14ac:dyDescent="0.3">
      <c r="A365" s="2"/>
      <c r="B365" s="2" t="s">
        <v>2761</v>
      </c>
    </row>
    <row r="366" spans="1:2" x14ac:dyDescent="0.3">
      <c r="A366" s="2"/>
      <c r="B366" s="2" t="s">
        <v>3254</v>
      </c>
    </row>
    <row r="367" spans="1:2" x14ac:dyDescent="0.3">
      <c r="A367" s="2"/>
      <c r="B367" s="2" t="s">
        <v>853</v>
      </c>
    </row>
    <row r="368" spans="1:2" x14ac:dyDescent="0.3">
      <c r="A368" s="2"/>
      <c r="B368" s="2" t="s">
        <v>2959</v>
      </c>
    </row>
    <row r="369" spans="1:2" x14ac:dyDescent="0.3">
      <c r="A369" s="2"/>
      <c r="B369" s="2" t="s">
        <v>2572</v>
      </c>
    </row>
    <row r="370" spans="1:2" x14ac:dyDescent="0.3">
      <c r="A370" s="2"/>
      <c r="B370" s="2" t="s">
        <v>2553</v>
      </c>
    </row>
    <row r="371" spans="1:2" x14ac:dyDescent="0.3">
      <c r="A371" s="2"/>
      <c r="B371" s="2" t="s">
        <v>249</v>
      </c>
    </row>
    <row r="372" spans="1:2" x14ac:dyDescent="0.3">
      <c r="A372" s="2"/>
      <c r="B372" s="2" t="s">
        <v>2427</v>
      </c>
    </row>
    <row r="373" spans="1:2" x14ac:dyDescent="0.3">
      <c r="A373" s="2"/>
      <c r="B373" s="2" t="s">
        <v>2476</v>
      </c>
    </row>
    <row r="374" spans="1:2" x14ac:dyDescent="0.3">
      <c r="A374" s="2"/>
      <c r="B374" s="2" t="s">
        <v>2239</v>
      </c>
    </row>
    <row r="375" spans="1:2" x14ac:dyDescent="0.3">
      <c r="A375" s="2"/>
      <c r="B375" s="2" t="s">
        <v>256</v>
      </c>
    </row>
    <row r="376" spans="1:2" x14ac:dyDescent="0.3">
      <c r="A376" s="2"/>
      <c r="B376" s="2" t="s">
        <v>512</v>
      </c>
    </row>
    <row r="377" spans="1:2" x14ac:dyDescent="0.3">
      <c r="A377" s="2"/>
      <c r="B377" s="2" t="s">
        <v>3223</v>
      </c>
    </row>
    <row r="378" spans="1:2" x14ac:dyDescent="0.3">
      <c r="A378" s="2"/>
      <c r="B378" s="2" t="s">
        <v>2385</v>
      </c>
    </row>
    <row r="379" spans="1:2" x14ac:dyDescent="0.3">
      <c r="A379" s="2"/>
      <c r="B379" s="2" t="s">
        <v>2578</v>
      </c>
    </row>
    <row r="380" spans="1:2" x14ac:dyDescent="0.3">
      <c r="A380" s="2"/>
      <c r="B380" s="2" t="s">
        <v>2852</v>
      </c>
    </row>
    <row r="381" spans="1:2" x14ac:dyDescent="0.3">
      <c r="A381" s="2"/>
      <c r="B381" s="2" t="s">
        <v>510</v>
      </c>
    </row>
    <row r="382" spans="1:2" x14ac:dyDescent="0.3">
      <c r="A382" s="2"/>
      <c r="B382" s="2" t="s">
        <v>2826</v>
      </c>
    </row>
    <row r="383" spans="1:2" x14ac:dyDescent="0.3">
      <c r="A383" s="2"/>
      <c r="B383" s="2" t="s">
        <v>166</v>
      </c>
    </row>
    <row r="384" spans="1:2" x14ac:dyDescent="0.3">
      <c r="A384" s="2"/>
      <c r="B384" s="2" t="s">
        <v>262</v>
      </c>
    </row>
    <row r="385" spans="1:2" x14ac:dyDescent="0.3">
      <c r="A385" s="2"/>
      <c r="B385" s="2" t="s">
        <v>248</v>
      </c>
    </row>
    <row r="386" spans="1:2" x14ac:dyDescent="0.3">
      <c r="A386" s="2"/>
      <c r="B386" s="2" t="s">
        <v>676</v>
      </c>
    </row>
    <row r="387" spans="1:2" x14ac:dyDescent="0.3">
      <c r="A387" s="2"/>
      <c r="B387" s="2" t="s">
        <v>2488</v>
      </c>
    </row>
    <row r="388" spans="1:2" x14ac:dyDescent="0.3">
      <c r="A388" s="2"/>
      <c r="B388" s="2" t="s">
        <v>3264</v>
      </c>
    </row>
    <row r="389" spans="1:2" x14ac:dyDescent="0.3">
      <c r="A389" s="2"/>
      <c r="B389" s="2" t="s">
        <v>3180</v>
      </c>
    </row>
    <row r="390" spans="1:2" x14ac:dyDescent="0.3">
      <c r="A390" s="2"/>
      <c r="B390" s="2" t="s">
        <v>2359</v>
      </c>
    </row>
    <row r="391" spans="1:2" x14ac:dyDescent="0.3">
      <c r="A391" s="2"/>
      <c r="B391" s="2" t="s">
        <v>2922</v>
      </c>
    </row>
    <row r="392" spans="1:2" x14ac:dyDescent="0.3">
      <c r="A392" s="2"/>
      <c r="B392" s="2" t="s">
        <v>2808</v>
      </c>
    </row>
    <row r="393" spans="1:2" x14ac:dyDescent="0.3">
      <c r="A393" s="2"/>
      <c r="B393" s="2" t="s">
        <v>3536</v>
      </c>
    </row>
    <row r="394" spans="1:2" x14ac:dyDescent="0.3">
      <c r="A394" s="2"/>
      <c r="B394" s="2" t="s">
        <v>2069</v>
      </c>
    </row>
    <row r="395" spans="1:2" x14ac:dyDescent="0.3">
      <c r="A395" s="2"/>
      <c r="B395" s="2" t="s">
        <v>776</v>
      </c>
    </row>
    <row r="396" spans="1:2" x14ac:dyDescent="0.3">
      <c r="A396" s="2"/>
      <c r="B396" s="2" t="s">
        <v>2773</v>
      </c>
    </row>
    <row r="397" spans="1:2" x14ac:dyDescent="0.3">
      <c r="A397" s="2"/>
      <c r="B397" s="2" t="s">
        <v>2924</v>
      </c>
    </row>
    <row r="398" spans="1:2" x14ac:dyDescent="0.3">
      <c r="A398" s="2"/>
      <c r="B398" s="2" t="s">
        <v>2337</v>
      </c>
    </row>
    <row r="399" spans="1:2" x14ac:dyDescent="0.3">
      <c r="A399" s="2"/>
      <c r="B399" s="2" t="s">
        <v>2901</v>
      </c>
    </row>
    <row r="400" spans="1:2" x14ac:dyDescent="0.3">
      <c r="A400" s="2"/>
      <c r="B400" s="2" t="s">
        <v>3605</v>
      </c>
    </row>
    <row r="401" spans="1:2" x14ac:dyDescent="0.3">
      <c r="A401" s="2"/>
      <c r="B401" s="2" t="s">
        <v>2935</v>
      </c>
    </row>
    <row r="402" spans="1:2" x14ac:dyDescent="0.3">
      <c r="A402" s="2"/>
      <c r="B402" s="2" t="s">
        <v>3660</v>
      </c>
    </row>
    <row r="403" spans="1:2" x14ac:dyDescent="0.3">
      <c r="A403" s="2"/>
      <c r="B403" s="2" t="s">
        <v>2802</v>
      </c>
    </row>
    <row r="404" spans="1:2" x14ac:dyDescent="0.3">
      <c r="A404" s="2"/>
      <c r="B404" s="2" t="s">
        <v>935</v>
      </c>
    </row>
    <row r="405" spans="1:2" x14ac:dyDescent="0.3">
      <c r="A405" s="2"/>
      <c r="B405" s="2" t="s">
        <v>3230</v>
      </c>
    </row>
    <row r="406" spans="1:2" x14ac:dyDescent="0.3">
      <c r="A406" s="2"/>
      <c r="B406" s="2" t="s">
        <v>2713</v>
      </c>
    </row>
    <row r="407" spans="1:2" x14ac:dyDescent="0.3">
      <c r="A407" s="2"/>
      <c r="B407" s="2" t="s">
        <v>3441</v>
      </c>
    </row>
    <row r="408" spans="1:2" x14ac:dyDescent="0.3">
      <c r="A408" s="2"/>
      <c r="B408" s="2" t="s">
        <v>2395</v>
      </c>
    </row>
    <row r="409" spans="1:2" x14ac:dyDescent="0.3">
      <c r="A409" s="2"/>
      <c r="B409" s="2" t="s">
        <v>3350</v>
      </c>
    </row>
    <row r="410" spans="1:2" x14ac:dyDescent="0.3">
      <c r="A410" s="2"/>
      <c r="B410" s="2" t="s">
        <v>839</v>
      </c>
    </row>
    <row r="411" spans="1:2" x14ac:dyDescent="0.3">
      <c r="A411" s="2"/>
      <c r="B411" s="2" t="s">
        <v>3121</v>
      </c>
    </row>
    <row r="412" spans="1:2" x14ac:dyDescent="0.3">
      <c r="A412" s="2"/>
      <c r="B412" s="2" t="s">
        <v>2697</v>
      </c>
    </row>
    <row r="413" spans="1:2" x14ac:dyDescent="0.3">
      <c r="A413" s="2"/>
      <c r="B413" s="2" t="s">
        <v>669</v>
      </c>
    </row>
    <row r="414" spans="1:2" x14ac:dyDescent="0.3">
      <c r="A414" s="2"/>
      <c r="B414" s="2" t="s">
        <v>2357</v>
      </c>
    </row>
    <row r="415" spans="1:2" x14ac:dyDescent="0.3">
      <c r="A415" s="2"/>
      <c r="B415" s="2" t="s">
        <v>300</v>
      </c>
    </row>
    <row r="416" spans="1:2" x14ac:dyDescent="0.3">
      <c r="A416" s="2"/>
      <c r="B416" s="2" t="s">
        <v>2344</v>
      </c>
    </row>
    <row r="417" spans="1:2" x14ac:dyDescent="0.3">
      <c r="A417" s="2"/>
      <c r="B417" s="2" t="s">
        <v>466</v>
      </c>
    </row>
    <row r="418" spans="1:2" x14ac:dyDescent="0.3">
      <c r="A418" s="2"/>
      <c r="B418" s="2" t="s">
        <v>2975</v>
      </c>
    </row>
    <row r="419" spans="1:2" x14ac:dyDescent="0.3">
      <c r="A419" s="2"/>
      <c r="B419" s="2" t="s">
        <v>2061</v>
      </c>
    </row>
    <row r="420" spans="1:2" x14ac:dyDescent="0.3">
      <c r="A420" s="2"/>
      <c r="B420" s="2" t="s">
        <v>2077</v>
      </c>
    </row>
    <row r="421" spans="1:2" x14ac:dyDescent="0.3">
      <c r="A421" s="2"/>
      <c r="B421" s="2" t="s">
        <v>2111</v>
      </c>
    </row>
    <row r="422" spans="1:2" x14ac:dyDescent="0.3">
      <c r="A422" s="2"/>
      <c r="B422" s="2" t="s">
        <v>2465</v>
      </c>
    </row>
    <row r="423" spans="1:2" x14ac:dyDescent="0.3">
      <c r="A423" s="2"/>
      <c r="B423" s="2" t="s">
        <v>2817</v>
      </c>
    </row>
    <row r="424" spans="1:2" x14ac:dyDescent="0.3">
      <c r="A424" s="2"/>
      <c r="B424" s="2" t="s">
        <v>2525</v>
      </c>
    </row>
    <row r="425" spans="1:2" x14ac:dyDescent="0.3">
      <c r="A425" s="2"/>
      <c r="B425" s="2" t="s">
        <v>221</v>
      </c>
    </row>
    <row r="426" spans="1:2" x14ac:dyDescent="0.3">
      <c r="A426" s="2"/>
      <c r="B426" s="2" t="s">
        <v>2704</v>
      </c>
    </row>
    <row r="427" spans="1:2" x14ac:dyDescent="0.3">
      <c r="A427" s="2"/>
      <c r="B427" s="2" t="s">
        <v>3262</v>
      </c>
    </row>
    <row r="428" spans="1:2" x14ac:dyDescent="0.3">
      <c r="A428" s="2"/>
      <c r="B428" s="2" t="s">
        <v>333</v>
      </c>
    </row>
    <row r="429" spans="1:2" x14ac:dyDescent="0.3">
      <c r="A429" s="2"/>
      <c r="B429" s="2" t="s">
        <v>4687</v>
      </c>
    </row>
    <row r="430" spans="1:2" x14ac:dyDescent="0.3">
      <c r="A430" s="2"/>
      <c r="B430" s="2" t="s">
        <v>2986</v>
      </c>
    </row>
    <row r="431" spans="1:2" x14ac:dyDescent="0.3">
      <c r="A431" s="2"/>
      <c r="B431" s="2" t="s">
        <v>636</v>
      </c>
    </row>
    <row r="432" spans="1:2" x14ac:dyDescent="0.3">
      <c r="A432" s="2"/>
      <c r="B432" s="2" t="s">
        <v>237</v>
      </c>
    </row>
    <row r="433" spans="1:2" x14ac:dyDescent="0.3">
      <c r="A433" s="2"/>
      <c r="B433" s="2" t="s">
        <v>2396</v>
      </c>
    </row>
    <row r="434" spans="1:2" x14ac:dyDescent="0.3">
      <c r="A434" s="2"/>
      <c r="B434" s="2" t="s">
        <v>2119</v>
      </c>
    </row>
    <row r="435" spans="1:2" x14ac:dyDescent="0.3">
      <c r="A435" s="2"/>
      <c r="B435" s="2" t="s">
        <v>2074</v>
      </c>
    </row>
    <row r="436" spans="1:2" x14ac:dyDescent="0.3">
      <c r="A436" s="2"/>
      <c r="B436" s="2" t="s">
        <v>394</v>
      </c>
    </row>
    <row r="437" spans="1:2" x14ac:dyDescent="0.3">
      <c r="A437" s="2"/>
      <c r="B437" s="2" t="s">
        <v>796</v>
      </c>
    </row>
    <row r="438" spans="1:2" x14ac:dyDescent="0.3">
      <c r="A438" s="2"/>
      <c r="B438" s="2" t="s">
        <v>2409</v>
      </c>
    </row>
    <row r="439" spans="1:2" x14ac:dyDescent="0.3">
      <c r="A439" s="2"/>
      <c r="B439" s="2" t="s">
        <v>45</v>
      </c>
    </row>
    <row r="440" spans="1:2" x14ac:dyDescent="0.3">
      <c r="A440" s="2"/>
      <c r="B440" s="2" t="s">
        <v>3294</v>
      </c>
    </row>
    <row r="441" spans="1:2" x14ac:dyDescent="0.3">
      <c r="A441" s="2"/>
      <c r="B441" s="2" t="s">
        <v>3496</v>
      </c>
    </row>
    <row r="442" spans="1:2" x14ac:dyDescent="0.3">
      <c r="A442" s="2"/>
      <c r="B442" s="2" t="s">
        <v>2934</v>
      </c>
    </row>
    <row r="443" spans="1:2" x14ac:dyDescent="0.3">
      <c r="A443" s="2"/>
      <c r="B443" s="2" t="s">
        <v>111</v>
      </c>
    </row>
    <row r="444" spans="1:2" x14ac:dyDescent="0.3">
      <c r="A444" s="2"/>
      <c r="B444" s="2" t="s">
        <v>2191</v>
      </c>
    </row>
    <row r="445" spans="1:2" x14ac:dyDescent="0.3">
      <c r="A445" s="2"/>
      <c r="B445" s="2" t="s">
        <v>2361</v>
      </c>
    </row>
    <row r="446" spans="1:2" x14ac:dyDescent="0.3">
      <c r="A446" s="2"/>
      <c r="B446" s="2" t="s">
        <v>3030</v>
      </c>
    </row>
    <row r="447" spans="1:2" x14ac:dyDescent="0.3">
      <c r="A447" s="2"/>
      <c r="B447" s="2" t="s">
        <v>2092</v>
      </c>
    </row>
    <row r="448" spans="1:2" x14ac:dyDescent="0.3">
      <c r="A448" s="2"/>
      <c r="B448" s="2" t="s">
        <v>3458</v>
      </c>
    </row>
    <row r="449" spans="1:2" x14ac:dyDescent="0.3">
      <c r="A449" s="2"/>
      <c r="B449" s="2" t="s">
        <v>2233</v>
      </c>
    </row>
    <row r="450" spans="1:2" x14ac:dyDescent="0.3">
      <c r="A450" s="2"/>
      <c r="B450" s="2" t="s">
        <v>3373</v>
      </c>
    </row>
    <row r="451" spans="1:2" x14ac:dyDescent="0.3">
      <c r="A451" s="2"/>
      <c r="B451" s="2" t="s">
        <v>3514</v>
      </c>
    </row>
    <row r="452" spans="1:2" x14ac:dyDescent="0.3">
      <c r="A452" s="2"/>
      <c r="B452" s="2" t="s">
        <v>2893</v>
      </c>
    </row>
    <row r="453" spans="1:2" x14ac:dyDescent="0.3">
      <c r="A453" s="2"/>
      <c r="B453" s="2" t="s">
        <v>332</v>
      </c>
    </row>
    <row r="454" spans="1:2" x14ac:dyDescent="0.3">
      <c r="A454" s="2"/>
      <c r="B454" s="2" t="s">
        <v>543</v>
      </c>
    </row>
    <row r="455" spans="1:2" x14ac:dyDescent="0.3">
      <c r="A455" s="2"/>
      <c r="B455" s="2" t="s">
        <v>397</v>
      </c>
    </row>
    <row r="456" spans="1:2" x14ac:dyDescent="0.3">
      <c r="A456" s="2"/>
      <c r="B456" s="2" t="s">
        <v>644</v>
      </c>
    </row>
    <row r="457" spans="1:2" x14ac:dyDescent="0.3">
      <c r="A457" s="2"/>
      <c r="B457" s="2" t="s">
        <v>2475</v>
      </c>
    </row>
    <row r="458" spans="1:2" x14ac:dyDescent="0.3">
      <c r="A458" s="2"/>
      <c r="B458" s="2" t="s">
        <v>2250</v>
      </c>
    </row>
    <row r="459" spans="1:2" x14ac:dyDescent="0.3">
      <c r="A459" s="2"/>
      <c r="B459" s="2" t="s">
        <v>158</v>
      </c>
    </row>
    <row r="460" spans="1:2" x14ac:dyDescent="0.3">
      <c r="A460" s="2"/>
      <c r="B460" s="2" t="s">
        <v>554</v>
      </c>
    </row>
    <row r="461" spans="1:2" x14ac:dyDescent="0.3">
      <c r="A461" s="2"/>
      <c r="B461" s="2" t="s">
        <v>3211</v>
      </c>
    </row>
    <row r="462" spans="1:2" x14ac:dyDescent="0.3">
      <c r="A462" s="2"/>
      <c r="B462" s="2" t="s">
        <v>3038</v>
      </c>
    </row>
    <row r="463" spans="1:2" x14ac:dyDescent="0.3">
      <c r="A463" s="2"/>
      <c r="B463" s="2" t="s">
        <v>2321</v>
      </c>
    </row>
    <row r="464" spans="1:2" x14ac:dyDescent="0.3">
      <c r="A464" s="2"/>
      <c r="B464" s="2" t="s">
        <v>2496</v>
      </c>
    </row>
    <row r="465" spans="1:2" x14ac:dyDescent="0.3">
      <c r="A465" s="2"/>
      <c r="B465" s="2" t="s">
        <v>14</v>
      </c>
    </row>
    <row r="466" spans="1:2" x14ac:dyDescent="0.3">
      <c r="A466" s="2"/>
      <c r="B466" s="2" t="s">
        <v>3394</v>
      </c>
    </row>
    <row r="467" spans="1:2" x14ac:dyDescent="0.3">
      <c r="A467" s="2"/>
      <c r="B467" s="2" t="s">
        <v>13</v>
      </c>
    </row>
    <row r="468" spans="1:2" x14ac:dyDescent="0.3">
      <c r="A468" s="2"/>
      <c r="B468" s="2" t="s">
        <v>2068</v>
      </c>
    </row>
    <row r="469" spans="1:2" x14ac:dyDescent="0.3">
      <c r="A469" s="2"/>
      <c r="B469" s="2" t="s">
        <v>3110</v>
      </c>
    </row>
    <row r="470" spans="1:2" x14ac:dyDescent="0.3">
      <c r="A470" s="2"/>
      <c r="B470" s="2" t="s">
        <v>1358</v>
      </c>
    </row>
    <row r="471" spans="1:2" x14ac:dyDescent="0.3">
      <c r="A471" s="2"/>
      <c r="B471" s="2" t="s">
        <v>3564</v>
      </c>
    </row>
    <row r="472" spans="1:2" x14ac:dyDescent="0.3">
      <c r="A472" s="2"/>
      <c r="B472" s="2" t="s">
        <v>2535</v>
      </c>
    </row>
    <row r="473" spans="1:2" x14ac:dyDescent="0.3">
      <c r="A473" s="2"/>
      <c r="B473" s="2" t="s">
        <v>3543</v>
      </c>
    </row>
    <row r="474" spans="1:2" x14ac:dyDescent="0.3">
      <c r="A474" s="2"/>
      <c r="B474" s="2" t="s">
        <v>866</v>
      </c>
    </row>
    <row r="475" spans="1:2" x14ac:dyDescent="0.3">
      <c r="A475" s="2"/>
      <c r="B475" s="2" t="s">
        <v>3257</v>
      </c>
    </row>
    <row r="476" spans="1:2" x14ac:dyDescent="0.3">
      <c r="A476" s="2"/>
      <c r="B476" s="2" t="s">
        <v>271</v>
      </c>
    </row>
    <row r="477" spans="1:2" x14ac:dyDescent="0.3">
      <c r="A477" s="2"/>
      <c r="B477" s="2" t="s">
        <v>2663</v>
      </c>
    </row>
    <row r="478" spans="1:2" x14ac:dyDescent="0.3">
      <c r="A478" s="2"/>
      <c r="B478" s="2" t="s">
        <v>1566</v>
      </c>
    </row>
    <row r="479" spans="1:2" x14ac:dyDescent="0.3">
      <c r="A479" s="2"/>
      <c r="B479" s="2" t="s">
        <v>2464</v>
      </c>
    </row>
    <row r="480" spans="1:2" x14ac:dyDescent="0.3">
      <c r="A480" s="2"/>
      <c r="B480" s="2" t="s">
        <v>3330</v>
      </c>
    </row>
    <row r="481" spans="1:2" x14ac:dyDescent="0.3">
      <c r="A481" s="2"/>
      <c r="B481" s="2" t="s">
        <v>3475</v>
      </c>
    </row>
    <row r="482" spans="1:2" x14ac:dyDescent="0.3">
      <c r="A482" s="2"/>
      <c r="B482" s="2" t="s">
        <v>130</v>
      </c>
    </row>
    <row r="483" spans="1:2" x14ac:dyDescent="0.3">
      <c r="A483" s="2"/>
      <c r="B483" s="2" t="s">
        <v>3677</v>
      </c>
    </row>
    <row r="484" spans="1:2" x14ac:dyDescent="0.3">
      <c r="A484" s="2"/>
      <c r="B484" s="2" t="s">
        <v>2519</v>
      </c>
    </row>
    <row r="485" spans="1:2" x14ac:dyDescent="0.3">
      <c r="A485" s="2"/>
      <c r="B485" s="2" t="s">
        <v>3630</v>
      </c>
    </row>
    <row r="486" spans="1:2" x14ac:dyDescent="0.3">
      <c r="A486" s="2"/>
      <c r="B486" s="2" t="s">
        <v>3474</v>
      </c>
    </row>
    <row r="487" spans="1:2" x14ac:dyDescent="0.3">
      <c r="A487" s="2"/>
      <c r="B487" s="2" t="s">
        <v>2672</v>
      </c>
    </row>
    <row r="488" spans="1:2" x14ac:dyDescent="0.3">
      <c r="A488" s="2"/>
      <c r="B488" s="2" t="s">
        <v>2585</v>
      </c>
    </row>
    <row r="489" spans="1:2" x14ac:dyDescent="0.3">
      <c r="A489" s="2"/>
      <c r="B489" s="2" t="s">
        <v>4668</v>
      </c>
    </row>
    <row r="490" spans="1:2" x14ac:dyDescent="0.3">
      <c r="A490" s="2"/>
      <c r="B490" s="2" t="s">
        <v>2517</v>
      </c>
    </row>
    <row r="491" spans="1:2" x14ac:dyDescent="0.3">
      <c r="A491" s="2"/>
      <c r="B491" s="2" t="s">
        <v>2097</v>
      </c>
    </row>
    <row r="492" spans="1:2" x14ac:dyDescent="0.3">
      <c r="A492" s="2"/>
      <c r="B492" s="2" t="s">
        <v>2272</v>
      </c>
    </row>
    <row r="493" spans="1:2" x14ac:dyDescent="0.3">
      <c r="A493" s="2"/>
      <c r="B493" s="2" t="s">
        <v>842</v>
      </c>
    </row>
    <row r="494" spans="1:2" x14ac:dyDescent="0.3">
      <c r="A494" s="2"/>
      <c r="B494" s="2" t="s">
        <v>3293</v>
      </c>
    </row>
    <row r="495" spans="1:2" x14ac:dyDescent="0.3">
      <c r="A495" s="2"/>
      <c r="B495" s="2" t="s">
        <v>2575</v>
      </c>
    </row>
    <row r="496" spans="1:2" x14ac:dyDescent="0.3">
      <c r="A496" s="2"/>
      <c r="B496" s="2" t="s">
        <v>2437</v>
      </c>
    </row>
    <row r="497" spans="1:2" x14ac:dyDescent="0.3">
      <c r="A497" s="2"/>
      <c r="B497" s="2" t="s">
        <v>3333</v>
      </c>
    </row>
    <row r="498" spans="1:2" x14ac:dyDescent="0.3">
      <c r="A498" s="2"/>
      <c r="B498" s="2" t="s">
        <v>2369</v>
      </c>
    </row>
    <row r="499" spans="1:2" x14ac:dyDescent="0.3">
      <c r="A499" s="2"/>
      <c r="B499" s="2" t="s">
        <v>2701</v>
      </c>
    </row>
    <row r="500" spans="1:2" x14ac:dyDescent="0.3">
      <c r="A500" s="2"/>
      <c r="B500" s="2" t="s">
        <v>2468</v>
      </c>
    </row>
    <row r="501" spans="1:2" x14ac:dyDescent="0.3">
      <c r="A501" s="2"/>
      <c r="B501" s="2" t="s">
        <v>2911</v>
      </c>
    </row>
    <row r="502" spans="1:2" x14ac:dyDescent="0.3">
      <c r="A502" s="2"/>
      <c r="B502" s="2" t="s">
        <v>2638</v>
      </c>
    </row>
    <row r="503" spans="1:2" x14ac:dyDescent="0.3">
      <c r="A503" s="2"/>
      <c r="B503" s="2" t="s">
        <v>206</v>
      </c>
    </row>
    <row r="504" spans="1:2" x14ac:dyDescent="0.3">
      <c r="A504" s="2"/>
      <c r="B504" s="2" t="s">
        <v>2737</v>
      </c>
    </row>
    <row r="505" spans="1:2" x14ac:dyDescent="0.3">
      <c r="A505" s="2"/>
      <c r="B505" s="2" t="s">
        <v>3274</v>
      </c>
    </row>
    <row r="506" spans="1:2" x14ac:dyDescent="0.3">
      <c r="A506" s="2"/>
      <c r="B506" s="2" t="s">
        <v>102</v>
      </c>
    </row>
    <row r="507" spans="1:2" x14ac:dyDescent="0.3">
      <c r="A507" s="2"/>
      <c r="B507" s="2" t="s">
        <v>3619</v>
      </c>
    </row>
    <row r="508" spans="1:2" x14ac:dyDescent="0.3">
      <c r="A508" s="2"/>
      <c r="B508" s="2" t="s">
        <v>135</v>
      </c>
    </row>
    <row r="509" spans="1:2" x14ac:dyDescent="0.3">
      <c r="A509" s="2"/>
      <c r="B509" s="2" t="s">
        <v>3086</v>
      </c>
    </row>
    <row r="510" spans="1:2" x14ac:dyDescent="0.3">
      <c r="A510" s="2"/>
      <c r="B510" s="2" t="s">
        <v>3388</v>
      </c>
    </row>
    <row r="511" spans="1:2" x14ac:dyDescent="0.3">
      <c r="A511" s="2"/>
      <c r="B511" s="2" t="s">
        <v>2456</v>
      </c>
    </row>
  </sheetData>
  <sortState xmlns:xlrd2="http://schemas.microsoft.com/office/spreadsheetml/2017/richdata2" ref="A2:A219">
    <sortCondition ref="A2:A219"/>
  </sortState>
  <conditionalFormatting sqref="A2:A219">
    <cfRule type="duplicateValues" dxfId="5" priority="1"/>
  </conditionalFormatting>
  <conditionalFormatting sqref="B2:B511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74FF1-94FA-4427-AE19-265E03810BF2}">
  <dimension ref="A1:D455"/>
  <sheetViews>
    <sheetView workbookViewId="0">
      <selection activeCell="A11" sqref="A11"/>
    </sheetView>
  </sheetViews>
  <sheetFormatPr defaultRowHeight="14.4" x14ac:dyDescent="0.3"/>
  <cols>
    <col min="1" max="1" width="63.44140625" bestFit="1" customWidth="1"/>
    <col min="2" max="2" width="60.21875" bestFit="1" customWidth="1"/>
    <col min="3" max="3" width="64.44140625" bestFit="1" customWidth="1"/>
    <col min="4" max="4" width="60.21875" bestFit="1" customWidth="1"/>
  </cols>
  <sheetData>
    <row r="1" spans="1:4" x14ac:dyDescent="0.3">
      <c r="A1" s="3" t="s">
        <v>5514</v>
      </c>
      <c r="B1" s="3" t="s">
        <v>5515</v>
      </c>
      <c r="C1" s="3" t="s">
        <v>5522</v>
      </c>
      <c r="D1" s="3" t="s">
        <v>5523</v>
      </c>
    </row>
    <row r="2" spans="1:4" x14ac:dyDescent="0.3">
      <c r="A2" s="2" t="s">
        <v>4729</v>
      </c>
      <c r="B2" s="2" t="s">
        <v>4713</v>
      </c>
      <c r="C2" s="2" t="s">
        <v>472</v>
      </c>
      <c r="D2" s="2" t="s">
        <v>1091</v>
      </c>
    </row>
    <row r="3" spans="1:4" x14ac:dyDescent="0.3">
      <c r="A3" s="2" t="s">
        <v>4767</v>
      </c>
      <c r="B3" s="2" t="s">
        <v>1735</v>
      </c>
      <c r="C3" s="2" t="s">
        <v>4791</v>
      </c>
      <c r="D3" s="2" t="s">
        <v>4061</v>
      </c>
    </row>
    <row r="4" spans="1:4" x14ac:dyDescent="0.3">
      <c r="A4" s="2" t="s">
        <v>4814</v>
      </c>
      <c r="B4" s="2" t="s">
        <v>4723</v>
      </c>
      <c r="C4" s="2" t="s">
        <v>2950</v>
      </c>
      <c r="D4" s="2" t="s">
        <v>2002</v>
      </c>
    </row>
    <row r="5" spans="1:4" x14ac:dyDescent="0.3">
      <c r="A5" s="2" t="s">
        <v>4730</v>
      </c>
      <c r="B5" s="2" t="s">
        <v>4718</v>
      </c>
      <c r="C5" s="2" t="s">
        <v>891</v>
      </c>
      <c r="D5" s="2" t="s">
        <v>5620</v>
      </c>
    </row>
    <row r="6" spans="1:4" x14ac:dyDescent="0.3">
      <c r="A6" s="2" t="s">
        <v>4732</v>
      </c>
      <c r="B6" s="2" t="s">
        <v>1918</v>
      </c>
      <c r="C6" s="2" t="s">
        <v>5172</v>
      </c>
      <c r="D6" s="2" t="s">
        <v>1801</v>
      </c>
    </row>
    <row r="7" spans="1:4" x14ac:dyDescent="0.3">
      <c r="A7" s="2" t="s">
        <v>4794</v>
      </c>
      <c r="B7" s="2" t="s">
        <v>1613</v>
      </c>
      <c r="C7" s="2" t="s">
        <v>4735</v>
      </c>
      <c r="D7" s="2" t="s">
        <v>5621</v>
      </c>
    </row>
    <row r="8" spans="1:4" x14ac:dyDescent="0.3">
      <c r="A8" s="2" t="s">
        <v>4780</v>
      </c>
      <c r="B8" s="2" t="s">
        <v>1935</v>
      </c>
      <c r="C8" s="2" t="s">
        <v>2599</v>
      </c>
      <c r="D8" s="2" t="s">
        <v>1411</v>
      </c>
    </row>
    <row r="9" spans="1:4" x14ac:dyDescent="0.3">
      <c r="A9" s="2" t="s">
        <v>4754</v>
      </c>
      <c r="B9" s="2" t="s">
        <v>4721</v>
      </c>
      <c r="C9" s="2" t="s">
        <v>3157</v>
      </c>
      <c r="D9" s="2" t="s">
        <v>5622</v>
      </c>
    </row>
    <row r="10" spans="1:4" x14ac:dyDescent="0.3">
      <c r="A10" s="2" t="s">
        <v>4807</v>
      </c>
      <c r="B10" s="2" t="s">
        <v>3805</v>
      </c>
      <c r="C10" s="2" t="s">
        <v>4846</v>
      </c>
      <c r="D10" s="2" t="s">
        <v>5623</v>
      </c>
    </row>
    <row r="11" spans="1:4" x14ac:dyDescent="0.3">
      <c r="A11" s="2" t="s">
        <v>2845</v>
      </c>
      <c r="B11" s="2" t="s">
        <v>4706</v>
      </c>
      <c r="C11" s="2" t="s">
        <v>4794</v>
      </c>
      <c r="D11" s="2" t="s">
        <v>5624</v>
      </c>
    </row>
    <row r="12" spans="1:4" x14ac:dyDescent="0.3">
      <c r="A12" s="2" t="s">
        <v>292</v>
      </c>
      <c r="B12" s="2" t="s">
        <v>1422</v>
      </c>
      <c r="C12" s="2" t="s">
        <v>2754</v>
      </c>
      <c r="D12" s="2" t="s">
        <v>1509</v>
      </c>
    </row>
    <row r="13" spans="1:4" x14ac:dyDescent="0.3">
      <c r="A13" s="2" t="s">
        <v>339</v>
      </c>
      <c r="B13" s="2" t="s">
        <v>4702</v>
      </c>
      <c r="C13" s="2" t="s">
        <v>2554</v>
      </c>
      <c r="D13" s="2" t="s">
        <v>2015</v>
      </c>
    </row>
    <row r="14" spans="1:4" x14ac:dyDescent="0.3">
      <c r="A14" s="2" t="s">
        <v>4768</v>
      </c>
      <c r="B14" s="2" t="s">
        <v>1411</v>
      </c>
      <c r="C14" s="2" t="s">
        <v>5524</v>
      </c>
      <c r="D14" s="2" t="s">
        <v>4499</v>
      </c>
    </row>
    <row r="15" spans="1:4" x14ac:dyDescent="0.3">
      <c r="A15" s="2" t="s">
        <v>3400</v>
      </c>
      <c r="B15" s="2" t="s">
        <v>4047</v>
      </c>
      <c r="C15" s="2" t="s">
        <v>2651</v>
      </c>
      <c r="D15" s="2" t="s">
        <v>5625</v>
      </c>
    </row>
    <row r="16" spans="1:4" x14ac:dyDescent="0.3">
      <c r="A16" s="2" t="s">
        <v>4791</v>
      </c>
      <c r="B16" s="2" t="s">
        <v>3994</v>
      </c>
      <c r="C16" s="2" t="s">
        <v>4737</v>
      </c>
      <c r="D16" s="2" t="s">
        <v>1016</v>
      </c>
    </row>
    <row r="17" spans="1:4" x14ac:dyDescent="0.3">
      <c r="A17" s="2" t="s">
        <v>334</v>
      </c>
      <c r="B17" s="2" t="s">
        <v>4696</v>
      </c>
      <c r="C17" s="2" t="s">
        <v>4757</v>
      </c>
      <c r="D17" s="2" t="s">
        <v>3858</v>
      </c>
    </row>
    <row r="18" spans="1:4" x14ac:dyDescent="0.3">
      <c r="A18" s="2" t="s">
        <v>162</v>
      </c>
      <c r="B18" s="2" t="s">
        <v>1774</v>
      </c>
      <c r="C18" s="2" t="s">
        <v>5525</v>
      </c>
      <c r="D18" s="2" t="s">
        <v>5626</v>
      </c>
    </row>
    <row r="19" spans="1:4" x14ac:dyDescent="0.3">
      <c r="A19" s="2" t="s">
        <v>4776</v>
      </c>
      <c r="B19" s="2" t="s">
        <v>1728</v>
      </c>
      <c r="C19" s="2" t="s">
        <v>2468</v>
      </c>
      <c r="D19" s="2" t="s">
        <v>4698</v>
      </c>
    </row>
    <row r="20" spans="1:4" x14ac:dyDescent="0.3">
      <c r="A20" s="2" t="s">
        <v>134</v>
      </c>
      <c r="B20" s="2" t="s">
        <v>1745</v>
      </c>
      <c r="C20" s="2" t="s">
        <v>2943</v>
      </c>
      <c r="D20" s="2" t="s">
        <v>4709</v>
      </c>
    </row>
    <row r="21" spans="1:4" x14ac:dyDescent="0.3">
      <c r="A21" s="2" t="s">
        <v>4736</v>
      </c>
      <c r="B21" s="2" t="s">
        <v>1887</v>
      </c>
      <c r="C21" s="2" t="s">
        <v>102</v>
      </c>
      <c r="D21" s="2" t="s">
        <v>4715</v>
      </c>
    </row>
    <row r="22" spans="1:4" x14ac:dyDescent="0.3">
      <c r="A22" s="2" t="s">
        <v>208</v>
      </c>
      <c r="B22" s="2" t="s">
        <v>4196</v>
      </c>
      <c r="C22" s="2" t="s">
        <v>5526</v>
      </c>
      <c r="D22" s="2" t="s">
        <v>1796</v>
      </c>
    </row>
    <row r="23" spans="1:4" x14ac:dyDescent="0.3">
      <c r="A23" s="2" t="s">
        <v>696</v>
      </c>
      <c r="B23" s="2" t="s">
        <v>1607</v>
      </c>
      <c r="C23" s="2" t="s">
        <v>2929</v>
      </c>
      <c r="D23" s="2" t="s">
        <v>5627</v>
      </c>
    </row>
    <row r="24" spans="1:4" x14ac:dyDescent="0.3">
      <c r="A24" s="2" t="s">
        <v>4797</v>
      </c>
      <c r="B24" s="2" t="s">
        <v>4725</v>
      </c>
      <c r="C24" s="2" t="s">
        <v>2473</v>
      </c>
      <c r="D24" s="2" t="s">
        <v>4272</v>
      </c>
    </row>
    <row r="25" spans="1:4" x14ac:dyDescent="0.3">
      <c r="A25" s="2" t="s">
        <v>610</v>
      </c>
      <c r="B25" s="2" t="s">
        <v>4693</v>
      </c>
      <c r="C25" s="2" t="s">
        <v>4789</v>
      </c>
      <c r="D25" s="2" t="s">
        <v>4719</v>
      </c>
    </row>
    <row r="26" spans="1:4" x14ac:dyDescent="0.3">
      <c r="A26" s="2" t="s">
        <v>900</v>
      </c>
      <c r="B26" s="2" t="s">
        <v>4699</v>
      </c>
      <c r="C26" s="2" t="s">
        <v>212</v>
      </c>
      <c r="D26" s="2" t="s">
        <v>5628</v>
      </c>
    </row>
    <row r="27" spans="1:4" x14ac:dyDescent="0.3">
      <c r="A27" s="2" t="s">
        <v>218</v>
      </c>
      <c r="B27" s="2" t="s">
        <v>4720</v>
      </c>
      <c r="C27" s="2" t="s">
        <v>5527</v>
      </c>
      <c r="D27" s="2" t="s">
        <v>5629</v>
      </c>
    </row>
    <row r="28" spans="1:4" x14ac:dyDescent="0.3">
      <c r="A28" s="2" t="s">
        <v>891</v>
      </c>
      <c r="B28" s="2" t="s">
        <v>1323</v>
      </c>
      <c r="C28" s="2" t="s">
        <v>3289</v>
      </c>
      <c r="D28" s="2" t="s">
        <v>1774</v>
      </c>
    </row>
    <row r="29" spans="1:4" x14ac:dyDescent="0.3">
      <c r="A29" s="2" t="s">
        <v>4759</v>
      </c>
      <c r="B29" s="2" t="s">
        <v>1888</v>
      </c>
      <c r="C29" s="2" t="s">
        <v>5528</v>
      </c>
      <c r="D29" s="2" t="s">
        <v>1119</v>
      </c>
    </row>
    <row r="30" spans="1:4" x14ac:dyDescent="0.3">
      <c r="A30" s="2" t="s">
        <v>2694</v>
      </c>
      <c r="B30" s="2" t="s">
        <v>4715</v>
      </c>
      <c r="C30" s="2" t="s">
        <v>1004</v>
      </c>
      <c r="D30" s="2" t="s">
        <v>4702</v>
      </c>
    </row>
    <row r="31" spans="1:4" x14ac:dyDescent="0.3">
      <c r="A31" s="2" t="s">
        <v>951</v>
      </c>
      <c r="B31" s="2" t="s">
        <v>1469</v>
      </c>
      <c r="C31" s="2" t="s">
        <v>3056</v>
      </c>
      <c r="D31" s="2" t="s">
        <v>4710</v>
      </c>
    </row>
    <row r="32" spans="1:4" x14ac:dyDescent="0.3">
      <c r="A32" s="2" t="s">
        <v>918</v>
      </c>
      <c r="B32" s="2" t="s">
        <v>4698</v>
      </c>
      <c r="C32" s="2" t="s">
        <v>2835</v>
      </c>
      <c r="D32" s="2" t="s">
        <v>4721</v>
      </c>
    </row>
    <row r="33" spans="1:4" x14ac:dyDescent="0.3">
      <c r="A33" s="2" t="s">
        <v>3014</v>
      </c>
      <c r="B33" s="2" t="s">
        <v>1801</v>
      </c>
      <c r="C33" s="2" t="s">
        <v>4756</v>
      </c>
      <c r="D33" s="2" t="s">
        <v>1731</v>
      </c>
    </row>
    <row r="34" spans="1:4" x14ac:dyDescent="0.3">
      <c r="A34" s="2" t="s">
        <v>443</v>
      </c>
      <c r="B34" s="2" t="s">
        <v>1709</v>
      </c>
      <c r="C34" s="2" t="s">
        <v>2699</v>
      </c>
      <c r="D34" s="2" t="s">
        <v>1594</v>
      </c>
    </row>
    <row r="35" spans="1:4" x14ac:dyDescent="0.3">
      <c r="A35" s="2" t="s">
        <v>34</v>
      </c>
      <c r="B35" s="2" t="s">
        <v>1018</v>
      </c>
      <c r="C35" s="2" t="s">
        <v>5529</v>
      </c>
      <c r="D35" s="2" t="s">
        <v>3731</v>
      </c>
    </row>
    <row r="36" spans="1:4" x14ac:dyDescent="0.3">
      <c r="A36" s="2" t="s">
        <v>4751</v>
      </c>
      <c r="B36" s="2" t="s">
        <v>2002</v>
      </c>
      <c r="C36" s="2" t="s">
        <v>5530</v>
      </c>
      <c r="D36" s="2" t="s">
        <v>3894</v>
      </c>
    </row>
    <row r="37" spans="1:4" x14ac:dyDescent="0.3">
      <c r="A37" s="2" t="s">
        <v>299</v>
      </c>
      <c r="B37" s="2" t="s">
        <v>1634</v>
      </c>
      <c r="C37" s="2" t="s">
        <v>2694</v>
      </c>
      <c r="D37" s="2" t="s">
        <v>1607</v>
      </c>
    </row>
    <row r="38" spans="1:4" x14ac:dyDescent="0.3">
      <c r="A38" s="2" t="s">
        <v>472</v>
      </c>
      <c r="B38" s="2" t="s">
        <v>1639</v>
      </c>
      <c r="C38" s="2" t="s">
        <v>2237</v>
      </c>
      <c r="D38" s="2" t="s">
        <v>1021</v>
      </c>
    </row>
    <row r="39" spans="1:4" x14ac:dyDescent="0.3">
      <c r="A39" s="2" t="s">
        <v>2399</v>
      </c>
      <c r="B39" s="2" t="s">
        <v>4724</v>
      </c>
      <c r="C39" s="2" t="s">
        <v>5531</v>
      </c>
      <c r="D39" s="2" t="s">
        <v>4700</v>
      </c>
    </row>
    <row r="40" spans="1:4" x14ac:dyDescent="0.3">
      <c r="A40" s="2" t="s">
        <v>283</v>
      </c>
      <c r="B40" s="2" t="s">
        <v>4707</v>
      </c>
      <c r="C40" s="2" t="s">
        <v>5532</v>
      </c>
      <c r="D40" s="2" t="s">
        <v>1613</v>
      </c>
    </row>
    <row r="41" spans="1:4" x14ac:dyDescent="0.3">
      <c r="A41" s="2" t="s">
        <v>410</v>
      </c>
      <c r="B41" s="2" t="s">
        <v>1796</v>
      </c>
      <c r="C41" s="2" t="s">
        <v>3043</v>
      </c>
      <c r="D41" s="2" t="s">
        <v>4716</v>
      </c>
    </row>
    <row r="42" spans="1:4" x14ac:dyDescent="0.3">
      <c r="A42" s="2" t="s">
        <v>4801</v>
      </c>
      <c r="B42" s="2" t="s">
        <v>4697</v>
      </c>
      <c r="C42" s="2" t="s">
        <v>2059</v>
      </c>
      <c r="D42" s="2" t="s">
        <v>4308</v>
      </c>
    </row>
    <row r="43" spans="1:4" x14ac:dyDescent="0.3">
      <c r="A43" s="2" t="s">
        <v>924</v>
      </c>
      <c r="B43" s="2" t="s">
        <v>4716</v>
      </c>
      <c r="C43" s="2" t="s">
        <v>25</v>
      </c>
      <c r="D43" s="2" t="s">
        <v>1231</v>
      </c>
    </row>
    <row r="44" spans="1:4" x14ac:dyDescent="0.3">
      <c r="A44" s="2" t="s">
        <v>557</v>
      </c>
      <c r="B44" s="2" t="s">
        <v>1091</v>
      </c>
      <c r="C44" s="2" t="s">
        <v>2961</v>
      </c>
      <c r="D44" s="2" t="s">
        <v>4585</v>
      </c>
    </row>
    <row r="45" spans="1:4" x14ac:dyDescent="0.3">
      <c r="A45" s="2" t="s">
        <v>4735</v>
      </c>
      <c r="B45" s="2" t="s">
        <v>4714</v>
      </c>
      <c r="C45" s="2" t="s">
        <v>5533</v>
      </c>
      <c r="D45" s="2" t="s">
        <v>3805</v>
      </c>
    </row>
    <row r="46" spans="1:4" x14ac:dyDescent="0.3">
      <c r="A46" s="2" t="s">
        <v>60</v>
      </c>
      <c r="B46" s="2" t="s">
        <v>4094</v>
      </c>
      <c r="C46" s="2" t="s">
        <v>69</v>
      </c>
      <c r="D46" s="2" t="s">
        <v>4085</v>
      </c>
    </row>
    <row r="47" spans="1:4" x14ac:dyDescent="0.3">
      <c r="A47" s="2" t="s">
        <v>4757</v>
      </c>
      <c r="B47" s="2" t="s">
        <v>1108</v>
      </c>
      <c r="C47" s="2" t="s">
        <v>4743</v>
      </c>
      <c r="D47" s="2" t="s">
        <v>1581</v>
      </c>
    </row>
    <row r="48" spans="1:4" x14ac:dyDescent="0.3">
      <c r="A48" s="2" t="s">
        <v>331</v>
      </c>
      <c r="B48" s="2" t="s">
        <v>4710</v>
      </c>
      <c r="C48" s="2" t="s">
        <v>5534</v>
      </c>
      <c r="D48" s="2" t="s">
        <v>1735</v>
      </c>
    </row>
    <row r="49" spans="1:4" x14ac:dyDescent="0.3">
      <c r="A49" s="2" t="s">
        <v>538</v>
      </c>
      <c r="B49" s="2" t="s">
        <v>4705</v>
      </c>
      <c r="C49" s="2" t="s">
        <v>5535</v>
      </c>
      <c r="D49" s="2" t="s">
        <v>2036</v>
      </c>
    </row>
    <row r="50" spans="1:4" x14ac:dyDescent="0.3">
      <c r="A50" s="2" t="s">
        <v>4809</v>
      </c>
      <c r="B50" s="2" t="s">
        <v>4355</v>
      </c>
      <c r="C50" s="2" t="s">
        <v>2998</v>
      </c>
      <c r="D50" s="2" t="s">
        <v>4711</v>
      </c>
    </row>
    <row r="51" spans="1:4" x14ac:dyDescent="0.3">
      <c r="A51" s="2" t="s">
        <v>807</v>
      </c>
      <c r="B51" s="2" t="s">
        <v>1016</v>
      </c>
      <c r="C51" s="2" t="s">
        <v>539</v>
      </c>
      <c r="D51" s="2" t="s">
        <v>4706</v>
      </c>
    </row>
    <row r="52" spans="1:4" x14ac:dyDescent="0.3">
      <c r="A52" s="2" t="s">
        <v>404</v>
      </c>
      <c r="B52" s="2" t="s">
        <v>2036</v>
      </c>
      <c r="C52" s="2" t="s">
        <v>2486</v>
      </c>
      <c r="D52" s="2" t="s">
        <v>4047</v>
      </c>
    </row>
    <row r="53" spans="1:4" x14ac:dyDescent="0.3">
      <c r="A53" s="2" t="s">
        <v>227</v>
      </c>
      <c r="B53" s="2" t="s">
        <v>1361</v>
      </c>
      <c r="C53" s="2" t="s">
        <v>2912</v>
      </c>
      <c r="D53" s="2" t="s">
        <v>4718</v>
      </c>
    </row>
    <row r="54" spans="1:4" x14ac:dyDescent="0.3">
      <c r="A54" s="2" t="s">
        <v>4813</v>
      </c>
      <c r="B54" s="2" t="s">
        <v>1119</v>
      </c>
      <c r="C54" s="2" t="s">
        <v>2332</v>
      </c>
      <c r="D54" s="2" t="s">
        <v>2017</v>
      </c>
    </row>
    <row r="55" spans="1:4" x14ac:dyDescent="0.3">
      <c r="A55" s="2" t="s">
        <v>642</v>
      </c>
      <c r="B55" s="2" t="s">
        <v>1180</v>
      </c>
      <c r="C55" s="2" t="s">
        <v>2244</v>
      </c>
      <c r="D55" s="2" t="s">
        <v>4707</v>
      </c>
    </row>
    <row r="56" spans="1:4" x14ac:dyDescent="0.3">
      <c r="A56" s="2" t="s">
        <v>4739</v>
      </c>
      <c r="B56" s="2" t="s">
        <v>2020</v>
      </c>
      <c r="C56" s="2" t="s">
        <v>2240</v>
      </c>
      <c r="D56" s="2" t="s">
        <v>5630</v>
      </c>
    </row>
    <row r="57" spans="1:4" x14ac:dyDescent="0.3">
      <c r="A57" s="2" t="s">
        <v>3311</v>
      </c>
      <c r="B57" s="2" t="s">
        <v>1231</v>
      </c>
      <c r="C57" s="2" t="s">
        <v>829</v>
      </c>
      <c r="D57" s="2" t="s">
        <v>5631</v>
      </c>
    </row>
    <row r="58" spans="1:4" x14ac:dyDescent="0.3">
      <c r="A58" s="2" t="s">
        <v>859</v>
      </c>
      <c r="B58" s="2" t="s">
        <v>1872</v>
      </c>
      <c r="C58" s="2" t="s">
        <v>988</v>
      </c>
      <c r="D58" s="2" t="s">
        <v>1890</v>
      </c>
    </row>
    <row r="59" spans="1:4" x14ac:dyDescent="0.3">
      <c r="A59" s="2" t="s">
        <v>3338</v>
      </c>
      <c r="B59" s="2" t="s">
        <v>1436</v>
      </c>
      <c r="C59" s="2" t="s">
        <v>408</v>
      </c>
      <c r="D59" s="2" t="s">
        <v>3935</v>
      </c>
    </row>
    <row r="60" spans="1:4" x14ac:dyDescent="0.3">
      <c r="A60" s="2" t="s">
        <v>192</v>
      </c>
      <c r="B60" s="2" t="s">
        <v>4719</v>
      </c>
      <c r="C60" s="2" t="s">
        <v>131</v>
      </c>
      <c r="D60" s="2" t="s">
        <v>4714</v>
      </c>
    </row>
    <row r="61" spans="1:4" x14ac:dyDescent="0.3">
      <c r="A61" s="2" t="s">
        <v>4755</v>
      </c>
      <c r="B61" s="2" t="s">
        <v>4722</v>
      </c>
      <c r="C61" s="2" t="s">
        <v>636</v>
      </c>
      <c r="D61" s="2" t="s">
        <v>5632</v>
      </c>
    </row>
    <row r="62" spans="1:4" x14ac:dyDescent="0.3">
      <c r="A62" s="2" t="s">
        <v>883</v>
      </c>
      <c r="B62" s="2" t="s">
        <v>4061</v>
      </c>
      <c r="C62" s="2" t="s">
        <v>725</v>
      </c>
      <c r="D62" s="2" t="s">
        <v>2020</v>
      </c>
    </row>
    <row r="63" spans="1:4" x14ac:dyDescent="0.3">
      <c r="A63" s="2" t="s">
        <v>244</v>
      </c>
      <c r="B63" s="2" t="s">
        <v>4704</v>
      </c>
      <c r="C63" s="2" t="s">
        <v>2492</v>
      </c>
      <c r="D63" s="2" t="s">
        <v>4547</v>
      </c>
    </row>
    <row r="64" spans="1:4" x14ac:dyDescent="0.3">
      <c r="A64" s="2" t="s">
        <v>243</v>
      </c>
      <c r="B64" s="2" t="s">
        <v>1984</v>
      </c>
      <c r="C64" s="2" t="s">
        <v>2906</v>
      </c>
      <c r="D64" s="2" t="s">
        <v>1269</v>
      </c>
    </row>
    <row r="65" spans="1:4" x14ac:dyDescent="0.3">
      <c r="A65" s="2" t="s">
        <v>988</v>
      </c>
      <c r="B65" s="2" t="s">
        <v>1344</v>
      </c>
      <c r="C65" s="2" t="s">
        <v>859</v>
      </c>
      <c r="D65" s="2" t="s">
        <v>5633</v>
      </c>
    </row>
    <row r="66" spans="1:4" x14ac:dyDescent="0.3">
      <c r="A66" s="2" t="s">
        <v>0</v>
      </c>
      <c r="B66" s="2" t="s">
        <v>1731</v>
      </c>
      <c r="C66" s="2" t="s">
        <v>870</v>
      </c>
      <c r="D66" s="2" t="s">
        <v>4322</v>
      </c>
    </row>
    <row r="67" spans="1:4" x14ac:dyDescent="0.3">
      <c r="A67" s="2" t="s">
        <v>38</v>
      </c>
      <c r="B67" s="2" t="s">
        <v>1890</v>
      </c>
      <c r="C67" s="2" t="s">
        <v>3412</v>
      </c>
      <c r="D67" s="2" t="s">
        <v>1323</v>
      </c>
    </row>
    <row r="68" spans="1:4" x14ac:dyDescent="0.3">
      <c r="A68" s="2" t="s">
        <v>4727</v>
      </c>
      <c r="B68" s="2" t="s">
        <v>3894</v>
      </c>
      <c r="C68" s="2" t="s">
        <v>2766</v>
      </c>
      <c r="D68" s="2" t="s">
        <v>5634</v>
      </c>
    </row>
    <row r="69" spans="1:4" x14ac:dyDescent="0.3">
      <c r="A69" s="2" t="s">
        <v>4784</v>
      </c>
      <c r="B69" s="2" t="s">
        <v>4717</v>
      </c>
      <c r="C69" s="2" t="s">
        <v>3014</v>
      </c>
      <c r="D69" s="2" t="s">
        <v>1992</v>
      </c>
    </row>
    <row r="70" spans="1:4" x14ac:dyDescent="0.3">
      <c r="A70" s="2" t="s">
        <v>4684</v>
      </c>
      <c r="B70" s="2" t="s">
        <v>1900</v>
      </c>
      <c r="C70" s="2" t="s">
        <v>931</v>
      </c>
      <c r="D70" s="2" t="s">
        <v>4355</v>
      </c>
    </row>
    <row r="71" spans="1:4" x14ac:dyDescent="0.3">
      <c r="A71" s="2" t="s">
        <v>3337</v>
      </c>
      <c r="B71" s="2" t="s">
        <v>1438</v>
      </c>
      <c r="C71" s="2" t="s">
        <v>5536</v>
      </c>
      <c r="D71" s="2" t="s">
        <v>4722</v>
      </c>
    </row>
    <row r="72" spans="1:4" x14ac:dyDescent="0.3">
      <c r="A72" s="2" t="s">
        <v>966</v>
      </c>
      <c r="B72" s="2" t="s">
        <v>1594</v>
      </c>
      <c r="C72" s="2" t="s">
        <v>2420</v>
      </c>
      <c r="D72" s="2" t="s">
        <v>5635</v>
      </c>
    </row>
    <row r="73" spans="1:4" x14ac:dyDescent="0.3">
      <c r="A73" s="2" t="s">
        <v>851</v>
      </c>
      <c r="B73" s="2" t="s">
        <v>1778</v>
      </c>
      <c r="C73" s="2" t="s">
        <v>2361</v>
      </c>
      <c r="D73" s="2" t="s">
        <v>1018</v>
      </c>
    </row>
    <row r="74" spans="1:4" x14ac:dyDescent="0.3">
      <c r="A74" s="2" t="s">
        <v>3106</v>
      </c>
      <c r="B74" s="2" t="s">
        <v>1021</v>
      </c>
      <c r="C74" s="2" t="s">
        <v>4763</v>
      </c>
      <c r="D74" s="2" t="s">
        <v>1900</v>
      </c>
    </row>
    <row r="75" spans="1:4" x14ac:dyDescent="0.3">
      <c r="A75" s="2" t="s">
        <v>725</v>
      </c>
      <c r="B75" s="2" t="s">
        <v>1655</v>
      </c>
      <c r="C75" s="2" t="s">
        <v>3184</v>
      </c>
      <c r="D75" s="2" t="s">
        <v>1926</v>
      </c>
    </row>
    <row r="76" spans="1:4" x14ac:dyDescent="0.3">
      <c r="A76" s="2" t="s">
        <v>4750</v>
      </c>
      <c r="B76" s="2" t="s">
        <v>1858</v>
      </c>
      <c r="C76" s="2" t="s">
        <v>5537</v>
      </c>
      <c r="D76" s="2" t="s">
        <v>5636</v>
      </c>
    </row>
    <row r="77" spans="1:4" x14ac:dyDescent="0.3">
      <c r="A77" s="2" t="s">
        <v>4805</v>
      </c>
      <c r="B77" s="2" t="s">
        <v>1719</v>
      </c>
      <c r="C77" s="2" t="s">
        <v>5538</v>
      </c>
      <c r="D77" s="2" t="s">
        <v>1935</v>
      </c>
    </row>
    <row r="78" spans="1:4" x14ac:dyDescent="0.3">
      <c r="A78" s="2" t="s">
        <v>626</v>
      </c>
      <c r="B78" s="2" t="s">
        <v>3230</v>
      </c>
      <c r="C78" s="2" t="s">
        <v>2802</v>
      </c>
      <c r="D78" s="2" t="s">
        <v>5637</v>
      </c>
    </row>
    <row r="79" spans="1:4" x14ac:dyDescent="0.3">
      <c r="A79" s="2" t="s">
        <v>170</v>
      </c>
      <c r="B79" s="2" t="s">
        <v>2015</v>
      </c>
      <c r="C79" s="2" t="s">
        <v>4762</v>
      </c>
      <c r="D79" s="2" t="s">
        <v>3835</v>
      </c>
    </row>
    <row r="80" spans="1:4" x14ac:dyDescent="0.3">
      <c r="A80" s="2" t="s">
        <v>2912</v>
      </c>
      <c r="B80" s="2" t="s">
        <v>3780</v>
      </c>
      <c r="C80" s="2" t="s">
        <v>70</v>
      </c>
      <c r="D80" s="2" t="s">
        <v>5638</v>
      </c>
    </row>
    <row r="81" spans="1:4" x14ac:dyDescent="0.3">
      <c r="A81" s="2" t="s">
        <v>981</v>
      </c>
      <c r="B81" s="2" t="s">
        <v>2021</v>
      </c>
      <c r="C81" s="2" t="s">
        <v>5539</v>
      </c>
      <c r="D81" s="2" t="s">
        <v>4713</v>
      </c>
    </row>
    <row r="82" spans="1:4" x14ac:dyDescent="0.3">
      <c r="A82" s="2" t="s">
        <v>994</v>
      </c>
      <c r="B82" s="2" t="s">
        <v>1992</v>
      </c>
      <c r="C82" s="2" t="s">
        <v>297</v>
      </c>
      <c r="D82" s="2" t="s">
        <v>1655</v>
      </c>
    </row>
    <row r="83" spans="1:4" x14ac:dyDescent="0.3">
      <c r="A83" s="2" t="s">
        <v>297</v>
      </c>
      <c r="B83" s="2" t="s">
        <v>1748</v>
      </c>
      <c r="C83" s="2" t="s">
        <v>5540</v>
      </c>
      <c r="D83" s="2" t="s">
        <v>1778</v>
      </c>
    </row>
    <row r="84" spans="1:4" x14ac:dyDescent="0.3">
      <c r="A84" s="2" t="s">
        <v>539</v>
      </c>
      <c r="B84" s="2" t="s">
        <v>4085</v>
      </c>
      <c r="C84" s="2" t="s">
        <v>4774</v>
      </c>
      <c r="D84" s="2" t="s">
        <v>1469</v>
      </c>
    </row>
    <row r="85" spans="1:4" x14ac:dyDescent="0.3">
      <c r="A85" s="2" t="s">
        <v>250</v>
      </c>
      <c r="B85" s="2" t="s">
        <v>1269</v>
      </c>
      <c r="C85" s="2" t="s">
        <v>900</v>
      </c>
      <c r="D85" s="2" t="s">
        <v>5639</v>
      </c>
    </row>
    <row r="86" spans="1:4" x14ac:dyDescent="0.3">
      <c r="A86" s="2" t="s">
        <v>18</v>
      </c>
      <c r="B86" s="2" t="s">
        <v>2952</v>
      </c>
      <c r="C86" s="2" t="s">
        <v>3332</v>
      </c>
      <c r="D86" s="2" t="s">
        <v>5640</v>
      </c>
    </row>
    <row r="87" spans="1:4" x14ac:dyDescent="0.3">
      <c r="A87" s="2" t="s">
        <v>254</v>
      </c>
      <c r="B87" s="2" t="s">
        <v>4272</v>
      </c>
      <c r="C87" s="2" t="s">
        <v>2390</v>
      </c>
      <c r="D87" s="2" t="s">
        <v>4611</v>
      </c>
    </row>
    <row r="88" spans="1:4" x14ac:dyDescent="0.3">
      <c r="A88" s="2" t="s">
        <v>267</v>
      </c>
      <c r="B88" s="2" t="s">
        <v>1581</v>
      </c>
      <c r="C88" s="2" t="s">
        <v>2456</v>
      </c>
      <c r="D88" s="2" t="s">
        <v>5641</v>
      </c>
    </row>
    <row r="89" spans="1:4" x14ac:dyDescent="0.3">
      <c r="A89" s="2" t="s">
        <v>96</v>
      </c>
      <c r="B89" s="2" t="s">
        <v>4701</v>
      </c>
      <c r="C89" s="2" t="s">
        <v>5541</v>
      </c>
      <c r="D89" s="2" t="s">
        <v>4596</v>
      </c>
    </row>
    <row r="90" spans="1:4" x14ac:dyDescent="0.3">
      <c r="A90" s="2" t="s">
        <v>666</v>
      </c>
      <c r="B90" s="2" t="s">
        <v>4708</v>
      </c>
      <c r="C90" s="2" t="s">
        <v>5542</v>
      </c>
      <c r="D90" s="2" t="s">
        <v>1728</v>
      </c>
    </row>
    <row r="91" spans="1:4" x14ac:dyDescent="0.3">
      <c r="A91" s="2" t="s">
        <v>641</v>
      </c>
      <c r="B91" s="2" t="s">
        <v>1046</v>
      </c>
      <c r="C91" s="2" t="s">
        <v>3146</v>
      </c>
      <c r="D91" s="2" t="s">
        <v>4701</v>
      </c>
    </row>
    <row r="92" spans="1:4" x14ac:dyDescent="0.3">
      <c r="A92" s="2" t="s">
        <v>3517</v>
      </c>
      <c r="B92" s="2" t="s">
        <v>4712</v>
      </c>
      <c r="C92" s="2" t="s">
        <v>3311</v>
      </c>
      <c r="D92" s="2" t="s">
        <v>1308</v>
      </c>
    </row>
    <row r="93" spans="1:4" x14ac:dyDescent="0.3">
      <c r="A93" s="2" t="s">
        <v>498</v>
      </c>
      <c r="B93" s="2" t="s">
        <v>1041</v>
      </c>
      <c r="C93" s="2" t="s">
        <v>3479</v>
      </c>
      <c r="D93" s="2" t="s">
        <v>1436</v>
      </c>
    </row>
    <row r="94" spans="1:4" x14ac:dyDescent="0.3">
      <c r="A94" s="2" t="s">
        <v>2598</v>
      </c>
      <c r="B94" s="2" t="s">
        <v>1033</v>
      </c>
      <c r="C94" s="2" t="s">
        <v>4766</v>
      </c>
      <c r="D94" s="2" t="s">
        <v>3760</v>
      </c>
    </row>
    <row r="95" spans="1:4" x14ac:dyDescent="0.3">
      <c r="A95" s="2" t="s">
        <v>294</v>
      </c>
      <c r="B95" s="2" t="s">
        <v>4695</v>
      </c>
      <c r="C95" s="2" t="s">
        <v>5543</v>
      </c>
      <c r="D95" s="2" t="s">
        <v>1422</v>
      </c>
    </row>
    <row r="96" spans="1:4" x14ac:dyDescent="0.3">
      <c r="A96" s="2" t="s">
        <v>749</v>
      </c>
      <c r="B96" s="2" t="s">
        <v>1926</v>
      </c>
      <c r="C96" s="2" t="s">
        <v>4726</v>
      </c>
      <c r="D96" s="2" t="s">
        <v>5642</v>
      </c>
    </row>
    <row r="97" spans="1:4" x14ac:dyDescent="0.3">
      <c r="A97" s="2" t="s">
        <v>4728</v>
      </c>
      <c r="B97" s="2" t="s">
        <v>3760</v>
      </c>
      <c r="C97" s="2" t="s">
        <v>666</v>
      </c>
      <c r="D97" s="2" t="s">
        <v>1745</v>
      </c>
    </row>
    <row r="98" spans="1:4" x14ac:dyDescent="0.3">
      <c r="A98" s="2" t="s">
        <v>4731</v>
      </c>
      <c r="B98" s="2" t="s">
        <v>1358</v>
      </c>
      <c r="C98" s="2" t="s">
        <v>5544</v>
      </c>
      <c r="D98" s="2" t="s">
        <v>5643</v>
      </c>
    </row>
    <row r="99" spans="1:4" x14ac:dyDescent="0.3">
      <c r="A99" s="2" t="s">
        <v>4733</v>
      </c>
      <c r="B99" s="2" t="s">
        <v>2017</v>
      </c>
      <c r="C99" s="2" t="s">
        <v>2548</v>
      </c>
      <c r="D99" s="2" t="s">
        <v>4370</v>
      </c>
    </row>
    <row r="100" spans="1:4" x14ac:dyDescent="0.3">
      <c r="A100" s="2" t="s">
        <v>4726</v>
      </c>
      <c r="B100" s="2" t="s">
        <v>4694</v>
      </c>
      <c r="C100" s="2" t="s">
        <v>5545</v>
      </c>
      <c r="D100" s="2" t="s">
        <v>5644</v>
      </c>
    </row>
    <row r="101" spans="1:4" x14ac:dyDescent="0.3">
      <c r="A101" s="2" t="s">
        <v>544</v>
      </c>
      <c r="B101" s="2" t="s">
        <v>1509</v>
      </c>
      <c r="C101" s="2" t="s">
        <v>2583</v>
      </c>
      <c r="D101" s="2" t="s">
        <v>5645</v>
      </c>
    </row>
    <row r="102" spans="1:4" x14ac:dyDescent="0.3">
      <c r="A102" s="2" t="s">
        <v>4815</v>
      </c>
      <c r="B102" s="2" t="s">
        <v>2005</v>
      </c>
      <c r="C102" s="2" t="s">
        <v>5546</v>
      </c>
      <c r="D102" s="2" t="s">
        <v>1361</v>
      </c>
    </row>
    <row r="103" spans="1:4" x14ac:dyDescent="0.3">
      <c r="A103" s="2" t="s">
        <v>3296</v>
      </c>
      <c r="B103" s="2" t="s">
        <v>4711</v>
      </c>
      <c r="C103" s="2" t="s">
        <v>5547</v>
      </c>
      <c r="D103" s="2" t="s">
        <v>3994</v>
      </c>
    </row>
    <row r="104" spans="1:4" x14ac:dyDescent="0.3">
      <c r="A104" s="2" t="s">
        <v>212</v>
      </c>
      <c r="B104" s="2" t="s">
        <v>4700</v>
      </c>
      <c r="C104" s="2" t="s">
        <v>5548</v>
      </c>
      <c r="D104" s="2" t="s">
        <v>4325</v>
      </c>
    </row>
    <row r="105" spans="1:4" x14ac:dyDescent="0.3">
      <c r="A105" s="2" t="s">
        <v>289</v>
      </c>
      <c r="B105" s="2" t="s">
        <v>4709</v>
      </c>
      <c r="C105" s="2" t="s">
        <v>2406</v>
      </c>
      <c r="D105" s="2" t="s">
        <v>4302</v>
      </c>
    </row>
    <row r="106" spans="1:4" x14ac:dyDescent="0.3">
      <c r="A106" s="2" t="s">
        <v>675</v>
      </c>
      <c r="B106" s="2" t="s">
        <v>1308</v>
      </c>
      <c r="C106" s="2" t="s">
        <v>3619</v>
      </c>
      <c r="D106" s="2" t="s">
        <v>1344</v>
      </c>
    </row>
    <row r="107" spans="1:4" x14ac:dyDescent="0.3">
      <c r="A107" s="2" t="s">
        <v>416</v>
      </c>
      <c r="B107" s="2" t="s">
        <v>4703</v>
      </c>
      <c r="C107" s="2" t="s">
        <v>5549</v>
      </c>
      <c r="D107" s="2" t="s">
        <v>5646</v>
      </c>
    </row>
    <row r="108" spans="1:4" x14ac:dyDescent="0.3">
      <c r="A108" s="2" t="s">
        <v>4811</v>
      </c>
      <c r="B108" s="2"/>
      <c r="C108" s="2" t="s">
        <v>5550</v>
      </c>
      <c r="D108" s="2" t="s">
        <v>5276</v>
      </c>
    </row>
    <row r="109" spans="1:4" x14ac:dyDescent="0.3">
      <c r="A109" s="2" t="s">
        <v>2961</v>
      </c>
      <c r="B109" s="2"/>
      <c r="C109" s="5">
        <v>38231</v>
      </c>
      <c r="D109" s="2" t="s">
        <v>4518</v>
      </c>
    </row>
    <row r="110" spans="1:4" x14ac:dyDescent="0.3">
      <c r="A110" s="2" t="s">
        <v>711</v>
      </c>
      <c r="B110" s="2"/>
      <c r="C110" s="2" t="s">
        <v>1659</v>
      </c>
      <c r="D110" s="2" t="s">
        <v>4696</v>
      </c>
    </row>
    <row r="111" spans="1:4" x14ac:dyDescent="0.3">
      <c r="A111" s="2" t="s">
        <v>25</v>
      </c>
      <c r="B111" s="2"/>
      <c r="C111" s="2" t="s">
        <v>2921</v>
      </c>
      <c r="D111" s="2" t="s">
        <v>1180</v>
      </c>
    </row>
    <row r="112" spans="1:4" x14ac:dyDescent="0.3">
      <c r="A112" s="2" t="s">
        <v>143</v>
      </c>
      <c r="B112" s="2"/>
      <c r="C112" s="2" t="s">
        <v>3103</v>
      </c>
      <c r="D112" s="2" t="s">
        <v>4723</v>
      </c>
    </row>
    <row r="113" spans="1:4" x14ac:dyDescent="0.3">
      <c r="A113" s="2" t="s">
        <v>4737</v>
      </c>
      <c r="B113" s="2"/>
      <c r="C113" s="2" t="s">
        <v>332</v>
      </c>
      <c r="D113" s="2" t="s">
        <v>5647</v>
      </c>
    </row>
    <row r="114" spans="1:4" x14ac:dyDescent="0.3">
      <c r="A114" s="2" t="s">
        <v>4740</v>
      </c>
      <c r="B114" s="2"/>
      <c r="C114" s="2" t="s">
        <v>562</v>
      </c>
      <c r="D114" s="2" t="s">
        <v>5648</v>
      </c>
    </row>
    <row r="115" spans="1:4" x14ac:dyDescent="0.3">
      <c r="A115" s="2" t="s">
        <v>4817</v>
      </c>
      <c r="B115" s="2"/>
      <c r="C115" s="2" t="s">
        <v>3663</v>
      </c>
      <c r="D115" s="2" t="s">
        <v>4196</v>
      </c>
    </row>
    <row r="116" spans="1:4" x14ac:dyDescent="0.3">
      <c r="A116" s="2" t="s">
        <v>239</v>
      </c>
      <c r="B116" s="2"/>
      <c r="C116" s="2" t="s">
        <v>5551</v>
      </c>
      <c r="D116" s="2" t="s">
        <v>1438</v>
      </c>
    </row>
    <row r="117" spans="1:4" x14ac:dyDescent="0.3">
      <c r="A117" s="2" t="s">
        <v>4741</v>
      </c>
      <c r="B117" s="2"/>
      <c r="C117" s="2" t="s">
        <v>2956</v>
      </c>
      <c r="D117" s="2" t="s">
        <v>4094</v>
      </c>
    </row>
    <row r="118" spans="1:4" x14ac:dyDescent="0.3">
      <c r="A118" s="2" t="s">
        <v>4789</v>
      </c>
      <c r="B118" s="2"/>
      <c r="C118" s="2" t="s">
        <v>1302</v>
      </c>
      <c r="D118" s="2" t="s">
        <v>4695</v>
      </c>
    </row>
    <row r="119" spans="1:4" x14ac:dyDescent="0.3">
      <c r="A119" s="2" t="s">
        <v>3027</v>
      </c>
      <c r="B119" s="2"/>
      <c r="C119" s="2" t="s">
        <v>4808</v>
      </c>
      <c r="D119" s="2" t="s">
        <v>4712</v>
      </c>
    </row>
    <row r="120" spans="1:4" x14ac:dyDescent="0.3">
      <c r="A120" s="2" t="s">
        <v>4758</v>
      </c>
      <c r="B120" s="2"/>
      <c r="C120" s="2" t="s">
        <v>2598</v>
      </c>
      <c r="D120" s="2" t="s">
        <v>1984</v>
      </c>
    </row>
    <row r="121" spans="1:4" x14ac:dyDescent="0.3">
      <c r="A121" s="2" t="s">
        <v>888</v>
      </c>
      <c r="B121" s="2"/>
      <c r="C121" s="2" t="s">
        <v>5552</v>
      </c>
      <c r="D121" s="2" t="s">
        <v>1709</v>
      </c>
    </row>
    <row r="122" spans="1:4" x14ac:dyDescent="0.3">
      <c r="A122" s="2" t="s">
        <v>378</v>
      </c>
      <c r="B122" s="2"/>
      <c r="C122" s="2" t="s">
        <v>331</v>
      </c>
      <c r="D122" s="2" t="s">
        <v>2021</v>
      </c>
    </row>
    <row r="123" spans="1:4" x14ac:dyDescent="0.3">
      <c r="A123" s="2" t="s">
        <v>4775</v>
      </c>
      <c r="B123" s="2"/>
      <c r="C123" s="2" t="s">
        <v>4773</v>
      </c>
      <c r="D123" s="2" t="s">
        <v>4560</v>
      </c>
    </row>
    <row r="124" spans="1:4" x14ac:dyDescent="0.3">
      <c r="A124" s="2" t="s">
        <v>769</v>
      </c>
      <c r="B124" s="2"/>
      <c r="C124" s="2" t="s">
        <v>3198</v>
      </c>
      <c r="D124" s="2" t="s">
        <v>5649</v>
      </c>
    </row>
    <row r="125" spans="1:4" x14ac:dyDescent="0.3">
      <c r="A125" s="2" t="s">
        <v>3572</v>
      </c>
      <c r="B125" s="2"/>
      <c r="C125" s="2" t="s">
        <v>3357</v>
      </c>
      <c r="D125" s="2" t="s">
        <v>4725</v>
      </c>
    </row>
    <row r="126" spans="1:4" x14ac:dyDescent="0.3">
      <c r="A126" s="2" t="s">
        <v>4773</v>
      </c>
      <c r="B126" s="2"/>
      <c r="C126" s="2" t="s">
        <v>5553</v>
      </c>
      <c r="D126" s="2" t="s">
        <v>1639</v>
      </c>
    </row>
    <row r="127" spans="1:4" x14ac:dyDescent="0.3">
      <c r="A127" s="2" t="s">
        <v>116</v>
      </c>
      <c r="B127" s="2"/>
      <c r="C127" s="2" t="s">
        <v>3505</v>
      </c>
      <c r="D127" s="2" t="s">
        <v>4550</v>
      </c>
    </row>
    <row r="128" spans="1:4" x14ac:dyDescent="0.3">
      <c r="A128" s="2" t="s">
        <v>609</v>
      </c>
      <c r="B128" s="2"/>
      <c r="C128" s="2" t="s">
        <v>5554</v>
      </c>
      <c r="D128" s="2" t="s">
        <v>4699</v>
      </c>
    </row>
    <row r="129" spans="1:4" x14ac:dyDescent="0.3">
      <c r="A129" s="2" t="s">
        <v>4752</v>
      </c>
      <c r="B129" s="2"/>
      <c r="C129" s="2" t="s">
        <v>3439</v>
      </c>
      <c r="D129" s="2" t="s">
        <v>5650</v>
      </c>
    </row>
    <row r="130" spans="1:4" x14ac:dyDescent="0.3">
      <c r="A130" s="2" t="s">
        <v>464</v>
      </c>
      <c r="B130" s="2"/>
      <c r="C130" s="2" t="s">
        <v>218</v>
      </c>
      <c r="D130" s="2" t="s">
        <v>1918</v>
      </c>
    </row>
    <row r="131" spans="1:4" x14ac:dyDescent="0.3">
      <c r="A131" s="2" t="s">
        <v>4756</v>
      </c>
      <c r="B131" s="2"/>
      <c r="C131" s="2" t="s">
        <v>951</v>
      </c>
      <c r="D131" s="2" t="s">
        <v>1041</v>
      </c>
    </row>
    <row r="132" spans="1:4" x14ac:dyDescent="0.3">
      <c r="A132" s="2" t="s">
        <v>587</v>
      </c>
      <c r="B132" s="2"/>
      <c r="C132" s="2" t="s">
        <v>5555</v>
      </c>
      <c r="D132" s="2" t="s">
        <v>5320</v>
      </c>
    </row>
    <row r="133" spans="1:4" x14ac:dyDescent="0.3">
      <c r="A133" s="2" t="s">
        <v>4769</v>
      </c>
      <c r="B133" s="2"/>
      <c r="C133" s="2" t="s">
        <v>883</v>
      </c>
      <c r="D133" s="2" t="s">
        <v>1033</v>
      </c>
    </row>
    <row r="134" spans="1:4" x14ac:dyDescent="0.3">
      <c r="A134" s="2" t="s">
        <v>2633</v>
      </c>
      <c r="B134" s="2"/>
      <c r="C134" s="2" t="s">
        <v>521</v>
      </c>
      <c r="D134" s="2" t="s">
        <v>2005</v>
      </c>
    </row>
    <row r="135" spans="1:4" x14ac:dyDescent="0.3">
      <c r="A135" s="2" t="s">
        <v>4785</v>
      </c>
      <c r="B135" s="2"/>
      <c r="C135" s="2" t="s">
        <v>2817</v>
      </c>
      <c r="D135" s="2" t="s">
        <v>4548</v>
      </c>
    </row>
    <row r="136" spans="1:4" x14ac:dyDescent="0.3">
      <c r="A136" s="2" t="s">
        <v>131</v>
      </c>
      <c r="B136" s="2"/>
      <c r="C136" s="2" t="s">
        <v>3400</v>
      </c>
      <c r="D136" s="2" t="s">
        <v>5651</v>
      </c>
    </row>
    <row r="137" spans="1:4" x14ac:dyDescent="0.3">
      <c r="A137" s="2" t="s">
        <v>829</v>
      </c>
      <c r="B137" s="2"/>
      <c r="C137" s="2" t="s">
        <v>3252</v>
      </c>
      <c r="D137" s="2" t="s">
        <v>5652</v>
      </c>
    </row>
    <row r="138" spans="1:4" x14ac:dyDescent="0.3">
      <c r="A138" s="2" t="s">
        <v>4786</v>
      </c>
      <c r="B138" s="2"/>
      <c r="C138" s="2" t="s">
        <v>2311</v>
      </c>
      <c r="D138" s="2" t="s">
        <v>3780</v>
      </c>
    </row>
    <row r="139" spans="1:4" x14ac:dyDescent="0.3">
      <c r="A139" s="2" t="s">
        <v>643</v>
      </c>
      <c r="B139" s="2"/>
      <c r="C139" s="2" t="s">
        <v>5556</v>
      </c>
      <c r="D139" s="2"/>
    </row>
    <row r="140" spans="1:4" x14ac:dyDescent="0.3">
      <c r="A140" s="2" t="s">
        <v>744</v>
      </c>
      <c r="B140" s="2"/>
      <c r="C140" s="2" t="s">
        <v>2888</v>
      </c>
      <c r="D140" s="2"/>
    </row>
    <row r="141" spans="1:4" x14ac:dyDescent="0.3">
      <c r="A141" s="2" t="s">
        <v>4781</v>
      </c>
      <c r="B141" s="2"/>
      <c r="C141" s="2" t="s">
        <v>3517</v>
      </c>
      <c r="D141" s="2"/>
    </row>
    <row r="142" spans="1:4" x14ac:dyDescent="0.3">
      <c r="A142" s="2" t="s">
        <v>677</v>
      </c>
      <c r="B142" s="2"/>
      <c r="C142" s="2" t="s">
        <v>2296</v>
      </c>
      <c r="D142" s="2"/>
    </row>
    <row r="143" spans="1:4" x14ac:dyDescent="0.3">
      <c r="A143" s="2" t="s">
        <v>48</v>
      </c>
      <c r="B143" s="2"/>
      <c r="C143" s="2" t="s">
        <v>289</v>
      </c>
      <c r="D143" s="2"/>
    </row>
    <row r="144" spans="1:4" x14ac:dyDescent="0.3">
      <c r="A144" s="2" t="s">
        <v>619</v>
      </c>
      <c r="B144" s="2"/>
      <c r="C144" s="2" t="s">
        <v>5293</v>
      </c>
      <c r="D144" s="2"/>
    </row>
    <row r="145" spans="1:4" x14ac:dyDescent="0.3">
      <c r="A145" s="2" t="s">
        <v>350</v>
      </c>
      <c r="B145" s="2"/>
      <c r="C145" s="2" t="s">
        <v>5557</v>
      </c>
      <c r="D145" s="2"/>
    </row>
    <row r="146" spans="1:4" x14ac:dyDescent="0.3">
      <c r="A146" s="2" t="s">
        <v>546</v>
      </c>
      <c r="B146" s="2"/>
      <c r="C146" s="2" t="s">
        <v>3410</v>
      </c>
      <c r="D146" s="2"/>
    </row>
    <row r="147" spans="1:4" x14ac:dyDescent="0.3">
      <c r="A147" s="2" t="s">
        <v>4808</v>
      </c>
      <c r="B147" s="2"/>
      <c r="C147" s="2" t="s">
        <v>134</v>
      </c>
      <c r="D147" s="2"/>
    </row>
    <row r="148" spans="1:4" x14ac:dyDescent="0.3">
      <c r="A148" s="2" t="s">
        <v>817</v>
      </c>
      <c r="B148" s="2"/>
      <c r="C148" s="2" t="s">
        <v>4777</v>
      </c>
      <c r="D148" s="2"/>
    </row>
    <row r="149" spans="1:4" x14ac:dyDescent="0.3">
      <c r="A149" s="2" t="s">
        <v>98</v>
      </c>
      <c r="B149" s="2"/>
      <c r="C149" s="2" t="s">
        <v>3382</v>
      </c>
      <c r="D149" s="2"/>
    </row>
    <row r="150" spans="1:4" x14ac:dyDescent="0.3">
      <c r="A150" s="2" t="s">
        <v>3140</v>
      </c>
      <c r="B150" s="2"/>
      <c r="C150" s="2" t="s">
        <v>263</v>
      </c>
      <c r="D150" s="2"/>
    </row>
    <row r="151" spans="1:4" x14ac:dyDescent="0.3">
      <c r="A151" s="2" t="s">
        <v>870</v>
      </c>
      <c r="B151" s="2"/>
      <c r="C151" s="2" t="s">
        <v>4784</v>
      </c>
      <c r="D151" s="2"/>
    </row>
    <row r="152" spans="1:4" x14ac:dyDescent="0.3">
      <c r="A152" s="2" t="s">
        <v>3485</v>
      </c>
      <c r="B152" s="2"/>
      <c r="C152" s="2" t="s">
        <v>2902</v>
      </c>
      <c r="D152" s="2"/>
    </row>
    <row r="153" spans="1:4" x14ac:dyDescent="0.3">
      <c r="A153" s="2" t="s">
        <v>4787</v>
      </c>
      <c r="B153" s="2"/>
      <c r="C153" s="2" t="s">
        <v>3485</v>
      </c>
      <c r="D153" s="2"/>
    </row>
    <row r="154" spans="1:4" x14ac:dyDescent="0.3">
      <c r="A154" s="2" t="s">
        <v>4770</v>
      </c>
      <c r="B154" s="2"/>
      <c r="C154" s="2" t="s">
        <v>254</v>
      </c>
      <c r="D154" s="2"/>
    </row>
    <row r="155" spans="1:4" x14ac:dyDescent="0.3">
      <c r="A155" s="2" t="s">
        <v>787</v>
      </c>
      <c r="B155" s="2"/>
      <c r="C155" s="2" t="s">
        <v>5558</v>
      </c>
      <c r="D155" s="2"/>
    </row>
    <row r="156" spans="1:4" x14ac:dyDescent="0.3">
      <c r="A156" s="2" t="s">
        <v>263</v>
      </c>
      <c r="B156" s="2"/>
      <c r="C156" s="2" t="s">
        <v>3524</v>
      </c>
      <c r="D156" s="2"/>
    </row>
    <row r="157" spans="1:4" x14ac:dyDescent="0.3">
      <c r="A157" s="2" t="s">
        <v>4777</v>
      </c>
      <c r="B157" s="2"/>
      <c r="C157" s="2" t="s">
        <v>4684</v>
      </c>
      <c r="D157" s="2"/>
    </row>
    <row r="158" spans="1:4" x14ac:dyDescent="0.3">
      <c r="A158" s="2" t="s">
        <v>601</v>
      </c>
      <c r="B158" s="2"/>
      <c r="C158" s="2" t="s">
        <v>38</v>
      </c>
      <c r="D158" s="2"/>
    </row>
    <row r="159" spans="1:4" x14ac:dyDescent="0.3">
      <c r="A159" s="2" t="s">
        <v>3205</v>
      </c>
      <c r="B159" s="2"/>
      <c r="C159" s="2" t="s">
        <v>2882</v>
      </c>
      <c r="D159" s="2"/>
    </row>
    <row r="160" spans="1:4" x14ac:dyDescent="0.3">
      <c r="A160" s="2" t="s">
        <v>4753</v>
      </c>
      <c r="B160" s="2"/>
      <c r="C160" s="2" t="s">
        <v>3259</v>
      </c>
      <c r="D160" s="2"/>
    </row>
    <row r="161" spans="1:4" x14ac:dyDescent="0.3">
      <c r="A161" s="2" t="s">
        <v>931</v>
      </c>
      <c r="B161" s="2"/>
      <c r="C161" s="2" t="s">
        <v>5559</v>
      </c>
      <c r="D161" s="2"/>
    </row>
    <row r="162" spans="1:4" x14ac:dyDescent="0.3">
      <c r="A162" s="2" t="s">
        <v>4760</v>
      </c>
      <c r="B162" s="2"/>
      <c r="C162" s="2" t="s">
        <v>5560</v>
      </c>
      <c r="D162" s="2"/>
    </row>
    <row r="163" spans="1:4" x14ac:dyDescent="0.3">
      <c r="A163" s="2" t="s">
        <v>4793</v>
      </c>
      <c r="B163" s="2"/>
      <c r="C163" s="2" t="s">
        <v>4804</v>
      </c>
      <c r="D163" s="2"/>
    </row>
    <row r="164" spans="1:4" x14ac:dyDescent="0.3">
      <c r="A164" s="2" t="s">
        <v>3056</v>
      </c>
      <c r="B164" s="2"/>
      <c r="C164" s="2" t="s">
        <v>5561</v>
      </c>
      <c r="D164" s="2"/>
    </row>
    <row r="165" spans="1:4" x14ac:dyDescent="0.3">
      <c r="A165" s="2" t="s">
        <v>4812</v>
      </c>
      <c r="B165" s="2"/>
      <c r="C165" s="2" t="s">
        <v>2477</v>
      </c>
      <c r="D165" s="2"/>
    </row>
    <row r="166" spans="1:4" x14ac:dyDescent="0.3">
      <c r="A166" s="2" t="s">
        <v>240</v>
      </c>
      <c r="B166" s="2"/>
      <c r="C166" s="2" t="s">
        <v>4742</v>
      </c>
      <c r="D166" s="2"/>
    </row>
    <row r="167" spans="1:4" x14ac:dyDescent="0.3">
      <c r="A167" s="2" t="s">
        <v>29</v>
      </c>
      <c r="B167" s="2"/>
      <c r="C167" s="2" t="s">
        <v>512</v>
      </c>
      <c r="D167" s="2"/>
    </row>
    <row r="168" spans="1:4" x14ac:dyDescent="0.3">
      <c r="A168" s="2" t="s">
        <v>453</v>
      </c>
      <c r="B168" s="2"/>
      <c r="C168" s="2" t="s">
        <v>29</v>
      </c>
      <c r="D168" s="2"/>
    </row>
    <row r="169" spans="1:4" x14ac:dyDescent="0.3">
      <c r="A169" s="2" t="s">
        <v>160</v>
      </c>
      <c r="B169" s="2"/>
      <c r="C169" s="2" t="s">
        <v>4786</v>
      </c>
      <c r="D169" s="2"/>
    </row>
    <row r="170" spans="1:4" x14ac:dyDescent="0.3">
      <c r="A170" s="2" t="s">
        <v>4743</v>
      </c>
      <c r="B170" s="2"/>
      <c r="C170" s="2" t="s">
        <v>5562</v>
      </c>
      <c r="D170" s="2"/>
    </row>
    <row r="171" spans="1:4" x14ac:dyDescent="0.3">
      <c r="A171" s="2" t="s">
        <v>279</v>
      </c>
      <c r="B171" s="2"/>
      <c r="C171" s="2" t="s">
        <v>1178</v>
      </c>
      <c r="D171" s="2"/>
    </row>
    <row r="172" spans="1:4" x14ac:dyDescent="0.3">
      <c r="A172" s="2" t="s">
        <v>4763</v>
      </c>
      <c r="B172" s="2"/>
      <c r="C172" s="2" t="s">
        <v>2214</v>
      </c>
      <c r="D172" s="2"/>
    </row>
    <row r="173" spans="1:4" x14ac:dyDescent="0.3">
      <c r="A173" s="2" t="s">
        <v>83</v>
      </c>
      <c r="B173" s="2"/>
      <c r="C173" s="2" t="s">
        <v>2497</v>
      </c>
      <c r="D173" s="2"/>
    </row>
    <row r="174" spans="1:4" x14ac:dyDescent="0.3">
      <c r="A174" s="2" t="s">
        <v>408</v>
      </c>
      <c r="B174" s="2"/>
      <c r="C174" s="2" t="s">
        <v>5422</v>
      </c>
      <c r="D174" s="2"/>
    </row>
    <row r="175" spans="1:4" x14ac:dyDescent="0.3">
      <c r="A175" s="2" t="s">
        <v>778</v>
      </c>
      <c r="B175" s="2"/>
      <c r="C175" s="2" t="s">
        <v>5563</v>
      </c>
      <c r="D175" s="2"/>
    </row>
    <row r="176" spans="1:4" x14ac:dyDescent="0.3">
      <c r="A176" s="2" t="s">
        <v>3100</v>
      </c>
      <c r="B176" s="2"/>
      <c r="C176" s="2" t="s">
        <v>5564</v>
      </c>
      <c r="D176" s="2"/>
    </row>
    <row r="177" spans="1:4" x14ac:dyDescent="0.3">
      <c r="A177" s="2" t="s">
        <v>562</v>
      </c>
      <c r="B177" s="2"/>
      <c r="C177" s="2" t="s">
        <v>4792</v>
      </c>
      <c r="D177" s="2"/>
    </row>
    <row r="178" spans="1:4" x14ac:dyDescent="0.3">
      <c r="A178" s="2" t="s">
        <v>4771</v>
      </c>
      <c r="B178" s="2"/>
      <c r="C178" s="2" t="s">
        <v>2273</v>
      </c>
      <c r="D178" s="2"/>
    </row>
    <row r="179" spans="1:4" x14ac:dyDescent="0.3">
      <c r="A179" s="2" t="s">
        <v>4796</v>
      </c>
      <c r="B179" s="2"/>
      <c r="C179" s="2" t="s">
        <v>981</v>
      </c>
      <c r="D179" s="2"/>
    </row>
    <row r="180" spans="1:4" x14ac:dyDescent="0.3">
      <c r="A180" s="2" t="s">
        <v>4766</v>
      </c>
      <c r="B180" s="2"/>
      <c r="C180" s="2" t="s">
        <v>641</v>
      </c>
      <c r="D180" s="2"/>
    </row>
    <row r="181" spans="1:4" x14ac:dyDescent="0.3">
      <c r="A181" s="2" t="s">
        <v>4738</v>
      </c>
      <c r="B181" s="2"/>
      <c r="C181" s="2" t="s">
        <v>2448</v>
      </c>
      <c r="D181" s="2"/>
    </row>
    <row r="182" spans="1:4" x14ac:dyDescent="0.3">
      <c r="A182" s="2" t="s">
        <v>4774</v>
      </c>
      <c r="B182" s="2"/>
      <c r="C182" s="2" t="s">
        <v>5565</v>
      </c>
      <c r="D182" s="2"/>
    </row>
    <row r="183" spans="1:4" x14ac:dyDescent="0.3">
      <c r="A183" s="2" t="s">
        <v>4745</v>
      </c>
      <c r="B183" s="2"/>
      <c r="C183" s="2" t="s">
        <v>3540</v>
      </c>
      <c r="D183" s="2"/>
    </row>
    <row r="184" spans="1:4" x14ac:dyDescent="0.3">
      <c r="A184" s="2" t="s">
        <v>256</v>
      </c>
      <c r="B184" s="2"/>
      <c r="C184" s="2" t="s">
        <v>3514</v>
      </c>
      <c r="D184" s="2"/>
    </row>
    <row r="185" spans="1:4" x14ac:dyDescent="0.3">
      <c r="A185" s="2" t="s">
        <v>512</v>
      </c>
      <c r="B185" s="2"/>
      <c r="C185" s="2" t="s">
        <v>5566</v>
      </c>
      <c r="D185" s="2"/>
    </row>
    <row r="186" spans="1:4" x14ac:dyDescent="0.3">
      <c r="A186" s="2" t="s">
        <v>4746</v>
      </c>
      <c r="B186" s="2"/>
      <c r="C186" s="2" t="s">
        <v>236</v>
      </c>
      <c r="D186" s="2"/>
    </row>
    <row r="187" spans="1:4" x14ac:dyDescent="0.3">
      <c r="A187" s="2" t="s">
        <v>166</v>
      </c>
      <c r="B187" s="2"/>
      <c r="C187" s="2" t="s">
        <v>3559</v>
      </c>
      <c r="D187" s="2"/>
    </row>
    <row r="188" spans="1:4" x14ac:dyDescent="0.3">
      <c r="A188" s="2" t="s">
        <v>912</v>
      </c>
      <c r="B188" s="2"/>
      <c r="C188" s="2" t="s">
        <v>3108</v>
      </c>
      <c r="D188" s="2"/>
    </row>
    <row r="189" spans="1:4" x14ac:dyDescent="0.3">
      <c r="A189" s="2" t="s">
        <v>262</v>
      </c>
      <c r="B189" s="2"/>
      <c r="C189" s="2" t="s">
        <v>5567</v>
      </c>
      <c r="D189" s="2"/>
    </row>
    <row r="190" spans="1:4" x14ac:dyDescent="0.3">
      <c r="A190" s="2" t="s">
        <v>581</v>
      </c>
      <c r="B190" s="2"/>
      <c r="C190" s="2" t="s">
        <v>4801</v>
      </c>
      <c r="D190" s="2"/>
    </row>
    <row r="191" spans="1:4" x14ac:dyDescent="0.3">
      <c r="A191" s="2" t="s">
        <v>2808</v>
      </c>
      <c r="B191" s="2"/>
      <c r="C191" s="2" t="s">
        <v>5568</v>
      </c>
      <c r="D191" s="2"/>
    </row>
    <row r="192" spans="1:4" x14ac:dyDescent="0.3">
      <c r="A192" s="2" t="s">
        <v>651</v>
      </c>
      <c r="B192" s="2"/>
      <c r="C192" s="2" t="s">
        <v>262</v>
      </c>
      <c r="D192" s="2"/>
    </row>
    <row r="193" spans="1:4" x14ac:dyDescent="0.3">
      <c r="A193" s="2" t="s">
        <v>881</v>
      </c>
      <c r="B193" s="2"/>
      <c r="C193" s="2" t="s">
        <v>2845</v>
      </c>
      <c r="D193" s="2"/>
    </row>
    <row r="194" spans="1:4" x14ac:dyDescent="0.3">
      <c r="A194" s="2" t="s">
        <v>4749</v>
      </c>
      <c r="B194" s="2"/>
      <c r="C194" s="2" t="s">
        <v>5338</v>
      </c>
      <c r="D194" s="2"/>
    </row>
    <row r="195" spans="1:4" x14ac:dyDescent="0.3">
      <c r="A195" s="2" t="s">
        <v>640</v>
      </c>
      <c r="B195" s="2"/>
      <c r="C195" s="2" t="s">
        <v>2513</v>
      </c>
      <c r="D195" s="2"/>
    </row>
    <row r="196" spans="1:4" x14ac:dyDescent="0.3">
      <c r="A196" s="2" t="s">
        <v>4778</v>
      </c>
      <c r="B196" s="2"/>
      <c r="C196" s="2" t="s">
        <v>2043</v>
      </c>
      <c r="D196" s="2"/>
    </row>
    <row r="197" spans="1:4" x14ac:dyDescent="0.3">
      <c r="A197" s="2" t="s">
        <v>704</v>
      </c>
      <c r="B197" s="2"/>
      <c r="C197" s="2" t="s">
        <v>5569</v>
      </c>
      <c r="D197" s="2"/>
    </row>
    <row r="198" spans="1:4" x14ac:dyDescent="0.3">
      <c r="A198" s="2" t="s">
        <v>2533</v>
      </c>
      <c r="B198" s="2"/>
      <c r="C198" s="2" t="s">
        <v>2160</v>
      </c>
      <c r="D198" s="2"/>
    </row>
    <row r="199" spans="1:4" x14ac:dyDescent="0.3">
      <c r="A199" s="2" t="s">
        <v>2713</v>
      </c>
      <c r="B199" s="2"/>
      <c r="C199" s="2" t="s">
        <v>5570</v>
      </c>
      <c r="D199" s="2"/>
    </row>
    <row r="200" spans="1:4" x14ac:dyDescent="0.3">
      <c r="A200" s="2" t="s">
        <v>4765</v>
      </c>
      <c r="B200" s="2"/>
      <c r="C200" s="2" t="s">
        <v>3054</v>
      </c>
      <c r="D200" s="2"/>
    </row>
    <row r="201" spans="1:4" x14ac:dyDescent="0.3">
      <c r="A201" s="2" t="s">
        <v>3401</v>
      </c>
      <c r="B201" s="2"/>
      <c r="C201" s="2" t="s">
        <v>643</v>
      </c>
      <c r="D201" s="2"/>
    </row>
    <row r="202" spans="1:4" x14ac:dyDescent="0.3">
      <c r="A202" s="2" t="s">
        <v>4782</v>
      </c>
      <c r="B202" s="2"/>
      <c r="C202" s="2" t="s">
        <v>851</v>
      </c>
      <c r="D202" s="2"/>
    </row>
    <row r="203" spans="1:4" x14ac:dyDescent="0.3">
      <c r="A203" s="2" t="s">
        <v>4747</v>
      </c>
      <c r="B203" s="2"/>
      <c r="C203" s="2" t="s">
        <v>3606</v>
      </c>
      <c r="D203" s="2"/>
    </row>
    <row r="204" spans="1:4" x14ac:dyDescent="0.3">
      <c r="A204" s="2" t="s">
        <v>4799</v>
      </c>
      <c r="B204" s="2"/>
      <c r="C204" s="2" t="s">
        <v>3287</v>
      </c>
      <c r="D204" s="2"/>
    </row>
    <row r="205" spans="1:4" x14ac:dyDescent="0.3">
      <c r="A205" s="2" t="s">
        <v>2473</v>
      </c>
      <c r="B205" s="2"/>
      <c r="C205" s="2" t="s">
        <v>48</v>
      </c>
      <c r="D205" s="2"/>
    </row>
    <row r="206" spans="1:4" x14ac:dyDescent="0.3">
      <c r="A206" s="2" t="s">
        <v>922</v>
      </c>
      <c r="B206" s="2"/>
      <c r="C206" s="2" t="s">
        <v>5571</v>
      </c>
      <c r="D206" s="2"/>
    </row>
    <row r="207" spans="1:4" x14ac:dyDescent="0.3">
      <c r="A207" s="2" t="s">
        <v>4783</v>
      </c>
      <c r="B207" s="2"/>
      <c r="C207" s="2" t="s">
        <v>5572</v>
      </c>
      <c r="D207" s="2"/>
    </row>
    <row r="208" spans="1:4" x14ac:dyDescent="0.3">
      <c r="A208" s="2" t="s">
        <v>4764</v>
      </c>
      <c r="B208" s="2"/>
      <c r="C208" s="2" t="s">
        <v>244</v>
      </c>
      <c r="D208" s="2"/>
    </row>
    <row r="209" spans="1:4" x14ac:dyDescent="0.3">
      <c r="A209" s="2" t="s">
        <v>393</v>
      </c>
      <c r="B209" s="2"/>
      <c r="C209" s="2" t="s">
        <v>888</v>
      </c>
      <c r="D209" s="2"/>
    </row>
    <row r="210" spans="1:4" x14ac:dyDescent="0.3">
      <c r="A210" s="2" t="s">
        <v>2817</v>
      </c>
      <c r="B210" s="2"/>
      <c r="C210" s="2" t="s">
        <v>610</v>
      </c>
      <c r="D210" s="2"/>
    </row>
    <row r="211" spans="1:4" x14ac:dyDescent="0.3">
      <c r="A211" s="2" t="s">
        <v>313</v>
      </c>
      <c r="B211" s="2"/>
      <c r="C211" s="2" t="s">
        <v>4765</v>
      </c>
      <c r="D211" s="2"/>
    </row>
    <row r="212" spans="1:4" x14ac:dyDescent="0.3">
      <c r="A212" s="2" t="s">
        <v>4795</v>
      </c>
      <c r="B212" s="2"/>
      <c r="C212" s="2" t="s">
        <v>2511</v>
      </c>
      <c r="D212" s="2"/>
    </row>
    <row r="213" spans="1:4" x14ac:dyDescent="0.3">
      <c r="A213" s="2" t="s">
        <v>4792</v>
      </c>
      <c r="B213" s="2"/>
      <c r="C213" s="2" t="s">
        <v>769</v>
      </c>
      <c r="D213" s="2"/>
    </row>
    <row r="214" spans="1:4" x14ac:dyDescent="0.3">
      <c r="A214" s="2" t="s">
        <v>636</v>
      </c>
      <c r="B214" s="2"/>
      <c r="C214" s="2" t="s">
        <v>3202</v>
      </c>
      <c r="D214" s="2"/>
    </row>
    <row r="215" spans="1:4" x14ac:dyDescent="0.3">
      <c r="A215" s="2" t="s">
        <v>237</v>
      </c>
      <c r="B215" s="2"/>
      <c r="C215" s="2" t="s">
        <v>3106</v>
      </c>
      <c r="D215" s="2"/>
    </row>
    <row r="216" spans="1:4" x14ac:dyDescent="0.3">
      <c r="A216" s="2" t="s">
        <v>70</v>
      </c>
      <c r="B216" s="2"/>
      <c r="C216" s="2" t="s">
        <v>5573</v>
      </c>
      <c r="D216" s="2"/>
    </row>
    <row r="217" spans="1:4" x14ac:dyDescent="0.3">
      <c r="A217" s="2" t="s">
        <v>460</v>
      </c>
      <c r="B217" s="2"/>
      <c r="C217" s="2" t="s">
        <v>642</v>
      </c>
      <c r="D217" s="2"/>
    </row>
    <row r="218" spans="1:4" x14ac:dyDescent="0.3">
      <c r="A218" s="2" t="s">
        <v>4816</v>
      </c>
      <c r="B218" s="2"/>
      <c r="C218" s="2" t="s">
        <v>5574</v>
      </c>
      <c r="D218" s="2"/>
    </row>
    <row r="219" spans="1:4" x14ac:dyDescent="0.3">
      <c r="A219" s="2" t="s">
        <v>560</v>
      </c>
      <c r="B219" s="2"/>
      <c r="C219" s="2" t="s">
        <v>4807</v>
      </c>
      <c r="D219" s="2"/>
    </row>
    <row r="220" spans="1:4" x14ac:dyDescent="0.3">
      <c r="A220" s="2" t="s">
        <v>4742</v>
      </c>
      <c r="B220" s="2"/>
      <c r="C220" s="2" t="s">
        <v>2323</v>
      </c>
      <c r="D220" s="2"/>
    </row>
    <row r="221" spans="1:4" x14ac:dyDescent="0.3">
      <c r="A221" s="2" t="s">
        <v>64</v>
      </c>
      <c r="B221" s="2"/>
      <c r="C221" s="2" t="s">
        <v>2040</v>
      </c>
      <c r="D221" s="2"/>
    </row>
    <row r="222" spans="1:4" x14ac:dyDescent="0.3">
      <c r="A222" s="2" t="s">
        <v>4772</v>
      </c>
      <c r="B222" s="2"/>
      <c r="C222" s="2" t="s">
        <v>5575</v>
      </c>
      <c r="D222" s="2"/>
    </row>
    <row r="223" spans="1:4" x14ac:dyDescent="0.3">
      <c r="A223" s="2" t="s">
        <v>4800</v>
      </c>
      <c r="B223" s="2"/>
      <c r="C223" s="2" t="s">
        <v>3299</v>
      </c>
      <c r="D223" s="2"/>
    </row>
    <row r="224" spans="1:4" x14ac:dyDescent="0.3">
      <c r="A224" s="2" t="s">
        <v>274</v>
      </c>
      <c r="B224" s="2"/>
      <c r="C224" s="2" t="s">
        <v>4727</v>
      </c>
      <c r="D224" s="2"/>
    </row>
    <row r="225" spans="1:4" x14ac:dyDescent="0.3">
      <c r="A225" s="2" t="s">
        <v>4804</v>
      </c>
      <c r="B225" s="2"/>
      <c r="C225" s="2" t="s">
        <v>2517</v>
      </c>
      <c r="D225" s="2"/>
    </row>
    <row r="226" spans="1:4" x14ac:dyDescent="0.3">
      <c r="A226" s="2" t="s">
        <v>4802</v>
      </c>
      <c r="B226" s="2"/>
      <c r="C226" s="2" t="s">
        <v>3425</v>
      </c>
      <c r="D226" s="2"/>
    </row>
    <row r="227" spans="1:4" x14ac:dyDescent="0.3">
      <c r="A227" s="2" t="s">
        <v>993</v>
      </c>
      <c r="B227" s="2"/>
      <c r="C227" s="2" t="s">
        <v>2286</v>
      </c>
      <c r="D227" s="2"/>
    </row>
    <row r="228" spans="1:4" x14ac:dyDescent="0.3">
      <c r="A228" s="2" t="s">
        <v>332</v>
      </c>
      <c r="B228" s="2"/>
      <c r="C228" s="2" t="s">
        <v>2098</v>
      </c>
      <c r="D228" s="2"/>
    </row>
    <row r="229" spans="1:4" x14ac:dyDescent="0.3">
      <c r="A229" s="2" t="s">
        <v>4798</v>
      </c>
      <c r="B229" s="2"/>
      <c r="C229" s="2" t="s">
        <v>3390</v>
      </c>
      <c r="D229" s="2"/>
    </row>
    <row r="230" spans="1:4" x14ac:dyDescent="0.3">
      <c r="A230" s="2" t="s">
        <v>69</v>
      </c>
      <c r="B230" s="2"/>
      <c r="C230" s="2" t="s">
        <v>3433</v>
      </c>
      <c r="D230" s="2"/>
    </row>
    <row r="231" spans="1:4" x14ac:dyDescent="0.3">
      <c r="A231" s="2" t="s">
        <v>946</v>
      </c>
      <c r="B231" s="2"/>
      <c r="C231" s="2" t="s">
        <v>5576</v>
      </c>
      <c r="D231" s="2"/>
    </row>
    <row r="232" spans="1:4" x14ac:dyDescent="0.3">
      <c r="A232" s="2" t="s">
        <v>766</v>
      </c>
      <c r="B232" s="2"/>
      <c r="C232" s="2" t="s">
        <v>2633</v>
      </c>
      <c r="D232" s="2"/>
    </row>
    <row r="233" spans="1:4" x14ac:dyDescent="0.3">
      <c r="A233" s="2" t="s">
        <v>304</v>
      </c>
      <c r="B233" s="2"/>
      <c r="C233" s="2" t="s">
        <v>3129</v>
      </c>
      <c r="D233" s="2"/>
    </row>
    <row r="234" spans="1:4" x14ac:dyDescent="0.3">
      <c r="A234" s="2" t="s">
        <v>184</v>
      </c>
      <c r="B234" s="2"/>
      <c r="C234" s="2" t="s">
        <v>5173</v>
      </c>
      <c r="D234" s="2"/>
    </row>
    <row r="235" spans="1:4" x14ac:dyDescent="0.3">
      <c r="A235" s="2" t="s">
        <v>323</v>
      </c>
      <c r="B235" s="2"/>
      <c r="C235" s="2" t="s">
        <v>807</v>
      </c>
      <c r="D235" s="2"/>
    </row>
    <row r="236" spans="1:4" x14ac:dyDescent="0.3">
      <c r="A236" s="2" t="s">
        <v>14</v>
      </c>
      <c r="B236" s="2"/>
      <c r="C236" s="2" t="s">
        <v>2073</v>
      </c>
      <c r="D236" s="2"/>
    </row>
    <row r="237" spans="1:4" x14ac:dyDescent="0.3">
      <c r="A237" s="2" t="s">
        <v>901</v>
      </c>
      <c r="B237" s="2"/>
      <c r="C237" s="2" t="s">
        <v>2352</v>
      </c>
      <c r="D237" s="2"/>
    </row>
    <row r="238" spans="1:4" x14ac:dyDescent="0.3">
      <c r="A238" s="2" t="s">
        <v>4806</v>
      </c>
      <c r="B238" s="2"/>
      <c r="C238" s="2" t="s">
        <v>4812</v>
      </c>
      <c r="D238" s="2"/>
    </row>
    <row r="239" spans="1:4" x14ac:dyDescent="0.3">
      <c r="A239" s="2" t="s">
        <v>236</v>
      </c>
      <c r="B239" s="2"/>
      <c r="C239" s="2" t="s">
        <v>3227</v>
      </c>
      <c r="D239" s="2"/>
    </row>
    <row r="240" spans="1:4" x14ac:dyDescent="0.3">
      <c r="A240" s="2" t="s">
        <v>4810</v>
      </c>
      <c r="B240" s="2"/>
      <c r="C240" s="2" t="s">
        <v>5577</v>
      </c>
      <c r="D240" s="2"/>
    </row>
    <row r="241" spans="1:4" x14ac:dyDescent="0.3">
      <c r="A241" s="2" t="s">
        <v>4788</v>
      </c>
      <c r="B241" s="2"/>
      <c r="C241" s="2" t="s">
        <v>2199</v>
      </c>
      <c r="D241" s="2"/>
    </row>
    <row r="242" spans="1:4" x14ac:dyDescent="0.3">
      <c r="A242" s="2" t="s">
        <v>4744</v>
      </c>
      <c r="B242" s="2"/>
      <c r="C242" s="2" t="s">
        <v>3416</v>
      </c>
      <c r="D242" s="2"/>
    </row>
    <row r="243" spans="1:4" x14ac:dyDescent="0.3">
      <c r="A243" s="2" t="s">
        <v>3240</v>
      </c>
      <c r="B243" s="2"/>
      <c r="C243" s="2" t="s">
        <v>3240</v>
      </c>
      <c r="D243" s="2"/>
    </row>
    <row r="244" spans="1:4" x14ac:dyDescent="0.3">
      <c r="A244" s="2" t="s">
        <v>604</v>
      </c>
      <c r="B244" s="2"/>
      <c r="C244" s="2" t="s">
        <v>4758</v>
      </c>
      <c r="D244" s="2"/>
    </row>
    <row r="245" spans="1:4" x14ac:dyDescent="0.3">
      <c r="A245" s="2" t="s">
        <v>3474</v>
      </c>
      <c r="B245" s="2"/>
      <c r="C245" s="2" t="s">
        <v>334</v>
      </c>
      <c r="D245" s="2"/>
    </row>
    <row r="246" spans="1:4" x14ac:dyDescent="0.3">
      <c r="A246" s="2" t="s">
        <v>4779</v>
      </c>
      <c r="B246" s="2"/>
      <c r="C246" s="2" t="s">
        <v>3296</v>
      </c>
      <c r="D246" s="2"/>
    </row>
    <row r="247" spans="1:4" x14ac:dyDescent="0.3">
      <c r="A247" s="2" t="s">
        <v>4762</v>
      </c>
      <c r="B247" s="2"/>
      <c r="C247" s="2" t="s">
        <v>2413</v>
      </c>
      <c r="D247" s="2"/>
    </row>
    <row r="248" spans="1:4" x14ac:dyDescent="0.3">
      <c r="A248" s="2" t="s">
        <v>521</v>
      </c>
      <c r="B248" s="2"/>
      <c r="C248" s="2" t="s">
        <v>2293</v>
      </c>
      <c r="D248" s="2"/>
    </row>
    <row r="249" spans="1:4" x14ac:dyDescent="0.3">
      <c r="A249" s="2" t="s">
        <v>767</v>
      </c>
      <c r="B249" s="2"/>
      <c r="C249" s="2" t="s">
        <v>3235</v>
      </c>
      <c r="D249" s="2"/>
    </row>
    <row r="250" spans="1:4" x14ac:dyDescent="0.3">
      <c r="A250" s="2" t="s">
        <v>85</v>
      </c>
      <c r="B250" s="2"/>
      <c r="C250" s="2" t="s">
        <v>4759</v>
      </c>
      <c r="D250" s="2"/>
    </row>
    <row r="251" spans="1:4" x14ac:dyDescent="0.3">
      <c r="A251" s="2" t="s">
        <v>389</v>
      </c>
      <c r="B251" s="2"/>
      <c r="C251" s="2" t="s">
        <v>3528</v>
      </c>
      <c r="D251" s="2"/>
    </row>
    <row r="252" spans="1:4" x14ac:dyDescent="0.3">
      <c r="A252" s="2" t="s">
        <v>4734</v>
      </c>
      <c r="B252" s="2"/>
      <c r="C252" s="2" t="s">
        <v>2143</v>
      </c>
      <c r="D252" s="2"/>
    </row>
    <row r="253" spans="1:4" x14ac:dyDescent="0.3">
      <c r="A253" s="2" t="s">
        <v>4803</v>
      </c>
      <c r="B253" s="2"/>
      <c r="C253" s="2" t="s">
        <v>3672</v>
      </c>
      <c r="D253" s="2"/>
    </row>
    <row r="254" spans="1:4" x14ac:dyDescent="0.3">
      <c r="A254" s="2" t="s">
        <v>632</v>
      </c>
      <c r="B254" s="2"/>
      <c r="C254" s="2" t="s">
        <v>5578</v>
      </c>
      <c r="D254" s="2"/>
    </row>
    <row r="255" spans="1:4" x14ac:dyDescent="0.3">
      <c r="A255" s="2" t="s">
        <v>206</v>
      </c>
      <c r="B255" s="2"/>
      <c r="C255" s="2" t="s">
        <v>2533</v>
      </c>
      <c r="D255" s="2"/>
    </row>
    <row r="256" spans="1:4" x14ac:dyDescent="0.3">
      <c r="A256" s="2" t="s">
        <v>4761</v>
      </c>
      <c r="B256" s="2"/>
      <c r="C256" s="2" t="s">
        <v>4793</v>
      </c>
      <c r="D256" s="2"/>
    </row>
    <row r="257" spans="1:4" x14ac:dyDescent="0.3">
      <c r="A257" s="2" t="s">
        <v>4790</v>
      </c>
      <c r="B257" s="2"/>
      <c r="C257" s="2" t="s">
        <v>378</v>
      </c>
      <c r="D257" s="2"/>
    </row>
    <row r="258" spans="1:4" x14ac:dyDescent="0.3">
      <c r="A258" s="2" t="s">
        <v>102</v>
      </c>
      <c r="B258" s="2"/>
      <c r="C258" s="2" t="s">
        <v>4736</v>
      </c>
      <c r="D258" s="2"/>
    </row>
    <row r="259" spans="1:4" x14ac:dyDescent="0.3">
      <c r="A259" s="2" t="s">
        <v>794</v>
      </c>
      <c r="B259" s="2"/>
      <c r="C259" s="2" t="s">
        <v>5579</v>
      </c>
      <c r="D259" s="2"/>
    </row>
    <row r="260" spans="1:4" x14ac:dyDescent="0.3">
      <c r="A260" s="2" t="s">
        <v>4748</v>
      </c>
      <c r="B260" s="2"/>
      <c r="C260" s="2" t="s">
        <v>5580</v>
      </c>
      <c r="D260" s="2"/>
    </row>
    <row r="261" spans="1:4" x14ac:dyDescent="0.3">
      <c r="A261" s="2"/>
      <c r="B261" s="2"/>
      <c r="C261" s="2" t="s">
        <v>5581</v>
      </c>
      <c r="D261" s="2"/>
    </row>
    <row r="262" spans="1:4" x14ac:dyDescent="0.3">
      <c r="A262" s="2"/>
      <c r="B262" s="2"/>
      <c r="C262" s="2" t="s">
        <v>5582</v>
      </c>
      <c r="D262" s="2"/>
    </row>
    <row r="263" spans="1:4" x14ac:dyDescent="0.3">
      <c r="A263" s="2"/>
      <c r="B263" s="2"/>
      <c r="C263" s="2" t="s">
        <v>2438</v>
      </c>
      <c r="D263" s="2"/>
    </row>
    <row r="264" spans="1:4" x14ac:dyDescent="0.3">
      <c r="A264" s="2"/>
      <c r="B264" s="2"/>
      <c r="C264" s="2" t="s">
        <v>3546</v>
      </c>
      <c r="D264" s="2"/>
    </row>
    <row r="265" spans="1:4" x14ac:dyDescent="0.3">
      <c r="A265" s="2"/>
      <c r="B265" s="2"/>
      <c r="C265" s="2" t="s">
        <v>3011</v>
      </c>
      <c r="D265" s="2"/>
    </row>
    <row r="266" spans="1:4" x14ac:dyDescent="0.3">
      <c r="A266" s="2"/>
      <c r="B266" s="2"/>
      <c r="C266" s="2" t="s">
        <v>3408</v>
      </c>
      <c r="D266" s="2"/>
    </row>
    <row r="267" spans="1:4" x14ac:dyDescent="0.3">
      <c r="A267" s="2"/>
      <c r="B267" s="2"/>
      <c r="C267" s="2" t="s">
        <v>208</v>
      </c>
      <c r="D267" s="2"/>
    </row>
    <row r="268" spans="1:4" x14ac:dyDescent="0.3">
      <c r="A268" s="2"/>
      <c r="B268" s="2"/>
      <c r="C268" s="2" t="s">
        <v>4748</v>
      </c>
      <c r="D268" s="2"/>
    </row>
    <row r="269" spans="1:4" x14ac:dyDescent="0.3">
      <c r="A269" s="2"/>
      <c r="B269" s="2"/>
      <c r="C269" s="2" t="s">
        <v>96</v>
      </c>
      <c r="D269" s="2"/>
    </row>
    <row r="270" spans="1:4" x14ac:dyDescent="0.3">
      <c r="A270" s="2"/>
      <c r="B270" s="2"/>
      <c r="C270" s="2" t="s">
        <v>3572</v>
      </c>
      <c r="D270" s="2"/>
    </row>
    <row r="271" spans="1:4" x14ac:dyDescent="0.3">
      <c r="A271" s="2"/>
      <c r="B271" s="2"/>
      <c r="C271" s="2" t="s">
        <v>2227</v>
      </c>
      <c r="D271" s="2"/>
    </row>
    <row r="272" spans="1:4" x14ac:dyDescent="0.3">
      <c r="A272" s="2"/>
      <c r="B272" s="2"/>
      <c r="C272" s="2" t="s">
        <v>677</v>
      </c>
      <c r="D272" s="2"/>
    </row>
    <row r="273" spans="1:4" x14ac:dyDescent="0.3">
      <c r="A273" s="2"/>
      <c r="B273" s="2"/>
      <c r="C273" s="2" t="s">
        <v>2441</v>
      </c>
      <c r="D273" s="2"/>
    </row>
    <row r="274" spans="1:4" x14ac:dyDescent="0.3">
      <c r="A274" s="2"/>
      <c r="B274" s="2"/>
      <c r="C274" s="2" t="s">
        <v>2783</v>
      </c>
      <c r="D274" s="2"/>
    </row>
    <row r="275" spans="1:4" x14ac:dyDescent="0.3">
      <c r="A275" s="2"/>
      <c r="B275" s="2"/>
      <c r="C275" s="2" t="s">
        <v>5583</v>
      </c>
      <c r="D275" s="2"/>
    </row>
    <row r="276" spans="1:4" x14ac:dyDescent="0.3">
      <c r="A276" s="2"/>
      <c r="B276" s="2"/>
      <c r="C276" s="2" t="s">
        <v>283</v>
      </c>
      <c r="D276" s="2"/>
    </row>
    <row r="277" spans="1:4" x14ac:dyDescent="0.3">
      <c r="A277" s="2"/>
      <c r="B277" s="2"/>
      <c r="C277" s="2" t="s">
        <v>5584</v>
      </c>
      <c r="D277" s="2"/>
    </row>
    <row r="278" spans="1:4" x14ac:dyDescent="0.3">
      <c r="A278" s="2"/>
      <c r="B278" s="2"/>
      <c r="C278" s="2" t="s">
        <v>3338</v>
      </c>
      <c r="D278" s="2"/>
    </row>
    <row r="279" spans="1:4" x14ac:dyDescent="0.3">
      <c r="A279" s="2"/>
      <c r="B279" s="2"/>
      <c r="C279" s="2" t="s">
        <v>2948</v>
      </c>
      <c r="D279" s="2"/>
    </row>
    <row r="280" spans="1:4" x14ac:dyDescent="0.3">
      <c r="A280" s="2"/>
      <c r="B280" s="2"/>
      <c r="C280" s="2" t="s">
        <v>5585</v>
      </c>
      <c r="D280" s="2"/>
    </row>
    <row r="281" spans="1:4" x14ac:dyDescent="0.3">
      <c r="A281" s="2"/>
      <c r="B281" s="2"/>
      <c r="C281" s="2" t="s">
        <v>601</v>
      </c>
      <c r="D281" s="2"/>
    </row>
    <row r="282" spans="1:4" x14ac:dyDescent="0.3">
      <c r="A282" s="2"/>
      <c r="B282" s="2"/>
      <c r="C282" s="2" t="s">
        <v>2460</v>
      </c>
      <c r="D282" s="2"/>
    </row>
    <row r="283" spans="1:4" x14ac:dyDescent="0.3">
      <c r="A283" s="2"/>
      <c r="B283" s="2"/>
      <c r="C283" s="2" t="s">
        <v>2808</v>
      </c>
      <c r="D283" s="2"/>
    </row>
    <row r="284" spans="1:4" x14ac:dyDescent="0.3">
      <c r="A284" s="2"/>
      <c r="B284" s="2"/>
      <c r="C284" s="2" t="s">
        <v>274</v>
      </c>
      <c r="D284" s="2"/>
    </row>
    <row r="285" spans="1:4" x14ac:dyDescent="0.3">
      <c r="A285" s="2"/>
      <c r="B285" s="2"/>
      <c r="C285" s="2" t="s">
        <v>2076</v>
      </c>
      <c r="D285" s="2"/>
    </row>
    <row r="286" spans="1:4" x14ac:dyDescent="0.3">
      <c r="A286" s="2"/>
      <c r="B286" s="2"/>
      <c r="C286" s="2" t="s">
        <v>5586</v>
      </c>
      <c r="D286" s="2"/>
    </row>
    <row r="287" spans="1:4" x14ac:dyDescent="0.3">
      <c r="A287" s="2"/>
      <c r="B287" s="2"/>
      <c r="C287" s="2" t="s">
        <v>2610</v>
      </c>
      <c r="D287" s="2"/>
    </row>
    <row r="288" spans="1:4" x14ac:dyDescent="0.3">
      <c r="A288" s="2"/>
      <c r="B288" s="2"/>
      <c r="C288" s="2" t="s">
        <v>4796</v>
      </c>
      <c r="D288" s="2"/>
    </row>
    <row r="289" spans="1:4" x14ac:dyDescent="0.3">
      <c r="A289" s="2"/>
      <c r="B289" s="2"/>
      <c r="C289" s="2" t="s">
        <v>5587</v>
      </c>
      <c r="D289" s="2"/>
    </row>
    <row r="290" spans="1:4" x14ac:dyDescent="0.3">
      <c r="A290" s="2"/>
      <c r="B290" s="2"/>
      <c r="C290" s="2" t="s">
        <v>166</v>
      </c>
      <c r="D290" s="2"/>
    </row>
    <row r="291" spans="1:4" x14ac:dyDescent="0.3">
      <c r="A291" s="2"/>
      <c r="B291" s="2"/>
      <c r="C291" s="2" t="s">
        <v>192</v>
      </c>
      <c r="D291" s="2"/>
    </row>
    <row r="292" spans="1:4" x14ac:dyDescent="0.3">
      <c r="A292" s="2"/>
      <c r="B292" s="2"/>
      <c r="C292" s="2" t="s">
        <v>749</v>
      </c>
      <c r="D292" s="2"/>
    </row>
    <row r="293" spans="1:4" x14ac:dyDescent="0.3">
      <c r="A293" s="2"/>
      <c r="B293" s="2"/>
      <c r="C293" s="2" t="s">
        <v>5588</v>
      </c>
      <c r="D293" s="2"/>
    </row>
    <row r="294" spans="1:4" x14ac:dyDescent="0.3">
      <c r="A294" s="2"/>
      <c r="B294" s="2"/>
      <c r="C294" s="2" t="s">
        <v>2316</v>
      </c>
      <c r="D294" s="2"/>
    </row>
    <row r="295" spans="1:4" x14ac:dyDescent="0.3">
      <c r="A295" s="2"/>
      <c r="B295" s="2"/>
      <c r="C295" s="2" t="s">
        <v>5589</v>
      </c>
      <c r="D295" s="2"/>
    </row>
    <row r="296" spans="1:4" x14ac:dyDescent="0.3">
      <c r="A296" s="2"/>
      <c r="B296" s="2"/>
      <c r="C296" s="2" t="s">
        <v>2315</v>
      </c>
      <c r="D296" s="2"/>
    </row>
    <row r="297" spans="1:4" x14ac:dyDescent="0.3">
      <c r="A297" s="2"/>
      <c r="B297" s="2"/>
      <c r="C297" s="2" t="s">
        <v>443</v>
      </c>
      <c r="D297" s="2"/>
    </row>
    <row r="298" spans="1:4" x14ac:dyDescent="0.3">
      <c r="A298" s="2"/>
      <c r="B298" s="2"/>
      <c r="C298" s="2" t="s">
        <v>1165</v>
      </c>
      <c r="D298" s="2"/>
    </row>
    <row r="299" spans="1:4" x14ac:dyDescent="0.3">
      <c r="A299" s="2"/>
      <c r="B299" s="2"/>
      <c r="C299" s="2" t="s">
        <v>5590</v>
      </c>
      <c r="D299" s="2"/>
    </row>
    <row r="300" spans="1:4" x14ac:dyDescent="0.3">
      <c r="A300" s="2"/>
      <c r="B300" s="2"/>
      <c r="C300" s="2" t="s">
        <v>4814</v>
      </c>
      <c r="D300" s="2"/>
    </row>
    <row r="301" spans="1:4" x14ac:dyDescent="0.3">
      <c r="A301" s="2"/>
      <c r="B301" s="2"/>
      <c r="C301" s="2" t="s">
        <v>5591</v>
      </c>
      <c r="D301" s="2"/>
    </row>
    <row r="302" spans="1:4" x14ac:dyDescent="0.3">
      <c r="A302" s="2"/>
      <c r="B302" s="2"/>
      <c r="C302" s="2" t="s">
        <v>4782</v>
      </c>
      <c r="D302" s="2"/>
    </row>
    <row r="303" spans="1:4" x14ac:dyDescent="0.3">
      <c r="A303" s="2"/>
      <c r="B303" s="2"/>
      <c r="C303" s="2" t="s">
        <v>3452</v>
      </c>
      <c r="D303" s="2"/>
    </row>
    <row r="304" spans="1:4" x14ac:dyDescent="0.3">
      <c r="A304" s="2"/>
      <c r="B304" s="2"/>
      <c r="C304" s="2" t="s">
        <v>2758</v>
      </c>
      <c r="D304" s="2"/>
    </row>
    <row r="305" spans="1:4" x14ac:dyDescent="0.3">
      <c r="A305" s="2"/>
      <c r="B305" s="2"/>
      <c r="C305" s="2" t="s">
        <v>3176</v>
      </c>
      <c r="D305" s="2"/>
    </row>
    <row r="306" spans="1:4" x14ac:dyDescent="0.3">
      <c r="A306" s="2"/>
      <c r="B306" s="2"/>
      <c r="C306" s="2" t="s">
        <v>640</v>
      </c>
      <c r="D306" s="2"/>
    </row>
    <row r="307" spans="1:4" x14ac:dyDescent="0.3">
      <c r="A307" s="2"/>
      <c r="B307" s="2"/>
      <c r="C307" s="2" t="s">
        <v>4798</v>
      </c>
      <c r="D307" s="2"/>
    </row>
    <row r="308" spans="1:4" x14ac:dyDescent="0.3">
      <c r="A308" s="2"/>
      <c r="B308" s="2"/>
      <c r="C308" s="2" t="s">
        <v>5592</v>
      </c>
      <c r="D308" s="2"/>
    </row>
    <row r="309" spans="1:4" x14ac:dyDescent="0.3">
      <c r="A309" s="2"/>
      <c r="B309" s="2"/>
      <c r="C309" s="2" t="s">
        <v>2251</v>
      </c>
      <c r="D309" s="2"/>
    </row>
    <row r="310" spans="1:4" x14ac:dyDescent="0.3">
      <c r="A310" s="2"/>
      <c r="B310" s="2"/>
      <c r="C310" s="2" t="s">
        <v>2965</v>
      </c>
      <c r="D310" s="2"/>
    </row>
    <row r="311" spans="1:4" x14ac:dyDescent="0.3">
      <c r="A311" s="2"/>
      <c r="B311" s="2"/>
      <c r="C311" s="2" t="s">
        <v>3102</v>
      </c>
      <c r="D311" s="2"/>
    </row>
    <row r="312" spans="1:4" x14ac:dyDescent="0.3">
      <c r="A312" s="2"/>
      <c r="B312" s="2"/>
      <c r="C312" s="2" t="s">
        <v>604</v>
      </c>
      <c r="D312" s="2"/>
    </row>
    <row r="313" spans="1:4" x14ac:dyDescent="0.3">
      <c r="A313" s="2"/>
      <c r="B313" s="2"/>
      <c r="C313" s="2" t="s">
        <v>1815</v>
      </c>
      <c r="D313" s="2"/>
    </row>
    <row r="314" spans="1:4" x14ac:dyDescent="0.3">
      <c r="A314" s="2"/>
      <c r="B314" s="2"/>
      <c r="C314" s="2" t="s">
        <v>5593</v>
      </c>
      <c r="D314" s="2"/>
    </row>
    <row r="315" spans="1:4" x14ac:dyDescent="0.3">
      <c r="A315" s="2"/>
      <c r="B315" s="2"/>
      <c r="C315" s="2" t="s">
        <v>3190</v>
      </c>
      <c r="D315" s="2"/>
    </row>
    <row r="316" spans="1:4" x14ac:dyDescent="0.3">
      <c r="A316" s="2"/>
      <c r="B316" s="2"/>
      <c r="C316" s="2" t="s">
        <v>2470</v>
      </c>
      <c r="D316" s="2"/>
    </row>
    <row r="317" spans="1:4" x14ac:dyDescent="0.3">
      <c r="A317" s="2"/>
      <c r="B317" s="2"/>
      <c r="C317" s="2" t="s">
        <v>18</v>
      </c>
      <c r="D317" s="2"/>
    </row>
    <row r="318" spans="1:4" x14ac:dyDescent="0.3">
      <c r="A318" s="2"/>
      <c r="B318" s="2"/>
      <c r="C318" s="2" t="s">
        <v>350</v>
      </c>
      <c r="D318" s="2"/>
    </row>
    <row r="319" spans="1:4" x14ac:dyDescent="0.3">
      <c r="A319" s="2"/>
      <c r="B319" s="2"/>
      <c r="C319" s="2" t="s">
        <v>237</v>
      </c>
      <c r="D319" s="2"/>
    </row>
    <row r="320" spans="1:4" x14ac:dyDescent="0.3">
      <c r="A320" s="2"/>
      <c r="B320" s="2"/>
      <c r="C320" s="2" t="s">
        <v>5594</v>
      </c>
      <c r="D320" s="2"/>
    </row>
    <row r="321" spans="1:4" x14ac:dyDescent="0.3">
      <c r="A321" s="2"/>
      <c r="B321" s="2"/>
      <c r="C321" s="2" t="s">
        <v>4733</v>
      </c>
      <c r="D321" s="2"/>
    </row>
    <row r="322" spans="1:4" x14ac:dyDescent="0.3">
      <c r="A322" s="2"/>
      <c r="B322" s="2"/>
      <c r="C322" s="2" t="s">
        <v>4817</v>
      </c>
      <c r="D322" s="2"/>
    </row>
    <row r="323" spans="1:4" x14ac:dyDescent="0.3">
      <c r="A323" s="2"/>
      <c r="B323" s="2"/>
      <c r="C323" s="2" t="s">
        <v>2830</v>
      </c>
      <c r="D323" s="2"/>
    </row>
    <row r="324" spans="1:4" x14ac:dyDescent="0.3">
      <c r="A324" s="2"/>
      <c r="B324" s="2"/>
      <c r="C324" s="2" t="s">
        <v>2190</v>
      </c>
      <c r="D324" s="2"/>
    </row>
    <row r="325" spans="1:4" x14ac:dyDescent="0.3">
      <c r="A325" s="2"/>
      <c r="B325" s="2"/>
      <c r="C325" s="2" t="s">
        <v>2719</v>
      </c>
      <c r="D325" s="2"/>
    </row>
    <row r="326" spans="1:4" x14ac:dyDescent="0.3">
      <c r="A326" s="2"/>
      <c r="B326" s="2"/>
      <c r="C326" s="2" t="s">
        <v>5595</v>
      </c>
      <c r="D326" s="2"/>
    </row>
    <row r="327" spans="1:4" x14ac:dyDescent="0.3">
      <c r="A327" s="2"/>
      <c r="B327" s="2"/>
      <c r="C327" s="2" t="s">
        <v>5596</v>
      </c>
      <c r="D327" s="2"/>
    </row>
    <row r="328" spans="1:4" x14ac:dyDescent="0.3">
      <c r="A328" s="2"/>
      <c r="B328" s="2"/>
      <c r="C328" s="2" t="s">
        <v>3504</v>
      </c>
      <c r="D328" s="2"/>
    </row>
    <row r="329" spans="1:4" x14ac:dyDescent="0.3">
      <c r="A329" s="2"/>
      <c r="B329" s="2"/>
      <c r="C329" s="2" t="s">
        <v>389</v>
      </c>
      <c r="D329" s="2"/>
    </row>
    <row r="330" spans="1:4" x14ac:dyDescent="0.3">
      <c r="A330" s="2"/>
      <c r="B330" s="2"/>
      <c r="C330" s="2" t="s">
        <v>5597</v>
      </c>
      <c r="D330" s="2"/>
    </row>
    <row r="331" spans="1:4" x14ac:dyDescent="0.3">
      <c r="A331" s="2"/>
      <c r="B331" s="2"/>
      <c r="C331" s="2" t="s">
        <v>2695</v>
      </c>
      <c r="D331" s="2"/>
    </row>
    <row r="332" spans="1:4" x14ac:dyDescent="0.3">
      <c r="A332" s="2"/>
      <c r="B332" s="2"/>
      <c r="C332" s="2" t="s">
        <v>304</v>
      </c>
      <c r="D332" s="2"/>
    </row>
    <row r="333" spans="1:4" x14ac:dyDescent="0.3">
      <c r="A333" s="2"/>
      <c r="B333" s="2"/>
      <c r="C333" s="2" t="s">
        <v>404</v>
      </c>
      <c r="D333" s="2"/>
    </row>
    <row r="334" spans="1:4" x14ac:dyDescent="0.3">
      <c r="A334" s="2"/>
      <c r="B334" s="2"/>
      <c r="C334" s="2" t="s">
        <v>794</v>
      </c>
      <c r="D334" s="2"/>
    </row>
    <row r="335" spans="1:4" x14ac:dyDescent="0.3">
      <c r="A335" s="2"/>
      <c r="B335" s="2"/>
      <c r="C335" s="2" t="s">
        <v>1397</v>
      </c>
      <c r="D335" s="2"/>
    </row>
    <row r="336" spans="1:4" x14ac:dyDescent="0.3">
      <c r="A336" s="2"/>
      <c r="B336" s="2"/>
      <c r="C336" s="2" t="s">
        <v>5598</v>
      </c>
      <c r="D336" s="2"/>
    </row>
    <row r="337" spans="1:4" x14ac:dyDescent="0.3">
      <c r="A337" s="2"/>
      <c r="B337" s="2"/>
      <c r="C337" s="2" t="s">
        <v>3100</v>
      </c>
      <c r="D337" s="2"/>
    </row>
    <row r="338" spans="1:4" x14ac:dyDescent="0.3">
      <c r="A338" s="2"/>
      <c r="B338" s="2"/>
      <c r="C338" s="2" t="s">
        <v>2234</v>
      </c>
      <c r="D338" s="2"/>
    </row>
    <row r="339" spans="1:4" x14ac:dyDescent="0.3">
      <c r="A339" s="2"/>
      <c r="B339" s="2"/>
      <c r="C339" s="2" t="s">
        <v>922</v>
      </c>
      <c r="D339" s="2"/>
    </row>
    <row r="340" spans="1:4" x14ac:dyDescent="0.3">
      <c r="A340" s="2"/>
      <c r="B340" s="2"/>
      <c r="C340" s="2" t="s">
        <v>632</v>
      </c>
      <c r="D340" s="2"/>
    </row>
    <row r="341" spans="1:4" x14ac:dyDescent="0.3">
      <c r="A341" s="2"/>
      <c r="B341" s="2"/>
      <c r="C341" s="2" t="s">
        <v>3403</v>
      </c>
      <c r="D341" s="2"/>
    </row>
    <row r="342" spans="1:4" x14ac:dyDescent="0.3">
      <c r="A342" s="2"/>
      <c r="B342" s="2"/>
      <c r="C342" s="2" t="s">
        <v>239</v>
      </c>
      <c r="D342" s="2"/>
    </row>
    <row r="343" spans="1:4" x14ac:dyDescent="0.3">
      <c r="A343" s="2"/>
      <c r="B343" s="2"/>
      <c r="C343" s="2" t="s">
        <v>696</v>
      </c>
      <c r="D343" s="2"/>
    </row>
    <row r="344" spans="1:4" x14ac:dyDescent="0.3">
      <c r="A344" s="2"/>
      <c r="B344" s="2"/>
      <c r="C344" s="2" t="s">
        <v>4797</v>
      </c>
      <c r="D344" s="2"/>
    </row>
    <row r="345" spans="1:4" x14ac:dyDescent="0.3">
      <c r="A345" s="2"/>
      <c r="B345" s="2"/>
      <c r="C345" s="2" t="s">
        <v>546</v>
      </c>
      <c r="D345" s="2"/>
    </row>
    <row r="346" spans="1:4" x14ac:dyDescent="0.3">
      <c r="A346" s="2"/>
      <c r="B346" s="2"/>
      <c r="C346" s="2" t="s">
        <v>227</v>
      </c>
      <c r="D346" s="2"/>
    </row>
    <row r="347" spans="1:4" x14ac:dyDescent="0.3">
      <c r="A347" s="2"/>
      <c r="B347" s="2"/>
      <c r="C347" s="2" t="s">
        <v>2058</v>
      </c>
      <c r="D347" s="2"/>
    </row>
    <row r="348" spans="1:4" x14ac:dyDescent="0.3">
      <c r="A348" s="2"/>
      <c r="B348" s="2"/>
      <c r="C348" s="2" t="s">
        <v>2714</v>
      </c>
      <c r="D348" s="2"/>
    </row>
    <row r="349" spans="1:4" x14ac:dyDescent="0.3">
      <c r="A349" s="2"/>
      <c r="B349" s="2"/>
      <c r="C349" s="2" t="s">
        <v>3027</v>
      </c>
      <c r="D349" s="2"/>
    </row>
    <row r="350" spans="1:4" x14ac:dyDescent="0.3">
      <c r="A350" s="2"/>
      <c r="B350" s="2"/>
      <c r="C350" s="2" t="s">
        <v>787</v>
      </c>
      <c r="D350" s="2"/>
    </row>
    <row r="351" spans="1:4" x14ac:dyDescent="0.3">
      <c r="A351" s="2"/>
      <c r="B351" s="2"/>
      <c r="C351" s="2" t="s">
        <v>116</v>
      </c>
      <c r="D351" s="2"/>
    </row>
    <row r="352" spans="1:4" x14ac:dyDescent="0.3">
      <c r="A352" s="2"/>
      <c r="B352" s="2"/>
      <c r="C352" s="2" t="s">
        <v>292</v>
      </c>
      <c r="D352" s="2"/>
    </row>
    <row r="353" spans="1:4" x14ac:dyDescent="0.3">
      <c r="A353" s="2"/>
      <c r="B353" s="2"/>
      <c r="C353" s="2" t="s">
        <v>5599</v>
      </c>
      <c r="D353" s="2"/>
    </row>
    <row r="354" spans="1:4" x14ac:dyDescent="0.3">
      <c r="A354" s="2"/>
      <c r="B354" s="2"/>
      <c r="C354" s="2" t="s">
        <v>256</v>
      </c>
      <c r="D354" s="2"/>
    </row>
    <row r="355" spans="1:4" x14ac:dyDescent="0.3">
      <c r="A355" s="2"/>
      <c r="B355" s="2"/>
      <c r="C355" s="2" t="s">
        <v>2161</v>
      </c>
      <c r="D355" s="2"/>
    </row>
    <row r="356" spans="1:4" x14ac:dyDescent="0.3">
      <c r="A356" s="2"/>
      <c r="B356" s="2"/>
      <c r="C356" s="2" t="s">
        <v>4802</v>
      </c>
      <c r="D356" s="2"/>
    </row>
    <row r="357" spans="1:4" x14ac:dyDescent="0.3">
      <c r="A357" s="2"/>
      <c r="B357" s="2"/>
      <c r="C357" s="2" t="s">
        <v>3641</v>
      </c>
      <c r="D357" s="2"/>
    </row>
    <row r="358" spans="1:4" x14ac:dyDescent="0.3">
      <c r="A358" s="2"/>
      <c r="B358" s="2"/>
      <c r="C358" s="2" t="s">
        <v>5600</v>
      </c>
      <c r="D358" s="2"/>
    </row>
    <row r="359" spans="1:4" x14ac:dyDescent="0.3">
      <c r="A359" s="2"/>
      <c r="B359" s="2"/>
      <c r="C359" s="2" t="s">
        <v>5601</v>
      </c>
      <c r="D359" s="2"/>
    </row>
    <row r="360" spans="1:4" x14ac:dyDescent="0.3">
      <c r="A360" s="2"/>
      <c r="B360" s="2"/>
      <c r="C360" s="2" t="s">
        <v>3337</v>
      </c>
      <c r="D360" s="2"/>
    </row>
    <row r="361" spans="1:4" x14ac:dyDescent="0.3">
      <c r="A361" s="2"/>
      <c r="B361" s="2"/>
      <c r="C361" s="2" t="s">
        <v>5602</v>
      </c>
      <c r="D361" s="2"/>
    </row>
    <row r="362" spans="1:4" x14ac:dyDescent="0.3">
      <c r="A362" s="2"/>
      <c r="B362" s="2"/>
      <c r="C362" s="2" t="s">
        <v>2516</v>
      </c>
      <c r="D362" s="2"/>
    </row>
    <row r="363" spans="1:4" x14ac:dyDescent="0.3">
      <c r="A363" s="2"/>
      <c r="B363" s="2"/>
      <c r="C363" s="2" t="s">
        <v>4800</v>
      </c>
      <c r="D363" s="2"/>
    </row>
    <row r="364" spans="1:4" x14ac:dyDescent="0.3">
      <c r="A364" s="2"/>
      <c r="B364" s="2"/>
      <c r="C364" s="2" t="s">
        <v>2755</v>
      </c>
      <c r="D364" s="2"/>
    </row>
    <row r="365" spans="1:4" x14ac:dyDescent="0.3">
      <c r="A365" s="2"/>
      <c r="B365" s="2"/>
      <c r="C365" s="2" t="s">
        <v>3578</v>
      </c>
      <c r="D365" s="2"/>
    </row>
    <row r="366" spans="1:4" x14ac:dyDescent="0.3">
      <c r="A366" s="2"/>
      <c r="B366" s="2"/>
      <c r="C366" s="2" t="s">
        <v>4747</v>
      </c>
      <c r="D366" s="2"/>
    </row>
    <row r="367" spans="1:4" x14ac:dyDescent="0.3">
      <c r="A367" s="2"/>
      <c r="B367" s="2"/>
      <c r="C367" s="2" t="s">
        <v>162</v>
      </c>
      <c r="D367" s="2"/>
    </row>
    <row r="368" spans="1:4" x14ac:dyDescent="0.3">
      <c r="A368" s="2"/>
      <c r="B368" s="2"/>
      <c r="C368" s="2" t="s">
        <v>3569</v>
      </c>
      <c r="D368" s="2"/>
    </row>
    <row r="369" spans="1:4" x14ac:dyDescent="0.3">
      <c r="A369" s="2"/>
      <c r="B369" s="2"/>
      <c r="C369" s="2" t="s">
        <v>2399</v>
      </c>
      <c r="D369" s="2"/>
    </row>
    <row r="370" spans="1:4" x14ac:dyDescent="0.3">
      <c r="A370" s="2"/>
      <c r="B370" s="2"/>
      <c r="C370" s="2" t="s">
        <v>3457</v>
      </c>
      <c r="D370" s="2"/>
    </row>
    <row r="371" spans="1:4" x14ac:dyDescent="0.3">
      <c r="A371" s="2"/>
      <c r="B371" s="2"/>
      <c r="C371" s="2" t="s">
        <v>924</v>
      </c>
      <c r="D371" s="2"/>
    </row>
    <row r="372" spans="1:4" x14ac:dyDescent="0.3">
      <c r="A372" s="2"/>
      <c r="B372" s="2"/>
      <c r="C372" s="2" t="s">
        <v>2713</v>
      </c>
      <c r="D372" s="2"/>
    </row>
    <row r="373" spans="1:4" x14ac:dyDescent="0.3">
      <c r="A373" s="2"/>
      <c r="B373" s="2"/>
      <c r="C373" s="2" t="s">
        <v>170</v>
      </c>
      <c r="D373" s="2"/>
    </row>
    <row r="374" spans="1:4" x14ac:dyDescent="0.3">
      <c r="A374" s="2"/>
      <c r="B374" s="2"/>
      <c r="C374" s="2" t="s">
        <v>3031</v>
      </c>
      <c r="D374" s="2"/>
    </row>
    <row r="375" spans="1:4" x14ac:dyDescent="0.3">
      <c r="A375" s="2"/>
      <c r="B375" s="2"/>
      <c r="C375" s="2" t="s">
        <v>5603</v>
      </c>
      <c r="D375" s="2"/>
    </row>
    <row r="376" spans="1:4" x14ac:dyDescent="0.3">
      <c r="A376" s="2"/>
      <c r="B376" s="2"/>
      <c r="C376" s="2" t="s">
        <v>4785</v>
      </c>
      <c r="D376" s="2"/>
    </row>
    <row r="377" spans="1:4" x14ac:dyDescent="0.3">
      <c r="A377" s="2"/>
      <c r="B377" s="2"/>
      <c r="C377" s="2" t="s">
        <v>1934</v>
      </c>
      <c r="D377" s="2"/>
    </row>
    <row r="378" spans="1:4" x14ac:dyDescent="0.3">
      <c r="A378" s="2"/>
      <c r="B378" s="2"/>
      <c r="C378" s="2" t="s">
        <v>3140</v>
      </c>
      <c r="D378" s="2"/>
    </row>
    <row r="379" spans="1:4" x14ac:dyDescent="0.3">
      <c r="A379" s="2"/>
      <c r="B379" s="2"/>
      <c r="C379" s="2" t="s">
        <v>581</v>
      </c>
      <c r="D379" s="2"/>
    </row>
    <row r="380" spans="1:4" x14ac:dyDescent="0.3">
      <c r="A380" s="2"/>
      <c r="B380" s="2"/>
      <c r="C380" s="2" t="s">
        <v>4806</v>
      </c>
      <c r="D380" s="2"/>
    </row>
    <row r="381" spans="1:4" x14ac:dyDescent="0.3">
      <c r="A381" s="2"/>
      <c r="B381" s="2"/>
      <c r="C381" s="2" t="s">
        <v>2265</v>
      </c>
      <c r="D381" s="2"/>
    </row>
    <row r="382" spans="1:4" x14ac:dyDescent="0.3">
      <c r="A382" s="2"/>
      <c r="B382" s="2"/>
      <c r="C382" s="2" t="s">
        <v>2105</v>
      </c>
      <c r="D382" s="2"/>
    </row>
    <row r="383" spans="1:4" x14ac:dyDescent="0.3">
      <c r="A383" s="2"/>
      <c r="B383" s="2"/>
      <c r="C383" s="2" t="s">
        <v>2917</v>
      </c>
      <c r="D383" s="2"/>
    </row>
    <row r="384" spans="1:4" x14ac:dyDescent="0.3">
      <c r="A384" s="2"/>
      <c r="B384" s="2"/>
      <c r="C384" s="2" t="s">
        <v>994</v>
      </c>
      <c r="D384" s="2"/>
    </row>
    <row r="385" spans="1:4" x14ac:dyDescent="0.3">
      <c r="A385" s="2"/>
      <c r="B385" s="2"/>
      <c r="C385" s="2" t="s">
        <v>2562</v>
      </c>
      <c r="D385" s="2"/>
    </row>
    <row r="386" spans="1:4" x14ac:dyDescent="0.3">
      <c r="A386" s="2"/>
      <c r="B386" s="2"/>
      <c r="C386" s="2" t="s">
        <v>3474</v>
      </c>
      <c r="D386" s="2"/>
    </row>
    <row r="387" spans="1:4" x14ac:dyDescent="0.3">
      <c r="A387" s="2"/>
      <c r="B387" s="2"/>
      <c r="C387" s="2" t="s">
        <v>4783</v>
      </c>
      <c r="D387" s="2"/>
    </row>
    <row r="388" spans="1:4" x14ac:dyDescent="0.3">
      <c r="A388" s="2"/>
      <c r="B388" s="2"/>
      <c r="C388" s="2" t="s">
        <v>5604</v>
      </c>
      <c r="D388" s="2"/>
    </row>
    <row r="389" spans="1:4" x14ac:dyDescent="0.3">
      <c r="A389" s="2"/>
      <c r="B389" s="2"/>
      <c r="C389" s="2" t="s">
        <v>83</v>
      </c>
      <c r="D389" s="2"/>
    </row>
    <row r="390" spans="1:4" x14ac:dyDescent="0.3">
      <c r="A390" s="2"/>
      <c r="B390" s="2"/>
      <c r="C390" s="2" t="s">
        <v>2947</v>
      </c>
      <c r="D390" s="2"/>
    </row>
    <row r="391" spans="1:4" x14ac:dyDescent="0.3">
      <c r="A391" s="2"/>
      <c r="B391" s="2"/>
      <c r="C391" s="2" t="s">
        <v>3375</v>
      </c>
      <c r="D391" s="2"/>
    </row>
    <row r="392" spans="1:4" x14ac:dyDescent="0.3">
      <c r="A392" s="2"/>
      <c r="B392" s="2"/>
      <c r="C392" s="2" t="s">
        <v>5605</v>
      </c>
      <c r="D392" s="2"/>
    </row>
    <row r="393" spans="1:4" x14ac:dyDescent="0.3">
      <c r="A393" s="2"/>
      <c r="B393" s="2"/>
      <c r="C393" s="2" t="s">
        <v>2968</v>
      </c>
      <c r="D393" s="2"/>
    </row>
    <row r="394" spans="1:4" x14ac:dyDescent="0.3">
      <c r="A394" s="2"/>
      <c r="B394" s="2"/>
      <c r="C394" s="2" t="s">
        <v>299</v>
      </c>
      <c r="D394" s="2"/>
    </row>
    <row r="395" spans="1:4" x14ac:dyDescent="0.3">
      <c r="A395" s="2"/>
      <c r="B395" s="2"/>
      <c r="C395" s="2" t="s">
        <v>3585</v>
      </c>
      <c r="D395" s="2"/>
    </row>
    <row r="396" spans="1:4" x14ac:dyDescent="0.3">
      <c r="A396" s="2"/>
      <c r="B396" s="2"/>
      <c r="C396" s="2" t="s">
        <v>2577</v>
      </c>
      <c r="D396" s="2"/>
    </row>
    <row r="397" spans="1:4" x14ac:dyDescent="0.3">
      <c r="A397" s="2"/>
      <c r="B397" s="2"/>
      <c r="C397" s="2" t="s">
        <v>3059</v>
      </c>
      <c r="D397" s="2"/>
    </row>
    <row r="398" spans="1:4" x14ac:dyDescent="0.3">
      <c r="A398" s="2"/>
      <c r="B398" s="2"/>
      <c r="C398" s="2" t="s">
        <v>5606</v>
      </c>
      <c r="D398" s="2"/>
    </row>
    <row r="399" spans="1:4" x14ac:dyDescent="0.3">
      <c r="A399" s="2"/>
      <c r="B399" s="2"/>
      <c r="C399" s="2" t="s">
        <v>5607</v>
      </c>
      <c r="D399" s="2"/>
    </row>
    <row r="400" spans="1:4" x14ac:dyDescent="0.3">
      <c r="A400" s="2"/>
      <c r="B400" s="2"/>
      <c r="C400" s="2" t="s">
        <v>2868</v>
      </c>
      <c r="D400" s="2"/>
    </row>
    <row r="401" spans="1:4" x14ac:dyDescent="0.3">
      <c r="A401" s="2"/>
      <c r="B401" s="2"/>
      <c r="C401" s="2" t="s">
        <v>243</v>
      </c>
      <c r="D401" s="2"/>
    </row>
    <row r="402" spans="1:4" x14ac:dyDescent="0.3">
      <c r="A402" s="2"/>
      <c r="B402" s="2"/>
      <c r="C402" s="2" t="s">
        <v>557</v>
      </c>
      <c r="D402" s="2"/>
    </row>
    <row r="403" spans="1:4" x14ac:dyDescent="0.3">
      <c r="A403" s="2"/>
      <c r="B403" s="2"/>
      <c r="C403" s="2" t="s">
        <v>5608</v>
      </c>
      <c r="D403" s="2"/>
    </row>
    <row r="404" spans="1:4" x14ac:dyDescent="0.3">
      <c r="A404" s="2"/>
      <c r="B404" s="2"/>
      <c r="C404" s="2" t="s">
        <v>4738</v>
      </c>
      <c r="D404" s="2"/>
    </row>
    <row r="405" spans="1:4" x14ac:dyDescent="0.3">
      <c r="A405" s="2"/>
      <c r="B405" s="2"/>
      <c r="C405" s="2" t="s">
        <v>5609</v>
      </c>
      <c r="D405" s="2"/>
    </row>
    <row r="406" spans="1:4" x14ac:dyDescent="0.3">
      <c r="A406" s="2"/>
      <c r="B406" s="2"/>
      <c r="C406" s="2" t="s">
        <v>2290</v>
      </c>
      <c r="D406" s="2"/>
    </row>
    <row r="407" spans="1:4" x14ac:dyDescent="0.3">
      <c r="A407" s="2"/>
      <c r="B407" s="2"/>
      <c r="C407" s="2" t="s">
        <v>5610</v>
      </c>
      <c r="D407" s="2"/>
    </row>
    <row r="408" spans="1:4" x14ac:dyDescent="0.3">
      <c r="A408" s="2"/>
      <c r="B408" s="2"/>
      <c r="C408" s="2" t="s">
        <v>2185</v>
      </c>
      <c r="D408" s="2"/>
    </row>
    <row r="409" spans="1:4" x14ac:dyDescent="0.3">
      <c r="A409" s="2"/>
      <c r="B409" s="2"/>
      <c r="C409" s="2" t="s">
        <v>453</v>
      </c>
      <c r="D409" s="2"/>
    </row>
    <row r="410" spans="1:4" x14ac:dyDescent="0.3">
      <c r="A410" s="2"/>
      <c r="B410" s="2"/>
      <c r="C410" s="2" t="s">
        <v>0</v>
      </c>
      <c r="D410" s="2"/>
    </row>
    <row r="411" spans="1:4" x14ac:dyDescent="0.3">
      <c r="A411" s="2"/>
      <c r="B411" s="2"/>
      <c r="C411" s="2" t="s">
        <v>5611</v>
      </c>
      <c r="D411" s="2"/>
    </row>
    <row r="412" spans="1:4" x14ac:dyDescent="0.3">
      <c r="A412" s="2"/>
      <c r="B412" s="2"/>
      <c r="C412" s="2" t="s">
        <v>3344</v>
      </c>
      <c r="D412" s="2"/>
    </row>
    <row r="413" spans="1:4" x14ac:dyDescent="0.3">
      <c r="A413" s="2"/>
      <c r="B413" s="2"/>
      <c r="C413" s="2" t="s">
        <v>3542</v>
      </c>
      <c r="D413" s="2"/>
    </row>
    <row r="414" spans="1:4" x14ac:dyDescent="0.3">
      <c r="A414" s="2"/>
      <c r="B414" s="2"/>
      <c r="C414" s="2" t="s">
        <v>2482</v>
      </c>
      <c r="D414" s="2"/>
    </row>
    <row r="415" spans="1:4" x14ac:dyDescent="0.3">
      <c r="A415" s="2"/>
      <c r="B415" s="2"/>
      <c r="C415" s="2" t="s">
        <v>3069</v>
      </c>
      <c r="D415" s="2"/>
    </row>
    <row r="416" spans="1:4" x14ac:dyDescent="0.3">
      <c r="A416" s="2"/>
      <c r="B416" s="2"/>
      <c r="C416" s="2" t="s">
        <v>2195</v>
      </c>
      <c r="D416" s="2"/>
    </row>
    <row r="417" spans="1:4" x14ac:dyDescent="0.3">
      <c r="A417" s="2"/>
      <c r="B417" s="2"/>
      <c r="C417" s="2" t="s">
        <v>3172</v>
      </c>
      <c r="D417" s="2"/>
    </row>
    <row r="418" spans="1:4" x14ac:dyDescent="0.3">
      <c r="A418" s="2"/>
      <c r="B418" s="2"/>
      <c r="C418" s="2" t="s">
        <v>4778</v>
      </c>
      <c r="D418" s="2"/>
    </row>
    <row r="419" spans="1:4" x14ac:dyDescent="0.3">
      <c r="A419" s="2"/>
      <c r="B419" s="2"/>
      <c r="C419" s="2" t="s">
        <v>5612</v>
      </c>
      <c r="D419" s="2"/>
    </row>
    <row r="420" spans="1:4" x14ac:dyDescent="0.3">
      <c r="A420" s="2"/>
      <c r="B420" s="2"/>
      <c r="C420" s="2" t="s">
        <v>3396</v>
      </c>
      <c r="D420" s="2"/>
    </row>
    <row r="421" spans="1:4" x14ac:dyDescent="0.3">
      <c r="A421" s="2"/>
      <c r="B421" s="2"/>
      <c r="C421" s="2" t="s">
        <v>5613</v>
      </c>
      <c r="D421" s="2"/>
    </row>
    <row r="422" spans="1:4" x14ac:dyDescent="0.3">
      <c r="A422" s="2"/>
      <c r="B422" s="2"/>
      <c r="C422" s="2" t="s">
        <v>2531</v>
      </c>
      <c r="D422" s="2"/>
    </row>
    <row r="423" spans="1:4" x14ac:dyDescent="0.3">
      <c r="A423" s="2"/>
      <c r="B423" s="2"/>
      <c r="C423" s="2" t="s">
        <v>3648</v>
      </c>
      <c r="D423" s="2"/>
    </row>
    <row r="424" spans="1:4" x14ac:dyDescent="0.3">
      <c r="A424" s="2"/>
      <c r="B424" s="2"/>
      <c r="C424" s="2" t="s">
        <v>5614</v>
      </c>
      <c r="D424" s="2"/>
    </row>
    <row r="425" spans="1:4" x14ac:dyDescent="0.3">
      <c r="A425" s="2"/>
      <c r="B425" s="2"/>
      <c r="C425" s="2" t="s">
        <v>2322</v>
      </c>
      <c r="D425" s="2"/>
    </row>
    <row r="426" spans="1:4" x14ac:dyDescent="0.3">
      <c r="A426" s="2"/>
      <c r="B426" s="2"/>
      <c r="C426" s="2" t="s">
        <v>817</v>
      </c>
      <c r="D426" s="2"/>
    </row>
    <row r="427" spans="1:4" x14ac:dyDescent="0.3">
      <c r="A427" s="2"/>
      <c r="B427" s="2"/>
      <c r="C427" s="2" t="s">
        <v>5615</v>
      </c>
      <c r="D427" s="2"/>
    </row>
    <row r="428" spans="1:4" x14ac:dyDescent="0.3">
      <c r="A428" s="2"/>
      <c r="B428" s="2"/>
      <c r="C428" s="2" t="s">
        <v>619</v>
      </c>
      <c r="D428" s="2"/>
    </row>
    <row r="429" spans="1:4" x14ac:dyDescent="0.3">
      <c r="A429" s="2"/>
      <c r="B429" s="2"/>
      <c r="C429" s="2" t="s">
        <v>160</v>
      </c>
      <c r="D429" s="2"/>
    </row>
    <row r="430" spans="1:4" x14ac:dyDescent="0.3">
      <c r="A430" s="2"/>
      <c r="B430" s="2"/>
      <c r="C430" s="2" t="s">
        <v>4815</v>
      </c>
      <c r="D430" s="2"/>
    </row>
    <row r="431" spans="1:4" x14ac:dyDescent="0.3">
      <c r="A431" s="2"/>
      <c r="B431" s="2"/>
      <c r="C431" s="2" t="s">
        <v>3205</v>
      </c>
      <c r="D431" s="2"/>
    </row>
    <row r="432" spans="1:4" x14ac:dyDescent="0.3">
      <c r="A432" s="2"/>
      <c r="B432" s="2"/>
      <c r="C432" s="2" t="s">
        <v>538</v>
      </c>
      <c r="D432" s="2"/>
    </row>
    <row r="433" spans="1:4" x14ac:dyDescent="0.3">
      <c r="A433" s="2"/>
      <c r="B433" s="2"/>
      <c r="C433" s="2" t="s">
        <v>4745</v>
      </c>
      <c r="D433" s="2"/>
    </row>
    <row r="434" spans="1:4" x14ac:dyDescent="0.3">
      <c r="A434" s="2"/>
      <c r="B434" s="2"/>
      <c r="C434" s="2" t="s">
        <v>2791</v>
      </c>
      <c r="D434" s="2"/>
    </row>
    <row r="435" spans="1:4" x14ac:dyDescent="0.3">
      <c r="A435" s="2"/>
      <c r="B435" s="2"/>
      <c r="C435" s="2" t="s">
        <v>5616</v>
      </c>
      <c r="D435" s="2"/>
    </row>
    <row r="436" spans="1:4" x14ac:dyDescent="0.3">
      <c r="A436" s="2"/>
      <c r="B436" s="2"/>
      <c r="C436" s="2" t="s">
        <v>2976</v>
      </c>
      <c r="D436" s="2"/>
    </row>
    <row r="437" spans="1:4" x14ac:dyDescent="0.3">
      <c r="A437" s="2"/>
      <c r="B437" s="2"/>
      <c r="C437" s="2" t="s">
        <v>2366</v>
      </c>
      <c r="D437" s="2"/>
    </row>
    <row r="438" spans="1:4" x14ac:dyDescent="0.3">
      <c r="A438" s="2"/>
      <c r="B438" s="2"/>
      <c r="C438" s="2" t="s">
        <v>464</v>
      </c>
      <c r="D438" s="2"/>
    </row>
    <row r="439" spans="1:4" x14ac:dyDescent="0.3">
      <c r="A439" s="2"/>
      <c r="B439" s="2"/>
      <c r="C439" s="2" t="s">
        <v>3484</v>
      </c>
      <c r="D439" s="2"/>
    </row>
    <row r="440" spans="1:4" x14ac:dyDescent="0.3">
      <c r="A440" s="2"/>
      <c r="B440" s="2"/>
      <c r="C440" s="2" t="s">
        <v>5617</v>
      </c>
      <c r="D440" s="2"/>
    </row>
    <row r="441" spans="1:4" x14ac:dyDescent="0.3">
      <c r="A441" s="2"/>
      <c r="B441" s="2"/>
      <c r="C441" s="2" t="s">
        <v>4728</v>
      </c>
      <c r="D441" s="2"/>
    </row>
    <row r="442" spans="1:4" x14ac:dyDescent="0.3">
      <c r="A442" s="2"/>
      <c r="B442" s="2"/>
      <c r="C442" s="2" t="s">
        <v>3401</v>
      </c>
      <c r="D442" s="2"/>
    </row>
    <row r="443" spans="1:4" x14ac:dyDescent="0.3">
      <c r="A443" s="2"/>
      <c r="B443" s="2"/>
      <c r="C443" s="2" t="s">
        <v>2327</v>
      </c>
      <c r="D443" s="2"/>
    </row>
    <row r="444" spans="1:4" x14ac:dyDescent="0.3">
      <c r="A444" s="2"/>
      <c r="B444" s="2"/>
      <c r="C444" s="2" t="s">
        <v>3096</v>
      </c>
      <c r="D444" s="2"/>
    </row>
    <row r="445" spans="1:4" x14ac:dyDescent="0.3">
      <c r="A445" s="2"/>
      <c r="B445" s="2"/>
      <c r="C445" s="2" t="s">
        <v>3033</v>
      </c>
      <c r="D445" s="2"/>
    </row>
    <row r="446" spans="1:4" x14ac:dyDescent="0.3">
      <c r="A446" s="2"/>
      <c r="B446" s="2"/>
      <c r="C446" s="2" t="s">
        <v>609</v>
      </c>
      <c r="D446" s="2"/>
    </row>
    <row r="447" spans="1:4" x14ac:dyDescent="0.3">
      <c r="A447" s="2"/>
      <c r="B447" s="2"/>
      <c r="C447" s="2" t="s">
        <v>14</v>
      </c>
      <c r="D447" s="2"/>
    </row>
    <row r="448" spans="1:4" x14ac:dyDescent="0.3">
      <c r="A448" s="2"/>
      <c r="B448" s="2"/>
      <c r="C448" s="2" t="s">
        <v>1384</v>
      </c>
      <c r="D448" s="2"/>
    </row>
    <row r="449" spans="1:4" x14ac:dyDescent="0.3">
      <c r="A449" s="2"/>
      <c r="B449" s="2"/>
      <c r="C449" s="2" t="s">
        <v>5618</v>
      </c>
      <c r="D449" s="2"/>
    </row>
    <row r="450" spans="1:4" x14ac:dyDescent="0.3">
      <c r="A450" s="2"/>
      <c r="B450" s="2"/>
      <c r="C450" s="2" t="s">
        <v>206</v>
      </c>
      <c r="D450" s="2"/>
    </row>
    <row r="451" spans="1:4" x14ac:dyDescent="0.3">
      <c r="A451" s="2"/>
      <c r="B451" s="2"/>
      <c r="C451" s="2" t="s">
        <v>2220</v>
      </c>
      <c r="D451" s="2"/>
    </row>
    <row r="452" spans="1:4" x14ac:dyDescent="0.3">
      <c r="A452" s="2"/>
      <c r="B452" s="2"/>
      <c r="C452" s="2" t="s">
        <v>744</v>
      </c>
      <c r="D452" s="2"/>
    </row>
    <row r="453" spans="1:4" x14ac:dyDescent="0.3">
      <c r="A453" s="2"/>
      <c r="B453" s="2"/>
      <c r="C453" s="2" t="s">
        <v>5619</v>
      </c>
      <c r="D453" s="2"/>
    </row>
    <row r="454" spans="1:4" x14ac:dyDescent="0.3">
      <c r="A454" s="2"/>
      <c r="B454" s="2"/>
      <c r="C454" s="2" t="s">
        <v>323</v>
      </c>
      <c r="D454" s="2"/>
    </row>
    <row r="455" spans="1:4" x14ac:dyDescent="0.3">
      <c r="A455" s="2"/>
      <c r="B455" s="2"/>
      <c r="C455" s="2" t="s">
        <v>767</v>
      </c>
      <c r="D455" s="2"/>
    </row>
  </sheetData>
  <sortState xmlns:xlrd2="http://schemas.microsoft.com/office/spreadsheetml/2017/richdata2" ref="A2:A260">
    <sortCondition ref="A2:A260"/>
  </sortState>
  <conditionalFormatting sqref="A2:A260">
    <cfRule type="duplicateValues" dxfId="3" priority="1"/>
  </conditionalFormatting>
  <conditionalFormatting sqref="B2:B107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D451C-D0A3-4A08-9F57-411F09A37F25}">
  <dimension ref="A1:H1530"/>
  <sheetViews>
    <sheetView topLeftCell="F1" workbookViewId="0">
      <selection activeCell="H19" sqref="H19"/>
    </sheetView>
  </sheetViews>
  <sheetFormatPr defaultRowHeight="14.4" x14ac:dyDescent="0.3"/>
  <cols>
    <col min="1" max="1" width="65.77734375" bestFit="1" customWidth="1"/>
    <col min="2" max="2" width="62.6640625" bestFit="1" customWidth="1"/>
    <col min="3" max="3" width="65.77734375" bestFit="1" customWidth="1"/>
    <col min="4" max="4" width="62.6640625" bestFit="1" customWidth="1"/>
    <col min="5" max="5" width="65.77734375" bestFit="1" customWidth="1"/>
    <col min="6" max="6" width="62.6640625" bestFit="1" customWidth="1"/>
    <col min="7" max="7" width="66.88671875" bestFit="1" customWidth="1"/>
    <col min="8" max="8" width="63.6640625" bestFit="1" customWidth="1"/>
  </cols>
  <sheetData>
    <row r="1" spans="1:8" x14ac:dyDescent="0.3">
      <c r="A1" s="3" t="s">
        <v>5516</v>
      </c>
      <c r="B1" s="3" t="s">
        <v>5517</v>
      </c>
      <c r="C1" s="3" t="s">
        <v>5653</v>
      </c>
      <c r="D1" s="3" t="s">
        <v>5654</v>
      </c>
      <c r="E1" s="3" t="s">
        <v>5981</v>
      </c>
      <c r="F1" s="3" t="s">
        <v>5982</v>
      </c>
      <c r="G1" s="3" t="s">
        <v>5983</v>
      </c>
      <c r="H1" s="3" t="s">
        <v>5984</v>
      </c>
    </row>
    <row r="2" spans="1:8" x14ac:dyDescent="0.3">
      <c r="A2" s="2" t="s">
        <v>6263</v>
      </c>
      <c r="B2" s="2" t="s">
        <v>1974</v>
      </c>
      <c r="C2" s="2" t="s">
        <v>6263</v>
      </c>
      <c r="D2" s="2" t="s">
        <v>6629</v>
      </c>
      <c r="E2" s="2" t="s">
        <v>5656</v>
      </c>
      <c r="F2" s="2" t="s">
        <v>6597</v>
      </c>
      <c r="G2" s="2" t="s">
        <v>6142</v>
      </c>
      <c r="H2" s="2" t="s">
        <v>6547</v>
      </c>
    </row>
    <row r="3" spans="1:8" x14ac:dyDescent="0.3">
      <c r="A3" s="2" t="s">
        <v>5328</v>
      </c>
      <c r="B3" s="2" t="s">
        <v>6629</v>
      </c>
      <c r="C3" s="2" t="s">
        <v>5328</v>
      </c>
      <c r="D3" s="2" t="s">
        <v>6627</v>
      </c>
      <c r="E3" s="2" t="s">
        <v>4754</v>
      </c>
      <c r="F3" s="2" t="s">
        <v>6564</v>
      </c>
      <c r="G3" s="2" t="s">
        <v>6388</v>
      </c>
      <c r="H3" s="2" t="s">
        <v>6539</v>
      </c>
    </row>
    <row r="4" spans="1:8" x14ac:dyDescent="0.3">
      <c r="A4" s="2" t="s">
        <v>6271</v>
      </c>
      <c r="B4" s="2" t="s">
        <v>6627</v>
      </c>
      <c r="C4" s="2" t="s">
        <v>6398</v>
      </c>
      <c r="D4" s="2" t="s">
        <v>6624</v>
      </c>
      <c r="E4" s="2" t="s">
        <v>6118</v>
      </c>
      <c r="F4" s="2" t="s">
        <v>6576</v>
      </c>
      <c r="G4" s="2" t="s">
        <v>6633</v>
      </c>
      <c r="H4" s="2" t="s">
        <v>6564</v>
      </c>
    </row>
    <row r="5" spans="1:8" x14ac:dyDescent="0.3">
      <c r="A5" s="2" t="s">
        <v>6269</v>
      </c>
      <c r="B5" s="2" t="s">
        <v>6624</v>
      </c>
      <c r="C5" s="2" t="s">
        <v>6271</v>
      </c>
      <c r="D5" s="2" t="s">
        <v>6564</v>
      </c>
      <c r="E5" s="2" t="s">
        <v>2731</v>
      </c>
      <c r="F5" s="2" t="s">
        <v>4980</v>
      </c>
      <c r="G5" s="2" t="s">
        <v>5303</v>
      </c>
      <c r="H5" s="2" t="s">
        <v>6449</v>
      </c>
    </row>
    <row r="6" spans="1:8" x14ac:dyDescent="0.3">
      <c r="A6" s="2" t="s">
        <v>4754</v>
      </c>
      <c r="B6" s="2" t="s">
        <v>6564</v>
      </c>
      <c r="C6" s="2" t="s">
        <v>6388</v>
      </c>
      <c r="D6" s="2" t="s">
        <v>6534</v>
      </c>
      <c r="E6" s="2" t="s">
        <v>4791</v>
      </c>
      <c r="F6" s="2" t="s">
        <v>1735</v>
      </c>
      <c r="G6" s="2" t="s">
        <v>4692</v>
      </c>
      <c r="H6" s="2" t="s">
        <v>6534</v>
      </c>
    </row>
    <row r="7" spans="1:8" x14ac:dyDescent="0.3">
      <c r="A7" s="2" t="s">
        <v>4807</v>
      </c>
      <c r="B7" s="2" t="s">
        <v>6631</v>
      </c>
      <c r="C7" s="2" t="s">
        <v>5303</v>
      </c>
      <c r="D7" s="2" t="s">
        <v>6625</v>
      </c>
      <c r="E7" s="2" t="s">
        <v>334</v>
      </c>
      <c r="F7" s="2" t="s">
        <v>4940</v>
      </c>
      <c r="G7" s="2" t="s">
        <v>2731</v>
      </c>
      <c r="H7" s="2" t="s">
        <v>6576</v>
      </c>
    </row>
    <row r="8" spans="1:8" x14ac:dyDescent="0.3">
      <c r="A8" s="2" t="s">
        <v>3049</v>
      </c>
      <c r="B8" s="2" t="s">
        <v>6625</v>
      </c>
      <c r="C8" s="2" t="s">
        <v>6269</v>
      </c>
      <c r="D8" s="2" t="s">
        <v>1735</v>
      </c>
      <c r="E8" s="2" t="s">
        <v>4776</v>
      </c>
      <c r="F8" s="2" t="s">
        <v>6605</v>
      </c>
      <c r="G8" s="2" t="s">
        <v>1029</v>
      </c>
      <c r="H8" s="2" t="s">
        <v>1735</v>
      </c>
    </row>
    <row r="9" spans="1:8" x14ac:dyDescent="0.3">
      <c r="A9" s="2" t="s">
        <v>505</v>
      </c>
      <c r="B9" s="2" t="s">
        <v>4980</v>
      </c>
      <c r="C9" s="2" t="s">
        <v>6317</v>
      </c>
      <c r="D9" s="2" t="s">
        <v>1210</v>
      </c>
      <c r="E9" s="2" t="s">
        <v>6102</v>
      </c>
      <c r="F9" s="2" t="s">
        <v>2709</v>
      </c>
      <c r="G9" s="2" t="s">
        <v>6226</v>
      </c>
      <c r="H9" s="2" t="s">
        <v>6525</v>
      </c>
    </row>
    <row r="10" spans="1:8" x14ac:dyDescent="0.3">
      <c r="A10" s="2" t="s">
        <v>3492</v>
      </c>
      <c r="B10" s="2" t="s">
        <v>1735</v>
      </c>
      <c r="C10" s="2" t="s">
        <v>2151</v>
      </c>
      <c r="D10" s="2" t="s">
        <v>5876</v>
      </c>
      <c r="E10" s="2" t="s">
        <v>5045</v>
      </c>
      <c r="F10" s="2" t="s">
        <v>1722</v>
      </c>
      <c r="G10" s="2" t="s">
        <v>2444</v>
      </c>
      <c r="H10" s="2" t="s">
        <v>5629</v>
      </c>
    </row>
    <row r="11" spans="1:8" x14ac:dyDescent="0.3">
      <c r="A11" s="2" t="s">
        <v>118</v>
      </c>
      <c r="B11" s="2" t="s">
        <v>1387</v>
      </c>
      <c r="C11" s="2" t="s">
        <v>4807</v>
      </c>
      <c r="D11" s="2" t="s">
        <v>5629</v>
      </c>
      <c r="E11" s="2" t="s">
        <v>2967</v>
      </c>
      <c r="F11" s="2" t="s">
        <v>4978</v>
      </c>
      <c r="G11" s="2" t="s">
        <v>2940</v>
      </c>
      <c r="H11" s="2" t="s">
        <v>3860</v>
      </c>
    </row>
    <row r="12" spans="1:8" x14ac:dyDescent="0.3">
      <c r="A12" s="2" t="s">
        <v>2845</v>
      </c>
      <c r="B12" s="2" t="s">
        <v>1210</v>
      </c>
      <c r="C12" s="2" t="s">
        <v>3049</v>
      </c>
      <c r="D12" s="2" t="s">
        <v>5747</v>
      </c>
      <c r="E12" s="2" t="s">
        <v>5107</v>
      </c>
      <c r="F12" s="2" t="s">
        <v>1797</v>
      </c>
      <c r="G12" s="2" t="s">
        <v>2076</v>
      </c>
      <c r="H12" s="2" t="s">
        <v>4147</v>
      </c>
    </row>
    <row r="13" spans="1:8" x14ac:dyDescent="0.3">
      <c r="A13" s="2" t="s">
        <v>459</v>
      </c>
      <c r="B13" s="2" t="s">
        <v>4940</v>
      </c>
      <c r="C13" s="2" t="s">
        <v>505</v>
      </c>
      <c r="D13" s="2" t="s">
        <v>1034</v>
      </c>
      <c r="E13" s="2" t="s">
        <v>5043</v>
      </c>
      <c r="F13" s="2" t="s">
        <v>5988</v>
      </c>
      <c r="G13" s="2" t="s">
        <v>4791</v>
      </c>
      <c r="H13" s="2" t="s">
        <v>1722</v>
      </c>
    </row>
    <row r="14" spans="1:8" x14ac:dyDescent="0.3">
      <c r="A14" s="2" t="s">
        <v>991</v>
      </c>
      <c r="B14" s="2" t="s">
        <v>1029</v>
      </c>
      <c r="C14" s="2" t="s">
        <v>6417</v>
      </c>
      <c r="D14" s="2" t="s">
        <v>4723</v>
      </c>
      <c r="E14" s="2" t="s">
        <v>4797</v>
      </c>
      <c r="F14" s="2" t="s">
        <v>4892</v>
      </c>
      <c r="G14" s="2" t="s">
        <v>334</v>
      </c>
      <c r="H14" s="2" t="s">
        <v>4978</v>
      </c>
    </row>
    <row r="15" spans="1:8" x14ac:dyDescent="0.3">
      <c r="A15" s="2" t="s">
        <v>292</v>
      </c>
      <c r="B15" s="2" t="s">
        <v>1034</v>
      </c>
      <c r="C15" s="2" t="s">
        <v>2460</v>
      </c>
      <c r="D15" s="2" t="s">
        <v>4978</v>
      </c>
      <c r="E15" s="2" t="s">
        <v>295</v>
      </c>
      <c r="F15" s="2" t="s">
        <v>5026</v>
      </c>
      <c r="G15" s="2" t="s">
        <v>3599</v>
      </c>
      <c r="H15" s="2" t="s">
        <v>1797</v>
      </c>
    </row>
    <row r="16" spans="1:8" x14ac:dyDescent="0.3">
      <c r="A16" s="2" t="s">
        <v>2731</v>
      </c>
      <c r="B16" s="2" t="s">
        <v>4723</v>
      </c>
      <c r="C16" s="2" t="s">
        <v>3672</v>
      </c>
      <c r="D16" s="2" t="s">
        <v>1906</v>
      </c>
      <c r="E16" s="2" t="s">
        <v>610</v>
      </c>
      <c r="F16" s="2" t="s">
        <v>5008</v>
      </c>
      <c r="G16" s="2" t="s">
        <v>2366</v>
      </c>
      <c r="H16" s="2" t="s">
        <v>664</v>
      </c>
    </row>
    <row r="17" spans="1:8" x14ac:dyDescent="0.3">
      <c r="A17" s="2" t="s">
        <v>246</v>
      </c>
      <c r="B17" s="2" t="s">
        <v>4978</v>
      </c>
      <c r="C17" s="2" t="s">
        <v>3492</v>
      </c>
      <c r="D17" s="2" t="s">
        <v>5642</v>
      </c>
      <c r="E17" s="2" t="s">
        <v>6131</v>
      </c>
      <c r="F17" s="2" t="s">
        <v>1613</v>
      </c>
      <c r="G17" s="2" t="s">
        <v>6152</v>
      </c>
      <c r="H17" s="2" t="s">
        <v>4332</v>
      </c>
    </row>
    <row r="18" spans="1:8" x14ac:dyDescent="0.3">
      <c r="A18" s="2" t="s">
        <v>5062</v>
      </c>
      <c r="B18" s="2" t="s">
        <v>1906</v>
      </c>
      <c r="C18" s="2" t="s">
        <v>2040</v>
      </c>
      <c r="D18" s="2" t="s">
        <v>3776</v>
      </c>
      <c r="E18" s="2" t="s">
        <v>6128</v>
      </c>
      <c r="F18" s="2" t="s">
        <v>3772</v>
      </c>
      <c r="G18" s="2" t="s">
        <v>2967</v>
      </c>
      <c r="H18" s="2" t="s">
        <v>1613</v>
      </c>
    </row>
    <row r="19" spans="1:8" x14ac:dyDescent="0.3">
      <c r="A19" s="2" t="s">
        <v>339</v>
      </c>
      <c r="B19" s="2" t="s">
        <v>4892</v>
      </c>
      <c r="C19" s="2" t="s">
        <v>2497</v>
      </c>
      <c r="D19" s="2" t="s">
        <v>1613</v>
      </c>
      <c r="E19" s="2" t="s">
        <v>6130</v>
      </c>
      <c r="F19" s="2" t="s">
        <v>6584</v>
      </c>
      <c r="G19" s="2" t="s">
        <v>6206</v>
      </c>
      <c r="H19" s="2" t="s">
        <v>3772</v>
      </c>
    </row>
    <row r="20" spans="1:8" x14ac:dyDescent="0.3">
      <c r="A20" s="2" t="s">
        <v>4768</v>
      </c>
      <c r="B20" s="2" t="s">
        <v>5026</v>
      </c>
      <c r="C20" s="2" t="s">
        <v>118</v>
      </c>
      <c r="D20" s="2" t="s">
        <v>3772</v>
      </c>
      <c r="E20" s="2" t="s">
        <v>75</v>
      </c>
      <c r="F20" s="2" t="s">
        <v>2080</v>
      </c>
      <c r="G20" s="2" t="s">
        <v>5107</v>
      </c>
      <c r="H20" s="2" t="s">
        <v>6480</v>
      </c>
    </row>
    <row r="21" spans="1:8" x14ac:dyDescent="0.3">
      <c r="A21" s="2" t="s">
        <v>2879</v>
      </c>
      <c r="B21" s="2" t="s">
        <v>3776</v>
      </c>
      <c r="C21" s="2" t="s">
        <v>2845</v>
      </c>
      <c r="D21" s="2" t="s">
        <v>5829</v>
      </c>
      <c r="E21" s="2" t="s">
        <v>5144</v>
      </c>
      <c r="F21" s="2" t="s">
        <v>5533</v>
      </c>
      <c r="G21" s="2" t="s">
        <v>5043</v>
      </c>
      <c r="H21" s="2" t="s">
        <v>6584</v>
      </c>
    </row>
    <row r="22" spans="1:8" x14ac:dyDescent="0.3">
      <c r="A22" s="2" t="s">
        <v>603</v>
      </c>
      <c r="B22" s="2" t="s">
        <v>5008</v>
      </c>
      <c r="C22" s="2" t="s">
        <v>2856</v>
      </c>
      <c r="D22" s="2" t="s">
        <v>1736</v>
      </c>
      <c r="E22" s="2" t="s">
        <v>5806</v>
      </c>
      <c r="F22" s="2" t="s">
        <v>4873</v>
      </c>
      <c r="G22" s="2" t="s">
        <v>2316</v>
      </c>
      <c r="H22" s="2" t="s">
        <v>6553</v>
      </c>
    </row>
    <row r="23" spans="1:8" x14ac:dyDescent="0.3">
      <c r="A23" s="2" t="s">
        <v>2686</v>
      </c>
      <c r="B23" s="2" t="s">
        <v>1613</v>
      </c>
      <c r="C23" s="2" t="s">
        <v>5979</v>
      </c>
      <c r="D23" s="2" t="s">
        <v>6628</v>
      </c>
      <c r="E23" s="2" t="s">
        <v>634</v>
      </c>
      <c r="F23" s="2" t="s">
        <v>5017</v>
      </c>
      <c r="G23" s="2" t="s">
        <v>4797</v>
      </c>
      <c r="H23" s="2" t="s">
        <v>5734</v>
      </c>
    </row>
    <row r="24" spans="1:8" x14ac:dyDescent="0.3">
      <c r="A24" s="2" t="s">
        <v>230</v>
      </c>
      <c r="B24" s="2" t="s">
        <v>3772</v>
      </c>
      <c r="C24" s="2" t="s">
        <v>459</v>
      </c>
      <c r="D24" s="2" t="s">
        <v>5018</v>
      </c>
      <c r="E24" s="2" t="s">
        <v>918</v>
      </c>
      <c r="F24" s="2" t="s">
        <v>6495</v>
      </c>
      <c r="G24" s="2" t="s">
        <v>2422</v>
      </c>
      <c r="H24" s="2" t="s">
        <v>4873</v>
      </c>
    </row>
    <row r="25" spans="1:8" x14ac:dyDescent="0.3">
      <c r="A25" s="2" t="s">
        <v>2530</v>
      </c>
      <c r="B25" s="2" t="s">
        <v>1736</v>
      </c>
      <c r="C25" s="2" t="s">
        <v>2176</v>
      </c>
      <c r="D25" s="2" t="s">
        <v>5734</v>
      </c>
      <c r="E25" s="2" t="s">
        <v>5746</v>
      </c>
      <c r="F25" s="2" t="s">
        <v>6003</v>
      </c>
      <c r="G25" s="2" t="s">
        <v>2485</v>
      </c>
      <c r="H25" s="2" t="s">
        <v>5726</v>
      </c>
    </row>
    <row r="26" spans="1:8" x14ac:dyDescent="0.3">
      <c r="A26" s="2" t="s">
        <v>469</v>
      </c>
      <c r="B26" s="2" t="s">
        <v>5018</v>
      </c>
      <c r="C26" s="2" t="s">
        <v>991</v>
      </c>
      <c r="D26" s="2" t="s">
        <v>4603</v>
      </c>
      <c r="E26" s="2" t="s">
        <v>6124</v>
      </c>
      <c r="F26" s="2" t="s">
        <v>5994</v>
      </c>
      <c r="G26" s="2" t="s">
        <v>295</v>
      </c>
      <c r="H26" s="2" t="s">
        <v>6495</v>
      </c>
    </row>
    <row r="27" spans="1:8" x14ac:dyDescent="0.3">
      <c r="A27" s="2" t="s">
        <v>3400</v>
      </c>
      <c r="B27" s="2" t="s">
        <v>4988</v>
      </c>
      <c r="C27" s="2" t="s">
        <v>2482</v>
      </c>
      <c r="D27" s="2" t="s">
        <v>5760</v>
      </c>
      <c r="E27" s="2" t="s">
        <v>4751</v>
      </c>
      <c r="F27" s="2" t="s">
        <v>4833</v>
      </c>
      <c r="G27" s="2" t="s">
        <v>610</v>
      </c>
      <c r="H27" s="2" t="s">
        <v>5994</v>
      </c>
    </row>
    <row r="28" spans="1:8" x14ac:dyDescent="0.3">
      <c r="A28" s="2" t="s">
        <v>672</v>
      </c>
      <c r="B28" s="2" t="s">
        <v>4873</v>
      </c>
      <c r="C28" s="2" t="s">
        <v>292</v>
      </c>
      <c r="D28" s="2" t="s">
        <v>5692</v>
      </c>
      <c r="E28" s="2" t="s">
        <v>976</v>
      </c>
      <c r="F28" s="2" t="s">
        <v>3805</v>
      </c>
      <c r="G28" s="2" t="s">
        <v>2411</v>
      </c>
      <c r="H28" s="2" t="s">
        <v>3950</v>
      </c>
    </row>
    <row r="29" spans="1:8" x14ac:dyDescent="0.3">
      <c r="A29" s="2" t="s">
        <v>4791</v>
      </c>
      <c r="B29" s="2" t="s">
        <v>4930</v>
      </c>
      <c r="C29" s="2" t="s">
        <v>5607</v>
      </c>
      <c r="D29" s="2" t="s">
        <v>4873</v>
      </c>
      <c r="E29" s="2" t="s">
        <v>5467</v>
      </c>
      <c r="F29" s="2" t="s">
        <v>4706</v>
      </c>
      <c r="G29" s="2" t="s">
        <v>5548</v>
      </c>
      <c r="H29" s="2" t="s">
        <v>4029</v>
      </c>
    </row>
    <row r="30" spans="1:8" x14ac:dyDescent="0.3">
      <c r="A30" s="2" t="s">
        <v>334</v>
      </c>
      <c r="B30" s="2" t="s">
        <v>1670</v>
      </c>
      <c r="C30" s="2" t="s">
        <v>2731</v>
      </c>
      <c r="D30" s="2" t="s">
        <v>4580</v>
      </c>
      <c r="E30" s="2" t="s">
        <v>477</v>
      </c>
      <c r="F30" s="2" t="s">
        <v>1422</v>
      </c>
      <c r="G30" s="2" t="s">
        <v>2059</v>
      </c>
      <c r="H30" s="2" t="s">
        <v>3805</v>
      </c>
    </row>
    <row r="31" spans="1:8" x14ac:dyDescent="0.3">
      <c r="A31" s="2" t="s">
        <v>986</v>
      </c>
      <c r="B31" s="2" t="s">
        <v>5017</v>
      </c>
      <c r="C31" s="2" t="s">
        <v>6389</v>
      </c>
      <c r="D31" s="2" t="s">
        <v>5780</v>
      </c>
      <c r="E31" s="2" t="s">
        <v>61</v>
      </c>
      <c r="F31" s="2" t="s">
        <v>4847</v>
      </c>
      <c r="G31" s="2" t="s">
        <v>5585</v>
      </c>
      <c r="H31" s="2" t="s">
        <v>4706</v>
      </c>
    </row>
    <row r="32" spans="1:8" x14ac:dyDescent="0.3">
      <c r="A32" s="2" t="s">
        <v>423</v>
      </c>
      <c r="B32" s="2" t="s">
        <v>1564</v>
      </c>
      <c r="C32" s="2" t="s">
        <v>2932</v>
      </c>
      <c r="D32" s="2" t="s">
        <v>5726</v>
      </c>
      <c r="E32" s="2" t="s">
        <v>857</v>
      </c>
      <c r="F32" s="2" t="s">
        <v>1829</v>
      </c>
      <c r="G32" s="2" t="s">
        <v>3608</v>
      </c>
      <c r="H32" s="2" t="s">
        <v>5733</v>
      </c>
    </row>
    <row r="33" spans="1:8" x14ac:dyDescent="0.3">
      <c r="A33" s="2" t="s">
        <v>2576</v>
      </c>
      <c r="B33" s="2" t="s">
        <v>1901</v>
      </c>
      <c r="C33" s="2" t="s">
        <v>2386</v>
      </c>
      <c r="D33" s="2" t="s">
        <v>4930</v>
      </c>
      <c r="E33" s="2" t="s">
        <v>154</v>
      </c>
      <c r="F33" s="2" t="s">
        <v>1974</v>
      </c>
      <c r="G33" s="2" t="s">
        <v>5568</v>
      </c>
      <c r="H33" s="2" t="s">
        <v>5828</v>
      </c>
    </row>
    <row r="34" spans="1:8" x14ac:dyDescent="0.3">
      <c r="A34" s="2" t="s">
        <v>664</v>
      </c>
      <c r="B34" s="2" t="s">
        <v>4833</v>
      </c>
      <c r="C34" s="2" t="s">
        <v>246</v>
      </c>
      <c r="D34" s="2" t="s">
        <v>5831</v>
      </c>
      <c r="E34" s="2" t="s">
        <v>5193</v>
      </c>
      <c r="F34" s="2" t="s">
        <v>4819</v>
      </c>
      <c r="G34" s="2" t="s">
        <v>2341</v>
      </c>
      <c r="H34" s="2" t="s">
        <v>5806</v>
      </c>
    </row>
    <row r="35" spans="1:8" x14ac:dyDescent="0.3">
      <c r="A35" s="2" t="s">
        <v>20</v>
      </c>
      <c r="B35" s="2" t="s">
        <v>1339</v>
      </c>
      <c r="C35" s="2" t="s">
        <v>3570</v>
      </c>
      <c r="D35" s="2" t="s">
        <v>1564</v>
      </c>
      <c r="E35" s="2" t="s">
        <v>2613</v>
      </c>
      <c r="F35" s="2" t="s">
        <v>1810</v>
      </c>
      <c r="G35" s="2" t="s">
        <v>75</v>
      </c>
      <c r="H35" s="2" t="s">
        <v>1422</v>
      </c>
    </row>
    <row r="36" spans="1:8" x14ac:dyDescent="0.3">
      <c r="A36" s="2" t="s">
        <v>2493</v>
      </c>
      <c r="B36" s="2" t="s">
        <v>3836</v>
      </c>
      <c r="C36" s="2" t="s">
        <v>2818</v>
      </c>
      <c r="D36" s="2" t="s">
        <v>1901</v>
      </c>
      <c r="E36" s="2" t="s">
        <v>331</v>
      </c>
      <c r="F36" s="2" t="s">
        <v>6497</v>
      </c>
      <c r="G36" s="2" t="s">
        <v>6228</v>
      </c>
      <c r="H36" s="2" t="s">
        <v>6428</v>
      </c>
    </row>
    <row r="37" spans="1:8" x14ac:dyDescent="0.3">
      <c r="A37" s="2" t="s">
        <v>68</v>
      </c>
      <c r="B37" s="2" t="s">
        <v>1219</v>
      </c>
      <c r="C37" s="2" t="s">
        <v>5893</v>
      </c>
      <c r="D37" s="2" t="s">
        <v>1339</v>
      </c>
      <c r="E37" s="2" t="s">
        <v>2822</v>
      </c>
      <c r="F37" s="2" t="s">
        <v>4702</v>
      </c>
      <c r="G37" s="2" t="s">
        <v>6211</v>
      </c>
      <c r="H37" s="2" t="s">
        <v>4847</v>
      </c>
    </row>
    <row r="38" spans="1:8" x14ac:dyDescent="0.3">
      <c r="A38" s="2" t="s">
        <v>6102</v>
      </c>
      <c r="B38" s="2" t="s">
        <v>3805</v>
      </c>
      <c r="C38" s="2" t="s">
        <v>5062</v>
      </c>
      <c r="D38" s="2" t="s">
        <v>3836</v>
      </c>
      <c r="E38" s="2" t="s">
        <v>415</v>
      </c>
      <c r="F38" s="2" t="s">
        <v>6030</v>
      </c>
      <c r="G38" s="2" t="s">
        <v>5964</v>
      </c>
      <c r="H38" s="2" t="s">
        <v>6573</v>
      </c>
    </row>
    <row r="39" spans="1:8" x14ac:dyDescent="0.3">
      <c r="A39" s="2" t="s">
        <v>134</v>
      </c>
      <c r="B39" s="2" t="s">
        <v>1927</v>
      </c>
      <c r="C39" s="2" t="s">
        <v>3148</v>
      </c>
      <c r="D39" s="2" t="s">
        <v>4083</v>
      </c>
      <c r="E39" s="2" t="s">
        <v>5078</v>
      </c>
      <c r="F39" s="2" t="s">
        <v>4966</v>
      </c>
      <c r="G39" s="2" t="s">
        <v>634</v>
      </c>
      <c r="H39" s="2" t="s">
        <v>6580</v>
      </c>
    </row>
    <row r="40" spans="1:8" x14ac:dyDescent="0.3">
      <c r="A40" s="2" t="s">
        <v>2611</v>
      </c>
      <c r="B40" s="2" t="s">
        <v>4937</v>
      </c>
      <c r="C40" s="2" t="s">
        <v>3396</v>
      </c>
      <c r="D40" s="2" t="s">
        <v>4528</v>
      </c>
      <c r="E40" s="2" t="s">
        <v>913</v>
      </c>
      <c r="F40" s="2" t="s">
        <v>5010</v>
      </c>
      <c r="G40" s="2" t="s">
        <v>6191</v>
      </c>
      <c r="H40" s="2" t="s">
        <v>1829</v>
      </c>
    </row>
    <row r="41" spans="1:8" x14ac:dyDescent="0.3">
      <c r="A41" s="2" t="s">
        <v>882</v>
      </c>
      <c r="B41" s="2" t="s">
        <v>1422</v>
      </c>
      <c r="C41" s="2" t="s">
        <v>2879</v>
      </c>
      <c r="D41" s="2" t="s">
        <v>1219</v>
      </c>
      <c r="E41" s="2" t="s">
        <v>6104</v>
      </c>
      <c r="F41" s="2" t="s">
        <v>1405</v>
      </c>
      <c r="G41" s="2" t="s">
        <v>2522</v>
      </c>
      <c r="H41" s="2" t="s">
        <v>1974</v>
      </c>
    </row>
    <row r="42" spans="1:8" x14ac:dyDescent="0.3">
      <c r="A42" s="2" t="s">
        <v>6239</v>
      </c>
      <c r="B42" s="2" t="s">
        <v>4882</v>
      </c>
      <c r="C42" s="2" t="s">
        <v>603</v>
      </c>
      <c r="D42" s="2" t="s">
        <v>3805</v>
      </c>
      <c r="E42" s="2" t="s">
        <v>370</v>
      </c>
      <c r="F42" s="2" t="s">
        <v>6621</v>
      </c>
      <c r="G42" s="2" t="s">
        <v>5890</v>
      </c>
      <c r="H42" s="2" t="s">
        <v>4460</v>
      </c>
    </row>
    <row r="43" spans="1:8" x14ac:dyDescent="0.3">
      <c r="A43" s="2" t="s">
        <v>2967</v>
      </c>
      <c r="B43" s="2" t="s">
        <v>1829</v>
      </c>
      <c r="C43" s="2" t="s">
        <v>6366</v>
      </c>
      <c r="D43" s="2" t="s">
        <v>4385</v>
      </c>
      <c r="E43" s="2" t="s">
        <v>3311</v>
      </c>
      <c r="F43" s="2" t="s">
        <v>1793</v>
      </c>
      <c r="G43" s="2" t="s">
        <v>6223</v>
      </c>
      <c r="H43" s="2" t="s">
        <v>1810</v>
      </c>
    </row>
    <row r="44" spans="1:8" x14ac:dyDescent="0.3">
      <c r="A44" s="2" t="s">
        <v>2764</v>
      </c>
      <c r="B44" s="2" t="s">
        <v>3712</v>
      </c>
      <c r="C44" s="2" t="s">
        <v>3156</v>
      </c>
      <c r="D44" s="2" t="s">
        <v>5733</v>
      </c>
      <c r="E44" s="2" t="s">
        <v>280</v>
      </c>
      <c r="F44" s="2" t="s">
        <v>1337</v>
      </c>
      <c r="G44" s="2" t="s">
        <v>5467</v>
      </c>
      <c r="H44" s="2" t="s">
        <v>6488</v>
      </c>
    </row>
    <row r="45" spans="1:8" x14ac:dyDescent="0.3">
      <c r="A45" s="2" t="s">
        <v>4736</v>
      </c>
      <c r="B45" s="2" t="s">
        <v>4968</v>
      </c>
      <c r="C45" s="2" t="s">
        <v>5900</v>
      </c>
      <c r="D45" s="2" t="s">
        <v>5828</v>
      </c>
      <c r="E45" s="2" t="s">
        <v>193</v>
      </c>
      <c r="F45" s="2" t="s">
        <v>1298</v>
      </c>
      <c r="G45" s="2" t="s">
        <v>6200</v>
      </c>
      <c r="H45" s="2" t="s">
        <v>6497</v>
      </c>
    </row>
    <row r="46" spans="1:8" x14ac:dyDescent="0.3">
      <c r="A46" s="2" t="s">
        <v>3279</v>
      </c>
      <c r="B46" s="2" t="s">
        <v>4819</v>
      </c>
      <c r="C46" s="2" t="s">
        <v>2686</v>
      </c>
      <c r="D46" s="2" t="s">
        <v>5806</v>
      </c>
      <c r="E46" s="2" t="s">
        <v>859</v>
      </c>
      <c r="F46" s="2" t="s">
        <v>1263</v>
      </c>
      <c r="G46" s="2" t="s">
        <v>857</v>
      </c>
      <c r="H46" s="2" t="s">
        <v>4702</v>
      </c>
    </row>
    <row r="47" spans="1:8" x14ac:dyDescent="0.3">
      <c r="A47" s="2" t="s">
        <v>5107</v>
      </c>
      <c r="B47" s="2" t="s">
        <v>1810</v>
      </c>
      <c r="C47" s="2" t="s">
        <v>230</v>
      </c>
      <c r="D47" s="2" t="s">
        <v>5717</v>
      </c>
      <c r="E47" s="2" t="s">
        <v>3338</v>
      </c>
      <c r="F47" s="2" t="s">
        <v>3882</v>
      </c>
      <c r="G47" s="2" t="s">
        <v>5193</v>
      </c>
      <c r="H47" s="2" t="s">
        <v>6030</v>
      </c>
    </row>
    <row r="48" spans="1:8" x14ac:dyDescent="0.3">
      <c r="A48" s="2" t="s">
        <v>5072</v>
      </c>
      <c r="B48" s="2" t="s">
        <v>1284</v>
      </c>
      <c r="C48" s="2" t="s">
        <v>2530</v>
      </c>
      <c r="D48" s="2" t="s">
        <v>1927</v>
      </c>
      <c r="E48" s="2" t="s">
        <v>5143</v>
      </c>
      <c r="F48" s="2" t="s">
        <v>1528</v>
      </c>
      <c r="G48" s="2" t="s">
        <v>2613</v>
      </c>
      <c r="H48" s="2" t="s">
        <v>4206</v>
      </c>
    </row>
    <row r="49" spans="1:8" x14ac:dyDescent="0.3">
      <c r="A49" s="2" t="s">
        <v>576</v>
      </c>
      <c r="B49" s="2" t="s">
        <v>1040</v>
      </c>
      <c r="C49" s="2" t="s">
        <v>469</v>
      </c>
      <c r="D49" s="2" t="s">
        <v>4937</v>
      </c>
      <c r="E49" s="2" t="s">
        <v>6138</v>
      </c>
      <c r="F49" s="2" t="s">
        <v>1627</v>
      </c>
      <c r="G49" s="2" t="s">
        <v>3060</v>
      </c>
      <c r="H49" s="2" t="s">
        <v>5765</v>
      </c>
    </row>
    <row r="50" spans="1:8" x14ac:dyDescent="0.3">
      <c r="A50" s="2" t="s">
        <v>165</v>
      </c>
      <c r="B50" s="2" t="s">
        <v>3709</v>
      </c>
      <c r="C50" s="2" t="s">
        <v>3400</v>
      </c>
      <c r="D50" s="2" t="s">
        <v>1422</v>
      </c>
      <c r="E50" s="2" t="s">
        <v>6139</v>
      </c>
      <c r="F50" s="2" t="s">
        <v>6516</v>
      </c>
      <c r="G50" s="2" t="s">
        <v>2943</v>
      </c>
      <c r="H50" s="2" t="s">
        <v>4966</v>
      </c>
    </row>
    <row r="51" spans="1:8" x14ac:dyDescent="0.3">
      <c r="A51" s="2" t="s">
        <v>5043</v>
      </c>
      <c r="B51" s="2" t="s">
        <v>1473</v>
      </c>
      <c r="C51" s="2" t="s">
        <v>2114</v>
      </c>
      <c r="D51" s="2" t="s">
        <v>5826</v>
      </c>
      <c r="E51" s="2" t="s">
        <v>2213</v>
      </c>
      <c r="F51" s="2" t="s">
        <v>1494</v>
      </c>
      <c r="G51" s="2" t="s">
        <v>5173</v>
      </c>
      <c r="H51" s="2" t="s">
        <v>5010</v>
      </c>
    </row>
    <row r="52" spans="1:8" x14ac:dyDescent="0.3">
      <c r="A52" s="2" t="s">
        <v>3658</v>
      </c>
      <c r="B52" s="2" t="s">
        <v>4335</v>
      </c>
      <c r="C52" s="2" t="s">
        <v>6226</v>
      </c>
      <c r="D52" s="2" t="s">
        <v>4882</v>
      </c>
      <c r="E52" s="2" t="s">
        <v>80</v>
      </c>
      <c r="F52" s="2" t="s">
        <v>1163</v>
      </c>
      <c r="G52" s="2" t="s">
        <v>2148</v>
      </c>
      <c r="H52" s="2" t="s">
        <v>6590</v>
      </c>
    </row>
    <row r="53" spans="1:8" x14ac:dyDescent="0.3">
      <c r="A53" s="2" t="s">
        <v>3135</v>
      </c>
      <c r="B53" s="2" t="s">
        <v>1213</v>
      </c>
      <c r="C53" s="2" t="s">
        <v>2931</v>
      </c>
      <c r="D53" s="2" t="s">
        <v>4655</v>
      </c>
      <c r="E53" s="2" t="s">
        <v>3506</v>
      </c>
      <c r="F53" s="2" t="s">
        <v>1689</v>
      </c>
      <c r="G53" s="2" t="s">
        <v>331</v>
      </c>
      <c r="H53" s="2" t="s">
        <v>5746</v>
      </c>
    </row>
    <row r="54" spans="1:8" x14ac:dyDescent="0.3">
      <c r="A54" s="2" t="s">
        <v>2560</v>
      </c>
      <c r="B54" s="2" t="s">
        <v>4966</v>
      </c>
      <c r="C54" s="2" t="s">
        <v>2755</v>
      </c>
      <c r="D54" s="2" t="s">
        <v>1829</v>
      </c>
      <c r="E54" s="2" t="s">
        <v>6103</v>
      </c>
      <c r="F54" s="2" t="s">
        <v>4915</v>
      </c>
      <c r="G54" s="2" t="s">
        <v>2562</v>
      </c>
      <c r="H54" s="2" t="s">
        <v>5774</v>
      </c>
    </row>
    <row r="55" spans="1:8" x14ac:dyDescent="0.3">
      <c r="A55" s="2" t="s">
        <v>440</v>
      </c>
      <c r="B55" s="2" t="s">
        <v>5010</v>
      </c>
      <c r="C55" s="2" t="s">
        <v>5556</v>
      </c>
      <c r="D55" s="2" t="s">
        <v>3712</v>
      </c>
      <c r="E55" s="2" t="s">
        <v>36</v>
      </c>
      <c r="F55" s="2" t="s">
        <v>4991</v>
      </c>
      <c r="G55" s="2" t="s">
        <v>2822</v>
      </c>
      <c r="H55" s="2" t="s">
        <v>6034</v>
      </c>
    </row>
    <row r="56" spans="1:8" x14ac:dyDescent="0.3">
      <c r="A56" s="2" t="s">
        <v>696</v>
      </c>
      <c r="B56" s="2" t="s">
        <v>1005</v>
      </c>
      <c r="C56" s="2" t="s">
        <v>672</v>
      </c>
      <c r="D56" s="2" t="s">
        <v>4968</v>
      </c>
      <c r="E56" s="2" t="s">
        <v>6632</v>
      </c>
      <c r="F56" s="2" t="s">
        <v>1346</v>
      </c>
      <c r="G56" s="2" t="s">
        <v>415</v>
      </c>
      <c r="H56" s="2" t="s">
        <v>1793</v>
      </c>
    </row>
    <row r="57" spans="1:8" x14ac:dyDescent="0.3">
      <c r="A57" s="2" t="s">
        <v>4797</v>
      </c>
      <c r="B57" s="2" t="s">
        <v>4908</v>
      </c>
      <c r="C57" s="2" t="s">
        <v>2444</v>
      </c>
      <c r="D57" s="2" t="s">
        <v>1974</v>
      </c>
      <c r="E57" s="2" t="s">
        <v>851</v>
      </c>
      <c r="F57" s="2" t="s">
        <v>1247</v>
      </c>
      <c r="G57" s="2" t="s">
        <v>2156</v>
      </c>
      <c r="H57" s="2" t="s">
        <v>1263</v>
      </c>
    </row>
    <row r="58" spans="1:8" x14ac:dyDescent="0.3">
      <c r="A58" s="2" t="s">
        <v>344</v>
      </c>
      <c r="B58" s="2" t="s">
        <v>1405</v>
      </c>
      <c r="C58" s="2" t="s">
        <v>2089</v>
      </c>
      <c r="D58" s="2" t="s">
        <v>4084</v>
      </c>
      <c r="E58" s="2" t="s">
        <v>354</v>
      </c>
      <c r="F58" s="2" t="s">
        <v>1118</v>
      </c>
      <c r="G58" s="2" t="s">
        <v>913</v>
      </c>
      <c r="H58" s="2" t="s">
        <v>3882</v>
      </c>
    </row>
    <row r="59" spans="1:8" x14ac:dyDescent="0.3">
      <c r="A59" s="2" t="s">
        <v>3281</v>
      </c>
      <c r="B59" s="2" t="s">
        <v>1236</v>
      </c>
      <c r="C59" s="2" t="s">
        <v>2076</v>
      </c>
      <c r="D59" s="2" t="s">
        <v>1810</v>
      </c>
      <c r="E59" s="2" t="s">
        <v>3106</v>
      </c>
      <c r="F59" s="2" t="s">
        <v>4243</v>
      </c>
      <c r="G59" s="2" t="s">
        <v>5529</v>
      </c>
      <c r="H59" s="2" t="s">
        <v>1528</v>
      </c>
    </row>
    <row r="60" spans="1:8" x14ac:dyDescent="0.3">
      <c r="A60" s="2" t="s">
        <v>295</v>
      </c>
      <c r="B60" s="2" t="s">
        <v>6626</v>
      </c>
      <c r="C60" s="2" t="s">
        <v>4791</v>
      </c>
      <c r="D60" s="2" t="s">
        <v>5712</v>
      </c>
      <c r="E60" s="2" t="s">
        <v>3468</v>
      </c>
      <c r="F60" s="2" t="s">
        <v>6600</v>
      </c>
      <c r="G60" s="2" t="s">
        <v>370</v>
      </c>
      <c r="H60" s="2" t="s">
        <v>3710</v>
      </c>
    </row>
    <row r="61" spans="1:8" x14ac:dyDescent="0.3">
      <c r="A61" s="2" t="s">
        <v>610</v>
      </c>
      <c r="B61" s="2" t="s">
        <v>1057</v>
      </c>
      <c r="C61" s="2" t="s">
        <v>3580</v>
      </c>
      <c r="D61" s="2" t="s">
        <v>5772</v>
      </c>
      <c r="E61" s="2" t="s">
        <v>6125</v>
      </c>
      <c r="F61" s="2" t="s">
        <v>3994</v>
      </c>
      <c r="G61" s="2" t="s">
        <v>3035</v>
      </c>
      <c r="H61" s="2" t="s">
        <v>1627</v>
      </c>
    </row>
    <row r="62" spans="1:8" x14ac:dyDescent="0.3">
      <c r="A62" s="2" t="s">
        <v>6251</v>
      </c>
      <c r="B62" s="2" t="s">
        <v>1793</v>
      </c>
      <c r="C62" s="2" t="s">
        <v>2709</v>
      </c>
      <c r="D62" s="2" t="s">
        <v>1284</v>
      </c>
      <c r="E62" s="2" t="s">
        <v>412</v>
      </c>
      <c r="F62" s="2" t="s">
        <v>1369</v>
      </c>
      <c r="G62" s="2" t="s">
        <v>6201</v>
      </c>
      <c r="H62" s="2" t="s">
        <v>6516</v>
      </c>
    </row>
    <row r="63" spans="1:8" x14ac:dyDescent="0.3">
      <c r="A63" s="2" t="s">
        <v>6311</v>
      </c>
      <c r="B63" s="2" t="s">
        <v>1337</v>
      </c>
      <c r="C63" s="2" t="s">
        <v>2130</v>
      </c>
      <c r="D63" s="2" t="s">
        <v>1040</v>
      </c>
      <c r="E63" s="2" t="s">
        <v>954</v>
      </c>
      <c r="F63" s="2" t="s">
        <v>1235</v>
      </c>
      <c r="G63" s="2" t="s">
        <v>6203</v>
      </c>
      <c r="H63" s="2" t="s">
        <v>5690</v>
      </c>
    </row>
    <row r="64" spans="1:8" x14ac:dyDescent="0.3">
      <c r="A64" s="2" t="s">
        <v>456</v>
      </c>
      <c r="B64" s="2" t="s">
        <v>1263</v>
      </c>
      <c r="C64" s="2" t="s">
        <v>334</v>
      </c>
      <c r="D64" s="2" t="s">
        <v>3709</v>
      </c>
      <c r="E64" s="2" t="s">
        <v>4750</v>
      </c>
      <c r="F64" s="2" t="s">
        <v>6024</v>
      </c>
      <c r="G64" s="2" t="s">
        <v>3311</v>
      </c>
      <c r="H64" s="2" t="s">
        <v>6545</v>
      </c>
    </row>
    <row r="65" spans="1:8" x14ac:dyDescent="0.3">
      <c r="A65" s="2" t="s">
        <v>5140</v>
      </c>
      <c r="B65" s="2" t="s">
        <v>3882</v>
      </c>
      <c r="C65" s="2" t="s">
        <v>986</v>
      </c>
      <c r="D65" s="2" t="s">
        <v>1473</v>
      </c>
      <c r="E65" s="2" t="s">
        <v>3150</v>
      </c>
      <c r="F65" s="2" t="s">
        <v>5427</v>
      </c>
      <c r="G65" s="2" t="s">
        <v>280</v>
      </c>
      <c r="H65" s="2" t="s">
        <v>5798</v>
      </c>
    </row>
    <row r="66" spans="1:8" x14ac:dyDescent="0.3">
      <c r="A66" s="2" t="s">
        <v>6131</v>
      </c>
      <c r="B66" s="2" t="s">
        <v>1802</v>
      </c>
      <c r="C66" s="2" t="s">
        <v>2441</v>
      </c>
      <c r="D66" s="2" t="s">
        <v>5765</v>
      </c>
      <c r="E66" s="2" t="s">
        <v>6122</v>
      </c>
      <c r="F66" s="2" t="s">
        <v>1355</v>
      </c>
      <c r="G66" s="2" t="s">
        <v>3102</v>
      </c>
      <c r="H66" s="2" t="s">
        <v>1163</v>
      </c>
    </row>
    <row r="67" spans="1:8" x14ac:dyDescent="0.3">
      <c r="A67" s="2" t="s">
        <v>551</v>
      </c>
      <c r="B67" s="2" t="s">
        <v>1627</v>
      </c>
      <c r="C67" s="2" t="s">
        <v>3663</v>
      </c>
      <c r="D67" s="2" t="s">
        <v>4335</v>
      </c>
      <c r="E67" s="2" t="s">
        <v>6137</v>
      </c>
      <c r="F67" s="2" t="s">
        <v>1873</v>
      </c>
      <c r="G67" s="2" t="s">
        <v>2612</v>
      </c>
      <c r="H67" s="2" t="s">
        <v>1689</v>
      </c>
    </row>
    <row r="68" spans="1:8" x14ac:dyDescent="0.3">
      <c r="A68" s="2" t="s">
        <v>2775</v>
      </c>
      <c r="B68" s="2" t="s">
        <v>4946</v>
      </c>
      <c r="C68" s="2" t="s">
        <v>3599</v>
      </c>
      <c r="D68" s="2" t="s">
        <v>1213</v>
      </c>
      <c r="E68" s="2" t="s">
        <v>5086</v>
      </c>
      <c r="F68" s="2" t="s">
        <v>6513</v>
      </c>
      <c r="G68" s="2" t="s">
        <v>193</v>
      </c>
      <c r="H68" s="2" t="s">
        <v>4915</v>
      </c>
    </row>
    <row r="69" spans="1:8" x14ac:dyDescent="0.3">
      <c r="A69" s="2" t="s">
        <v>900</v>
      </c>
      <c r="B69" s="2" t="s">
        <v>1689</v>
      </c>
      <c r="C69" s="2" t="s">
        <v>423</v>
      </c>
      <c r="D69" s="2" t="s">
        <v>4648</v>
      </c>
      <c r="E69" s="2" t="s">
        <v>5097</v>
      </c>
      <c r="F69" s="2" t="s">
        <v>4952</v>
      </c>
      <c r="G69" s="2" t="s">
        <v>2703</v>
      </c>
      <c r="H69" s="2" t="s">
        <v>3793</v>
      </c>
    </row>
    <row r="70" spans="1:8" x14ac:dyDescent="0.3">
      <c r="A70" s="2" t="s">
        <v>2606</v>
      </c>
      <c r="B70" s="2" t="s">
        <v>4915</v>
      </c>
      <c r="C70" s="2" t="s">
        <v>2576</v>
      </c>
      <c r="D70" s="2" t="s">
        <v>4966</v>
      </c>
      <c r="E70" s="2" t="s">
        <v>6097</v>
      </c>
      <c r="F70" s="2" t="s">
        <v>6619</v>
      </c>
      <c r="G70" s="2" t="s">
        <v>859</v>
      </c>
      <c r="H70" s="2" t="s">
        <v>1346</v>
      </c>
    </row>
    <row r="71" spans="1:8" x14ac:dyDescent="0.3">
      <c r="A71" s="2" t="s">
        <v>5099</v>
      </c>
      <c r="B71" s="2" t="s">
        <v>1798</v>
      </c>
      <c r="C71" s="2" t="s">
        <v>2366</v>
      </c>
      <c r="D71" s="2" t="s">
        <v>5010</v>
      </c>
      <c r="E71" s="2" t="s">
        <v>298</v>
      </c>
      <c r="F71" s="2" t="s">
        <v>4135</v>
      </c>
      <c r="G71" s="2" t="s">
        <v>3338</v>
      </c>
      <c r="H71" s="2" t="s">
        <v>5684</v>
      </c>
    </row>
    <row r="72" spans="1:8" x14ac:dyDescent="0.3">
      <c r="A72" s="2" t="s">
        <v>910</v>
      </c>
      <c r="B72" s="2" t="s">
        <v>4991</v>
      </c>
      <c r="C72" s="2" t="s">
        <v>2365</v>
      </c>
      <c r="D72" s="2" t="s">
        <v>1005</v>
      </c>
      <c r="E72" s="2" t="s">
        <v>6107</v>
      </c>
      <c r="F72" s="2" t="s">
        <v>6570</v>
      </c>
      <c r="G72" s="2" t="s">
        <v>3122</v>
      </c>
      <c r="H72" s="2" t="s">
        <v>5722</v>
      </c>
    </row>
    <row r="73" spans="1:8" x14ac:dyDescent="0.3">
      <c r="A73" s="2" t="s">
        <v>2653</v>
      </c>
      <c r="B73" s="2" t="s">
        <v>4995</v>
      </c>
      <c r="C73" s="2" t="s">
        <v>6152</v>
      </c>
      <c r="D73" s="2" t="s">
        <v>5746</v>
      </c>
      <c r="E73" s="2" t="s">
        <v>485</v>
      </c>
      <c r="F73" s="2" t="s">
        <v>1447</v>
      </c>
      <c r="G73" s="2" t="s">
        <v>4859</v>
      </c>
      <c r="H73" s="2" t="s">
        <v>1118</v>
      </c>
    </row>
    <row r="74" spans="1:8" x14ac:dyDescent="0.3">
      <c r="A74" s="2" t="s">
        <v>281</v>
      </c>
      <c r="B74" s="2" t="s">
        <v>4840</v>
      </c>
      <c r="C74" s="2" t="s">
        <v>3546</v>
      </c>
      <c r="D74" s="2" t="s">
        <v>5774</v>
      </c>
      <c r="E74" s="2" t="s">
        <v>297</v>
      </c>
      <c r="F74" s="2" t="s">
        <v>1432</v>
      </c>
      <c r="G74" s="2" t="s">
        <v>6138</v>
      </c>
      <c r="H74" s="2" t="s">
        <v>4243</v>
      </c>
    </row>
    <row r="75" spans="1:8" x14ac:dyDescent="0.3">
      <c r="A75" s="2" t="s">
        <v>6290</v>
      </c>
      <c r="B75" s="2" t="s">
        <v>1867</v>
      </c>
      <c r="C75" s="2" t="s">
        <v>2300</v>
      </c>
      <c r="D75" s="2" t="s">
        <v>4908</v>
      </c>
      <c r="E75" s="2" t="s">
        <v>6100</v>
      </c>
      <c r="F75" s="2" t="s">
        <v>1728</v>
      </c>
      <c r="G75" s="2" t="s">
        <v>3637</v>
      </c>
      <c r="H75" s="2" t="s">
        <v>4606</v>
      </c>
    </row>
    <row r="76" spans="1:8" x14ac:dyDescent="0.3">
      <c r="A76" s="2" t="s">
        <v>84</v>
      </c>
      <c r="B76" s="2" t="s">
        <v>1998</v>
      </c>
      <c r="C76" s="2" t="s">
        <v>20</v>
      </c>
      <c r="D76" s="2" t="s">
        <v>1236</v>
      </c>
      <c r="E76" s="2" t="s">
        <v>2938</v>
      </c>
      <c r="F76" s="2" t="s">
        <v>1391</v>
      </c>
      <c r="G76" s="2" t="s">
        <v>6139</v>
      </c>
      <c r="H76" s="2" t="s">
        <v>3994</v>
      </c>
    </row>
    <row r="77" spans="1:8" x14ac:dyDescent="0.3">
      <c r="A77" s="2" t="s">
        <v>324</v>
      </c>
      <c r="B77" s="2" t="s">
        <v>1118</v>
      </c>
      <c r="C77" s="2" t="s">
        <v>2615</v>
      </c>
      <c r="D77" s="2" t="s">
        <v>4330</v>
      </c>
      <c r="E77" s="2" t="s">
        <v>539</v>
      </c>
      <c r="F77" s="2" t="s">
        <v>1054</v>
      </c>
      <c r="G77" s="2" t="s">
        <v>2213</v>
      </c>
      <c r="H77" s="2" t="s">
        <v>1369</v>
      </c>
    </row>
    <row r="78" spans="1:8" x14ac:dyDescent="0.3">
      <c r="A78" s="2" t="s">
        <v>183</v>
      </c>
      <c r="B78" s="2" t="s">
        <v>1784</v>
      </c>
      <c r="C78" s="2" t="s">
        <v>2493</v>
      </c>
      <c r="D78" s="2" t="s">
        <v>5656</v>
      </c>
      <c r="E78" s="2" t="s">
        <v>6126</v>
      </c>
      <c r="F78" s="2" t="s">
        <v>2308</v>
      </c>
      <c r="G78" s="2" t="s">
        <v>80</v>
      </c>
      <c r="H78" s="2" t="s">
        <v>1235</v>
      </c>
    </row>
    <row r="79" spans="1:8" x14ac:dyDescent="0.3">
      <c r="A79" s="2" t="s">
        <v>6238</v>
      </c>
      <c r="B79" s="2" t="s">
        <v>3994</v>
      </c>
      <c r="C79" s="2" t="s">
        <v>3075</v>
      </c>
      <c r="D79" s="2" t="s">
        <v>6626</v>
      </c>
      <c r="E79" s="2" t="s">
        <v>6091</v>
      </c>
      <c r="F79" s="2" t="s">
        <v>2619</v>
      </c>
      <c r="G79" s="2" t="s">
        <v>3506</v>
      </c>
      <c r="H79" s="2" t="s">
        <v>6528</v>
      </c>
    </row>
    <row r="80" spans="1:8" x14ac:dyDescent="0.3">
      <c r="A80" s="2" t="s">
        <v>891</v>
      </c>
      <c r="B80" s="2" t="s">
        <v>1235</v>
      </c>
      <c r="C80" s="2" t="s">
        <v>68</v>
      </c>
      <c r="D80" s="2" t="s">
        <v>1057</v>
      </c>
      <c r="E80" s="2" t="s">
        <v>96</v>
      </c>
      <c r="F80" s="2" t="s">
        <v>1226</v>
      </c>
      <c r="G80" s="2" t="s">
        <v>6151</v>
      </c>
      <c r="H80" s="2" t="s">
        <v>5427</v>
      </c>
    </row>
    <row r="81" spans="1:8" x14ac:dyDescent="0.3">
      <c r="A81" s="2" t="s">
        <v>2869</v>
      </c>
      <c r="B81" s="2" t="s">
        <v>1039</v>
      </c>
      <c r="C81" s="2" t="s">
        <v>134</v>
      </c>
      <c r="D81" s="2" t="s">
        <v>1793</v>
      </c>
      <c r="E81" s="2" t="s">
        <v>363</v>
      </c>
      <c r="F81" s="2" t="s">
        <v>2035</v>
      </c>
      <c r="G81" s="2" t="s">
        <v>6153</v>
      </c>
      <c r="H81" s="2" t="s">
        <v>6448</v>
      </c>
    </row>
    <row r="82" spans="1:8" x14ac:dyDescent="0.3">
      <c r="A82" s="2" t="s">
        <v>728</v>
      </c>
      <c r="B82" s="2" t="s">
        <v>3983</v>
      </c>
      <c r="C82" s="2" t="s">
        <v>2611</v>
      </c>
      <c r="D82" s="2" t="s">
        <v>1263</v>
      </c>
      <c r="E82" s="2" t="s">
        <v>179</v>
      </c>
      <c r="F82" s="2" t="s">
        <v>1663</v>
      </c>
      <c r="G82" s="2" t="s">
        <v>3010</v>
      </c>
      <c r="H82" s="2" t="s">
        <v>1873</v>
      </c>
    </row>
    <row r="83" spans="1:8" x14ac:dyDescent="0.3">
      <c r="A83" s="2" t="s">
        <v>785</v>
      </c>
      <c r="B83" s="2" t="s">
        <v>1304</v>
      </c>
      <c r="C83" s="2" t="s">
        <v>2807</v>
      </c>
      <c r="D83" s="2" t="s">
        <v>3882</v>
      </c>
      <c r="E83" s="2" t="s">
        <v>847</v>
      </c>
      <c r="F83" s="2" t="s">
        <v>4097</v>
      </c>
      <c r="G83" s="2" t="s">
        <v>6193</v>
      </c>
      <c r="H83" s="2" t="s">
        <v>6067</v>
      </c>
    </row>
    <row r="84" spans="1:8" x14ac:dyDescent="0.3">
      <c r="A84" s="2" t="s">
        <v>6130</v>
      </c>
      <c r="B84" s="2" t="s">
        <v>1873</v>
      </c>
      <c r="C84" s="2" t="s">
        <v>2400</v>
      </c>
      <c r="D84" s="2" t="s">
        <v>1802</v>
      </c>
      <c r="E84" s="2" t="s">
        <v>6088</v>
      </c>
      <c r="F84" s="2" t="s">
        <v>6523</v>
      </c>
      <c r="G84" s="2" t="s">
        <v>5980</v>
      </c>
      <c r="H84" s="2" t="s">
        <v>6513</v>
      </c>
    </row>
    <row r="85" spans="1:8" x14ac:dyDescent="0.3">
      <c r="A85" s="2" t="s">
        <v>5144</v>
      </c>
      <c r="B85" s="2" t="s">
        <v>1626</v>
      </c>
      <c r="C85" s="2" t="s">
        <v>882</v>
      </c>
      <c r="D85" s="2" t="s">
        <v>1627</v>
      </c>
      <c r="E85" s="2" t="s">
        <v>909</v>
      </c>
      <c r="F85" s="2" t="s">
        <v>6016</v>
      </c>
      <c r="G85" s="2" t="s">
        <v>3127</v>
      </c>
      <c r="H85" s="2" t="s">
        <v>5841</v>
      </c>
    </row>
    <row r="86" spans="1:8" x14ac:dyDescent="0.3">
      <c r="A86" s="2" t="s">
        <v>495</v>
      </c>
      <c r="B86" s="2" t="s">
        <v>4953</v>
      </c>
      <c r="C86" s="2" t="s">
        <v>6239</v>
      </c>
      <c r="D86" s="2" t="s">
        <v>5702</v>
      </c>
      <c r="E86" s="2" t="s">
        <v>3517</v>
      </c>
      <c r="F86" s="2" t="s">
        <v>5990</v>
      </c>
      <c r="G86" s="2" t="s">
        <v>6103</v>
      </c>
      <c r="H86" s="2" t="s">
        <v>3693</v>
      </c>
    </row>
    <row r="87" spans="1:8" x14ac:dyDescent="0.3">
      <c r="A87" s="2" t="s">
        <v>5806</v>
      </c>
      <c r="B87" s="2" t="s">
        <v>1728</v>
      </c>
      <c r="C87" s="2" t="s">
        <v>3563</v>
      </c>
      <c r="D87" s="2" t="s">
        <v>4946</v>
      </c>
      <c r="E87" s="2" t="s">
        <v>3272</v>
      </c>
      <c r="F87" s="2" t="s">
        <v>4943</v>
      </c>
      <c r="G87" s="2" t="s">
        <v>2417</v>
      </c>
      <c r="H87" s="2" t="s">
        <v>4142</v>
      </c>
    </row>
    <row r="88" spans="1:8" x14ac:dyDescent="0.3">
      <c r="A88" s="2" t="s">
        <v>4759</v>
      </c>
      <c r="B88" s="2" t="s">
        <v>1554</v>
      </c>
      <c r="C88" s="2" t="s">
        <v>2967</v>
      </c>
      <c r="D88" s="2" t="s">
        <v>5690</v>
      </c>
      <c r="E88" s="2" t="s">
        <v>2685</v>
      </c>
      <c r="F88" s="2" t="s">
        <v>3739</v>
      </c>
      <c r="G88" s="2" t="s">
        <v>2346</v>
      </c>
      <c r="H88" s="2" t="s">
        <v>4135</v>
      </c>
    </row>
    <row r="89" spans="1:8" x14ac:dyDescent="0.3">
      <c r="A89" s="2" t="s">
        <v>5111</v>
      </c>
      <c r="B89" s="2" t="s">
        <v>1391</v>
      </c>
      <c r="C89" s="2" t="s">
        <v>2764</v>
      </c>
      <c r="D89" s="2" t="s">
        <v>5798</v>
      </c>
      <c r="E89" s="2" t="s">
        <v>6275</v>
      </c>
      <c r="F89" s="2" t="s">
        <v>1211</v>
      </c>
      <c r="G89" s="2" t="s">
        <v>2862</v>
      </c>
      <c r="H89" s="2" t="s">
        <v>6570</v>
      </c>
    </row>
    <row r="90" spans="1:8" x14ac:dyDescent="0.3">
      <c r="A90" s="2" t="s">
        <v>6277</v>
      </c>
      <c r="B90" s="2" t="s">
        <v>4853</v>
      </c>
      <c r="C90" s="2" t="s">
        <v>6352</v>
      </c>
      <c r="D90" s="2" t="s">
        <v>1689</v>
      </c>
      <c r="E90" s="2" t="s">
        <v>481</v>
      </c>
      <c r="F90" s="2" t="s">
        <v>4855</v>
      </c>
      <c r="G90" s="2" t="s">
        <v>851</v>
      </c>
      <c r="H90" s="2" t="s">
        <v>1447</v>
      </c>
    </row>
    <row r="91" spans="1:8" x14ac:dyDescent="0.3">
      <c r="A91" s="2" t="s">
        <v>5085</v>
      </c>
      <c r="B91" s="2" t="s">
        <v>1812</v>
      </c>
      <c r="C91" s="2" t="s">
        <v>6206</v>
      </c>
      <c r="D91" s="2" t="s">
        <v>4915</v>
      </c>
      <c r="E91" s="2" t="s">
        <v>3296</v>
      </c>
      <c r="F91" s="2" t="s">
        <v>1317</v>
      </c>
      <c r="G91" s="2" t="s">
        <v>354</v>
      </c>
      <c r="H91" s="2" t="s">
        <v>1432</v>
      </c>
    </row>
    <row r="92" spans="1:8" x14ac:dyDescent="0.3">
      <c r="A92" s="2" t="s">
        <v>6243</v>
      </c>
      <c r="B92" s="2" t="s">
        <v>1212</v>
      </c>
      <c r="C92" s="2" t="s">
        <v>6353</v>
      </c>
      <c r="D92" s="2" t="s">
        <v>1798</v>
      </c>
      <c r="E92" s="2" t="s">
        <v>233</v>
      </c>
      <c r="F92" s="2" t="s">
        <v>1887</v>
      </c>
      <c r="G92" s="2" t="s">
        <v>2797</v>
      </c>
      <c r="H92" s="2" t="s">
        <v>6060</v>
      </c>
    </row>
    <row r="93" spans="1:8" x14ac:dyDescent="0.3">
      <c r="A93" s="2" t="s">
        <v>6283</v>
      </c>
      <c r="B93" s="2" t="s">
        <v>4097</v>
      </c>
      <c r="C93" s="2" t="s">
        <v>4736</v>
      </c>
      <c r="D93" s="2" t="s">
        <v>5852</v>
      </c>
      <c r="E93" s="2" t="s">
        <v>3222</v>
      </c>
      <c r="F93" s="2" t="s">
        <v>6476</v>
      </c>
      <c r="G93" s="2" t="s">
        <v>3106</v>
      </c>
      <c r="H93" s="2" t="s">
        <v>1728</v>
      </c>
    </row>
    <row r="94" spans="1:8" x14ac:dyDescent="0.3">
      <c r="A94" s="2" t="s">
        <v>5077</v>
      </c>
      <c r="B94" s="2" t="s">
        <v>1622</v>
      </c>
      <c r="C94" s="2" t="s">
        <v>6425</v>
      </c>
      <c r="D94" s="2" t="s">
        <v>5722</v>
      </c>
      <c r="E94" s="2" t="s">
        <v>6121</v>
      </c>
      <c r="F94" s="2" t="s">
        <v>1916</v>
      </c>
      <c r="G94" s="2" t="s">
        <v>6209</v>
      </c>
      <c r="H94" s="2" t="s">
        <v>6062</v>
      </c>
    </row>
    <row r="95" spans="1:8" x14ac:dyDescent="0.3">
      <c r="A95" s="2" t="s">
        <v>6307</v>
      </c>
      <c r="B95" s="2" t="s">
        <v>1914</v>
      </c>
      <c r="C95" s="2" t="s">
        <v>3279</v>
      </c>
      <c r="D95" s="2" t="s">
        <v>4504</v>
      </c>
      <c r="E95" s="2" t="s">
        <v>6106</v>
      </c>
      <c r="F95" s="2" t="s">
        <v>4905</v>
      </c>
      <c r="G95" s="2" t="s">
        <v>3236</v>
      </c>
      <c r="H95" s="2" t="s">
        <v>5796</v>
      </c>
    </row>
    <row r="96" spans="1:8" x14ac:dyDescent="0.3">
      <c r="A96" s="2" t="s">
        <v>944</v>
      </c>
      <c r="B96" s="2" t="s">
        <v>3922</v>
      </c>
      <c r="C96" s="2" t="s">
        <v>5107</v>
      </c>
      <c r="D96" s="2" t="s">
        <v>5776</v>
      </c>
      <c r="E96" s="2" t="s">
        <v>382</v>
      </c>
      <c r="F96" s="2" t="s">
        <v>1332</v>
      </c>
      <c r="G96" s="2" t="s">
        <v>3582</v>
      </c>
      <c r="H96" s="2" t="s">
        <v>4593</v>
      </c>
    </row>
    <row r="97" spans="1:8" x14ac:dyDescent="0.3">
      <c r="A97" s="2" t="s">
        <v>918</v>
      </c>
      <c r="B97" s="2" t="s">
        <v>1120</v>
      </c>
      <c r="C97" s="2" t="s">
        <v>5072</v>
      </c>
      <c r="D97" s="2" t="s">
        <v>5818</v>
      </c>
      <c r="E97" s="2" t="s">
        <v>6099</v>
      </c>
      <c r="F97" s="2" t="s">
        <v>4894</v>
      </c>
      <c r="G97" s="2" t="s">
        <v>3468</v>
      </c>
      <c r="H97" s="2" t="s">
        <v>6512</v>
      </c>
    </row>
    <row r="98" spans="1:8" x14ac:dyDescent="0.3">
      <c r="A98" s="2" t="s">
        <v>3014</v>
      </c>
      <c r="B98" s="2" t="s">
        <v>4923</v>
      </c>
      <c r="C98" s="2" t="s">
        <v>2247</v>
      </c>
      <c r="D98" s="2" t="s">
        <v>4995</v>
      </c>
      <c r="E98" s="2" t="s">
        <v>4758</v>
      </c>
      <c r="F98" s="2" t="s">
        <v>4092</v>
      </c>
      <c r="G98" s="2" t="s">
        <v>5034</v>
      </c>
      <c r="H98" s="2" t="s">
        <v>3733</v>
      </c>
    </row>
    <row r="99" spans="1:8" x14ac:dyDescent="0.3">
      <c r="A99" s="2" t="s">
        <v>443</v>
      </c>
      <c r="B99" s="2" t="s">
        <v>1877</v>
      </c>
      <c r="C99" s="2" t="s">
        <v>5043</v>
      </c>
      <c r="D99" s="2" t="s">
        <v>4840</v>
      </c>
      <c r="E99" s="2" t="s">
        <v>5094</v>
      </c>
      <c r="F99" s="2" t="s">
        <v>5999</v>
      </c>
      <c r="G99" s="2" t="s">
        <v>412</v>
      </c>
      <c r="H99" s="2" t="s">
        <v>6536</v>
      </c>
    </row>
    <row r="100" spans="1:8" x14ac:dyDescent="0.3">
      <c r="A100" s="2" t="s">
        <v>908</v>
      </c>
      <c r="B100" s="2" t="s">
        <v>4943</v>
      </c>
      <c r="C100" s="2" t="s">
        <v>3658</v>
      </c>
      <c r="D100" s="2" t="s">
        <v>1867</v>
      </c>
      <c r="E100" s="2" t="s">
        <v>390</v>
      </c>
      <c r="F100" s="2" t="s">
        <v>3735</v>
      </c>
      <c r="G100" s="2" t="s">
        <v>954</v>
      </c>
      <c r="H100" s="2" t="s">
        <v>2035</v>
      </c>
    </row>
    <row r="101" spans="1:8" x14ac:dyDescent="0.3">
      <c r="A101" s="2" t="s">
        <v>5746</v>
      </c>
      <c r="B101" s="2" t="s">
        <v>1439</v>
      </c>
      <c r="C101" s="2" t="s">
        <v>3135</v>
      </c>
      <c r="D101" s="2" t="s">
        <v>1998</v>
      </c>
      <c r="E101" s="2" t="s">
        <v>5146</v>
      </c>
      <c r="F101" s="2" t="s">
        <v>6020</v>
      </c>
      <c r="G101" s="2" t="s">
        <v>6204</v>
      </c>
      <c r="H101" s="2" t="s">
        <v>1663</v>
      </c>
    </row>
    <row r="102" spans="1:8" x14ac:dyDescent="0.3">
      <c r="A102" s="2" t="s">
        <v>793</v>
      </c>
      <c r="B102" s="2" t="s">
        <v>4987</v>
      </c>
      <c r="C102" s="2" t="s">
        <v>2073</v>
      </c>
      <c r="D102" s="2" t="s">
        <v>1118</v>
      </c>
      <c r="E102" s="2" t="s">
        <v>799</v>
      </c>
      <c r="F102" s="2" t="s">
        <v>1973</v>
      </c>
      <c r="G102" s="2" t="s">
        <v>3058</v>
      </c>
      <c r="H102" s="2" t="s">
        <v>4097</v>
      </c>
    </row>
    <row r="103" spans="1:8" x14ac:dyDescent="0.3">
      <c r="A103" s="2" t="s">
        <v>6305</v>
      </c>
      <c r="B103" s="2" t="s">
        <v>4859</v>
      </c>
      <c r="C103" s="2" t="s">
        <v>2080</v>
      </c>
      <c r="D103" s="2" t="s">
        <v>1784</v>
      </c>
      <c r="E103" s="2" t="s">
        <v>6134</v>
      </c>
      <c r="F103" s="2" t="s">
        <v>1814</v>
      </c>
      <c r="G103" s="2" t="s">
        <v>3150</v>
      </c>
      <c r="H103" s="2" t="s">
        <v>5703</v>
      </c>
    </row>
    <row r="104" spans="1:8" x14ac:dyDescent="0.3">
      <c r="A104" s="2" t="s">
        <v>219</v>
      </c>
      <c r="B104" s="2" t="s">
        <v>3739</v>
      </c>
      <c r="C104" s="2" t="s">
        <v>2090</v>
      </c>
      <c r="D104" s="2" t="s">
        <v>3994</v>
      </c>
      <c r="E104" s="2" t="s">
        <v>3261</v>
      </c>
      <c r="F104" s="2" t="s">
        <v>2141</v>
      </c>
      <c r="G104" s="2" t="s">
        <v>3344</v>
      </c>
      <c r="H104" s="2" t="s">
        <v>4002</v>
      </c>
    </row>
    <row r="105" spans="1:8" x14ac:dyDescent="0.3">
      <c r="A105" s="2" t="s">
        <v>34</v>
      </c>
      <c r="B105" s="2" t="s">
        <v>1610</v>
      </c>
      <c r="C105" s="2" t="s">
        <v>2287</v>
      </c>
      <c r="D105" s="2" t="s">
        <v>1235</v>
      </c>
      <c r="E105" s="2" t="s">
        <v>116</v>
      </c>
      <c r="F105" s="2" t="s">
        <v>2236</v>
      </c>
      <c r="G105" s="2" t="s">
        <v>3270</v>
      </c>
      <c r="H105" s="2" t="s">
        <v>6047</v>
      </c>
    </row>
    <row r="106" spans="1:8" x14ac:dyDescent="0.3">
      <c r="A106" s="2" t="s">
        <v>6124</v>
      </c>
      <c r="B106" s="2" t="s">
        <v>1720</v>
      </c>
      <c r="C106" s="2" t="s">
        <v>6380</v>
      </c>
      <c r="D106" s="2" t="s">
        <v>3704</v>
      </c>
      <c r="E106" s="2" t="s">
        <v>480</v>
      </c>
      <c r="F106" s="2" t="s">
        <v>4886</v>
      </c>
      <c r="G106" s="2" t="s">
        <v>2367</v>
      </c>
      <c r="H106" s="2" t="s">
        <v>6523</v>
      </c>
    </row>
    <row r="107" spans="1:8" x14ac:dyDescent="0.3">
      <c r="A107" s="2" t="s">
        <v>843</v>
      </c>
      <c r="B107" s="2" t="s">
        <v>1211</v>
      </c>
      <c r="C107" s="2" t="s">
        <v>3413</v>
      </c>
      <c r="D107" s="2" t="s">
        <v>1039</v>
      </c>
      <c r="E107" s="2" t="s">
        <v>609</v>
      </c>
      <c r="F107" s="2" t="s">
        <v>1348</v>
      </c>
      <c r="G107" s="2" t="s">
        <v>3043</v>
      </c>
      <c r="H107" s="2" t="s">
        <v>6558</v>
      </c>
    </row>
    <row r="108" spans="1:8" x14ac:dyDescent="0.3">
      <c r="A108" s="2" t="s">
        <v>722</v>
      </c>
      <c r="B108" s="2" t="s">
        <v>1783</v>
      </c>
      <c r="C108" s="2" t="s">
        <v>2560</v>
      </c>
      <c r="D108" s="2" t="s">
        <v>5716</v>
      </c>
      <c r="E108" s="2" t="s">
        <v>464</v>
      </c>
      <c r="F108" s="2" t="s">
        <v>4049</v>
      </c>
      <c r="G108" s="2" t="s">
        <v>6137</v>
      </c>
      <c r="H108" s="2" t="s">
        <v>6016</v>
      </c>
    </row>
    <row r="109" spans="1:8" x14ac:dyDescent="0.3">
      <c r="A109" s="2" t="s">
        <v>5467</v>
      </c>
      <c r="B109" s="2" t="s">
        <v>1320</v>
      </c>
      <c r="C109" s="2" t="s">
        <v>3026</v>
      </c>
      <c r="D109" s="2" t="s">
        <v>3983</v>
      </c>
      <c r="E109" s="2" t="s">
        <v>720</v>
      </c>
      <c r="F109" s="2" t="s">
        <v>6452</v>
      </c>
      <c r="G109" s="2" t="s">
        <v>3644</v>
      </c>
      <c r="H109" s="2" t="s">
        <v>5836</v>
      </c>
    </row>
    <row r="110" spans="1:8" x14ac:dyDescent="0.3">
      <c r="A110" s="2" t="s">
        <v>445</v>
      </c>
      <c r="B110" s="2" t="s">
        <v>4307</v>
      </c>
      <c r="C110" s="2" t="s">
        <v>6338</v>
      </c>
      <c r="D110" s="2" t="s">
        <v>1304</v>
      </c>
      <c r="E110" s="2" t="s">
        <v>877</v>
      </c>
      <c r="F110" s="2" t="s">
        <v>4954</v>
      </c>
      <c r="G110" s="2" t="s">
        <v>6199</v>
      </c>
      <c r="H110" s="2" t="s">
        <v>4581</v>
      </c>
    </row>
    <row r="111" spans="1:8" x14ac:dyDescent="0.3">
      <c r="A111" s="2" t="s">
        <v>220</v>
      </c>
      <c r="B111" s="2" t="s">
        <v>1745</v>
      </c>
      <c r="C111" s="2" t="s">
        <v>2316</v>
      </c>
      <c r="D111" s="2" t="s">
        <v>5863</v>
      </c>
      <c r="E111" s="2" t="s">
        <v>4785</v>
      </c>
      <c r="F111" s="2" t="s">
        <v>1313</v>
      </c>
      <c r="G111" s="2" t="s">
        <v>298</v>
      </c>
      <c r="H111" s="2" t="s">
        <v>5990</v>
      </c>
    </row>
    <row r="112" spans="1:8" x14ac:dyDescent="0.3">
      <c r="A112" s="2" t="s">
        <v>320</v>
      </c>
      <c r="B112" s="2" t="s">
        <v>1887</v>
      </c>
      <c r="C112" s="2" t="s">
        <v>2251</v>
      </c>
      <c r="D112" s="2" t="s">
        <v>4008</v>
      </c>
      <c r="E112" s="2" t="s">
        <v>3655</v>
      </c>
      <c r="F112" s="2" t="s">
        <v>1673</v>
      </c>
      <c r="G112" s="2" t="s">
        <v>5530</v>
      </c>
      <c r="H112" s="2" t="s">
        <v>4943</v>
      </c>
    </row>
    <row r="113" spans="1:8" x14ac:dyDescent="0.3">
      <c r="A113" s="2" t="s">
        <v>321</v>
      </c>
      <c r="B113" s="2" t="s">
        <v>4957</v>
      </c>
      <c r="C113" s="2" t="s">
        <v>2394</v>
      </c>
      <c r="D113" s="2" t="s">
        <v>1873</v>
      </c>
      <c r="E113" s="2" t="s">
        <v>6095</v>
      </c>
      <c r="F113" s="2" t="s">
        <v>5034</v>
      </c>
      <c r="G113" s="2" t="s">
        <v>6159</v>
      </c>
      <c r="H113" s="2" t="s">
        <v>6454</v>
      </c>
    </row>
    <row r="114" spans="1:8" x14ac:dyDescent="0.3">
      <c r="A114" s="2" t="s">
        <v>975</v>
      </c>
      <c r="B114" s="2" t="s">
        <v>1916</v>
      </c>
      <c r="C114" s="2" t="s">
        <v>2844</v>
      </c>
      <c r="D114" s="2" t="s">
        <v>5671</v>
      </c>
      <c r="E114" s="2" t="s">
        <v>131</v>
      </c>
      <c r="F114" s="2" t="s">
        <v>6602</v>
      </c>
      <c r="G114" s="2" t="s">
        <v>6208</v>
      </c>
      <c r="H114" s="2" t="s">
        <v>5691</v>
      </c>
    </row>
    <row r="115" spans="1:8" x14ac:dyDescent="0.3">
      <c r="A115" s="2" t="s">
        <v>299</v>
      </c>
      <c r="B115" s="2" t="s">
        <v>1265</v>
      </c>
      <c r="C115" s="2" t="s">
        <v>440</v>
      </c>
      <c r="D115" s="2" t="s">
        <v>4558</v>
      </c>
      <c r="E115" s="2" t="s">
        <v>387</v>
      </c>
      <c r="F115" s="2" t="s">
        <v>1522</v>
      </c>
      <c r="G115" s="2" t="s">
        <v>6176</v>
      </c>
      <c r="H115" s="2" t="s">
        <v>391</v>
      </c>
    </row>
    <row r="116" spans="1:8" x14ac:dyDescent="0.3">
      <c r="A116" s="2" t="s">
        <v>72</v>
      </c>
      <c r="B116" s="2" t="s">
        <v>4992</v>
      </c>
      <c r="C116" s="2" t="s">
        <v>5533</v>
      </c>
      <c r="D116" s="2" t="s">
        <v>1626</v>
      </c>
      <c r="E116" s="2" t="s">
        <v>197</v>
      </c>
      <c r="F116" s="2" t="s">
        <v>6595</v>
      </c>
      <c r="G116" s="2" t="s">
        <v>485</v>
      </c>
      <c r="H116" s="2" t="s">
        <v>3739</v>
      </c>
    </row>
    <row r="117" spans="1:8" x14ac:dyDescent="0.3">
      <c r="A117" s="2" t="s">
        <v>472</v>
      </c>
      <c r="B117" s="2" t="s">
        <v>2037</v>
      </c>
      <c r="C117" s="2" t="s">
        <v>696</v>
      </c>
      <c r="D117" s="2" t="s">
        <v>4953</v>
      </c>
      <c r="E117" s="2" t="s">
        <v>99</v>
      </c>
      <c r="F117" s="2" t="s">
        <v>4221</v>
      </c>
      <c r="G117" s="2" t="s">
        <v>6179</v>
      </c>
      <c r="H117" s="2" t="s">
        <v>4406</v>
      </c>
    </row>
    <row r="118" spans="1:8" x14ac:dyDescent="0.3">
      <c r="A118" s="2" t="s">
        <v>180</v>
      </c>
      <c r="B118" s="2" t="s">
        <v>4196</v>
      </c>
      <c r="C118" s="2" t="s">
        <v>3457</v>
      </c>
      <c r="D118" s="2" t="s">
        <v>4145</v>
      </c>
      <c r="E118" s="2" t="s">
        <v>401</v>
      </c>
      <c r="F118" s="2" t="s">
        <v>5991</v>
      </c>
      <c r="G118" s="2" t="s">
        <v>3409</v>
      </c>
      <c r="H118" s="2" t="s">
        <v>746</v>
      </c>
    </row>
    <row r="119" spans="1:8" x14ac:dyDescent="0.3">
      <c r="A119" s="2" t="s">
        <v>5095</v>
      </c>
      <c r="B119" s="2" t="s">
        <v>4092</v>
      </c>
      <c r="C119" s="2" t="s">
        <v>3046</v>
      </c>
      <c r="D119" s="2" t="s">
        <v>5841</v>
      </c>
      <c r="E119" s="2" t="s">
        <v>513</v>
      </c>
      <c r="F119" s="2" t="s">
        <v>6500</v>
      </c>
      <c r="G119" s="2" t="s">
        <v>297</v>
      </c>
      <c r="H119" s="2" t="s">
        <v>1211</v>
      </c>
    </row>
    <row r="120" spans="1:8" x14ac:dyDescent="0.3">
      <c r="A120" s="2" t="s">
        <v>2399</v>
      </c>
      <c r="B120" s="2" t="s">
        <v>5032</v>
      </c>
      <c r="C120" s="2" t="s">
        <v>4797</v>
      </c>
      <c r="D120" s="2" t="s">
        <v>3693</v>
      </c>
      <c r="E120" s="2" t="s">
        <v>6140</v>
      </c>
      <c r="F120" s="2" t="s">
        <v>6004</v>
      </c>
      <c r="G120" s="2" t="s">
        <v>6100</v>
      </c>
      <c r="H120" s="2" t="s">
        <v>6462</v>
      </c>
    </row>
    <row r="121" spans="1:8" x14ac:dyDescent="0.3">
      <c r="A121" s="2" t="s">
        <v>947</v>
      </c>
      <c r="B121" s="2" t="s">
        <v>4972</v>
      </c>
      <c r="C121" s="2" t="s">
        <v>2557</v>
      </c>
      <c r="D121" s="2" t="s">
        <v>5694</v>
      </c>
      <c r="E121" s="2" t="s">
        <v>48</v>
      </c>
      <c r="F121" s="2" t="s">
        <v>1939</v>
      </c>
      <c r="G121" s="2" t="s">
        <v>2970</v>
      </c>
      <c r="H121" s="2" t="s">
        <v>4855</v>
      </c>
    </row>
    <row r="122" spans="1:8" x14ac:dyDescent="0.3">
      <c r="A122" s="2" t="s">
        <v>648</v>
      </c>
      <c r="B122" s="2" t="s">
        <v>4442</v>
      </c>
      <c r="C122" s="2" t="s">
        <v>3376</v>
      </c>
      <c r="D122" s="2" t="s">
        <v>1728</v>
      </c>
      <c r="E122" s="2" t="s">
        <v>835</v>
      </c>
      <c r="F122" s="2" t="s">
        <v>1791</v>
      </c>
      <c r="G122" s="2" t="s">
        <v>2946</v>
      </c>
      <c r="H122" s="2" t="s">
        <v>5706</v>
      </c>
    </row>
    <row r="123" spans="1:8" x14ac:dyDescent="0.3">
      <c r="A123" s="2" t="s">
        <v>695</v>
      </c>
      <c r="B123" s="2" t="s">
        <v>3866</v>
      </c>
      <c r="C123" s="2" t="s">
        <v>3281</v>
      </c>
      <c r="D123" s="2" t="s">
        <v>5796</v>
      </c>
      <c r="E123" s="2" t="s">
        <v>6093</v>
      </c>
      <c r="F123" s="2" t="s">
        <v>3711</v>
      </c>
      <c r="G123" s="2" t="s">
        <v>6168</v>
      </c>
      <c r="H123" s="2" t="s">
        <v>3798</v>
      </c>
    </row>
    <row r="124" spans="1:8" x14ac:dyDescent="0.3">
      <c r="A124" s="2" t="s">
        <v>6306</v>
      </c>
      <c r="B124" s="2" t="s">
        <v>4886</v>
      </c>
      <c r="C124" s="2" t="s">
        <v>2161</v>
      </c>
      <c r="D124" s="2" t="s">
        <v>4593</v>
      </c>
      <c r="E124" s="2" t="s">
        <v>6098</v>
      </c>
      <c r="F124" s="2" t="s">
        <v>3811</v>
      </c>
      <c r="G124" s="2" t="s">
        <v>5901</v>
      </c>
      <c r="H124" s="2" t="s">
        <v>1317</v>
      </c>
    </row>
    <row r="125" spans="1:8" x14ac:dyDescent="0.3">
      <c r="A125" s="2" t="s">
        <v>857</v>
      </c>
      <c r="B125" s="2" t="s">
        <v>4049</v>
      </c>
      <c r="C125" s="2" t="s">
        <v>2422</v>
      </c>
      <c r="D125" s="2" t="s">
        <v>1554</v>
      </c>
      <c r="E125" s="2" t="s">
        <v>6094</v>
      </c>
      <c r="F125" s="2" t="s">
        <v>6396</v>
      </c>
      <c r="G125" s="2" t="s">
        <v>2938</v>
      </c>
      <c r="H125" s="2" t="s">
        <v>4445</v>
      </c>
    </row>
    <row r="126" spans="1:8" x14ac:dyDescent="0.3">
      <c r="A126" s="2" t="s">
        <v>3349</v>
      </c>
      <c r="B126" s="2" t="s">
        <v>5031</v>
      </c>
      <c r="C126" s="2" t="s">
        <v>2393</v>
      </c>
      <c r="D126" s="2" t="s">
        <v>3733</v>
      </c>
      <c r="E126" s="2" t="s">
        <v>3147</v>
      </c>
      <c r="F126" s="2" t="s">
        <v>5033</v>
      </c>
      <c r="G126" s="2" t="s">
        <v>6154</v>
      </c>
      <c r="H126" s="2" t="s">
        <v>6443</v>
      </c>
    </row>
    <row r="127" spans="1:8" x14ac:dyDescent="0.3">
      <c r="A127" s="2" t="s">
        <v>5066</v>
      </c>
      <c r="B127" s="2" t="s">
        <v>4982</v>
      </c>
      <c r="C127" s="2" t="s">
        <v>2485</v>
      </c>
      <c r="D127" s="2" t="s">
        <v>4640</v>
      </c>
      <c r="E127" s="2" t="s">
        <v>5152</v>
      </c>
      <c r="F127" s="2" t="s">
        <v>6622</v>
      </c>
      <c r="G127" s="2" t="s">
        <v>539</v>
      </c>
      <c r="H127" s="2" t="s">
        <v>6504</v>
      </c>
    </row>
    <row r="128" spans="1:8" x14ac:dyDescent="0.3">
      <c r="A128" s="2" t="s">
        <v>924</v>
      </c>
      <c r="B128" s="2" t="s">
        <v>5034</v>
      </c>
      <c r="C128" s="2" t="s">
        <v>295</v>
      </c>
      <c r="D128" s="2" t="s">
        <v>1812</v>
      </c>
      <c r="E128" s="2" t="s">
        <v>800</v>
      </c>
      <c r="F128" s="2" t="s">
        <v>4821</v>
      </c>
      <c r="G128" s="2" t="s">
        <v>3451</v>
      </c>
      <c r="H128" s="2" t="s">
        <v>4507</v>
      </c>
    </row>
    <row r="129" spans="1:8" x14ac:dyDescent="0.3">
      <c r="A129" s="2" t="s">
        <v>6245</v>
      </c>
      <c r="B129" s="2" t="s">
        <v>1360</v>
      </c>
      <c r="C129" s="2" t="s">
        <v>610</v>
      </c>
      <c r="D129" s="2" t="s">
        <v>1212</v>
      </c>
      <c r="E129" s="2" t="s">
        <v>4770</v>
      </c>
      <c r="F129" s="2" t="s">
        <v>1502</v>
      </c>
      <c r="G129" s="2" t="s">
        <v>5944</v>
      </c>
      <c r="H129" s="2" t="s">
        <v>6476</v>
      </c>
    </row>
    <row r="130" spans="1:8" x14ac:dyDescent="0.3">
      <c r="A130" s="2" t="s">
        <v>2680</v>
      </c>
      <c r="B130" s="2" t="s">
        <v>1522</v>
      </c>
      <c r="C130" s="2" t="s">
        <v>6251</v>
      </c>
      <c r="D130" s="2" t="s">
        <v>5865</v>
      </c>
      <c r="E130" s="2" t="s">
        <v>4777</v>
      </c>
      <c r="F130" s="2" t="s">
        <v>4827</v>
      </c>
      <c r="G130" s="2" t="s">
        <v>2681</v>
      </c>
      <c r="H130" s="2" t="s">
        <v>6038</v>
      </c>
    </row>
    <row r="131" spans="1:8" x14ac:dyDescent="0.3">
      <c r="A131" s="2" t="s">
        <v>557</v>
      </c>
      <c r="B131" s="2" t="s">
        <v>5000</v>
      </c>
      <c r="C131" s="2" t="s">
        <v>456</v>
      </c>
      <c r="D131" s="2" t="s">
        <v>4097</v>
      </c>
      <c r="E131" s="2" t="s">
        <v>93</v>
      </c>
      <c r="F131" s="2" t="s">
        <v>6021</v>
      </c>
      <c r="G131" s="2" t="s">
        <v>6126</v>
      </c>
      <c r="H131" s="2" t="s">
        <v>4323</v>
      </c>
    </row>
    <row r="132" spans="1:8" x14ac:dyDescent="0.3">
      <c r="A132" s="2" t="s">
        <v>6260</v>
      </c>
      <c r="B132" s="2" t="s">
        <v>4887</v>
      </c>
      <c r="C132" s="2" t="s">
        <v>5606</v>
      </c>
      <c r="D132" s="2" t="s">
        <v>5703</v>
      </c>
      <c r="E132" s="2" t="s">
        <v>6113</v>
      </c>
      <c r="F132" s="2" t="s">
        <v>6557</v>
      </c>
      <c r="G132" s="2" t="s">
        <v>6091</v>
      </c>
      <c r="H132" s="2" t="s">
        <v>1916</v>
      </c>
    </row>
    <row r="133" spans="1:8" x14ac:dyDescent="0.3">
      <c r="A133" s="2" t="s">
        <v>5193</v>
      </c>
      <c r="B133" s="2" t="s">
        <v>3058</v>
      </c>
      <c r="C133" s="2" t="s">
        <v>6390</v>
      </c>
      <c r="D133" s="2" t="s">
        <v>1622</v>
      </c>
      <c r="E133" s="2" t="s">
        <v>6127</v>
      </c>
      <c r="F133" s="2" t="s">
        <v>6616</v>
      </c>
      <c r="G133" s="2" t="s">
        <v>96</v>
      </c>
      <c r="H133" s="2" t="s">
        <v>3929</v>
      </c>
    </row>
    <row r="134" spans="1:8" x14ac:dyDescent="0.3">
      <c r="A134" s="2" t="s">
        <v>5073</v>
      </c>
      <c r="B134" s="2" t="s">
        <v>1184</v>
      </c>
      <c r="C134" s="2" t="s">
        <v>5140</v>
      </c>
      <c r="D134" s="2" t="s">
        <v>1914</v>
      </c>
      <c r="E134" s="2" t="s">
        <v>5091</v>
      </c>
      <c r="F134" s="2" t="s">
        <v>1117</v>
      </c>
      <c r="G134" s="2" t="s">
        <v>6167</v>
      </c>
      <c r="H134" s="2" t="s">
        <v>5493</v>
      </c>
    </row>
    <row r="135" spans="1:8" x14ac:dyDescent="0.3">
      <c r="A135" s="2" t="s">
        <v>622</v>
      </c>
      <c r="B135" s="2" t="s">
        <v>4227</v>
      </c>
      <c r="C135" s="2" t="s">
        <v>551</v>
      </c>
      <c r="D135" s="2" t="s">
        <v>3922</v>
      </c>
      <c r="E135" s="2" t="s">
        <v>5132</v>
      </c>
      <c r="F135" s="2" t="s">
        <v>4935</v>
      </c>
      <c r="G135" s="2" t="s">
        <v>2339</v>
      </c>
      <c r="H135" s="2" t="s">
        <v>1332</v>
      </c>
    </row>
    <row r="136" spans="1:8" x14ac:dyDescent="0.3">
      <c r="A136" s="2" t="s">
        <v>2613</v>
      </c>
      <c r="B136" s="2" t="s">
        <v>4962</v>
      </c>
      <c r="C136" s="2" t="s">
        <v>2775</v>
      </c>
      <c r="D136" s="2" t="s">
        <v>4547</v>
      </c>
      <c r="E136" s="2" t="s">
        <v>5100</v>
      </c>
      <c r="F136" s="2" t="s">
        <v>1542</v>
      </c>
      <c r="G136" s="2" t="s">
        <v>179</v>
      </c>
      <c r="H136" s="2" t="s">
        <v>4092</v>
      </c>
    </row>
    <row r="137" spans="1:8" x14ac:dyDescent="0.3">
      <c r="A137" s="2" t="s">
        <v>258</v>
      </c>
      <c r="B137" s="2" t="s">
        <v>4850</v>
      </c>
      <c r="C137" s="2" t="s">
        <v>900</v>
      </c>
      <c r="D137" s="2" t="s">
        <v>5836</v>
      </c>
      <c r="E137" s="2" t="s">
        <v>78</v>
      </c>
      <c r="F137" s="2" t="s">
        <v>5016</v>
      </c>
      <c r="G137" s="2" t="s">
        <v>5904</v>
      </c>
      <c r="H137" s="2" t="s">
        <v>6527</v>
      </c>
    </row>
    <row r="138" spans="1:8" x14ac:dyDescent="0.3">
      <c r="A138" s="2" t="s">
        <v>5089</v>
      </c>
      <c r="B138" s="2" t="s">
        <v>4077</v>
      </c>
      <c r="C138" s="2" t="s">
        <v>5548</v>
      </c>
      <c r="D138" s="2" t="s">
        <v>1120</v>
      </c>
      <c r="E138" s="2" t="s">
        <v>745</v>
      </c>
      <c r="F138" s="2" t="s">
        <v>1191</v>
      </c>
      <c r="G138" s="2" t="s">
        <v>2915</v>
      </c>
      <c r="H138" s="2" t="s">
        <v>5999</v>
      </c>
    </row>
    <row r="139" spans="1:8" x14ac:dyDescent="0.3">
      <c r="A139" s="2" t="s">
        <v>808</v>
      </c>
      <c r="B139" s="2" t="s">
        <v>1939</v>
      </c>
      <c r="C139" s="2" t="s">
        <v>2606</v>
      </c>
      <c r="D139" s="2" t="s">
        <v>5727</v>
      </c>
      <c r="E139" s="2" t="s">
        <v>120</v>
      </c>
      <c r="F139" s="2" t="s">
        <v>4989</v>
      </c>
      <c r="G139" s="2" t="s">
        <v>3510</v>
      </c>
      <c r="H139" s="2" t="s">
        <v>3955</v>
      </c>
    </row>
    <row r="140" spans="1:8" x14ac:dyDescent="0.3">
      <c r="A140" s="2" t="s">
        <v>60</v>
      </c>
      <c r="B140" s="2" t="s">
        <v>1791</v>
      </c>
      <c r="C140" s="2" t="s">
        <v>2059</v>
      </c>
      <c r="D140" s="2" t="s">
        <v>4923</v>
      </c>
      <c r="E140" s="2" t="s">
        <v>6089</v>
      </c>
      <c r="F140" s="2" t="s">
        <v>3748</v>
      </c>
      <c r="G140" s="2" t="s">
        <v>847</v>
      </c>
      <c r="H140" s="2" t="s">
        <v>3735</v>
      </c>
    </row>
    <row r="141" spans="1:8" x14ac:dyDescent="0.3">
      <c r="A141" s="2" t="s">
        <v>4757</v>
      </c>
      <c r="B141" s="2" t="s">
        <v>1653</v>
      </c>
      <c r="C141" s="2" t="s">
        <v>5099</v>
      </c>
      <c r="D141" s="2" t="s">
        <v>1877</v>
      </c>
      <c r="E141" s="2" t="s">
        <v>5093</v>
      </c>
      <c r="F141" s="2" t="s">
        <v>1815</v>
      </c>
      <c r="G141" s="2" t="s">
        <v>2966</v>
      </c>
      <c r="H141" s="2" t="s">
        <v>6020</v>
      </c>
    </row>
    <row r="142" spans="1:8" x14ac:dyDescent="0.3">
      <c r="A142" s="2" t="s">
        <v>331</v>
      </c>
      <c r="B142" s="2" t="s">
        <v>3960</v>
      </c>
      <c r="C142" s="2" t="s">
        <v>910</v>
      </c>
      <c r="D142" s="2" t="s">
        <v>4943</v>
      </c>
      <c r="E142" s="2" t="s">
        <v>618</v>
      </c>
      <c r="F142" s="2" t="s">
        <v>4693</v>
      </c>
      <c r="G142" s="2" t="s">
        <v>6088</v>
      </c>
      <c r="H142" s="2" t="s">
        <v>1814</v>
      </c>
    </row>
    <row r="143" spans="1:8" x14ac:dyDescent="0.3">
      <c r="A143" s="2" t="s">
        <v>538</v>
      </c>
      <c r="B143" s="2" t="s">
        <v>5033</v>
      </c>
      <c r="C143" s="2" t="s">
        <v>5585</v>
      </c>
      <c r="D143" s="2" t="s">
        <v>1439</v>
      </c>
      <c r="E143" s="2" t="s">
        <v>6108</v>
      </c>
      <c r="F143" s="2" t="s">
        <v>1879</v>
      </c>
      <c r="G143" s="2" t="s">
        <v>909</v>
      </c>
      <c r="H143" s="2" t="s">
        <v>3844</v>
      </c>
    </row>
    <row r="144" spans="1:8" x14ac:dyDescent="0.3">
      <c r="A144" s="2" t="s">
        <v>385</v>
      </c>
      <c r="B144" s="2" t="s">
        <v>4409</v>
      </c>
      <c r="C144" s="2" t="s">
        <v>3606</v>
      </c>
      <c r="D144" s="2" t="s">
        <v>4987</v>
      </c>
      <c r="E144" s="2" t="s">
        <v>277</v>
      </c>
      <c r="F144" s="2" t="s">
        <v>5021</v>
      </c>
      <c r="G144" s="2" t="s">
        <v>6172</v>
      </c>
      <c r="H144" s="2" t="s">
        <v>4886</v>
      </c>
    </row>
    <row r="145" spans="1:8" x14ac:dyDescent="0.3">
      <c r="A145" s="2" t="s">
        <v>316</v>
      </c>
      <c r="B145" s="2" t="s">
        <v>4821</v>
      </c>
      <c r="C145" s="2" t="s">
        <v>2653</v>
      </c>
      <c r="D145" s="2" t="s">
        <v>5691</v>
      </c>
      <c r="E145" s="2" t="s">
        <v>4766</v>
      </c>
      <c r="F145" s="2" t="s">
        <v>1548</v>
      </c>
      <c r="G145" s="2" t="s">
        <v>3517</v>
      </c>
      <c r="H145" s="2" t="s">
        <v>4049</v>
      </c>
    </row>
    <row r="146" spans="1:8" x14ac:dyDescent="0.3">
      <c r="A146" s="2" t="s">
        <v>5147</v>
      </c>
      <c r="B146" s="2" t="s">
        <v>1099</v>
      </c>
      <c r="C146" s="2" t="s">
        <v>6342</v>
      </c>
      <c r="D146" s="2" t="s">
        <v>5699</v>
      </c>
      <c r="E146" s="2" t="s">
        <v>6123</v>
      </c>
      <c r="F146" s="2" t="s">
        <v>4699</v>
      </c>
      <c r="G146" s="2" t="s">
        <v>5549</v>
      </c>
      <c r="H146" s="2" t="s">
        <v>6042</v>
      </c>
    </row>
    <row r="147" spans="1:8" x14ac:dyDescent="0.3">
      <c r="A147" s="2" t="s">
        <v>807</v>
      </c>
      <c r="B147" s="2" t="s">
        <v>4826</v>
      </c>
      <c r="C147" s="2" t="s">
        <v>3408</v>
      </c>
      <c r="D147" s="2" t="s">
        <v>3739</v>
      </c>
      <c r="E147" s="2" t="s">
        <v>5081</v>
      </c>
      <c r="F147" s="2" t="s">
        <v>4852</v>
      </c>
      <c r="G147" s="2" t="s">
        <v>5911</v>
      </c>
      <c r="H147" s="2" t="s">
        <v>6452</v>
      </c>
    </row>
    <row r="148" spans="1:8" x14ac:dyDescent="0.3">
      <c r="A148" s="2" t="s">
        <v>404</v>
      </c>
      <c r="B148" s="2" t="s">
        <v>4827</v>
      </c>
      <c r="C148" s="2" t="s">
        <v>6345</v>
      </c>
      <c r="D148" s="2" t="s">
        <v>4406</v>
      </c>
      <c r="E148" s="2" t="s">
        <v>3538</v>
      </c>
      <c r="F148" s="2" t="s">
        <v>5004</v>
      </c>
      <c r="G148" s="2" t="s">
        <v>3272</v>
      </c>
      <c r="H148" s="2" t="s">
        <v>6087</v>
      </c>
    </row>
    <row r="149" spans="1:8" x14ac:dyDescent="0.3">
      <c r="A149" s="2" t="s">
        <v>6278</v>
      </c>
      <c r="B149" s="2" t="s">
        <v>4834</v>
      </c>
      <c r="C149" s="2" t="s">
        <v>3515</v>
      </c>
      <c r="D149" s="2" t="s">
        <v>1610</v>
      </c>
      <c r="E149" s="2" t="s">
        <v>4774</v>
      </c>
      <c r="F149" s="2" t="s">
        <v>1294</v>
      </c>
      <c r="G149" s="2" t="s">
        <v>5537</v>
      </c>
      <c r="H149" s="2" t="s">
        <v>6057</v>
      </c>
    </row>
    <row r="150" spans="1:8" x14ac:dyDescent="0.3">
      <c r="A150" s="2" t="s">
        <v>489</v>
      </c>
      <c r="B150" s="2" t="s">
        <v>4970</v>
      </c>
      <c r="C150" s="2" t="s">
        <v>281</v>
      </c>
      <c r="D150" s="2" t="s">
        <v>1720</v>
      </c>
      <c r="E150" s="2" t="s">
        <v>6096</v>
      </c>
      <c r="F150" s="2" t="s">
        <v>1768</v>
      </c>
      <c r="G150" s="2" t="s">
        <v>2685</v>
      </c>
      <c r="H150" s="2" t="s">
        <v>4954</v>
      </c>
    </row>
    <row r="151" spans="1:8" x14ac:dyDescent="0.3">
      <c r="A151" s="2" t="s">
        <v>92</v>
      </c>
      <c r="B151" s="2" t="s">
        <v>1400</v>
      </c>
      <c r="C151" s="2" t="s">
        <v>3172</v>
      </c>
      <c r="D151" s="2" t="s">
        <v>1211</v>
      </c>
      <c r="E151" s="2" t="s">
        <v>462</v>
      </c>
      <c r="F151" s="2" t="s">
        <v>1895</v>
      </c>
      <c r="G151" s="2" t="s">
        <v>2835</v>
      </c>
      <c r="H151" s="2" t="s">
        <v>1313</v>
      </c>
    </row>
    <row r="152" spans="1:8" x14ac:dyDescent="0.3">
      <c r="A152" s="2" t="s">
        <v>227</v>
      </c>
      <c r="B152" s="2" t="s">
        <v>4935</v>
      </c>
      <c r="C152" s="2" t="s">
        <v>84</v>
      </c>
      <c r="D152" s="2" t="s">
        <v>1783</v>
      </c>
      <c r="E152" s="2" t="s">
        <v>646</v>
      </c>
      <c r="F152" s="2" t="s">
        <v>1635</v>
      </c>
      <c r="G152" s="2" t="s">
        <v>4895</v>
      </c>
      <c r="H152" s="2" t="s">
        <v>6561</v>
      </c>
    </row>
    <row r="153" spans="1:8" x14ac:dyDescent="0.3">
      <c r="A153" s="2" t="s">
        <v>5112</v>
      </c>
      <c r="B153" s="2" t="s">
        <v>1542</v>
      </c>
      <c r="C153" s="2" t="s">
        <v>324</v>
      </c>
      <c r="D153" s="2" t="s">
        <v>3798</v>
      </c>
      <c r="E153" s="2" t="s">
        <v>2811</v>
      </c>
      <c r="F153" s="2" t="s">
        <v>5989</v>
      </c>
      <c r="G153" s="2" t="s">
        <v>6630</v>
      </c>
      <c r="H153" s="2" t="s">
        <v>5815</v>
      </c>
    </row>
    <row r="154" spans="1:8" x14ac:dyDescent="0.3">
      <c r="A154" s="2" t="s">
        <v>5078</v>
      </c>
      <c r="B154" s="2" t="s">
        <v>5016</v>
      </c>
      <c r="C154" s="2" t="s">
        <v>183</v>
      </c>
      <c r="D154" s="2" t="s">
        <v>1320</v>
      </c>
      <c r="E154" s="2" t="s">
        <v>5101</v>
      </c>
      <c r="F154" s="2" t="s">
        <v>3732</v>
      </c>
      <c r="G154" s="2" t="s">
        <v>4691</v>
      </c>
      <c r="H154" s="2" t="s">
        <v>3909</v>
      </c>
    </row>
    <row r="155" spans="1:8" x14ac:dyDescent="0.3">
      <c r="A155" s="2" t="s">
        <v>913</v>
      </c>
      <c r="B155" s="2" t="s">
        <v>1191</v>
      </c>
      <c r="C155" s="2" t="s">
        <v>6238</v>
      </c>
      <c r="D155" s="2" t="s">
        <v>4307</v>
      </c>
      <c r="E155" s="2" t="s">
        <v>262</v>
      </c>
      <c r="F155" s="2" t="s">
        <v>1476</v>
      </c>
      <c r="G155" s="2" t="s">
        <v>6275</v>
      </c>
      <c r="H155" s="2" t="s">
        <v>5693</v>
      </c>
    </row>
    <row r="156" spans="1:8" x14ac:dyDescent="0.3">
      <c r="A156" s="2" t="s">
        <v>5124</v>
      </c>
      <c r="B156" s="2" t="s">
        <v>4989</v>
      </c>
      <c r="C156" s="2" t="s">
        <v>3608</v>
      </c>
      <c r="D156" s="2" t="s">
        <v>4421</v>
      </c>
      <c r="E156" s="2" t="s">
        <v>6120</v>
      </c>
      <c r="F156" s="2" t="s">
        <v>1257</v>
      </c>
      <c r="G156" s="2" t="s">
        <v>481</v>
      </c>
      <c r="H156" s="2" t="s">
        <v>6521</v>
      </c>
    </row>
    <row r="157" spans="1:8" x14ac:dyDescent="0.3">
      <c r="A157" s="2" t="s">
        <v>4813</v>
      </c>
      <c r="B157" s="2" t="s">
        <v>1865</v>
      </c>
      <c r="C157" s="2" t="s">
        <v>3369</v>
      </c>
      <c r="D157" s="2" t="s">
        <v>4045</v>
      </c>
      <c r="E157" s="2" t="s">
        <v>881</v>
      </c>
      <c r="F157" s="2" t="s">
        <v>4960</v>
      </c>
      <c r="G157" s="2" t="s">
        <v>3296</v>
      </c>
      <c r="H157" s="2" t="s">
        <v>5697</v>
      </c>
    </row>
    <row r="158" spans="1:8" x14ac:dyDescent="0.3">
      <c r="A158" s="2" t="s">
        <v>5058</v>
      </c>
      <c r="B158" s="2" t="s">
        <v>4693</v>
      </c>
      <c r="C158" s="2" t="s">
        <v>5568</v>
      </c>
      <c r="D158" s="2" t="s">
        <v>4651</v>
      </c>
      <c r="E158" s="2" t="s">
        <v>5084</v>
      </c>
      <c r="F158" s="2" t="s">
        <v>4828</v>
      </c>
      <c r="G158" s="2" t="s">
        <v>233</v>
      </c>
      <c r="H158" s="2" t="s">
        <v>6566</v>
      </c>
    </row>
    <row r="159" spans="1:8" x14ac:dyDescent="0.3">
      <c r="A159" s="2" t="s">
        <v>5127</v>
      </c>
      <c r="B159" s="2" t="s">
        <v>1097</v>
      </c>
      <c r="C159" s="2" t="s">
        <v>891</v>
      </c>
      <c r="D159" s="2" t="s">
        <v>1745</v>
      </c>
      <c r="E159" s="2" t="s">
        <v>613</v>
      </c>
      <c r="F159" s="2" t="s">
        <v>4958</v>
      </c>
      <c r="G159" s="2" t="s">
        <v>3553</v>
      </c>
      <c r="H159" s="2" t="s">
        <v>5714</v>
      </c>
    </row>
    <row r="160" spans="1:8" x14ac:dyDescent="0.3">
      <c r="A160" s="2" t="s">
        <v>6104</v>
      </c>
      <c r="B160" s="2" t="s">
        <v>1879</v>
      </c>
      <c r="C160" s="2" t="s">
        <v>2869</v>
      </c>
      <c r="D160" s="2" t="s">
        <v>3897</v>
      </c>
      <c r="E160" s="2" t="s">
        <v>6101</v>
      </c>
      <c r="F160" s="2" t="s">
        <v>1270</v>
      </c>
      <c r="G160" s="2" t="s">
        <v>3512</v>
      </c>
      <c r="H160" s="2" t="s">
        <v>4221</v>
      </c>
    </row>
    <row r="161" spans="1:8" x14ac:dyDescent="0.3">
      <c r="A161" s="2" t="s">
        <v>5049</v>
      </c>
      <c r="B161" s="2" t="s">
        <v>5021</v>
      </c>
      <c r="C161" s="2" t="s">
        <v>785</v>
      </c>
      <c r="D161" s="2" t="s">
        <v>5800</v>
      </c>
      <c r="E161" s="2" t="s">
        <v>535</v>
      </c>
      <c r="F161" s="2" t="s">
        <v>4416</v>
      </c>
      <c r="G161" s="2" t="s">
        <v>6147</v>
      </c>
      <c r="H161" s="2" t="s">
        <v>6471</v>
      </c>
    </row>
    <row r="162" spans="1:8" x14ac:dyDescent="0.3">
      <c r="A162" s="2" t="s">
        <v>5150</v>
      </c>
      <c r="B162" s="2" t="s">
        <v>1898</v>
      </c>
      <c r="C162" s="2" t="s">
        <v>2341</v>
      </c>
      <c r="D162" s="2" t="s">
        <v>4446</v>
      </c>
      <c r="E162" s="2" t="s">
        <v>6133</v>
      </c>
      <c r="F162" s="2" t="s">
        <v>4473</v>
      </c>
      <c r="G162" s="2" t="s">
        <v>3671</v>
      </c>
      <c r="H162" s="2" t="s">
        <v>6459</v>
      </c>
    </row>
    <row r="163" spans="1:8" x14ac:dyDescent="0.3">
      <c r="A163" s="2" t="s">
        <v>41</v>
      </c>
      <c r="B163" s="2" t="s">
        <v>1577</v>
      </c>
      <c r="C163" s="2" t="s">
        <v>495</v>
      </c>
      <c r="D163" s="2" t="s">
        <v>1916</v>
      </c>
      <c r="E163" s="2" t="s">
        <v>6112</v>
      </c>
      <c r="F163" s="2" t="s">
        <v>1415</v>
      </c>
      <c r="G163" s="2" t="s">
        <v>3340</v>
      </c>
      <c r="H163" s="2" t="s">
        <v>4611</v>
      </c>
    </row>
    <row r="164" spans="1:8" x14ac:dyDescent="0.3">
      <c r="A164" s="2" t="s">
        <v>4739</v>
      </c>
      <c r="B164" s="2" t="s">
        <v>1548</v>
      </c>
      <c r="C164" s="2" t="s">
        <v>6228</v>
      </c>
      <c r="D164" s="2" t="s">
        <v>4992</v>
      </c>
      <c r="E164" s="2" t="s">
        <v>5106</v>
      </c>
      <c r="F164" s="2" t="s">
        <v>6007</v>
      </c>
      <c r="G164" s="2" t="s">
        <v>3167</v>
      </c>
      <c r="H164" s="2" t="s">
        <v>6437</v>
      </c>
    </row>
    <row r="165" spans="1:8" x14ac:dyDescent="0.3">
      <c r="A165" s="2" t="s">
        <v>899</v>
      </c>
      <c r="B165" s="2" t="s">
        <v>4852</v>
      </c>
      <c r="C165" s="2" t="s">
        <v>4759</v>
      </c>
      <c r="D165" s="2" t="s">
        <v>2037</v>
      </c>
      <c r="E165" s="2" t="s">
        <v>669</v>
      </c>
      <c r="F165" s="2" t="s">
        <v>3992</v>
      </c>
      <c r="G165" s="2" t="s">
        <v>3222</v>
      </c>
      <c r="H165" s="2" t="s">
        <v>6427</v>
      </c>
    </row>
    <row r="166" spans="1:8" x14ac:dyDescent="0.3">
      <c r="A166" s="2" t="s">
        <v>3231</v>
      </c>
      <c r="B166" s="2" t="s">
        <v>5004</v>
      </c>
      <c r="C166" s="2" t="s">
        <v>3490</v>
      </c>
      <c r="D166" s="2" t="s">
        <v>4196</v>
      </c>
      <c r="E166" s="2" t="s">
        <v>4764</v>
      </c>
      <c r="F166" s="2" t="s">
        <v>1497</v>
      </c>
      <c r="G166" s="2" t="s">
        <v>6121</v>
      </c>
      <c r="H166" s="2" t="s">
        <v>6500</v>
      </c>
    </row>
    <row r="167" spans="1:8" x14ac:dyDescent="0.3">
      <c r="A167" s="2" t="s">
        <v>81</v>
      </c>
      <c r="B167" s="2" t="s">
        <v>1294</v>
      </c>
      <c r="C167" s="2" t="s">
        <v>6424</v>
      </c>
      <c r="D167" s="2" t="s">
        <v>4092</v>
      </c>
      <c r="E167" s="2" t="s">
        <v>3188</v>
      </c>
      <c r="F167" s="2" t="s">
        <v>1598</v>
      </c>
      <c r="G167" s="2" t="s">
        <v>5611</v>
      </c>
      <c r="H167" s="2" t="s">
        <v>5862</v>
      </c>
    </row>
    <row r="168" spans="1:8" x14ac:dyDescent="0.3">
      <c r="A168" s="2" t="s">
        <v>559</v>
      </c>
      <c r="B168" s="2" t="s">
        <v>1668</v>
      </c>
      <c r="C168" s="2" t="s">
        <v>5111</v>
      </c>
      <c r="D168" s="2" t="s">
        <v>3955</v>
      </c>
      <c r="E168" s="2" t="s">
        <v>591</v>
      </c>
      <c r="F168" s="2" t="s">
        <v>6574</v>
      </c>
      <c r="G168" s="2" t="s">
        <v>6173</v>
      </c>
      <c r="H168" s="2" t="s">
        <v>5740</v>
      </c>
    </row>
    <row r="169" spans="1:8" x14ac:dyDescent="0.3">
      <c r="A169" s="2" t="s">
        <v>3311</v>
      </c>
      <c r="B169" s="2" t="s">
        <v>1768</v>
      </c>
      <c r="C169" s="2" t="s">
        <v>2650</v>
      </c>
      <c r="D169" s="2" t="s">
        <v>3902</v>
      </c>
      <c r="E169" s="2" t="s">
        <v>864</v>
      </c>
      <c r="F169" s="2" t="s">
        <v>6031</v>
      </c>
      <c r="G169" s="2" t="s">
        <v>6150</v>
      </c>
      <c r="H169" s="2" t="s">
        <v>6004</v>
      </c>
    </row>
    <row r="170" spans="1:8" x14ac:dyDescent="0.3">
      <c r="A170" s="2" t="s">
        <v>296</v>
      </c>
      <c r="B170" s="2" t="s">
        <v>4911</v>
      </c>
      <c r="C170" s="2" t="s">
        <v>3288</v>
      </c>
      <c r="D170" s="2" t="s">
        <v>4442</v>
      </c>
      <c r="E170" s="2" t="s">
        <v>890</v>
      </c>
      <c r="F170" s="2" t="s">
        <v>4125</v>
      </c>
      <c r="G170" s="2" t="s">
        <v>5545</v>
      </c>
      <c r="H170" s="2" t="s">
        <v>4568</v>
      </c>
    </row>
    <row r="171" spans="1:8" x14ac:dyDescent="0.3">
      <c r="A171" s="2" t="s">
        <v>30</v>
      </c>
      <c r="B171" s="2" t="s">
        <v>1773</v>
      </c>
      <c r="C171" s="2" t="s">
        <v>2439</v>
      </c>
      <c r="D171" s="2" t="s">
        <v>3866</v>
      </c>
      <c r="E171" s="2" t="s">
        <v>4792</v>
      </c>
      <c r="F171" s="2" t="s">
        <v>5009</v>
      </c>
      <c r="G171" s="2" t="s">
        <v>2671</v>
      </c>
      <c r="H171" s="2" t="s">
        <v>6447</v>
      </c>
    </row>
    <row r="172" spans="1:8" x14ac:dyDescent="0.3">
      <c r="A172" s="2" t="s">
        <v>5123</v>
      </c>
      <c r="B172" s="2" t="s">
        <v>1154</v>
      </c>
      <c r="C172" s="2" t="s">
        <v>6369</v>
      </c>
      <c r="D172" s="2" t="s">
        <v>4886</v>
      </c>
      <c r="E172" s="2" t="s">
        <v>636</v>
      </c>
      <c r="F172" s="2" t="s">
        <v>6450</v>
      </c>
      <c r="G172" s="2" t="s">
        <v>4874</v>
      </c>
      <c r="H172" s="2" t="s">
        <v>4431</v>
      </c>
    </row>
    <row r="173" spans="1:8" x14ac:dyDescent="0.3">
      <c r="A173" s="2" t="s">
        <v>739</v>
      </c>
      <c r="B173" s="2" t="s">
        <v>1696</v>
      </c>
      <c r="C173" s="2" t="s">
        <v>2348</v>
      </c>
      <c r="D173" s="2" t="s">
        <v>4049</v>
      </c>
      <c r="E173" s="2" t="s">
        <v>214</v>
      </c>
      <c r="F173" s="2" t="s">
        <v>1582</v>
      </c>
      <c r="G173" s="2" t="s">
        <v>1897</v>
      </c>
      <c r="H173" s="2" t="s">
        <v>1939</v>
      </c>
    </row>
    <row r="174" spans="1:8" x14ac:dyDescent="0.3">
      <c r="A174" s="2" t="s">
        <v>2245</v>
      </c>
      <c r="B174" s="2" t="s">
        <v>1257</v>
      </c>
      <c r="C174" s="2" t="s">
        <v>6322</v>
      </c>
      <c r="D174" s="2" t="s">
        <v>5031</v>
      </c>
      <c r="E174" s="2" t="s">
        <v>5203</v>
      </c>
      <c r="F174" s="2" t="s">
        <v>1511</v>
      </c>
      <c r="G174" s="2" t="s">
        <v>6163</v>
      </c>
      <c r="H174" s="2" t="s">
        <v>1791</v>
      </c>
    </row>
    <row r="175" spans="1:8" x14ac:dyDescent="0.3">
      <c r="A175" s="2" t="s">
        <v>6105</v>
      </c>
      <c r="B175" s="2" t="s">
        <v>1959</v>
      </c>
      <c r="C175" s="2" t="s">
        <v>5085</v>
      </c>
      <c r="D175" s="2" t="s">
        <v>4982</v>
      </c>
      <c r="E175" s="2" t="s">
        <v>607</v>
      </c>
      <c r="F175" s="2" t="s">
        <v>1888</v>
      </c>
      <c r="G175" s="2" t="s">
        <v>5921</v>
      </c>
      <c r="H175" s="2" t="s">
        <v>3711</v>
      </c>
    </row>
    <row r="176" spans="1:8" x14ac:dyDescent="0.3">
      <c r="A176" s="2" t="s">
        <v>268</v>
      </c>
      <c r="B176" s="2" t="s">
        <v>4960</v>
      </c>
      <c r="C176" s="2" t="s">
        <v>6243</v>
      </c>
      <c r="D176" s="2" t="s">
        <v>5779</v>
      </c>
      <c r="E176" s="2" t="s">
        <v>4816</v>
      </c>
      <c r="F176" s="2" t="s">
        <v>1589</v>
      </c>
      <c r="G176" s="2" t="s">
        <v>5879</v>
      </c>
      <c r="H176" s="2" t="s">
        <v>3811</v>
      </c>
    </row>
    <row r="177" spans="1:8" x14ac:dyDescent="0.3">
      <c r="A177" s="2" t="s">
        <v>291</v>
      </c>
      <c r="B177" s="2" t="s">
        <v>3911</v>
      </c>
      <c r="C177" s="2" t="s">
        <v>5940</v>
      </c>
      <c r="D177" s="2" t="s">
        <v>5815</v>
      </c>
      <c r="E177" s="2" t="s">
        <v>4742</v>
      </c>
      <c r="F177" s="2" t="s">
        <v>4054</v>
      </c>
      <c r="G177" s="2" t="s">
        <v>6213</v>
      </c>
      <c r="H177" s="2" t="s">
        <v>6505</v>
      </c>
    </row>
    <row r="178" spans="1:8" x14ac:dyDescent="0.3">
      <c r="A178" s="2" t="s">
        <v>896</v>
      </c>
      <c r="B178" s="2" t="s">
        <v>4958</v>
      </c>
      <c r="C178" s="2" t="s">
        <v>5964</v>
      </c>
      <c r="D178" s="2" t="s">
        <v>3909</v>
      </c>
      <c r="E178" s="2" t="s">
        <v>6114</v>
      </c>
      <c r="F178" s="2" t="s">
        <v>4715</v>
      </c>
      <c r="G178" s="2" t="s">
        <v>4758</v>
      </c>
      <c r="H178" s="2" t="s">
        <v>4650</v>
      </c>
    </row>
    <row r="179" spans="1:8" x14ac:dyDescent="0.3">
      <c r="A179" s="2" t="s">
        <v>534</v>
      </c>
      <c r="B179" s="2" t="s">
        <v>1270</v>
      </c>
      <c r="C179" s="2" t="s">
        <v>3661</v>
      </c>
      <c r="D179" s="2" t="s">
        <v>5693</v>
      </c>
      <c r="E179" s="2" t="s">
        <v>2086</v>
      </c>
      <c r="F179" s="2" t="s">
        <v>1342</v>
      </c>
      <c r="G179" s="2" t="s">
        <v>6186</v>
      </c>
      <c r="H179" s="2" t="s">
        <v>4821</v>
      </c>
    </row>
    <row r="180" spans="1:8" x14ac:dyDescent="0.3">
      <c r="A180" s="2" t="s">
        <v>859</v>
      </c>
      <c r="B180" s="2" t="s">
        <v>1715</v>
      </c>
      <c r="C180" s="2" t="s">
        <v>944</v>
      </c>
      <c r="D180" s="2" t="s">
        <v>5807</v>
      </c>
      <c r="E180" s="2" t="s">
        <v>4802</v>
      </c>
      <c r="F180" s="2" t="s">
        <v>4140</v>
      </c>
      <c r="G180" s="2" t="s">
        <v>2532</v>
      </c>
      <c r="H180" s="2" t="s">
        <v>1502</v>
      </c>
    </row>
    <row r="181" spans="1:8" x14ac:dyDescent="0.3">
      <c r="A181" s="2" t="s">
        <v>39</v>
      </c>
      <c r="B181" s="2" t="s">
        <v>4879</v>
      </c>
      <c r="C181" s="2" t="s">
        <v>3014</v>
      </c>
      <c r="D181" s="2" t="s">
        <v>5697</v>
      </c>
      <c r="E181" s="2" t="s">
        <v>2347</v>
      </c>
      <c r="F181" s="2" t="s">
        <v>4999</v>
      </c>
      <c r="G181" s="2" t="s">
        <v>5892</v>
      </c>
      <c r="H181" s="2" t="s">
        <v>4827</v>
      </c>
    </row>
    <row r="182" spans="1:8" x14ac:dyDescent="0.3">
      <c r="A182" s="2" t="s">
        <v>5063</v>
      </c>
      <c r="B182" s="2" t="s">
        <v>1390</v>
      </c>
      <c r="C182" s="2" t="s">
        <v>443</v>
      </c>
      <c r="D182" s="2" t="s">
        <v>5714</v>
      </c>
      <c r="E182" s="2" t="s">
        <v>6141</v>
      </c>
      <c r="F182" s="2" t="s">
        <v>2907</v>
      </c>
      <c r="G182" s="2" t="s">
        <v>390</v>
      </c>
      <c r="H182" s="2" t="s">
        <v>6021</v>
      </c>
    </row>
    <row r="183" spans="1:8" x14ac:dyDescent="0.3">
      <c r="A183" s="2" t="s">
        <v>967</v>
      </c>
      <c r="B183" s="2" t="s">
        <v>3992</v>
      </c>
      <c r="C183" s="2" t="s">
        <v>6355</v>
      </c>
      <c r="D183" s="2" t="s">
        <v>4887</v>
      </c>
      <c r="E183" s="2" t="s">
        <v>772</v>
      </c>
      <c r="F183" s="2" t="s">
        <v>1794</v>
      </c>
      <c r="G183" s="2" t="s">
        <v>5146</v>
      </c>
      <c r="H183" s="2" t="s">
        <v>5673</v>
      </c>
    </row>
    <row r="184" spans="1:8" x14ac:dyDescent="0.3">
      <c r="A184" s="2" t="s">
        <v>5059</v>
      </c>
      <c r="B184" s="2" t="s">
        <v>1497</v>
      </c>
      <c r="C184" s="2" t="s">
        <v>6411</v>
      </c>
      <c r="D184" s="2" t="s">
        <v>4561</v>
      </c>
      <c r="E184" s="2" t="s">
        <v>3117</v>
      </c>
      <c r="F184" s="2" t="s">
        <v>1089</v>
      </c>
      <c r="G184" s="2" t="s">
        <v>3226</v>
      </c>
      <c r="H184" s="2" t="s">
        <v>6506</v>
      </c>
    </row>
    <row r="185" spans="1:8" x14ac:dyDescent="0.3">
      <c r="A185" s="2" t="s">
        <v>192</v>
      </c>
      <c r="B185" s="2" t="s">
        <v>1115</v>
      </c>
      <c r="C185" s="2" t="s">
        <v>908</v>
      </c>
      <c r="D185" s="2" t="s">
        <v>5862</v>
      </c>
      <c r="E185" s="2" t="s">
        <v>554</v>
      </c>
      <c r="F185" s="2" t="s">
        <v>6496</v>
      </c>
      <c r="G185" s="2" t="s">
        <v>2758</v>
      </c>
      <c r="H185" s="2" t="s">
        <v>3971</v>
      </c>
    </row>
    <row r="186" spans="1:8" x14ac:dyDescent="0.3">
      <c r="A186" s="2" t="s">
        <v>5143</v>
      </c>
      <c r="B186" s="2" t="s">
        <v>1781</v>
      </c>
      <c r="C186" s="2" t="s">
        <v>2522</v>
      </c>
      <c r="D186" s="2" t="s">
        <v>5740</v>
      </c>
      <c r="E186" s="2" t="s">
        <v>6136</v>
      </c>
      <c r="F186" s="2" t="s">
        <v>4932</v>
      </c>
      <c r="G186" s="2" t="s">
        <v>6195</v>
      </c>
      <c r="H186" s="2" t="s">
        <v>6557</v>
      </c>
    </row>
    <row r="187" spans="1:8" x14ac:dyDescent="0.3">
      <c r="A187" s="2" t="s">
        <v>391</v>
      </c>
      <c r="B187" s="2" t="s">
        <v>1598</v>
      </c>
      <c r="C187" s="2" t="s">
        <v>5890</v>
      </c>
      <c r="D187" s="2" t="s">
        <v>1184</v>
      </c>
      <c r="E187" s="2" t="s">
        <v>840</v>
      </c>
      <c r="F187" s="2" t="s">
        <v>1593</v>
      </c>
      <c r="G187" s="2" t="s">
        <v>5913</v>
      </c>
      <c r="H187" s="2" t="s">
        <v>1117</v>
      </c>
    </row>
    <row r="188" spans="1:8" x14ac:dyDescent="0.3">
      <c r="A188" s="2" t="s">
        <v>2954</v>
      </c>
      <c r="B188" s="2" t="s">
        <v>5009</v>
      </c>
      <c r="C188" s="2" t="s">
        <v>793</v>
      </c>
      <c r="D188" s="2" t="s">
        <v>4089</v>
      </c>
      <c r="E188" s="2" t="s">
        <v>2795</v>
      </c>
      <c r="F188" s="2" t="s">
        <v>4698</v>
      </c>
      <c r="G188" s="2" t="s">
        <v>4965</v>
      </c>
      <c r="H188" s="2" t="s">
        <v>1542</v>
      </c>
    </row>
    <row r="189" spans="1:8" x14ac:dyDescent="0.3">
      <c r="A189" s="2" t="s">
        <v>5080</v>
      </c>
      <c r="B189" s="2" t="s">
        <v>1300</v>
      </c>
      <c r="C189" s="2" t="s">
        <v>3521</v>
      </c>
      <c r="D189" s="2" t="s">
        <v>4198</v>
      </c>
      <c r="E189" s="2" t="s">
        <v>5128</v>
      </c>
      <c r="F189" s="2" t="s">
        <v>6623</v>
      </c>
      <c r="G189" s="2" t="s">
        <v>799</v>
      </c>
      <c r="H189" s="2" t="s">
        <v>5016</v>
      </c>
    </row>
    <row r="190" spans="1:8" x14ac:dyDescent="0.3">
      <c r="A190" s="2" t="s">
        <v>746</v>
      </c>
      <c r="B190" s="2" t="s">
        <v>1888</v>
      </c>
      <c r="C190" s="2" t="s">
        <v>6305</v>
      </c>
      <c r="D190" s="2" t="s">
        <v>4227</v>
      </c>
      <c r="E190" s="2" t="s">
        <v>757</v>
      </c>
      <c r="F190" s="2" t="s">
        <v>6551</v>
      </c>
      <c r="G190" s="2" t="s">
        <v>3261</v>
      </c>
      <c r="H190" s="2" t="s">
        <v>5652</v>
      </c>
    </row>
    <row r="191" spans="1:8" x14ac:dyDescent="0.3">
      <c r="A191" s="2" t="s">
        <v>6139</v>
      </c>
      <c r="B191" s="2" t="s">
        <v>1589</v>
      </c>
      <c r="C191" s="2" t="s">
        <v>6223</v>
      </c>
      <c r="D191" s="2" t="s">
        <v>4962</v>
      </c>
      <c r="E191" s="2" t="s">
        <v>597</v>
      </c>
      <c r="F191" s="2" t="s">
        <v>4910</v>
      </c>
      <c r="G191" s="2" t="s">
        <v>5894</v>
      </c>
      <c r="H191" s="2" t="s">
        <v>1191</v>
      </c>
    </row>
    <row r="192" spans="1:8" x14ac:dyDescent="0.3">
      <c r="A192" s="2" t="s">
        <v>4755</v>
      </c>
      <c r="B192" s="2" t="s">
        <v>4054</v>
      </c>
      <c r="C192" s="2" t="s">
        <v>219</v>
      </c>
      <c r="D192" s="2" t="s">
        <v>4850</v>
      </c>
      <c r="E192" s="2" t="s">
        <v>6119</v>
      </c>
      <c r="F192" s="2" t="s">
        <v>4397</v>
      </c>
      <c r="G192" s="2" t="s">
        <v>116</v>
      </c>
      <c r="H192" s="2" t="s">
        <v>4989</v>
      </c>
    </row>
    <row r="193" spans="1:8" x14ac:dyDescent="0.3">
      <c r="A193" s="2" t="s">
        <v>5136</v>
      </c>
      <c r="B193" s="2" t="s">
        <v>4715</v>
      </c>
      <c r="C193" s="2" t="s">
        <v>3392</v>
      </c>
      <c r="D193" s="2" t="s">
        <v>4077</v>
      </c>
      <c r="E193" s="2" t="s">
        <v>446</v>
      </c>
      <c r="F193" s="2" t="s">
        <v>1538</v>
      </c>
      <c r="G193" s="2" t="s">
        <v>5567</v>
      </c>
      <c r="H193" s="2" t="s">
        <v>3748</v>
      </c>
    </row>
    <row r="194" spans="1:8" x14ac:dyDescent="0.3">
      <c r="A194" s="2" t="s">
        <v>883</v>
      </c>
      <c r="B194" s="2" t="s">
        <v>1342</v>
      </c>
      <c r="C194" s="2" t="s">
        <v>6169</v>
      </c>
      <c r="D194" s="2" t="s">
        <v>1939</v>
      </c>
      <c r="E194" s="2" t="s">
        <v>907</v>
      </c>
      <c r="F194" s="2" t="s">
        <v>1098</v>
      </c>
      <c r="G194" s="2" t="s">
        <v>609</v>
      </c>
      <c r="H194" s="2" t="s">
        <v>6538</v>
      </c>
    </row>
    <row r="195" spans="1:8" x14ac:dyDescent="0.3">
      <c r="A195" s="2" t="s">
        <v>701</v>
      </c>
      <c r="B195" s="2" t="s">
        <v>1851</v>
      </c>
      <c r="C195" s="2" t="s">
        <v>5942</v>
      </c>
      <c r="D195" s="2" t="s">
        <v>1791</v>
      </c>
      <c r="E195" s="2" t="s">
        <v>706</v>
      </c>
      <c r="F195" s="2" t="s">
        <v>1801</v>
      </c>
      <c r="G195" s="2" t="s">
        <v>464</v>
      </c>
      <c r="H195" s="2" t="s">
        <v>4261</v>
      </c>
    </row>
    <row r="196" spans="1:8" x14ac:dyDescent="0.3">
      <c r="A196" s="2" t="s">
        <v>629</v>
      </c>
      <c r="B196" s="2" t="s">
        <v>4999</v>
      </c>
      <c r="C196" s="2" t="s">
        <v>843</v>
      </c>
      <c r="D196" s="2" t="s">
        <v>1653</v>
      </c>
      <c r="E196" s="2" t="s">
        <v>232</v>
      </c>
      <c r="F196" s="2" t="s">
        <v>1296</v>
      </c>
      <c r="G196" s="2" t="s">
        <v>2898</v>
      </c>
      <c r="H196" s="2" t="s">
        <v>6040</v>
      </c>
    </row>
    <row r="197" spans="1:8" x14ac:dyDescent="0.3">
      <c r="A197" s="2" t="s">
        <v>80</v>
      </c>
      <c r="B197" s="2" t="s">
        <v>1794</v>
      </c>
      <c r="C197" s="2" t="s">
        <v>722</v>
      </c>
      <c r="D197" s="2" t="s">
        <v>3960</v>
      </c>
      <c r="E197" s="2" t="s">
        <v>570</v>
      </c>
      <c r="F197" s="2" t="s">
        <v>4289</v>
      </c>
      <c r="G197" s="2" t="s">
        <v>720</v>
      </c>
      <c r="H197" s="2" t="s">
        <v>5785</v>
      </c>
    </row>
    <row r="198" spans="1:8" x14ac:dyDescent="0.3">
      <c r="A198" s="2" t="s">
        <v>968</v>
      </c>
      <c r="B198" s="2" t="s">
        <v>4053</v>
      </c>
      <c r="C198" s="2" t="s">
        <v>5467</v>
      </c>
      <c r="D198" s="2" t="s">
        <v>5749</v>
      </c>
      <c r="E198" s="2" t="s">
        <v>5090</v>
      </c>
      <c r="F198" s="2" t="s">
        <v>3654</v>
      </c>
      <c r="G198" s="2" t="s">
        <v>877</v>
      </c>
      <c r="H198" s="2" t="s">
        <v>5021</v>
      </c>
    </row>
    <row r="199" spans="1:8" x14ac:dyDescent="0.3">
      <c r="A199" s="2" t="s">
        <v>671</v>
      </c>
      <c r="B199" s="2" t="s">
        <v>1533</v>
      </c>
      <c r="C199" s="2" t="s">
        <v>445</v>
      </c>
      <c r="D199" s="2" t="s">
        <v>4409</v>
      </c>
      <c r="E199" s="2" t="s">
        <v>6129</v>
      </c>
      <c r="F199" s="2" t="s">
        <v>4922</v>
      </c>
      <c r="G199" s="2" t="s">
        <v>5883</v>
      </c>
      <c r="H199" s="2" t="s">
        <v>6075</v>
      </c>
    </row>
    <row r="200" spans="1:8" x14ac:dyDescent="0.3">
      <c r="A200" s="2" t="s">
        <v>612</v>
      </c>
      <c r="B200" s="2" t="s">
        <v>4895</v>
      </c>
      <c r="C200" s="2" t="s">
        <v>320</v>
      </c>
      <c r="D200" s="2" t="s">
        <v>4821</v>
      </c>
      <c r="E200" s="2" t="s">
        <v>731</v>
      </c>
      <c r="F200" s="2" t="s">
        <v>1273</v>
      </c>
      <c r="G200" s="2" t="s">
        <v>1108</v>
      </c>
      <c r="H200" s="2" t="s">
        <v>1548</v>
      </c>
    </row>
    <row r="201" spans="1:8" x14ac:dyDescent="0.3">
      <c r="A201" s="2" t="s">
        <v>269</v>
      </c>
      <c r="B201" s="2" t="s">
        <v>1752</v>
      </c>
      <c r="C201" s="2" t="s">
        <v>6329</v>
      </c>
      <c r="D201" s="2" t="s">
        <v>1099</v>
      </c>
      <c r="E201" s="2" t="s">
        <v>199</v>
      </c>
      <c r="F201" s="2" t="s">
        <v>5028</v>
      </c>
      <c r="G201" s="2" t="s">
        <v>6189</v>
      </c>
      <c r="H201" s="2" t="s">
        <v>6508</v>
      </c>
    </row>
    <row r="202" spans="1:8" x14ac:dyDescent="0.3">
      <c r="A202" s="2" t="s">
        <v>244</v>
      </c>
      <c r="B202" s="2" t="s">
        <v>1190</v>
      </c>
      <c r="C202" s="2" t="s">
        <v>975</v>
      </c>
      <c r="D202" s="2" t="s">
        <v>4826</v>
      </c>
      <c r="E202" s="2" t="s">
        <v>4762</v>
      </c>
      <c r="F202" s="2" t="s">
        <v>1597</v>
      </c>
      <c r="G202" s="2" t="s">
        <v>4785</v>
      </c>
      <c r="H202" s="2" t="s">
        <v>4699</v>
      </c>
    </row>
    <row r="203" spans="1:8" x14ac:dyDescent="0.3">
      <c r="A203" s="2" t="s">
        <v>243</v>
      </c>
      <c r="B203" s="2" t="s">
        <v>6630</v>
      </c>
      <c r="C203" s="2" t="s">
        <v>299</v>
      </c>
      <c r="D203" s="2" t="s">
        <v>4827</v>
      </c>
      <c r="E203" s="2" t="s">
        <v>428</v>
      </c>
      <c r="F203" s="2" t="s">
        <v>1031</v>
      </c>
      <c r="G203" s="2" t="s">
        <v>2929</v>
      </c>
      <c r="H203" s="2" t="s">
        <v>5004</v>
      </c>
    </row>
    <row r="204" spans="1:8" x14ac:dyDescent="0.3">
      <c r="A204" s="2" t="s">
        <v>10</v>
      </c>
      <c r="B204" s="2" t="s">
        <v>5386</v>
      </c>
      <c r="C204" s="2" t="s">
        <v>6336</v>
      </c>
      <c r="D204" s="2" t="s">
        <v>5842</v>
      </c>
      <c r="E204" s="2" t="s">
        <v>6090</v>
      </c>
      <c r="F204" s="2" t="s">
        <v>4246</v>
      </c>
      <c r="G204" s="2" t="s">
        <v>2209</v>
      </c>
      <c r="H204" s="2" t="s">
        <v>1294</v>
      </c>
    </row>
    <row r="205" spans="1:8" x14ac:dyDescent="0.3">
      <c r="A205" s="2" t="s">
        <v>813</v>
      </c>
      <c r="B205" s="2" t="s">
        <v>4932</v>
      </c>
      <c r="C205" s="2" t="s">
        <v>72</v>
      </c>
      <c r="D205" s="2" t="s">
        <v>4834</v>
      </c>
      <c r="E205" s="2" t="s">
        <v>345</v>
      </c>
      <c r="F205" s="2" t="s">
        <v>1134</v>
      </c>
      <c r="G205" s="2" t="s">
        <v>3655</v>
      </c>
      <c r="H205" s="2" t="s">
        <v>1768</v>
      </c>
    </row>
    <row r="206" spans="1:8" x14ac:dyDescent="0.3">
      <c r="A206" s="2" t="s">
        <v>2913</v>
      </c>
      <c r="B206" s="2" t="s">
        <v>1593</v>
      </c>
      <c r="C206" s="2" t="s">
        <v>6200</v>
      </c>
      <c r="D206" s="2" t="s">
        <v>5673</v>
      </c>
      <c r="E206" s="2" t="s">
        <v>3678</v>
      </c>
      <c r="F206" s="2" t="s">
        <v>6014</v>
      </c>
      <c r="G206" s="2" t="s">
        <v>6165</v>
      </c>
      <c r="H206" s="2" t="s">
        <v>4282</v>
      </c>
    </row>
    <row r="207" spans="1:8" x14ac:dyDescent="0.3">
      <c r="A207" s="2" t="s">
        <v>2383</v>
      </c>
      <c r="B207" s="2" t="s">
        <v>1504</v>
      </c>
      <c r="C207" s="2" t="s">
        <v>472</v>
      </c>
      <c r="D207" s="2" t="s">
        <v>5755</v>
      </c>
      <c r="E207" s="2" t="s">
        <v>5096</v>
      </c>
      <c r="F207" s="2" t="s">
        <v>4443</v>
      </c>
      <c r="G207" s="2" t="s">
        <v>6095</v>
      </c>
      <c r="H207" s="2" t="s">
        <v>267</v>
      </c>
    </row>
    <row r="208" spans="1:8" x14ac:dyDescent="0.3">
      <c r="A208" s="2" t="s">
        <v>421</v>
      </c>
      <c r="B208" s="2" t="s">
        <v>4698</v>
      </c>
      <c r="C208" s="2" t="s">
        <v>180</v>
      </c>
      <c r="D208" s="2" t="s">
        <v>4970</v>
      </c>
      <c r="E208" s="2" t="s">
        <v>895</v>
      </c>
      <c r="F208" s="2" t="s">
        <v>1277</v>
      </c>
      <c r="G208" s="2" t="s">
        <v>6214</v>
      </c>
      <c r="H208" s="2" t="s">
        <v>1635</v>
      </c>
    </row>
    <row r="209" spans="1:8" x14ac:dyDescent="0.3">
      <c r="A209" s="2" t="s">
        <v>0</v>
      </c>
      <c r="B209" s="2" t="s">
        <v>4910</v>
      </c>
      <c r="C209" s="2" t="s">
        <v>5095</v>
      </c>
      <c r="D209" s="2" t="s">
        <v>1400</v>
      </c>
      <c r="E209" s="2" t="s">
        <v>4803</v>
      </c>
      <c r="F209" s="2" t="s">
        <v>6598</v>
      </c>
      <c r="G209" s="2" t="s">
        <v>131</v>
      </c>
      <c r="H209" s="2" t="s">
        <v>3732</v>
      </c>
    </row>
    <row r="210" spans="1:8" x14ac:dyDescent="0.3">
      <c r="A210" s="2" t="s">
        <v>4727</v>
      </c>
      <c r="B210" s="2" t="s">
        <v>1538</v>
      </c>
      <c r="C210" s="2" t="s">
        <v>2399</v>
      </c>
      <c r="D210" s="2" t="s">
        <v>4366</v>
      </c>
      <c r="E210" s="2" t="s">
        <v>632</v>
      </c>
      <c r="F210" s="2" t="s">
        <v>3370</v>
      </c>
      <c r="G210" s="2" t="s">
        <v>6202</v>
      </c>
      <c r="H210" s="2" t="s">
        <v>6036</v>
      </c>
    </row>
    <row r="211" spans="1:8" x14ac:dyDescent="0.3">
      <c r="A211" s="2" t="s">
        <v>6304</v>
      </c>
      <c r="B211" s="2" t="s">
        <v>1373</v>
      </c>
      <c r="C211" s="2" t="s">
        <v>3186</v>
      </c>
      <c r="D211" s="2" t="s">
        <v>4161</v>
      </c>
      <c r="E211" s="2" t="s">
        <v>6115</v>
      </c>
      <c r="F211" s="2" t="s">
        <v>4907</v>
      </c>
      <c r="G211" s="2" t="s">
        <v>6221</v>
      </c>
      <c r="H211" s="2" t="s">
        <v>5810</v>
      </c>
    </row>
    <row r="212" spans="1:8" x14ac:dyDescent="0.3">
      <c r="A212" s="2" t="s">
        <v>2988</v>
      </c>
      <c r="B212" s="2" t="s">
        <v>4289</v>
      </c>
      <c r="C212" s="2" t="s">
        <v>5886</v>
      </c>
      <c r="D212" s="2" t="s">
        <v>1542</v>
      </c>
      <c r="E212" s="2" t="s">
        <v>137</v>
      </c>
      <c r="F212" s="2" t="s">
        <v>5997</v>
      </c>
      <c r="G212" s="2" t="s">
        <v>99</v>
      </c>
      <c r="H212" s="2" t="s">
        <v>1257</v>
      </c>
    </row>
    <row r="213" spans="1:8" x14ac:dyDescent="0.3">
      <c r="A213" s="2" t="s">
        <v>6236</v>
      </c>
      <c r="B213" s="2" t="s">
        <v>4268</v>
      </c>
      <c r="C213" s="2" t="s">
        <v>3085</v>
      </c>
      <c r="D213" s="2" t="s">
        <v>5016</v>
      </c>
      <c r="E213" s="2" t="s">
        <v>398</v>
      </c>
      <c r="F213" s="2" t="s">
        <v>1897</v>
      </c>
      <c r="G213" s="2" t="s">
        <v>401</v>
      </c>
      <c r="H213" s="2" t="s">
        <v>5789</v>
      </c>
    </row>
    <row r="214" spans="1:8" x14ac:dyDescent="0.3">
      <c r="A214" s="2" t="s">
        <v>4784</v>
      </c>
      <c r="B214" s="2" t="s">
        <v>4867</v>
      </c>
      <c r="C214" s="2" t="s">
        <v>5905</v>
      </c>
      <c r="D214" s="2" t="s">
        <v>5652</v>
      </c>
      <c r="E214" s="2" t="s">
        <v>6117</v>
      </c>
      <c r="F214" s="2" t="s">
        <v>1465</v>
      </c>
      <c r="G214" s="2" t="s">
        <v>513</v>
      </c>
      <c r="H214" s="2" t="s">
        <v>6078</v>
      </c>
    </row>
    <row r="215" spans="1:8" x14ac:dyDescent="0.3">
      <c r="A215" s="2" t="s">
        <v>6240</v>
      </c>
      <c r="B215" s="2" t="s">
        <v>1428</v>
      </c>
      <c r="C215" s="2" t="s">
        <v>648</v>
      </c>
      <c r="D215" s="2" t="s">
        <v>1191</v>
      </c>
      <c r="E215" s="2" t="s">
        <v>6132</v>
      </c>
      <c r="F215" s="2" t="s">
        <v>1324</v>
      </c>
      <c r="G215" s="2" t="s">
        <v>3551</v>
      </c>
      <c r="H215" s="2" t="s">
        <v>6467</v>
      </c>
    </row>
    <row r="216" spans="1:8" x14ac:dyDescent="0.3">
      <c r="A216" s="2" t="s">
        <v>4684</v>
      </c>
      <c r="B216" s="2" t="s">
        <v>4922</v>
      </c>
      <c r="C216" s="2" t="s">
        <v>695</v>
      </c>
      <c r="D216" s="2" t="s">
        <v>4989</v>
      </c>
      <c r="E216" s="2" t="s">
        <v>6092</v>
      </c>
      <c r="F216" s="2" t="s">
        <v>1648</v>
      </c>
      <c r="G216" s="2" t="s">
        <v>6190</v>
      </c>
      <c r="H216" s="2" t="s">
        <v>4828</v>
      </c>
    </row>
    <row r="217" spans="1:8" x14ac:dyDescent="0.3">
      <c r="A217" s="2" t="s">
        <v>3337</v>
      </c>
      <c r="B217" s="2" t="s">
        <v>1762</v>
      </c>
      <c r="C217" s="2" t="s">
        <v>5878</v>
      </c>
      <c r="D217" s="2" t="s">
        <v>4513</v>
      </c>
      <c r="E217" s="2" t="s">
        <v>688</v>
      </c>
      <c r="F217" s="2" t="s">
        <v>1532</v>
      </c>
      <c r="G217" s="2" t="s">
        <v>48</v>
      </c>
      <c r="H217" s="2" t="s">
        <v>4958</v>
      </c>
    </row>
    <row r="218" spans="1:8" x14ac:dyDescent="0.3">
      <c r="A218" s="2" t="s">
        <v>5038</v>
      </c>
      <c r="B218" s="2" t="s">
        <v>1273</v>
      </c>
      <c r="C218" s="2" t="s">
        <v>857</v>
      </c>
      <c r="D218" s="2" t="s">
        <v>1865</v>
      </c>
      <c r="E218" s="2" t="s">
        <v>6110</v>
      </c>
      <c r="F218" s="2" t="s">
        <v>2149</v>
      </c>
      <c r="G218" s="2" t="s">
        <v>6217</v>
      </c>
      <c r="H218" s="2" t="s">
        <v>1270</v>
      </c>
    </row>
    <row r="219" spans="1:8" x14ac:dyDescent="0.3">
      <c r="A219" s="2" t="s">
        <v>549</v>
      </c>
      <c r="B219" s="2" t="s">
        <v>5028</v>
      </c>
      <c r="C219" s="2" t="s">
        <v>2976</v>
      </c>
      <c r="D219" s="2" t="s">
        <v>4573</v>
      </c>
      <c r="E219" s="2"/>
      <c r="F219" s="2" t="s">
        <v>3818</v>
      </c>
      <c r="G219" s="2" t="s">
        <v>6175</v>
      </c>
      <c r="H219" s="2" t="s">
        <v>5795</v>
      </c>
    </row>
    <row r="220" spans="1:8" x14ac:dyDescent="0.3">
      <c r="A220" s="2" t="s">
        <v>49</v>
      </c>
      <c r="B220" s="2" t="s">
        <v>1597</v>
      </c>
      <c r="C220" s="2" t="s">
        <v>3349</v>
      </c>
      <c r="D220" s="2" t="s">
        <v>1097</v>
      </c>
      <c r="E220" s="2"/>
      <c r="F220" s="2" t="s">
        <v>6530</v>
      </c>
      <c r="G220" s="2" t="s">
        <v>5615</v>
      </c>
      <c r="H220" s="2" t="s">
        <v>6064</v>
      </c>
    </row>
    <row r="221" spans="1:8" x14ac:dyDescent="0.3">
      <c r="A221" s="2" t="s">
        <v>966</v>
      </c>
      <c r="B221" s="2" t="s">
        <v>4871</v>
      </c>
      <c r="C221" s="2" t="s">
        <v>5066</v>
      </c>
      <c r="D221" s="2" t="s">
        <v>5785</v>
      </c>
      <c r="E221" s="2"/>
      <c r="F221" s="2" t="s">
        <v>5036</v>
      </c>
      <c r="G221" s="2" t="s">
        <v>2669</v>
      </c>
      <c r="H221" s="2" t="s">
        <v>4416</v>
      </c>
    </row>
    <row r="222" spans="1:8" x14ac:dyDescent="0.3">
      <c r="A222" s="2" t="s">
        <v>851</v>
      </c>
      <c r="B222" s="2" t="s">
        <v>1709</v>
      </c>
      <c r="C222" s="2" t="s">
        <v>924</v>
      </c>
      <c r="D222" s="2" t="s">
        <v>5021</v>
      </c>
      <c r="E222" s="2"/>
      <c r="F222" s="2" t="s">
        <v>1150</v>
      </c>
      <c r="G222" s="2" t="s">
        <v>6196</v>
      </c>
      <c r="H222" s="2" t="s">
        <v>6568</v>
      </c>
    </row>
    <row r="223" spans="1:8" x14ac:dyDescent="0.3">
      <c r="A223" s="2" t="s">
        <v>354</v>
      </c>
      <c r="B223" s="2" t="s">
        <v>1069</v>
      </c>
      <c r="C223" s="2" t="s">
        <v>2680</v>
      </c>
      <c r="D223" s="2" t="s">
        <v>1898</v>
      </c>
      <c r="E223" s="2"/>
      <c r="F223" s="2" t="s">
        <v>1666</v>
      </c>
      <c r="G223" s="2" t="s">
        <v>6143</v>
      </c>
      <c r="H223" s="2" t="s">
        <v>4473</v>
      </c>
    </row>
    <row r="224" spans="1:8" x14ac:dyDescent="0.3">
      <c r="A224" s="2" t="s">
        <v>2596</v>
      </c>
      <c r="B224" s="2" t="s">
        <v>4443</v>
      </c>
      <c r="C224" s="2" t="s">
        <v>1494</v>
      </c>
      <c r="D224" s="2" t="s">
        <v>1577</v>
      </c>
      <c r="E224" s="2"/>
      <c r="F224" s="2" t="s">
        <v>1639</v>
      </c>
      <c r="G224" s="2" t="s">
        <v>835</v>
      </c>
      <c r="H224" s="2" t="s">
        <v>6086</v>
      </c>
    </row>
    <row r="225" spans="1:8" x14ac:dyDescent="0.3">
      <c r="A225" s="2" t="s">
        <v>6281</v>
      </c>
      <c r="B225" s="2" t="s">
        <v>4907</v>
      </c>
      <c r="C225" s="2" t="s">
        <v>557</v>
      </c>
      <c r="D225" s="2" t="s">
        <v>1548</v>
      </c>
      <c r="E225" s="2"/>
      <c r="F225" s="2" t="s">
        <v>1742</v>
      </c>
      <c r="G225" s="2" t="s">
        <v>2674</v>
      </c>
      <c r="H225" s="2" t="s">
        <v>3992</v>
      </c>
    </row>
    <row r="226" spans="1:8" x14ac:dyDescent="0.3">
      <c r="A226" s="2" t="s">
        <v>5262</v>
      </c>
      <c r="B226" s="2" t="s">
        <v>1477</v>
      </c>
      <c r="C226" s="2" t="s">
        <v>5193</v>
      </c>
      <c r="D226" s="2" t="s">
        <v>5004</v>
      </c>
      <c r="E226" s="2"/>
      <c r="F226" s="2" t="s">
        <v>6604</v>
      </c>
      <c r="G226" s="2" t="s">
        <v>6098</v>
      </c>
      <c r="H226" s="2" t="s">
        <v>1497</v>
      </c>
    </row>
    <row r="227" spans="1:8" x14ac:dyDescent="0.3">
      <c r="A227" s="2" t="s">
        <v>3468</v>
      </c>
      <c r="B227" s="2" t="s">
        <v>1466</v>
      </c>
      <c r="C227" s="2" t="s">
        <v>3545</v>
      </c>
      <c r="D227" s="2" t="s">
        <v>1294</v>
      </c>
      <c r="E227" s="2"/>
      <c r="F227" s="2" t="s">
        <v>1271</v>
      </c>
      <c r="G227" s="2" t="s">
        <v>5953</v>
      </c>
      <c r="H227" s="2" t="s">
        <v>5871</v>
      </c>
    </row>
    <row r="228" spans="1:8" x14ac:dyDescent="0.3">
      <c r="A228" s="2" t="s">
        <v>5040</v>
      </c>
      <c r="B228" s="2" t="s">
        <v>4874</v>
      </c>
      <c r="C228" s="2" t="s">
        <v>3178</v>
      </c>
      <c r="D228" s="2" t="s">
        <v>1668</v>
      </c>
      <c r="E228" s="2"/>
      <c r="F228" s="2" t="s">
        <v>1203</v>
      </c>
      <c r="G228" s="2" t="s">
        <v>3039</v>
      </c>
      <c r="H228" s="2" t="s">
        <v>1598</v>
      </c>
    </row>
    <row r="229" spans="1:8" x14ac:dyDescent="0.3">
      <c r="A229" s="2" t="s">
        <v>234</v>
      </c>
      <c r="B229" s="2" t="s">
        <v>1897</v>
      </c>
      <c r="C229" s="2" t="s">
        <v>2524</v>
      </c>
      <c r="D229" s="2" t="s">
        <v>1768</v>
      </c>
      <c r="E229" s="2"/>
      <c r="F229" s="2" t="s">
        <v>1587</v>
      </c>
      <c r="G229" s="2" t="s">
        <v>3147</v>
      </c>
      <c r="H229" s="2" t="s">
        <v>6574</v>
      </c>
    </row>
    <row r="230" spans="1:8" x14ac:dyDescent="0.3">
      <c r="A230" s="2" t="s">
        <v>392</v>
      </c>
      <c r="B230" s="2" t="s">
        <v>1324</v>
      </c>
      <c r="C230" s="2" t="s">
        <v>6406</v>
      </c>
      <c r="D230" s="2" t="s">
        <v>4911</v>
      </c>
      <c r="E230" s="2"/>
      <c r="F230" s="2" t="s">
        <v>1514</v>
      </c>
      <c r="G230" s="2" t="s">
        <v>6225</v>
      </c>
      <c r="H230" s="2" t="s">
        <v>6490</v>
      </c>
    </row>
    <row r="231" spans="1:8" x14ac:dyDescent="0.3">
      <c r="A231" s="2" t="s">
        <v>2712</v>
      </c>
      <c r="B231" s="2" t="s">
        <v>1648</v>
      </c>
      <c r="C231" s="2" t="s">
        <v>5073</v>
      </c>
      <c r="D231" s="2" t="s">
        <v>1773</v>
      </c>
      <c r="E231" s="2"/>
      <c r="F231" s="2" t="s">
        <v>4823</v>
      </c>
      <c r="G231" s="2" t="s">
        <v>2126</v>
      </c>
      <c r="H231" s="2" t="s">
        <v>5875</v>
      </c>
    </row>
    <row r="232" spans="1:8" x14ac:dyDescent="0.3">
      <c r="A232" s="2" t="s">
        <v>723</v>
      </c>
      <c r="B232" s="2" t="s">
        <v>4854</v>
      </c>
      <c r="C232" s="2" t="s">
        <v>6185</v>
      </c>
      <c r="D232" s="2" t="s">
        <v>1154</v>
      </c>
      <c r="E232" s="2"/>
      <c r="F232" s="2" t="s">
        <v>1869</v>
      </c>
      <c r="G232" s="2" t="s">
        <v>6227</v>
      </c>
      <c r="H232" s="2" t="s">
        <v>4125</v>
      </c>
    </row>
    <row r="233" spans="1:8" x14ac:dyDescent="0.3">
      <c r="A233" s="2" t="s">
        <v>5103</v>
      </c>
      <c r="B233" s="2" t="s">
        <v>1532</v>
      </c>
      <c r="C233" s="2" t="s">
        <v>622</v>
      </c>
      <c r="D233" s="2" t="s">
        <v>5660</v>
      </c>
      <c r="E233" s="2"/>
      <c r="F233" s="2" t="s">
        <v>3692</v>
      </c>
      <c r="G233" s="2" t="s">
        <v>6158</v>
      </c>
      <c r="H233" s="2" t="s">
        <v>5009</v>
      </c>
    </row>
    <row r="234" spans="1:8" x14ac:dyDescent="0.3">
      <c r="A234" s="2" t="s">
        <v>412</v>
      </c>
      <c r="B234" s="2" t="s">
        <v>1437</v>
      </c>
      <c r="C234" s="2" t="s">
        <v>2613</v>
      </c>
      <c r="D234" s="2" t="s">
        <v>1696</v>
      </c>
      <c r="E234" s="2"/>
      <c r="F234" s="2" t="s">
        <v>6581</v>
      </c>
      <c r="G234" s="2" t="s">
        <v>800</v>
      </c>
      <c r="H234" s="2" t="s">
        <v>3979</v>
      </c>
    </row>
    <row r="235" spans="1:8" x14ac:dyDescent="0.3">
      <c r="A235" s="2" t="s">
        <v>146</v>
      </c>
      <c r="B235" s="2" t="s">
        <v>1777</v>
      </c>
      <c r="C235" s="2" t="s">
        <v>3687</v>
      </c>
      <c r="D235" s="2" t="s">
        <v>5810</v>
      </c>
      <c r="E235" s="2"/>
      <c r="F235" s="2" t="s">
        <v>4707</v>
      </c>
      <c r="G235" s="2" t="s">
        <v>5565</v>
      </c>
      <c r="H235" s="2" t="s">
        <v>5802</v>
      </c>
    </row>
    <row r="236" spans="1:8" x14ac:dyDescent="0.3">
      <c r="A236" s="2" t="s">
        <v>954</v>
      </c>
      <c r="B236" s="2" t="s">
        <v>1904</v>
      </c>
      <c r="C236" s="2" t="s">
        <v>3060</v>
      </c>
      <c r="D236" s="2" t="s">
        <v>1257</v>
      </c>
      <c r="E236" s="2"/>
      <c r="F236" s="2" t="s">
        <v>1071</v>
      </c>
      <c r="G236" s="2" t="s">
        <v>4777</v>
      </c>
      <c r="H236" s="2" t="s">
        <v>6039</v>
      </c>
    </row>
    <row r="237" spans="1:8" x14ac:dyDescent="0.3">
      <c r="A237" s="2" t="s">
        <v>779</v>
      </c>
      <c r="B237" s="2" t="s">
        <v>1557</v>
      </c>
      <c r="C237" s="2" t="s">
        <v>2885</v>
      </c>
      <c r="D237" s="2" t="s">
        <v>5769</v>
      </c>
      <c r="E237" s="2"/>
      <c r="F237" s="2" t="s">
        <v>6571</v>
      </c>
      <c r="G237" s="2" t="s">
        <v>5584</v>
      </c>
      <c r="H237" s="2" t="s">
        <v>6450</v>
      </c>
    </row>
    <row r="238" spans="1:8" x14ac:dyDescent="0.3">
      <c r="A238" s="2" t="s">
        <v>4750</v>
      </c>
      <c r="B238" s="2" t="s">
        <v>1962</v>
      </c>
      <c r="C238" s="2" t="s">
        <v>2943</v>
      </c>
      <c r="D238" s="2" t="s">
        <v>1959</v>
      </c>
      <c r="E238" s="2"/>
      <c r="F238" s="2" t="s">
        <v>4132</v>
      </c>
      <c r="G238" s="2" t="s">
        <v>6174</v>
      </c>
      <c r="H238" s="2" t="s">
        <v>1582</v>
      </c>
    </row>
    <row r="239" spans="1:8" x14ac:dyDescent="0.3">
      <c r="A239" s="2" t="s">
        <v>5064</v>
      </c>
      <c r="B239" s="2" t="s">
        <v>2002</v>
      </c>
      <c r="C239" s="2" t="s">
        <v>5910</v>
      </c>
      <c r="D239" s="2" t="s">
        <v>5789</v>
      </c>
      <c r="E239" s="2"/>
      <c r="F239" s="2" t="s">
        <v>3706</v>
      </c>
      <c r="G239" s="2" t="s">
        <v>93</v>
      </c>
      <c r="H239" s="2" t="s">
        <v>1511</v>
      </c>
    </row>
    <row r="240" spans="1:8" x14ac:dyDescent="0.3">
      <c r="A240" s="2" t="s">
        <v>293</v>
      </c>
      <c r="B240" s="2" t="s">
        <v>1634</v>
      </c>
      <c r="C240" s="2" t="s">
        <v>2747</v>
      </c>
      <c r="D240" s="2" t="s">
        <v>3911</v>
      </c>
      <c r="E240" s="2"/>
      <c r="F240" s="2" t="s">
        <v>3737</v>
      </c>
      <c r="G240" s="2" t="s">
        <v>6232</v>
      </c>
      <c r="H240" s="2" t="s">
        <v>1589</v>
      </c>
    </row>
    <row r="241" spans="1:8" x14ac:dyDescent="0.3">
      <c r="A241" s="2" t="s">
        <v>752</v>
      </c>
      <c r="B241" s="2" t="s">
        <v>3790</v>
      </c>
      <c r="C241" s="2" t="s">
        <v>5173</v>
      </c>
      <c r="D241" s="2" t="s">
        <v>4958</v>
      </c>
      <c r="E241" s="2"/>
      <c r="F241" s="2" t="s">
        <v>4898</v>
      </c>
      <c r="G241" s="2" t="s">
        <v>5091</v>
      </c>
      <c r="H241" s="2" t="s">
        <v>4054</v>
      </c>
    </row>
    <row r="242" spans="1:8" x14ac:dyDescent="0.3">
      <c r="A242" s="2" t="s">
        <v>729</v>
      </c>
      <c r="B242" s="2" t="s">
        <v>1788</v>
      </c>
      <c r="C242" s="2" t="s">
        <v>258</v>
      </c>
      <c r="D242" s="2" t="s">
        <v>1270</v>
      </c>
      <c r="E242" s="2"/>
      <c r="F242" s="2" t="s">
        <v>5380</v>
      </c>
      <c r="G242" s="2" t="s">
        <v>5916</v>
      </c>
      <c r="H242" s="2" t="s">
        <v>4715</v>
      </c>
    </row>
    <row r="243" spans="1:8" x14ac:dyDescent="0.3">
      <c r="A243" s="2" t="s">
        <v>5151</v>
      </c>
      <c r="B243" s="2" t="s">
        <v>5036</v>
      </c>
      <c r="C243" s="2" t="s">
        <v>5089</v>
      </c>
      <c r="D243" s="2" t="s">
        <v>5846</v>
      </c>
      <c r="E243" s="2"/>
      <c r="F243" s="2" t="s">
        <v>6494</v>
      </c>
      <c r="G243" s="2" t="s">
        <v>2549</v>
      </c>
      <c r="H243" s="2" t="s">
        <v>4210</v>
      </c>
    </row>
    <row r="244" spans="1:8" x14ac:dyDescent="0.3">
      <c r="A244" s="2" t="s">
        <v>655</v>
      </c>
      <c r="B244" s="2" t="s">
        <v>1852</v>
      </c>
      <c r="C244" s="2" t="s">
        <v>2079</v>
      </c>
      <c r="D244" s="2" t="s">
        <v>4464</v>
      </c>
      <c r="E244" s="2"/>
      <c r="F244" s="2" t="s">
        <v>5985</v>
      </c>
      <c r="G244" s="2" t="s">
        <v>5132</v>
      </c>
      <c r="H244" s="2" t="s">
        <v>4140</v>
      </c>
    </row>
    <row r="245" spans="1:8" x14ac:dyDescent="0.3">
      <c r="A245" s="2" t="s">
        <v>659</v>
      </c>
      <c r="B245" s="2" t="s">
        <v>1518</v>
      </c>
      <c r="C245" s="2" t="s">
        <v>2148</v>
      </c>
      <c r="D245" s="2" t="s">
        <v>5670</v>
      </c>
      <c r="E245" s="2"/>
      <c r="F245" s="2" t="s">
        <v>4042</v>
      </c>
      <c r="G245" s="2" t="s">
        <v>2594</v>
      </c>
      <c r="H245" s="2" t="s">
        <v>6059</v>
      </c>
    </row>
    <row r="246" spans="1:8" x14ac:dyDescent="0.3">
      <c r="A246" s="2" t="s">
        <v>362</v>
      </c>
      <c r="B246" s="2" t="s">
        <v>1514</v>
      </c>
      <c r="C246" s="2" t="s">
        <v>808</v>
      </c>
      <c r="D246" s="2" t="s">
        <v>5795</v>
      </c>
      <c r="E246" s="2"/>
      <c r="F246" s="2" t="s">
        <v>6607</v>
      </c>
      <c r="G246" s="2" t="s">
        <v>6205</v>
      </c>
      <c r="H246" s="2" t="s">
        <v>4999</v>
      </c>
    </row>
    <row r="247" spans="1:8" x14ac:dyDescent="0.3">
      <c r="A247" s="2" t="s">
        <v>2881</v>
      </c>
      <c r="B247" s="2" t="s">
        <v>1541</v>
      </c>
      <c r="C247" s="2" t="s">
        <v>4757</v>
      </c>
      <c r="D247" s="2" t="s">
        <v>1715</v>
      </c>
      <c r="E247" s="2"/>
      <c r="F247" s="2" t="s">
        <v>3753</v>
      </c>
      <c r="G247" s="2" t="s">
        <v>5100</v>
      </c>
      <c r="H247" s="2" t="s">
        <v>1794</v>
      </c>
    </row>
    <row r="248" spans="1:8" x14ac:dyDescent="0.3">
      <c r="A248" s="2" t="s">
        <v>626</v>
      </c>
      <c r="B248" s="2" t="s">
        <v>4823</v>
      </c>
      <c r="C248" s="2" t="s">
        <v>2380</v>
      </c>
      <c r="D248" s="2" t="s">
        <v>1390</v>
      </c>
      <c r="E248" s="2"/>
      <c r="F248" s="2" t="s">
        <v>6606</v>
      </c>
      <c r="G248" s="2" t="s">
        <v>6162</v>
      </c>
      <c r="H248" s="2" t="s">
        <v>4141</v>
      </c>
    </row>
    <row r="249" spans="1:8" x14ac:dyDescent="0.3">
      <c r="A249" s="2" t="s">
        <v>948</v>
      </c>
      <c r="B249" s="2" t="s">
        <v>4818</v>
      </c>
      <c r="C249" s="2" t="s">
        <v>2260</v>
      </c>
      <c r="D249" s="2" t="s">
        <v>4356</v>
      </c>
      <c r="E249" s="2"/>
      <c r="F249" s="2" t="s">
        <v>4697</v>
      </c>
      <c r="G249" s="2" t="s">
        <v>5917</v>
      </c>
      <c r="H249" s="2" t="s">
        <v>5821</v>
      </c>
    </row>
    <row r="250" spans="1:8" x14ac:dyDescent="0.3">
      <c r="A250" s="2" t="s">
        <v>6288</v>
      </c>
      <c r="B250" s="2" t="s">
        <v>4888</v>
      </c>
      <c r="C250" s="2" t="s">
        <v>2742</v>
      </c>
      <c r="D250" s="2" t="s">
        <v>3992</v>
      </c>
      <c r="E250" s="2"/>
      <c r="F250" s="2" t="s">
        <v>1650</v>
      </c>
      <c r="G250" s="2" t="s">
        <v>3404</v>
      </c>
      <c r="H250" s="2" t="s">
        <v>6065</v>
      </c>
    </row>
    <row r="251" spans="1:8" x14ac:dyDescent="0.3">
      <c r="A251" s="2" t="s">
        <v>3371</v>
      </c>
      <c r="B251" s="2" t="s">
        <v>1869</v>
      </c>
      <c r="C251" s="2" t="s">
        <v>331</v>
      </c>
      <c r="D251" s="2" t="s">
        <v>1497</v>
      </c>
      <c r="E251" s="2"/>
      <c r="F251" s="2" t="s">
        <v>1425</v>
      </c>
      <c r="G251" s="2" t="s">
        <v>6207</v>
      </c>
      <c r="H251" s="2" t="s">
        <v>4479</v>
      </c>
    </row>
    <row r="252" spans="1:8" x14ac:dyDescent="0.3">
      <c r="A252" s="2" t="s">
        <v>6111</v>
      </c>
      <c r="B252" s="2" t="s">
        <v>4324</v>
      </c>
      <c r="C252" s="2" t="s">
        <v>1247</v>
      </c>
      <c r="D252" s="2" t="s">
        <v>5686</v>
      </c>
      <c r="E252" s="2"/>
      <c r="F252" s="2" t="s">
        <v>1645</v>
      </c>
      <c r="G252" s="2" t="s">
        <v>5599</v>
      </c>
      <c r="H252" s="2" t="s">
        <v>3920</v>
      </c>
    </row>
    <row r="253" spans="1:8" x14ac:dyDescent="0.3">
      <c r="A253" s="2" t="s">
        <v>5086</v>
      </c>
      <c r="B253" s="2" t="s">
        <v>3692</v>
      </c>
      <c r="C253" s="2" t="s">
        <v>538</v>
      </c>
      <c r="D253" s="2" t="s">
        <v>1115</v>
      </c>
      <c r="E253" s="2"/>
      <c r="F253" s="2" t="s">
        <v>5020</v>
      </c>
      <c r="G253" s="2" t="s">
        <v>78</v>
      </c>
      <c r="H253" s="2" t="s">
        <v>5640</v>
      </c>
    </row>
    <row r="254" spans="1:8" x14ac:dyDescent="0.3">
      <c r="A254" s="2" t="s">
        <v>5097</v>
      </c>
      <c r="B254" s="2" t="s">
        <v>4707</v>
      </c>
      <c r="C254" s="2" t="s">
        <v>2228</v>
      </c>
      <c r="D254" s="2" t="s">
        <v>1781</v>
      </c>
      <c r="E254" s="2"/>
      <c r="F254" s="2" t="s">
        <v>1368</v>
      </c>
      <c r="G254" s="2" t="s">
        <v>6149</v>
      </c>
      <c r="H254" s="2" t="s">
        <v>4407</v>
      </c>
    </row>
    <row r="255" spans="1:8" x14ac:dyDescent="0.3">
      <c r="A255" s="2" t="s">
        <v>5149</v>
      </c>
      <c r="B255" s="2" t="s">
        <v>1523</v>
      </c>
      <c r="C255" s="2" t="s">
        <v>385</v>
      </c>
      <c r="D255" s="2" t="s">
        <v>1598</v>
      </c>
      <c r="E255" s="2"/>
      <c r="F255" s="2" t="s">
        <v>1676</v>
      </c>
      <c r="G255" s="2" t="s">
        <v>6183</v>
      </c>
      <c r="H255" s="2" t="s">
        <v>1089</v>
      </c>
    </row>
    <row r="256" spans="1:8" x14ac:dyDescent="0.3">
      <c r="A256" s="2" t="s">
        <v>5138</v>
      </c>
      <c r="B256" s="2" t="s">
        <v>4165</v>
      </c>
      <c r="C256" s="2" t="s">
        <v>3648</v>
      </c>
      <c r="D256" s="2" t="s">
        <v>5875</v>
      </c>
      <c r="E256" s="2"/>
      <c r="F256" s="2" t="s">
        <v>6022</v>
      </c>
      <c r="G256" s="2" t="s">
        <v>2719</v>
      </c>
      <c r="H256" s="2" t="s">
        <v>6496</v>
      </c>
    </row>
    <row r="257" spans="1:8" x14ac:dyDescent="0.3">
      <c r="A257" s="2" t="s">
        <v>5050</v>
      </c>
      <c r="B257" s="2" t="s">
        <v>1071</v>
      </c>
      <c r="C257" s="2" t="s">
        <v>2226</v>
      </c>
      <c r="D257" s="2" t="s">
        <v>5781</v>
      </c>
      <c r="E257" s="2"/>
      <c r="F257" s="2" t="s">
        <v>1357</v>
      </c>
      <c r="G257" s="2" t="s">
        <v>745</v>
      </c>
      <c r="H257" s="2" t="s">
        <v>4932</v>
      </c>
    </row>
    <row r="258" spans="1:8" x14ac:dyDescent="0.3">
      <c r="A258" s="2" t="s">
        <v>3437</v>
      </c>
      <c r="B258" s="2" t="s">
        <v>4904</v>
      </c>
      <c r="C258" s="2" t="s">
        <v>2469</v>
      </c>
      <c r="D258" s="2" t="s">
        <v>5009</v>
      </c>
      <c r="E258" s="2"/>
      <c r="F258" s="2" t="s">
        <v>1418</v>
      </c>
      <c r="G258" s="2" t="s">
        <v>120</v>
      </c>
      <c r="H258" s="2" t="s">
        <v>1593</v>
      </c>
    </row>
    <row r="259" spans="1:8" x14ac:dyDescent="0.3">
      <c r="A259" s="2" t="s">
        <v>3125</v>
      </c>
      <c r="B259" s="2" t="s">
        <v>3972</v>
      </c>
      <c r="C259" s="2" t="s">
        <v>2562</v>
      </c>
      <c r="D259" s="2" t="s">
        <v>5802</v>
      </c>
      <c r="E259" s="2"/>
      <c r="F259" s="2" t="s">
        <v>1908</v>
      </c>
      <c r="G259" s="2" t="s">
        <v>3386</v>
      </c>
      <c r="H259" s="2" t="s">
        <v>4698</v>
      </c>
    </row>
    <row r="260" spans="1:8" x14ac:dyDescent="0.3">
      <c r="A260" s="2" t="s">
        <v>298</v>
      </c>
      <c r="B260" s="2" t="s">
        <v>3706</v>
      </c>
      <c r="C260" s="2" t="s">
        <v>316</v>
      </c>
      <c r="D260" s="2" t="s">
        <v>4228</v>
      </c>
      <c r="E260" s="2"/>
      <c r="F260" s="2" t="s">
        <v>5007</v>
      </c>
      <c r="G260" s="2" t="s">
        <v>6089</v>
      </c>
      <c r="H260" s="2" t="s">
        <v>6551</v>
      </c>
    </row>
    <row r="261" spans="1:8" x14ac:dyDescent="0.3">
      <c r="A261" s="2" t="s">
        <v>625</v>
      </c>
      <c r="B261" s="2" t="s">
        <v>5029</v>
      </c>
      <c r="C261" s="2" t="s">
        <v>807</v>
      </c>
      <c r="D261" s="2" t="s">
        <v>1300</v>
      </c>
      <c r="E261" s="2"/>
      <c r="F261" s="2" t="s">
        <v>1474</v>
      </c>
      <c r="G261" s="2" t="s">
        <v>6180</v>
      </c>
      <c r="H261" s="2" t="s">
        <v>4910</v>
      </c>
    </row>
    <row r="262" spans="1:8" x14ac:dyDescent="0.3">
      <c r="A262" s="2" t="s">
        <v>509</v>
      </c>
      <c r="B262" s="2" t="s">
        <v>1279</v>
      </c>
      <c r="C262" s="2" t="s">
        <v>404</v>
      </c>
      <c r="D262" s="2" t="s">
        <v>4500</v>
      </c>
      <c r="E262" s="2"/>
      <c r="F262" s="2" t="s">
        <v>6444</v>
      </c>
      <c r="G262" s="2" t="s">
        <v>5093</v>
      </c>
      <c r="H262" s="2" t="s">
        <v>4397</v>
      </c>
    </row>
    <row r="263" spans="1:8" x14ac:dyDescent="0.3">
      <c r="A263" s="2" t="s">
        <v>526</v>
      </c>
      <c r="B263" s="2" t="s">
        <v>3737</v>
      </c>
      <c r="C263" s="2" t="s">
        <v>3242</v>
      </c>
      <c r="D263" s="2" t="s">
        <v>1589</v>
      </c>
      <c r="E263" s="2"/>
      <c r="F263" s="2" t="s">
        <v>6006</v>
      </c>
      <c r="G263" s="2" t="s">
        <v>4868</v>
      </c>
      <c r="H263" s="2" t="s">
        <v>1538</v>
      </c>
    </row>
    <row r="264" spans="1:8" x14ac:dyDescent="0.3">
      <c r="A264" s="2" t="s">
        <v>170</v>
      </c>
      <c r="B264" s="2" t="s">
        <v>4898</v>
      </c>
      <c r="C264" s="2" t="s">
        <v>2637</v>
      </c>
      <c r="D264" s="2" t="s">
        <v>4054</v>
      </c>
      <c r="E264" s="2"/>
      <c r="F264" s="2" t="s">
        <v>6567</v>
      </c>
      <c r="G264" s="2" t="s">
        <v>618</v>
      </c>
      <c r="H264" s="2" t="s">
        <v>1098</v>
      </c>
    </row>
    <row r="265" spans="1:8" x14ac:dyDescent="0.3">
      <c r="A265" s="2" t="s">
        <v>2850</v>
      </c>
      <c r="B265" s="2" t="s">
        <v>1585</v>
      </c>
      <c r="C265" s="2" t="s">
        <v>3220</v>
      </c>
      <c r="D265" s="2" t="s">
        <v>4715</v>
      </c>
      <c r="E265" s="2"/>
      <c r="F265" s="2" t="s">
        <v>1108</v>
      </c>
      <c r="G265" s="2" t="s">
        <v>277</v>
      </c>
      <c r="H265" s="2" t="s">
        <v>1801</v>
      </c>
    </row>
    <row r="266" spans="1:8" x14ac:dyDescent="0.3">
      <c r="A266" s="2" t="s">
        <v>507</v>
      </c>
      <c r="B266" s="2" t="s">
        <v>1796</v>
      </c>
      <c r="C266" s="2" t="s">
        <v>2490</v>
      </c>
      <c r="D266" s="2" t="s">
        <v>4999</v>
      </c>
      <c r="E266" s="2"/>
      <c r="F266" s="2" t="s">
        <v>6011</v>
      </c>
      <c r="G266" s="2" t="s">
        <v>5970</v>
      </c>
      <c r="H266" s="2" t="s">
        <v>5775</v>
      </c>
    </row>
    <row r="267" spans="1:8" x14ac:dyDescent="0.3">
      <c r="A267" s="2" t="s">
        <v>981</v>
      </c>
      <c r="B267" s="2" t="s">
        <v>4942</v>
      </c>
      <c r="C267" s="2" t="s">
        <v>489</v>
      </c>
      <c r="D267" s="2" t="s">
        <v>5811</v>
      </c>
      <c r="E267" s="2"/>
      <c r="F267" s="2" t="s">
        <v>6520</v>
      </c>
      <c r="G267" s="2" t="s">
        <v>4766</v>
      </c>
      <c r="H267" s="2" t="s">
        <v>5857</v>
      </c>
    </row>
    <row r="268" spans="1:8" x14ac:dyDescent="0.3">
      <c r="A268" s="2" t="s">
        <v>3436</v>
      </c>
      <c r="B268" s="2" t="s">
        <v>1660</v>
      </c>
      <c r="C268" s="2" t="s">
        <v>2299</v>
      </c>
      <c r="D268" s="2" t="s">
        <v>1794</v>
      </c>
      <c r="E268" s="2"/>
      <c r="F268" s="2" t="s">
        <v>1453</v>
      </c>
      <c r="G268" s="2" t="s">
        <v>6123</v>
      </c>
      <c r="H268" s="2" t="s">
        <v>1296</v>
      </c>
    </row>
    <row r="269" spans="1:8" x14ac:dyDescent="0.3">
      <c r="A269" s="2" t="s">
        <v>715</v>
      </c>
      <c r="B269" s="2" t="s">
        <v>4902</v>
      </c>
      <c r="C269" s="2" t="s">
        <v>2378</v>
      </c>
      <c r="D269" s="2" t="s">
        <v>5821</v>
      </c>
      <c r="E269" s="2"/>
      <c r="F269" s="2" t="s">
        <v>1487</v>
      </c>
      <c r="G269" s="2" t="s">
        <v>3254</v>
      </c>
      <c r="H269" s="2" t="s">
        <v>6582</v>
      </c>
    </row>
    <row r="270" spans="1:8" x14ac:dyDescent="0.3">
      <c r="A270" s="2" t="s">
        <v>5351</v>
      </c>
      <c r="B270" s="2" t="s">
        <v>4838</v>
      </c>
      <c r="C270" s="2" t="s">
        <v>6381</v>
      </c>
      <c r="D270" s="2" t="s">
        <v>4053</v>
      </c>
      <c r="E270" s="2"/>
      <c r="F270" s="2" t="s">
        <v>4996</v>
      </c>
      <c r="G270" s="2" t="s">
        <v>5081</v>
      </c>
      <c r="H270" s="2" t="s">
        <v>4560</v>
      </c>
    </row>
    <row r="271" spans="1:8" x14ac:dyDescent="0.3">
      <c r="A271" s="2" t="s">
        <v>628</v>
      </c>
      <c r="B271" s="2" t="s">
        <v>4965</v>
      </c>
      <c r="C271" s="2" t="s">
        <v>227</v>
      </c>
      <c r="D271" s="2" t="s">
        <v>1533</v>
      </c>
      <c r="E271" s="2"/>
      <c r="F271" s="2" t="s">
        <v>1440</v>
      </c>
      <c r="G271" s="2" t="s">
        <v>3538</v>
      </c>
      <c r="H271" s="2" t="s">
        <v>5839</v>
      </c>
    </row>
    <row r="272" spans="1:8" x14ac:dyDescent="0.3">
      <c r="A272" s="2" t="s">
        <v>5117</v>
      </c>
      <c r="B272" s="2" t="s">
        <v>1646</v>
      </c>
      <c r="C272" s="2" t="s">
        <v>6402</v>
      </c>
      <c r="D272" s="2" t="s">
        <v>1752</v>
      </c>
      <c r="E272" s="2"/>
      <c r="F272" s="2" t="s">
        <v>4951</v>
      </c>
      <c r="G272" s="2" t="s">
        <v>1178</v>
      </c>
      <c r="H272" s="2" t="s">
        <v>6589</v>
      </c>
    </row>
    <row r="273" spans="1:8" x14ac:dyDescent="0.3">
      <c r="A273" s="2" t="s">
        <v>463</v>
      </c>
      <c r="B273" s="2" t="s">
        <v>1608</v>
      </c>
      <c r="C273" s="2" t="s">
        <v>1355</v>
      </c>
      <c r="D273" s="2" t="s">
        <v>5386</v>
      </c>
      <c r="E273" s="2"/>
      <c r="F273" s="2" t="s">
        <v>4710</v>
      </c>
      <c r="G273" s="2" t="s">
        <v>4774</v>
      </c>
      <c r="H273" s="2" t="s">
        <v>4289</v>
      </c>
    </row>
    <row r="274" spans="1:8" x14ac:dyDescent="0.3">
      <c r="A274" s="2" t="s">
        <v>994</v>
      </c>
      <c r="B274" s="2" t="s">
        <v>4697</v>
      </c>
      <c r="C274" s="2" t="s">
        <v>5112</v>
      </c>
      <c r="D274" s="2" t="s">
        <v>4932</v>
      </c>
      <c r="E274" s="2"/>
      <c r="F274" s="2" t="s">
        <v>1322</v>
      </c>
      <c r="G274" s="2" t="s">
        <v>2572</v>
      </c>
      <c r="H274" s="2" t="s">
        <v>6079</v>
      </c>
    </row>
    <row r="275" spans="1:8" x14ac:dyDescent="0.3">
      <c r="A275" s="2" t="s">
        <v>6301</v>
      </c>
      <c r="B275" s="2" t="s">
        <v>4716</v>
      </c>
      <c r="C275" s="2" t="s">
        <v>2607</v>
      </c>
      <c r="D275" s="2" t="s">
        <v>5820</v>
      </c>
      <c r="E275" s="2"/>
      <c r="F275" s="2" t="s">
        <v>1406</v>
      </c>
      <c r="G275" s="2" t="s">
        <v>462</v>
      </c>
      <c r="H275" s="2" t="s">
        <v>6493</v>
      </c>
    </row>
    <row r="276" spans="1:8" x14ac:dyDescent="0.3">
      <c r="A276" s="2" t="s">
        <v>297</v>
      </c>
      <c r="B276" s="2" t="s">
        <v>4343</v>
      </c>
      <c r="C276" s="2" t="s">
        <v>6397</v>
      </c>
      <c r="D276" s="2" t="s">
        <v>1593</v>
      </c>
      <c r="E276" s="2"/>
      <c r="F276" s="2" t="s">
        <v>6010</v>
      </c>
      <c r="G276" s="2" t="s">
        <v>6161</v>
      </c>
      <c r="H276" s="2" t="s">
        <v>4462</v>
      </c>
    </row>
    <row r="277" spans="1:8" x14ac:dyDescent="0.3">
      <c r="A277" s="2" t="s">
        <v>6100</v>
      </c>
      <c r="B277" s="2" t="s">
        <v>1425</v>
      </c>
      <c r="C277" s="2" t="s">
        <v>3169</v>
      </c>
      <c r="D277" s="2" t="s">
        <v>1504</v>
      </c>
      <c r="E277" s="2"/>
      <c r="F277" s="2" t="s">
        <v>4979</v>
      </c>
      <c r="G277" s="2" t="s">
        <v>6170</v>
      </c>
      <c r="H277" s="2" t="s">
        <v>982</v>
      </c>
    </row>
    <row r="278" spans="1:8" x14ac:dyDescent="0.3">
      <c r="A278" s="2" t="s">
        <v>151</v>
      </c>
      <c r="B278" s="2" t="s">
        <v>1645</v>
      </c>
      <c r="C278" s="2" t="s">
        <v>2249</v>
      </c>
      <c r="D278" s="2" t="s">
        <v>5739</v>
      </c>
      <c r="E278" s="2"/>
      <c r="F278" s="2" t="s">
        <v>4877</v>
      </c>
      <c r="G278" s="2" t="s">
        <v>6177</v>
      </c>
      <c r="H278" s="2" t="s">
        <v>4922</v>
      </c>
    </row>
    <row r="279" spans="1:8" x14ac:dyDescent="0.3">
      <c r="A279" s="2" t="s">
        <v>6295</v>
      </c>
      <c r="B279" s="2" t="s">
        <v>5020</v>
      </c>
      <c r="C279" s="2" t="s">
        <v>2432</v>
      </c>
      <c r="D279" s="2" t="s">
        <v>4698</v>
      </c>
      <c r="E279" s="2"/>
      <c r="F279" s="2" t="s">
        <v>4285</v>
      </c>
      <c r="G279" s="2" t="s">
        <v>4837</v>
      </c>
      <c r="H279" s="2" t="s">
        <v>5028</v>
      </c>
    </row>
    <row r="280" spans="1:8" x14ac:dyDescent="0.3">
      <c r="A280" s="2" t="s">
        <v>2938</v>
      </c>
      <c r="B280" s="2" t="s">
        <v>5030</v>
      </c>
      <c r="C280" s="2" t="s">
        <v>2413</v>
      </c>
      <c r="D280" s="2" t="s">
        <v>3974</v>
      </c>
      <c r="E280" s="2"/>
      <c r="F280" s="2" t="s">
        <v>5023</v>
      </c>
      <c r="G280" s="2" t="s">
        <v>6215</v>
      </c>
      <c r="H280" s="2" t="s">
        <v>1597</v>
      </c>
    </row>
    <row r="281" spans="1:8" x14ac:dyDescent="0.3">
      <c r="A281" s="2" t="s">
        <v>2552</v>
      </c>
      <c r="B281" s="2" t="s">
        <v>4918</v>
      </c>
      <c r="C281" s="2" t="s">
        <v>2698</v>
      </c>
      <c r="D281" s="2" t="s">
        <v>4910</v>
      </c>
      <c r="E281" s="2"/>
      <c r="F281" s="2" t="s">
        <v>6614</v>
      </c>
      <c r="G281" s="2" t="s">
        <v>6155</v>
      </c>
      <c r="H281" s="2" t="s">
        <v>6071</v>
      </c>
    </row>
    <row r="282" spans="1:8" x14ac:dyDescent="0.3">
      <c r="A282" s="2" t="s">
        <v>539</v>
      </c>
      <c r="B282" s="2" t="s">
        <v>1013</v>
      </c>
      <c r="C282" s="2" t="s">
        <v>6363</v>
      </c>
      <c r="D282" s="2" t="s">
        <v>1538</v>
      </c>
      <c r="E282" s="8"/>
      <c r="F282" s="2" t="s">
        <v>6491</v>
      </c>
      <c r="G282" s="2" t="s">
        <v>6210</v>
      </c>
      <c r="H282" s="2" t="s">
        <v>1031</v>
      </c>
    </row>
    <row r="283" spans="1:8" x14ac:dyDescent="0.3">
      <c r="A283" s="2" t="s">
        <v>115</v>
      </c>
      <c r="B283" s="2" t="s">
        <v>1357</v>
      </c>
      <c r="C283" s="2" t="s">
        <v>4952</v>
      </c>
      <c r="D283" s="2" t="s">
        <v>5732</v>
      </c>
      <c r="E283" s="8"/>
      <c r="F283" s="2" t="s">
        <v>6001</v>
      </c>
      <c r="G283" s="2" t="s">
        <v>2578</v>
      </c>
      <c r="H283" s="2" t="s">
        <v>4246</v>
      </c>
    </row>
    <row r="284" spans="1:8" x14ac:dyDescent="0.3">
      <c r="A284" s="2" t="s">
        <v>250</v>
      </c>
      <c r="B284" s="2" t="s">
        <v>4714</v>
      </c>
      <c r="C284" s="2" t="s">
        <v>6401</v>
      </c>
      <c r="D284" s="2" t="s">
        <v>5857</v>
      </c>
      <c r="E284" s="8"/>
      <c r="F284" s="2" t="s">
        <v>1540</v>
      </c>
      <c r="G284" s="2" t="s">
        <v>3033</v>
      </c>
      <c r="H284" s="2" t="s">
        <v>6453</v>
      </c>
    </row>
    <row r="285" spans="1:8" x14ac:dyDescent="0.3">
      <c r="A285" s="2" t="s">
        <v>6266</v>
      </c>
      <c r="B285" s="2" t="s">
        <v>5019</v>
      </c>
      <c r="C285" s="2" t="s">
        <v>913</v>
      </c>
      <c r="D285" s="2" t="s">
        <v>5742</v>
      </c>
      <c r="E285" s="8"/>
      <c r="F285" s="2" t="s">
        <v>5996</v>
      </c>
      <c r="G285" s="2" t="s">
        <v>4846</v>
      </c>
      <c r="H285" s="2" t="s">
        <v>1134</v>
      </c>
    </row>
    <row r="286" spans="1:8" x14ac:dyDescent="0.3">
      <c r="A286" s="2" t="s">
        <v>267</v>
      </c>
      <c r="B286" s="2" t="s">
        <v>3890</v>
      </c>
      <c r="C286" s="2" t="s">
        <v>5124</v>
      </c>
      <c r="D286" s="2" t="s">
        <v>4635</v>
      </c>
      <c r="E286" s="8"/>
      <c r="F286" s="2" t="s">
        <v>1094</v>
      </c>
      <c r="G286" s="2" t="s">
        <v>2690</v>
      </c>
      <c r="H286" s="2" t="s">
        <v>6014</v>
      </c>
    </row>
    <row r="287" spans="1:8" x14ac:dyDescent="0.3">
      <c r="A287" s="2" t="s">
        <v>96</v>
      </c>
      <c r="B287" s="2" t="s">
        <v>1418</v>
      </c>
      <c r="C287" s="2" t="s">
        <v>6407</v>
      </c>
      <c r="D287" s="2" t="s">
        <v>5839</v>
      </c>
      <c r="E287" s="8"/>
      <c r="F287" s="2" t="s">
        <v>4912</v>
      </c>
      <c r="G287" s="2" t="s">
        <v>2811</v>
      </c>
      <c r="H287" s="2" t="s">
        <v>4443</v>
      </c>
    </row>
    <row r="288" spans="1:8" x14ac:dyDescent="0.3">
      <c r="A288" s="2" t="s">
        <v>3681</v>
      </c>
      <c r="B288" s="2" t="s">
        <v>1908</v>
      </c>
      <c r="C288" s="2" t="s">
        <v>3556</v>
      </c>
      <c r="D288" s="2" t="s">
        <v>1373</v>
      </c>
      <c r="E288" s="8"/>
      <c r="F288" s="2" t="s">
        <v>1187</v>
      </c>
      <c r="G288" s="2" t="s">
        <v>5943</v>
      </c>
      <c r="H288" s="2" t="s">
        <v>5767</v>
      </c>
    </row>
    <row r="289" spans="1:8" x14ac:dyDescent="0.3">
      <c r="A289" s="2" t="s">
        <v>108</v>
      </c>
      <c r="B289" s="2" t="s">
        <v>5007</v>
      </c>
      <c r="C289" s="2" t="s">
        <v>3221</v>
      </c>
      <c r="D289" s="2" t="s">
        <v>4028</v>
      </c>
      <c r="E289" s="8"/>
      <c r="F289" s="2" t="s">
        <v>1109</v>
      </c>
      <c r="G289" s="2" t="s">
        <v>5918</v>
      </c>
      <c r="H289" s="2" t="s">
        <v>6515</v>
      </c>
    </row>
    <row r="290" spans="1:8" x14ac:dyDescent="0.3">
      <c r="A290" s="2" t="s">
        <v>854</v>
      </c>
      <c r="B290" s="2" t="s">
        <v>1108</v>
      </c>
      <c r="C290" s="2" t="s">
        <v>5058</v>
      </c>
      <c r="D290" s="2" t="s">
        <v>4281</v>
      </c>
      <c r="E290" s="8"/>
      <c r="F290" s="2" t="s">
        <v>1878</v>
      </c>
      <c r="G290" s="2" t="s">
        <v>4919</v>
      </c>
      <c r="H290" s="2" t="s">
        <v>5720</v>
      </c>
    </row>
    <row r="291" spans="1:8" x14ac:dyDescent="0.3">
      <c r="A291" s="2" t="s">
        <v>5057</v>
      </c>
      <c r="B291" s="2" t="s">
        <v>4829</v>
      </c>
      <c r="C291" s="2" t="s">
        <v>5127</v>
      </c>
      <c r="D291" s="2" t="s">
        <v>4289</v>
      </c>
      <c r="E291" s="8"/>
      <c r="F291" s="2" t="s">
        <v>6387</v>
      </c>
      <c r="G291" s="2" t="s">
        <v>5101</v>
      </c>
      <c r="H291" s="2" t="s">
        <v>1277</v>
      </c>
    </row>
    <row r="292" spans="1:8" x14ac:dyDescent="0.3">
      <c r="A292" s="2" t="s">
        <v>437</v>
      </c>
      <c r="B292" s="2" t="s">
        <v>1147</v>
      </c>
      <c r="C292" s="2" t="s">
        <v>2567</v>
      </c>
      <c r="D292" s="2" t="s">
        <v>4268</v>
      </c>
      <c r="E292" s="8"/>
      <c r="F292" s="2" t="s">
        <v>4983</v>
      </c>
      <c r="G292" s="2" t="s">
        <v>2739</v>
      </c>
      <c r="H292" s="2" t="s">
        <v>6302</v>
      </c>
    </row>
    <row r="293" spans="1:8" x14ac:dyDescent="0.3">
      <c r="A293" s="2" t="s">
        <v>5074</v>
      </c>
      <c r="B293" s="2" t="s">
        <v>1453</v>
      </c>
      <c r="C293" s="2" t="s">
        <v>5049</v>
      </c>
      <c r="D293" s="2" t="s">
        <v>5676</v>
      </c>
      <c r="E293" s="8"/>
      <c r="F293" s="2" t="s">
        <v>1818</v>
      </c>
      <c r="G293" s="2" t="s">
        <v>262</v>
      </c>
      <c r="H293" s="2" t="s">
        <v>4577</v>
      </c>
    </row>
    <row r="294" spans="1:8" x14ac:dyDescent="0.3">
      <c r="A294" s="2" t="s">
        <v>3636</v>
      </c>
      <c r="B294" s="2" t="s">
        <v>1487</v>
      </c>
      <c r="C294" s="2" t="s">
        <v>6410</v>
      </c>
      <c r="D294" s="2" t="s">
        <v>1428</v>
      </c>
      <c r="E294" s="8"/>
      <c r="F294" s="2" t="s">
        <v>6603</v>
      </c>
      <c r="G294" s="2" t="s">
        <v>2899</v>
      </c>
      <c r="H294" s="2" t="s">
        <v>791</v>
      </c>
    </row>
    <row r="295" spans="1:8" x14ac:dyDescent="0.3">
      <c r="A295" s="2" t="s">
        <v>179</v>
      </c>
      <c r="B295" s="2" t="s">
        <v>1579</v>
      </c>
      <c r="C295" s="2" t="s">
        <v>5529</v>
      </c>
      <c r="D295" s="2" t="s">
        <v>4432</v>
      </c>
      <c r="E295" s="8"/>
      <c r="F295" s="2" t="s">
        <v>6599</v>
      </c>
      <c r="G295" s="2" t="s">
        <v>2488</v>
      </c>
      <c r="H295" s="2" t="s">
        <v>4379</v>
      </c>
    </row>
    <row r="296" spans="1:8" x14ac:dyDescent="0.3">
      <c r="A296" s="2" t="s">
        <v>3547</v>
      </c>
      <c r="B296" s="2" t="s">
        <v>4996</v>
      </c>
      <c r="C296" s="2" t="s">
        <v>5150</v>
      </c>
      <c r="D296" s="2" t="s">
        <v>4922</v>
      </c>
      <c r="E296" s="8"/>
      <c r="F296" s="2" t="s">
        <v>1519</v>
      </c>
      <c r="G296" s="2" t="s">
        <v>5955</v>
      </c>
      <c r="H296" s="2" t="s">
        <v>4496</v>
      </c>
    </row>
    <row r="297" spans="1:8" x14ac:dyDescent="0.3">
      <c r="A297" s="2" t="s">
        <v>992</v>
      </c>
      <c r="B297" s="2" t="s">
        <v>1167</v>
      </c>
      <c r="C297" s="2" t="s">
        <v>41</v>
      </c>
      <c r="D297" s="2" t="s">
        <v>1762</v>
      </c>
      <c r="E297" s="8"/>
      <c r="F297" s="2" t="s">
        <v>1452</v>
      </c>
      <c r="G297" s="2" t="s">
        <v>6120</v>
      </c>
      <c r="H297" s="2" t="s">
        <v>6552</v>
      </c>
    </row>
    <row r="298" spans="1:8" x14ac:dyDescent="0.3">
      <c r="A298" s="2" t="s">
        <v>2848</v>
      </c>
      <c r="B298" s="2" t="s">
        <v>4974</v>
      </c>
      <c r="C298" s="2" t="s">
        <v>3361</v>
      </c>
      <c r="D298" s="2" t="s">
        <v>5028</v>
      </c>
      <c r="E298" s="8"/>
      <c r="F298" s="2" t="s">
        <v>4947</v>
      </c>
      <c r="G298" s="2" t="s">
        <v>6145</v>
      </c>
      <c r="H298" s="2" t="s">
        <v>5675</v>
      </c>
    </row>
    <row r="299" spans="1:8" x14ac:dyDescent="0.3">
      <c r="A299" s="2" t="s">
        <v>105</v>
      </c>
      <c r="B299" s="2" t="s">
        <v>4857</v>
      </c>
      <c r="C299" s="2" t="s">
        <v>899</v>
      </c>
      <c r="D299" s="2" t="s">
        <v>1597</v>
      </c>
      <c r="E299" s="8"/>
      <c r="F299" s="2" t="s">
        <v>1550</v>
      </c>
      <c r="G299" s="2" t="s">
        <v>5885</v>
      </c>
      <c r="H299" s="2" t="s">
        <v>5844</v>
      </c>
    </row>
    <row r="300" spans="1:8" x14ac:dyDescent="0.3">
      <c r="A300" s="2" t="s">
        <v>450</v>
      </c>
      <c r="B300" s="2" t="s">
        <v>4941</v>
      </c>
      <c r="C300" s="2" t="s">
        <v>3600</v>
      </c>
      <c r="D300" s="2" t="s">
        <v>5738</v>
      </c>
      <c r="E300" s="8"/>
      <c r="F300" s="2" t="s">
        <v>4057</v>
      </c>
      <c r="G300" s="2" t="s">
        <v>2579</v>
      </c>
      <c r="H300" s="2" t="s">
        <v>1324</v>
      </c>
    </row>
    <row r="301" spans="1:8" x14ac:dyDescent="0.3">
      <c r="A301" s="2" t="s">
        <v>5053</v>
      </c>
      <c r="B301" s="2" t="s">
        <v>4951</v>
      </c>
      <c r="C301" s="2" t="s">
        <v>5559</v>
      </c>
      <c r="D301" s="2" t="s">
        <v>1709</v>
      </c>
      <c r="E301" s="8"/>
      <c r="F301" s="2" t="s">
        <v>6609</v>
      </c>
      <c r="G301" s="2" t="s">
        <v>3245</v>
      </c>
      <c r="H301" s="2" t="s">
        <v>4098</v>
      </c>
    </row>
    <row r="302" spans="1:8" x14ac:dyDescent="0.3">
      <c r="A302" s="2" t="s">
        <v>2846</v>
      </c>
      <c r="B302" s="2" t="s">
        <v>4710</v>
      </c>
      <c r="C302" s="2" t="s">
        <v>2974</v>
      </c>
      <c r="D302" s="2" t="s">
        <v>1069</v>
      </c>
      <c r="E302" s="8"/>
      <c r="F302" s="2" t="s">
        <v>4936</v>
      </c>
      <c r="G302" s="2" t="s">
        <v>6178</v>
      </c>
      <c r="H302" s="2" t="s">
        <v>1532</v>
      </c>
    </row>
    <row r="303" spans="1:8" x14ac:dyDescent="0.3">
      <c r="A303" s="2" t="s">
        <v>666</v>
      </c>
      <c r="B303" s="2" t="s">
        <v>1406</v>
      </c>
      <c r="C303" s="2" t="s">
        <v>6409</v>
      </c>
      <c r="D303" s="2" t="s">
        <v>5631</v>
      </c>
      <c r="E303" s="8"/>
      <c r="F303" s="2" t="s">
        <v>4825</v>
      </c>
      <c r="G303" s="2" t="s">
        <v>6148</v>
      </c>
      <c r="H303" s="2" t="s">
        <v>6050</v>
      </c>
    </row>
    <row r="304" spans="1:8" x14ac:dyDescent="0.3">
      <c r="A304" s="2" t="s">
        <v>909</v>
      </c>
      <c r="B304" s="2" t="s">
        <v>5035</v>
      </c>
      <c r="C304" s="2" t="s">
        <v>2308</v>
      </c>
      <c r="D304" s="2" t="s">
        <v>4443</v>
      </c>
      <c r="E304" s="8"/>
      <c r="F304" s="2" t="s">
        <v>1740</v>
      </c>
      <c r="G304" s="2" t="s">
        <v>2802</v>
      </c>
      <c r="H304" s="2" t="s">
        <v>3818</v>
      </c>
    </row>
    <row r="305" spans="1:8" x14ac:dyDescent="0.3">
      <c r="A305" s="2" t="s">
        <v>56</v>
      </c>
      <c r="B305" s="2" t="s">
        <v>4877</v>
      </c>
      <c r="C305" s="2" t="s">
        <v>2619</v>
      </c>
      <c r="D305" s="2" t="s">
        <v>4386</v>
      </c>
      <c r="E305" s="8"/>
      <c r="F305" s="2" t="s">
        <v>6596</v>
      </c>
      <c r="G305" s="2" t="s">
        <v>613</v>
      </c>
      <c r="H305" s="2" t="s">
        <v>5719</v>
      </c>
    </row>
    <row r="306" spans="1:8" x14ac:dyDescent="0.3">
      <c r="A306" s="2" t="s">
        <v>661</v>
      </c>
      <c r="B306" s="2" t="s">
        <v>4285</v>
      </c>
      <c r="C306" s="2" t="s">
        <v>3641</v>
      </c>
      <c r="D306" s="2" t="s">
        <v>5767</v>
      </c>
      <c r="E306" s="8"/>
      <c r="F306" s="2" t="s">
        <v>4977</v>
      </c>
      <c r="G306" s="2" t="s">
        <v>2589</v>
      </c>
      <c r="H306" s="2" t="s">
        <v>4494</v>
      </c>
    </row>
    <row r="307" spans="1:8" x14ac:dyDescent="0.3">
      <c r="A307" s="2" t="s">
        <v>2172</v>
      </c>
      <c r="B307" s="2" t="s">
        <v>5023</v>
      </c>
      <c r="C307" s="2" t="s">
        <v>3375</v>
      </c>
      <c r="D307" s="2" t="s">
        <v>4420</v>
      </c>
      <c r="E307" s="8"/>
      <c r="F307" s="2" t="s">
        <v>6531</v>
      </c>
      <c r="G307" s="2" t="s">
        <v>3230</v>
      </c>
      <c r="H307" s="2" t="s">
        <v>3787</v>
      </c>
    </row>
    <row r="308" spans="1:8" x14ac:dyDescent="0.3">
      <c r="A308" s="2" t="s">
        <v>3517</v>
      </c>
      <c r="B308" s="2" t="s">
        <v>3926</v>
      </c>
      <c r="C308" s="2" t="s">
        <v>2448</v>
      </c>
      <c r="D308" s="2" t="s">
        <v>5720</v>
      </c>
      <c r="E308" s="8"/>
      <c r="F308" s="2" t="s">
        <v>6612</v>
      </c>
      <c r="G308" s="2" t="s">
        <v>6101</v>
      </c>
      <c r="H308" s="2" t="s">
        <v>6530</v>
      </c>
    </row>
    <row r="309" spans="1:8" x14ac:dyDescent="0.3">
      <c r="A309" s="2" t="s">
        <v>245</v>
      </c>
      <c r="B309" s="2" t="s">
        <v>4864</v>
      </c>
      <c r="C309" s="2" t="s">
        <v>6418</v>
      </c>
      <c r="D309" s="2" t="s">
        <v>4271</v>
      </c>
      <c r="E309" s="8"/>
      <c r="F309" s="2" t="s">
        <v>3416</v>
      </c>
      <c r="G309" s="2" t="s">
        <v>3447</v>
      </c>
      <c r="H309" s="2" t="s">
        <v>1150</v>
      </c>
    </row>
    <row r="310" spans="1:8" x14ac:dyDescent="0.3">
      <c r="A310" s="2" t="s">
        <v>178</v>
      </c>
      <c r="B310" s="2" t="s">
        <v>1288</v>
      </c>
      <c r="C310" s="2" t="s">
        <v>3035</v>
      </c>
      <c r="D310" s="2" t="s">
        <v>4474</v>
      </c>
      <c r="E310" s="8"/>
      <c r="F310" s="2" t="s">
        <v>5497</v>
      </c>
      <c r="G310" s="2" t="s">
        <v>535</v>
      </c>
      <c r="H310" s="2" t="s">
        <v>6463</v>
      </c>
    </row>
    <row r="311" spans="1:8" x14ac:dyDescent="0.3">
      <c r="A311" s="2" t="s">
        <v>579</v>
      </c>
      <c r="B311" s="2" t="s">
        <v>4860</v>
      </c>
      <c r="C311" s="2" t="s">
        <v>3231</v>
      </c>
      <c r="D311" s="2" t="s">
        <v>1477</v>
      </c>
      <c r="E311" s="8"/>
      <c r="F311" s="2" t="s">
        <v>4830</v>
      </c>
      <c r="G311" s="2" t="s">
        <v>2803</v>
      </c>
      <c r="H311" s="2" t="s">
        <v>1639</v>
      </c>
    </row>
    <row r="312" spans="1:8" x14ac:dyDescent="0.3">
      <c r="A312" s="2" t="s">
        <v>2598</v>
      </c>
      <c r="B312" s="2" t="s">
        <v>4912</v>
      </c>
      <c r="C312" s="2" t="s">
        <v>6201</v>
      </c>
      <c r="D312" s="2" t="s">
        <v>4379</v>
      </c>
      <c r="E312" s="8"/>
      <c r="F312" s="2" t="s">
        <v>1180</v>
      </c>
      <c r="G312" s="2" t="s">
        <v>6133</v>
      </c>
      <c r="H312" s="2" t="s">
        <v>1271</v>
      </c>
    </row>
    <row r="313" spans="1:8" x14ac:dyDescent="0.3">
      <c r="A313" s="2" t="s">
        <v>2107</v>
      </c>
      <c r="B313" s="2" t="s">
        <v>1782</v>
      </c>
      <c r="C313" s="2" t="s">
        <v>6340</v>
      </c>
      <c r="D313" s="2" t="s">
        <v>4575</v>
      </c>
      <c r="E313" s="8"/>
      <c r="F313" s="2" t="s">
        <v>2020</v>
      </c>
      <c r="G313" s="2" t="s">
        <v>5947</v>
      </c>
      <c r="H313" s="2" t="s">
        <v>4041</v>
      </c>
    </row>
    <row r="314" spans="1:8" x14ac:dyDescent="0.3">
      <c r="A314" s="2" t="s">
        <v>5130</v>
      </c>
      <c r="B314" s="2" t="s">
        <v>1828</v>
      </c>
      <c r="C314" s="2" t="s">
        <v>81</v>
      </c>
      <c r="D314" s="2" t="s">
        <v>3975</v>
      </c>
      <c r="F314" s="2" t="s">
        <v>1231</v>
      </c>
      <c r="G314" s="2" t="s">
        <v>6112</v>
      </c>
      <c r="H314" s="2" t="s">
        <v>1203</v>
      </c>
    </row>
    <row r="315" spans="1:8" x14ac:dyDescent="0.3">
      <c r="A315" s="2" t="s">
        <v>2685</v>
      </c>
      <c r="B315" s="2" t="s">
        <v>1878</v>
      </c>
      <c r="C315" s="2" t="s">
        <v>2184</v>
      </c>
      <c r="D315" s="2" t="s">
        <v>1466</v>
      </c>
      <c r="F315" s="2" t="s">
        <v>5986</v>
      </c>
      <c r="G315" s="2" t="s">
        <v>6184</v>
      </c>
      <c r="H315" s="2" t="s">
        <v>1587</v>
      </c>
    </row>
    <row r="316" spans="1:8" x14ac:dyDescent="0.3">
      <c r="A316" s="2" t="s">
        <v>294</v>
      </c>
      <c r="B316" s="2" t="s">
        <v>4983</v>
      </c>
      <c r="C316" s="2" t="s">
        <v>3119</v>
      </c>
      <c r="D316" s="2" t="s">
        <v>5866</v>
      </c>
      <c r="F316" s="2" t="s">
        <v>1436</v>
      </c>
      <c r="G316" s="2" t="s">
        <v>5106</v>
      </c>
      <c r="H316" s="2" t="s">
        <v>5724</v>
      </c>
    </row>
    <row r="317" spans="1:8" x14ac:dyDescent="0.3">
      <c r="A317" s="2" t="s">
        <v>5114</v>
      </c>
      <c r="B317" s="2" t="s">
        <v>1016</v>
      </c>
      <c r="C317" s="2" t="s">
        <v>5922</v>
      </c>
      <c r="D317" s="2" t="s">
        <v>5675</v>
      </c>
      <c r="F317" s="2" t="s">
        <v>4162</v>
      </c>
      <c r="G317" s="2" t="s">
        <v>6192</v>
      </c>
      <c r="H317" s="2" t="s">
        <v>6486</v>
      </c>
    </row>
    <row r="318" spans="1:8" x14ac:dyDescent="0.3">
      <c r="A318" s="2" t="s">
        <v>5502</v>
      </c>
      <c r="B318" s="2" t="s">
        <v>2036</v>
      </c>
      <c r="C318" s="2" t="s">
        <v>559</v>
      </c>
      <c r="D318" s="2" t="s">
        <v>5764</v>
      </c>
      <c r="F318" s="2" t="s">
        <v>4448</v>
      </c>
      <c r="G318" s="2" t="s">
        <v>2205</v>
      </c>
      <c r="H318" s="2" t="s">
        <v>3700</v>
      </c>
    </row>
    <row r="319" spans="1:8" x14ac:dyDescent="0.3">
      <c r="A319" s="2" t="s">
        <v>6275</v>
      </c>
      <c r="B319" s="2" t="s">
        <v>1078</v>
      </c>
      <c r="C319" s="2" t="s">
        <v>3311</v>
      </c>
      <c r="D319" s="2" t="s">
        <v>4296</v>
      </c>
      <c r="F319" s="2" t="s">
        <v>4938</v>
      </c>
      <c r="G319" s="2" t="s">
        <v>669</v>
      </c>
      <c r="H319" s="2" t="s">
        <v>1514</v>
      </c>
    </row>
    <row r="320" spans="1:8" x14ac:dyDescent="0.3">
      <c r="A320" s="2" t="s">
        <v>4726</v>
      </c>
      <c r="B320" s="2" t="s">
        <v>1519</v>
      </c>
      <c r="C320" s="2" t="s">
        <v>6348</v>
      </c>
      <c r="D320" s="2" t="s">
        <v>1324</v>
      </c>
      <c r="F320" s="2" t="s">
        <v>5993</v>
      </c>
      <c r="G320" s="2" t="s">
        <v>5960</v>
      </c>
      <c r="H320" s="2" t="s">
        <v>4823</v>
      </c>
    </row>
    <row r="321" spans="1:8" x14ac:dyDescent="0.3">
      <c r="A321" s="2" t="s">
        <v>5056</v>
      </c>
      <c r="B321" s="2" t="s">
        <v>1452</v>
      </c>
      <c r="C321" s="2" t="s">
        <v>2590</v>
      </c>
      <c r="D321" s="2" t="s">
        <v>4854</v>
      </c>
      <c r="F321" s="2" t="s">
        <v>1706</v>
      </c>
      <c r="G321" s="2" t="s">
        <v>2726</v>
      </c>
      <c r="H321" s="2" t="s">
        <v>1869</v>
      </c>
    </row>
    <row r="322" spans="1:8" x14ac:dyDescent="0.3">
      <c r="A322" s="2" t="s">
        <v>544</v>
      </c>
      <c r="B322" s="2" t="s">
        <v>4947</v>
      </c>
      <c r="C322" s="2" t="s">
        <v>2787</v>
      </c>
      <c r="D322" s="2" t="s">
        <v>1532</v>
      </c>
      <c r="F322" s="2" t="s">
        <v>1077</v>
      </c>
      <c r="G322" s="2" t="s">
        <v>2577</v>
      </c>
      <c r="H322" s="2" t="s">
        <v>6084</v>
      </c>
    </row>
    <row r="323" spans="1:8" x14ac:dyDescent="0.3">
      <c r="A323" s="2" t="s">
        <v>481</v>
      </c>
      <c r="B323" s="2" t="s">
        <v>4835</v>
      </c>
      <c r="C323" s="2" t="s">
        <v>2502</v>
      </c>
      <c r="D323" s="2" t="s">
        <v>1437</v>
      </c>
      <c r="F323" s="2" t="s">
        <v>4429</v>
      </c>
      <c r="G323" s="2" t="s">
        <v>2867</v>
      </c>
      <c r="H323" s="2" t="s">
        <v>3692</v>
      </c>
    </row>
    <row r="324" spans="1:8" x14ac:dyDescent="0.3">
      <c r="A324" s="2" t="s">
        <v>578</v>
      </c>
      <c r="B324" s="2" t="s">
        <v>4057</v>
      </c>
      <c r="C324" s="2" t="s">
        <v>296</v>
      </c>
      <c r="D324" s="2" t="s">
        <v>1777</v>
      </c>
      <c r="F324" s="2" t="s">
        <v>4971</v>
      </c>
      <c r="G324" s="2" t="s">
        <v>2349</v>
      </c>
      <c r="H324" s="2" t="s">
        <v>6581</v>
      </c>
    </row>
    <row r="325" spans="1:8" x14ac:dyDescent="0.3">
      <c r="A325" s="2" t="s">
        <v>3296</v>
      </c>
      <c r="B325" s="2" t="s">
        <v>4842</v>
      </c>
      <c r="C325" s="2" t="s">
        <v>3102</v>
      </c>
      <c r="D325" s="2" t="s">
        <v>1904</v>
      </c>
      <c r="F325" s="2" t="s">
        <v>1479</v>
      </c>
      <c r="G325" s="2" t="s">
        <v>3188</v>
      </c>
      <c r="H325" s="2" t="s">
        <v>4707</v>
      </c>
    </row>
    <row r="326" spans="1:8" x14ac:dyDescent="0.3">
      <c r="A326" s="2" t="s">
        <v>201</v>
      </c>
      <c r="B326" s="2" t="s">
        <v>1350</v>
      </c>
      <c r="C326" s="2" t="s">
        <v>30</v>
      </c>
      <c r="D326" s="2" t="s">
        <v>1962</v>
      </c>
      <c r="F326" s="2" t="s">
        <v>1891</v>
      </c>
      <c r="G326" s="2" t="s">
        <v>591</v>
      </c>
      <c r="H326" s="2" t="s">
        <v>4554</v>
      </c>
    </row>
    <row r="327" spans="1:8" x14ac:dyDescent="0.3">
      <c r="A327" s="2" t="s">
        <v>233</v>
      </c>
      <c r="B327" s="2" t="s">
        <v>4825</v>
      </c>
      <c r="C327" s="2" t="s">
        <v>5902</v>
      </c>
      <c r="D327" s="2" t="s">
        <v>2002</v>
      </c>
      <c r="F327" s="2" t="s">
        <v>3481</v>
      </c>
      <c r="G327" s="2" t="s">
        <v>864</v>
      </c>
      <c r="H327" s="2" t="s">
        <v>4009</v>
      </c>
    </row>
    <row r="328" spans="1:8" x14ac:dyDescent="0.3">
      <c r="A328" s="2" t="s">
        <v>506</v>
      </c>
      <c r="B328" s="2" t="s">
        <v>1740</v>
      </c>
      <c r="C328" s="2" t="s">
        <v>5123</v>
      </c>
      <c r="D328" s="2" t="s">
        <v>4169</v>
      </c>
      <c r="F328" s="2" t="s">
        <v>3987</v>
      </c>
      <c r="G328" s="2" t="s">
        <v>2061</v>
      </c>
      <c r="H328" s="2" t="s">
        <v>1071</v>
      </c>
    </row>
    <row r="329" spans="1:8" x14ac:dyDescent="0.3">
      <c r="A329" s="2" t="s">
        <v>2997</v>
      </c>
      <c r="B329" s="2" t="s">
        <v>3762</v>
      </c>
      <c r="C329" s="2" t="s">
        <v>2612</v>
      </c>
      <c r="D329" s="2" t="s">
        <v>3790</v>
      </c>
      <c r="F329" s="2" t="s">
        <v>5987</v>
      </c>
      <c r="G329" s="2" t="s">
        <v>2955</v>
      </c>
      <c r="H329" s="2" t="s">
        <v>6585</v>
      </c>
    </row>
    <row r="330" spans="1:8" x14ac:dyDescent="0.3">
      <c r="A330" s="2" t="s">
        <v>531</v>
      </c>
      <c r="B330" s="2" t="s">
        <v>4830</v>
      </c>
      <c r="C330" s="2" t="s">
        <v>2245</v>
      </c>
      <c r="D330" s="2" t="s">
        <v>1788</v>
      </c>
      <c r="F330" s="2" t="s">
        <v>1611</v>
      </c>
      <c r="G330" s="2" t="s">
        <v>2389</v>
      </c>
      <c r="H330" s="2" t="s">
        <v>6571</v>
      </c>
    </row>
    <row r="331" spans="1:8" x14ac:dyDescent="0.3">
      <c r="A331" s="2" t="s">
        <v>212</v>
      </c>
      <c r="B331" s="2" t="s">
        <v>1180</v>
      </c>
      <c r="C331" s="2" t="s">
        <v>6105</v>
      </c>
      <c r="D331" s="2" t="s">
        <v>5719</v>
      </c>
      <c r="F331" s="2" t="s">
        <v>4704</v>
      </c>
      <c r="G331" s="2" t="s">
        <v>890</v>
      </c>
      <c r="H331" s="2" t="s">
        <v>4132</v>
      </c>
    </row>
    <row r="332" spans="1:8" x14ac:dyDescent="0.3">
      <c r="A332" s="2" t="s">
        <v>2536</v>
      </c>
      <c r="B332" s="2" t="s">
        <v>2020</v>
      </c>
      <c r="C332" s="2" t="s">
        <v>268</v>
      </c>
      <c r="D332" s="2" t="s">
        <v>4193</v>
      </c>
      <c r="F332" s="2" t="s">
        <v>1347</v>
      </c>
      <c r="G332" s="2" t="s">
        <v>4792</v>
      </c>
      <c r="H332" s="2" t="s">
        <v>3706</v>
      </c>
    </row>
    <row r="333" spans="1:8" x14ac:dyDescent="0.3">
      <c r="A333" s="2" t="s">
        <v>289</v>
      </c>
      <c r="B333" s="2" t="s">
        <v>1231</v>
      </c>
      <c r="C333" s="2" t="s">
        <v>6349</v>
      </c>
      <c r="D333" s="2" t="s">
        <v>4199</v>
      </c>
      <c r="F333" s="2" t="s">
        <v>1690</v>
      </c>
      <c r="G333" s="2" t="s">
        <v>636</v>
      </c>
      <c r="H333" s="2" t="s">
        <v>6468</v>
      </c>
    </row>
    <row r="334" spans="1:8" x14ac:dyDescent="0.3">
      <c r="A334" s="2" t="s">
        <v>675</v>
      </c>
      <c r="B334" s="2" t="s">
        <v>1592</v>
      </c>
      <c r="C334" s="2" t="s">
        <v>291</v>
      </c>
      <c r="D334" s="2" t="s">
        <v>1852</v>
      </c>
      <c r="F334" s="2" t="s">
        <v>4040</v>
      </c>
      <c r="G334" s="2" t="s">
        <v>2088</v>
      </c>
      <c r="H334" s="2" t="s">
        <v>3737</v>
      </c>
    </row>
    <row r="335" spans="1:8" x14ac:dyDescent="0.3">
      <c r="A335" s="2" t="s">
        <v>906</v>
      </c>
      <c r="B335" s="2" t="s">
        <v>1921</v>
      </c>
      <c r="C335" s="2" t="s">
        <v>896</v>
      </c>
      <c r="D335" s="2" t="s">
        <v>5813</v>
      </c>
      <c r="F335" s="2" t="s">
        <v>1383</v>
      </c>
      <c r="G335" s="2" t="s">
        <v>607</v>
      </c>
      <c r="H335" s="2" t="s">
        <v>4370</v>
      </c>
    </row>
    <row r="336" spans="1:8" x14ac:dyDescent="0.3">
      <c r="A336" s="2" t="s">
        <v>416</v>
      </c>
      <c r="B336" s="2" t="s">
        <v>3736</v>
      </c>
      <c r="C336" s="2" t="s">
        <v>859</v>
      </c>
      <c r="D336" s="2" t="s">
        <v>5724</v>
      </c>
      <c r="F336" s="2" t="s">
        <v>1691</v>
      </c>
      <c r="G336" s="2" t="s">
        <v>6218</v>
      </c>
      <c r="H336" s="2" t="s">
        <v>6501</v>
      </c>
    </row>
    <row r="337" spans="1:8" x14ac:dyDescent="0.3">
      <c r="A337" s="2" t="s">
        <v>5104</v>
      </c>
      <c r="B337" s="2" t="s">
        <v>4448</v>
      </c>
      <c r="C337" s="2" t="s">
        <v>39</v>
      </c>
      <c r="D337" s="2" t="s">
        <v>1514</v>
      </c>
      <c r="F337" s="2" t="s">
        <v>6608</v>
      </c>
      <c r="G337" s="2" t="s">
        <v>3496</v>
      </c>
      <c r="H337" s="2" t="s">
        <v>5380</v>
      </c>
    </row>
    <row r="338" spans="1:8" x14ac:dyDescent="0.3">
      <c r="A338" s="2" t="s">
        <v>2451</v>
      </c>
      <c r="B338" s="2" t="s">
        <v>4938</v>
      </c>
      <c r="C338" s="2" t="s">
        <v>6423</v>
      </c>
      <c r="D338" s="2" t="s">
        <v>1541</v>
      </c>
      <c r="F338" s="2" t="s">
        <v>1092</v>
      </c>
      <c r="G338" s="2" t="s">
        <v>5891</v>
      </c>
      <c r="H338" s="2" t="s">
        <v>6494</v>
      </c>
    </row>
    <row r="339" spans="1:8" x14ac:dyDescent="0.3">
      <c r="A339" s="2" t="s">
        <v>5065</v>
      </c>
      <c r="B339" s="2" t="s">
        <v>3919</v>
      </c>
      <c r="C339" s="2" t="s">
        <v>2436</v>
      </c>
      <c r="D339" s="2" t="s">
        <v>4823</v>
      </c>
      <c r="F339" s="2" t="s">
        <v>1310</v>
      </c>
      <c r="G339" s="2" t="s">
        <v>4742</v>
      </c>
      <c r="H339" s="2" t="s">
        <v>5985</v>
      </c>
    </row>
    <row r="340" spans="1:8" x14ac:dyDescent="0.3">
      <c r="A340" s="2" t="s">
        <v>5092</v>
      </c>
      <c r="B340" s="2" t="s">
        <v>1885</v>
      </c>
      <c r="C340" s="2" t="s">
        <v>5063</v>
      </c>
      <c r="D340" s="2" t="s">
        <v>4888</v>
      </c>
      <c r="F340" s="2" t="s">
        <v>4981</v>
      </c>
      <c r="G340" s="2" t="s">
        <v>6114</v>
      </c>
      <c r="H340" s="2" t="s">
        <v>3754</v>
      </c>
    </row>
    <row r="341" spans="1:8" x14ac:dyDescent="0.3">
      <c r="A341" s="2" t="s">
        <v>660</v>
      </c>
      <c r="B341" s="2" t="s">
        <v>4955</v>
      </c>
      <c r="C341" s="2" t="s">
        <v>6357</v>
      </c>
      <c r="D341" s="2" t="s">
        <v>1869</v>
      </c>
      <c r="F341" s="2" t="s">
        <v>4849</v>
      </c>
      <c r="G341" s="2" t="s">
        <v>3584</v>
      </c>
      <c r="H341" s="2" t="s">
        <v>4042</v>
      </c>
    </row>
    <row r="342" spans="1:8" x14ac:dyDescent="0.3">
      <c r="A342" s="2" t="s">
        <v>595</v>
      </c>
      <c r="B342" s="2" t="s">
        <v>1483</v>
      </c>
      <c r="C342" s="2" t="s">
        <v>967</v>
      </c>
      <c r="D342" s="2" t="s">
        <v>4324</v>
      </c>
      <c r="F342" s="2" t="s">
        <v>3829</v>
      </c>
      <c r="G342" s="2" t="s">
        <v>5889</v>
      </c>
      <c r="H342" s="2" t="s">
        <v>6583</v>
      </c>
    </row>
    <row r="343" spans="1:8" x14ac:dyDescent="0.3">
      <c r="A343" s="2" t="s">
        <v>2961</v>
      </c>
      <c r="B343" s="2" t="s">
        <v>4411</v>
      </c>
      <c r="C343" s="2" t="s">
        <v>5059</v>
      </c>
      <c r="D343" s="2" t="s">
        <v>3692</v>
      </c>
      <c r="F343" s="2" t="s">
        <v>4933</v>
      </c>
      <c r="G343" s="2" t="s">
        <v>6219</v>
      </c>
      <c r="H343" s="2" t="s">
        <v>645</v>
      </c>
    </row>
    <row r="344" spans="1:8" x14ac:dyDescent="0.3">
      <c r="A344" s="2" t="s">
        <v>3426</v>
      </c>
      <c r="B344" s="2" t="s">
        <v>4971</v>
      </c>
      <c r="C344" s="2" t="s">
        <v>3099</v>
      </c>
      <c r="D344" s="2" t="s">
        <v>4707</v>
      </c>
      <c r="F344" s="2" t="s">
        <v>1583</v>
      </c>
      <c r="G344" s="2" t="s">
        <v>2086</v>
      </c>
      <c r="H344" s="2" t="s">
        <v>4304</v>
      </c>
    </row>
    <row r="345" spans="1:8" x14ac:dyDescent="0.3">
      <c r="A345" s="2" t="s">
        <v>361</v>
      </c>
      <c r="B345" s="2" t="s">
        <v>1891</v>
      </c>
      <c r="C345" s="2" t="s">
        <v>192</v>
      </c>
      <c r="D345" s="2" t="s">
        <v>4165</v>
      </c>
      <c r="F345" s="2" t="s">
        <v>1090</v>
      </c>
      <c r="G345" s="2" t="s">
        <v>2744</v>
      </c>
      <c r="H345" s="2" t="s">
        <v>5431</v>
      </c>
    </row>
    <row r="346" spans="1:8" x14ac:dyDescent="0.3">
      <c r="A346" s="2" t="s">
        <v>2910</v>
      </c>
      <c r="B346" s="2" t="s">
        <v>1168</v>
      </c>
      <c r="C346" s="2" t="s">
        <v>3315</v>
      </c>
      <c r="D346" s="2" t="s">
        <v>5748</v>
      </c>
      <c r="F346" s="2" t="s">
        <v>1195</v>
      </c>
      <c r="G346" s="2" t="s">
        <v>3410</v>
      </c>
      <c r="H346" s="2" t="s">
        <v>3753</v>
      </c>
    </row>
    <row r="347" spans="1:8" x14ac:dyDescent="0.3">
      <c r="A347" s="2" t="s">
        <v>982</v>
      </c>
      <c r="B347" s="2" t="s">
        <v>1896</v>
      </c>
      <c r="C347" s="2" t="s">
        <v>2954</v>
      </c>
      <c r="D347" s="2" t="s">
        <v>5750</v>
      </c>
      <c r="F347" s="2" t="s">
        <v>4925</v>
      </c>
      <c r="G347" s="2" t="s">
        <v>2732</v>
      </c>
      <c r="H347" s="2" t="s">
        <v>6483</v>
      </c>
    </row>
    <row r="348" spans="1:8" x14ac:dyDescent="0.3">
      <c r="A348" s="2" t="s">
        <v>195</v>
      </c>
      <c r="B348" s="2" t="s">
        <v>1611</v>
      </c>
      <c r="C348" s="2" t="s">
        <v>3637</v>
      </c>
      <c r="D348" s="2" t="s">
        <v>1071</v>
      </c>
      <c r="F348" s="2" t="s">
        <v>1188</v>
      </c>
      <c r="G348" s="2" t="s">
        <v>2800</v>
      </c>
      <c r="H348" s="2" t="s">
        <v>1650</v>
      </c>
    </row>
    <row r="349" spans="1:8" x14ac:dyDescent="0.3">
      <c r="A349" s="2" t="s">
        <v>5044</v>
      </c>
      <c r="B349" s="2" t="s">
        <v>1347</v>
      </c>
      <c r="C349" s="2" t="s">
        <v>6378</v>
      </c>
      <c r="D349" s="2" t="s">
        <v>4904</v>
      </c>
      <c r="F349" s="2" t="s">
        <v>1076</v>
      </c>
      <c r="G349" s="2" t="s">
        <v>2696</v>
      </c>
      <c r="H349" s="2" t="s">
        <v>5762</v>
      </c>
    </row>
    <row r="350" spans="1:8" x14ac:dyDescent="0.3">
      <c r="A350" s="2" t="s">
        <v>520</v>
      </c>
      <c r="B350" s="2" t="s">
        <v>1984</v>
      </c>
      <c r="C350" s="2" t="s">
        <v>3310</v>
      </c>
      <c r="D350" s="2" t="s">
        <v>3972</v>
      </c>
      <c r="F350" s="2" t="s">
        <v>1261</v>
      </c>
      <c r="G350" s="2" t="s">
        <v>4802</v>
      </c>
      <c r="H350" s="2" t="s">
        <v>1425</v>
      </c>
    </row>
    <row r="351" spans="1:8" x14ac:dyDescent="0.3">
      <c r="A351" s="2" t="s">
        <v>25</v>
      </c>
      <c r="B351" s="2" t="s">
        <v>4866</v>
      </c>
      <c r="C351" s="2" t="s">
        <v>2229</v>
      </c>
      <c r="D351" s="2" t="s">
        <v>3706</v>
      </c>
      <c r="F351" s="2" t="s">
        <v>1234</v>
      </c>
      <c r="G351" s="2" t="s">
        <v>6164</v>
      </c>
      <c r="H351" s="2" t="s">
        <v>1645</v>
      </c>
    </row>
    <row r="352" spans="1:8" x14ac:dyDescent="0.3">
      <c r="A352" s="2" t="s">
        <v>143</v>
      </c>
      <c r="B352" s="2" t="s">
        <v>4889</v>
      </c>
      <c r="C352" s="2" t="s">
        <v>3114</v>
      </c>
      <c r="D352" s="2" t="s">
        <v>1279</v>
      </c>
      <c r="F352" s="2" t="s">
        <v>1423</v>
      </c>
      <c r="G352" s="2" t="s">
        <v>3252</v>
      </c>
      <c r="H352" s="2" t="s">
        <v>6432</v>
      </c>
    </row>
    <row r="353" spans="1:8" x14ac:dyDescent="0.3">
      <c r="A353" s="2" t="s">
        <v>4737</v>
      </c>
      <c r="B353" s="2" t="s">
        <v>4872</v>
      </c>
      <c r="C353" s="2" t="s">
        <v>6139</v>
      </c>
      <c r="D353" s="2" t="s">
        <v>3737</v>
      </c>
      <c r="F353" s="2" t="s">
        <v>4292</v>
      </c>
      <c r="G353" s="2" t="s">
        <v>3464</v>
      </c>
      <c r="H353" s="2" t="s">
        <v>5020</v>
      </c>
    </row>
    <row r="354" spans="1:8" x14ac:dyDescent="0.3">
      <c r="A354" s="2" t="s">
        <v>608</v>
      </c>
      <c r="B354" s="2" t="s">
        <v>1383</v>
      </c>
      <c r="C354" s="2" t="s">
        <v>2326</v>
      </c>
      <c r="D354" s="2" t="s">
        <v>1585</v>
      </c>
      <c r="F354" s="2" t="s">
        <v>6613</v>
      </c>
      <c r="G354" s="2" t="s">
        <v>2347</v>
      </c>
      <c r="H354" s="2" t="s">
        <v>5822</v>
      </c>
    </row>
    <row r="355" spans="1:8" x14ac:dyDescent="0.3">
      <c r="A355" s="2" t="s">
        <v>5083</v>
      </c>
      <c r="B355" s="2" t="s">
        <v>4058</v>
      </c>
      <c r="C355" s="2" t="s">
        <v>883</v>
      </c>
      <c r="D355" s="2" t="s">
        <v>1796</v>
      </c>
      <c r="F355" s="2" t="s">
        <v>1910</v>
      </c>
      <c r="G355" s="2" t="s">
        <v>2893</v>
      </c>
      <c r="H355" s="2" t="s">
        <v>5837</v>
      </c>
    </row>
    <row r="356" spans="1:8" x14ac:dyDescent="0.3">
      <c r="A356" s="2" t="s">
        <v>3050</v>
      </c>
      <c r="B356" s="2" t="s">
        <v>1923</v>
      </c>
      <c r="C356" s="2" t="s">
        <v>701</v>
      </c>
      <c r="D356" s="2" t="s">
        <v>4942</v>
      </c>
      <c r="F356" s="2" t="s">
        <v>6559</v>
      </c>
      <c r="G356" s="2" t="s">
        <v>1015</v>
      </c>
      <c r="H356" s="2" t="s">
        <v>6440</v>
      </c>
    </row>
    <row r="357" spans="1:8" x14ac:dyDescent="0.3">
      <c r="A357" s="2" t="s">
        <v>5120</v>
      </c>
      <c r="B357" s="2" t="s">
        <v>1092</v>
      </c>
      <c r="C357" s="2" t="s">
        <v>629</v>
      </c>
      <c r="D357" s="2" t="s">
        <v>3754</v>
      </c>
      <c r="F357" s="2" t="s">
        <v>1555</v>
      </c>
      <c r="G357" s="2" t="s">
        <v>6231</v>
      </c>
      <c r="H357" s="2" t="s">
        <v>4254</v>
      </c>
    </row>
    <row r="358" spans="1:8" x14ac:dyDescent="0.3">
      <c r="A358" s="2" t="s">
        <v>6302</v>
      </c>
      <c r="B358" s="2" t="s">
        <v>4032</v>
      </c>
      <c r="C358" s="2" t="s">
        <v>80</v>
      </c>
      <c r="D358" s="2" t="s">
        <v>5681</v>
      </c>
      <c r="F358" s="2" t="s">
        <v>4917</v>
      </c>
      <c r="G358" s="2" t="s">
        <v>3117</v>
      </c>
      <c r="H358" s="2" t="s">
        <v>1676</v>
      </c>
    </row>
    <row r="359" spans="1:8" x14ac:dyDescent="0.3">
      <c r="A359" s="2" t="s">
        <v>726</v>
      </c>
      <c r="B359" s="2" t="s">
        <v>4981</v>
      </c>
      <c r="C359" s="2" t="s">
        <v>3431</v>
      </c>
      <c r="D359" s="2" t="s">
        <v>4838</v>
      </c>
      <c r="F359" s="2" t="s">
        <v>1267</v>
      </c>
      <c r="G359" s="2" t="s">
        <v>3136</v>
      </c>
      <c r="H359" s="2" t="s">
        <v>5766</v>
      </c>
    </row>
    <row r="360" spans="1:8" x14ac:dyDescent="0.3">
      <c r="A360" s="2" t="s">
        <v>4817</v>
      </c>
      <c r="B360" s="2" t="s">
        <v>4849</v>
      </c>
      <c r="C360" s="2" t="s">
        <v>2872</v>
      </c>
      <c r="D360" s="2" t="s">
        <v>1646</v>
      </c>
      <c r="F360" s="2" t="s">
        <v>4914</v>
      </c>
      <c r="G360" s="2" t="s">
        <v>554</v>
      </c>
      <c r="H360" s="2" t="s">
        <v>6022</v>
      </c>
    </row>
    <row r="361" spans="1:8" x14ac:dyDescent="0.3">
      <c r="A361" s="2" t="s">
        <v>2340</v>
      </c>
      <c r="B361" s="2" t="s">
        <v>3829</v>
      </c>
      <c r="C361" s="2" t="s">
        <v>671</v>
      </c>
      <c r="D361" s="2" t="s">
        <v>1608</v>
      </c>
      <c r="F361" s="2" t="s">
        <v>6458</v>
      </c>
      <c r="G361" s="2" t="s">
        <v>5592</v>
      </c>
      <c r="H361" s="2" t="s">
        <v>1357</v>
      </c>
    </row>
    <row r="362" spans="1:8" x14ac:dyDescent="0.3">
      <c r="A362" s="2" t="s">
        <v>2601</v>
      </c>
      <c r="B362" s="2" t="s">
        <v>5012</v>
      </c>
      <c r="C362" s="2" t="s">
        <v>6151</v>
      </c>
      <c r="D362" s="2" t="s">
        <v>5833</v>
      </c>
      <c r="F362" s="2" t="s">
        <v>6617</v>
      </c>
      <c r="G362" s="2" t="s">
        <v>6136</v>
      </c>
      <c r="H362" s="2" t="s">
        <v>3916</v>
      </c>
    </row>
    <row r="363" spans="1:8" x14ac:dyDescent="0.3">
      <c r="A363" s="2" t="s">
        <v>431</v>
      </c>
      <c r="B363" s="2" t="s">
        <v>1583</v>
      </c>
      <c r="C363" s="2" t="s">
        <v>6426</v>
      </c>
      <c r="D363" s="2" t="s">
        <v>4716</v>
      </c>
      <c r="F363" s="2" t="s">
        <v>3894</v>
      </c>
      <c r="G363" s="2" t="s">
        <v>3211</v>
      </c>
      <c r="H363" s="2" t="s">
        <v>1418</v>
      </c>
    </row>
    <row r="364" spans="1:8" x14ac:dyDescent="0.3">
      <c r="A364" s="2" t="s">
        <v>6106</v>
      </c>
      <c r="B364" s="2" t="s">
        <v>1107</v>
      </c>
      <c r="C364" s="2" t="s">
        <v>3001</v>
      </c>
      <c r="D364" s="2" t="s">
        <v>5648</v>
      </c>
      <c r="F364" s="2" t="s">
        <v>3865</v>
      </c>
      <c r="G364" s="2" t="s">
        <v>6197</v>
      </c>
      <c r="H364" s="2" t="s">
        <v>5661</v>
      </c>
    </row>
    <row r="365" spans="1:8" x14ac:dyDescent="0.3">
      <c r="A365" s="2" t="s">
        <v>791</v>
      </c>
      <c r="B365" s="2" t="s">
        <v>1090</v>
      </c>
      <c r="C365" s="2" t="s">
        <v>2809</v>
      </c>
      <c r="D365" s="2" t="s">
        <v>5762</v>
      </c>
      <c r="F365" s="2" t="s">
        <v>6618</v>
      </c>
      <c r="G365" s="2" t="s">
        <v>3244</v>
      </c>
      <c r="H365" s="2" t="s">
        <v>1908</v>
      </c>
    </row>
    <row r="366" spans="1:8" x14ac:dyDescent="0.3">
      <c r="A366" s="2" t="s">
        <v>3686</v>
      </c>
      <c r="B366" s="2" t="s">
        <v>1662</v>
      </c>
      <c r="C366" s="2" t="s">
        <v>2727</v>
      </c>
      <c r="D366" s="2" t="s">
        <v>4343</v>
      </c>
      <c r="F366" s="2" t="s">
        <v>1349</v>
      </c>
      <c r="G366" s="2" t="s">
        <v>6222</v>
      </c>
      <c r="H366" s="2" t="s">
        <v>5007</v>
      </c>
    </row>
    <row r="367" spans="1:8" x14ac:dyDescent="0.3">
      <c r="A367" s="2" t="s">
        <v>400</v>
      </c>
      <c r="B367" s="2" t="s">
        <v>1344</v>
      </c>
      <c r="C367" s="2" t="s">
        <v>6332</v>
      </c>
      <c r="D367" s="2" t="s">
        <v>1425</v>
      </c>
      <c r="F367" s="2" t="s">
        <v>6509</v>
      </c>
      <c r="G367" s="2" t="s">
        <v>2795</v>
      </c>
      <c r="H367" s="2" t="s">
        <v>6444</v>
      </c>
    </row>
    <row r="368" spans="1:8" x14ac:dyDescent="0.3">
      <c r="A368" s="2" t="s">
        <v>239</v>
      </c>
      <c r="B368" s="2" t="s">
        <v>1195</v>
      </c>
      <c r="C368" s="2" t="s">
        <v>2515</v>
      </c>
      <c r="D368" s="2" t="s">
        <v>1645</v>
      </c>
      <c r="F368" s="2" t="s">
        <v>6593</v>
      </c>
      <c r="G368" s="2" t="s">
        <v>1229</v>
      </c>
      <c r="H368" s="2" t="s">
        <v>6006</v>
      </c>
    </row>
    <row r="369" spans="1:8" x14ac:dyDescent="0.3">
      <c r="A369" s="2" t="s">
        <v>47</v>
      </c>
      <c r="B369" s="2" t="s">
        <v>4856</v>
      </c>
      <c r="C369" s="2" t="s">
        <v>3070</v>
      </c>
      <c r="D369" s="2" t="s">
        <v>5020</v>
      </c>
      <c r="F369" s="2" t="s">
        <v>4459</v>
      </c>
      <c r="G369" s="2" t="s">
        <v>3533</v>
      </c>
      <c r="H369" s="2" t="s">
        <v>6567</v>
      </c>
    </row>
    <row r="370" spans="1:8" x14ac:dyDescent="0.3">
      <c r="A370" s="2" t="s">
        <v>6296</v>
      </c>
      <c r="B370" s="2" t="s">
        <v>4851</v>
      </c>
      <c r="C370" s="2" t="s">
        <v>612</v>
      </c>
      <c r="D370" s="2" t="s">
        <v>5822</v>
      </c>
      <c r="F370" s="2" t="s">
        <v>4269</v>
      </c>
      <c r="G370" s="2" t="s">
        <v>6166</v>
      </c>
      <c r="H370" s="2" t="s">
        <v>6011</v>
      </c>
    </row>
    <row r="371" spans="1:8" x14ac:dyDescent="0.3">
      <c r="A371" s="2" t="s">
        <v>376</v>
      </c>
      <c r="B371" s="2" t="s">
        <v>1902</v>
      </c>
      <c r="C371" s="2" t="s">
        <v>5880</v>
      </c>
      <c r="D371" s="2" t="s">
        <v>5837</v>
      </c>
      <c r="F371" s="2" t="s">
        <v>5992</v>
      </c>
      <c r="G371" s="2" t="s">
        <v>3596</v>
      </c>
      <c r="H371" s="2" t="s">
        <v>6520</v>
      </c>
    </row>
    <row r="372" spans="1:8" x14ac:dyDescent="0.3">
      <c r="A372" s="2" t="s">
        <v>3598</v>
      </c>
      <c r="B372" s="2" t="s">
        <v>1076</v>
      </c>
      <c r="C372" s="2" t="s">
        <v>5325</v>
      </c>
      <c r="D372" s="2" t="s">
        <v>4254</v>
      </c>
      <c r="F372" s="2" t="s">
        <v>1336</v>
      </c>
      <c r="G372" s="2" t="s">
        <v>757</v>
      </c>
      <c r="H372" s="2" t="s">
        <v>1453</v>
      </c>
    </row>
    <row r="373" spans="1:8" x14ac:dyDescent="0.3">
      <c r="A373" s="2" t="s">
        <v>2990</v>
      </c>
      <c r="B373" s="2" t="s">
        <v>1261</v>
      </c>
      <c r="C373" s="2" t="s">
        <v>5980</v>
      </c>
      <c r="D373" s="2" t="s">
        <v>5030</v>
      </c>
      <c r="F373" s="2" t="s">
        <v>4944</v>
      </c>
      <c r="G373" s="2" t="s">
        <v>6157</v>
      </c>
      <c r="H373" s="2" t="s">
        <v>1487</v>
      </c>
    </row>
    <row r="374" spans="1:8" x14ac:dyDescent="0.3">
      <c r="A374" s="2" t="s">
        <v>4789</v>
      </c>
      <c r="B374" s="2" t="s">
        <v>1234</v>
      </c>
      <c r="C374" s="2" t="s">
        <v>6216</v>
      </c>
      <c r="D374" s="2" t="s">
        <v>4918</v>
      </c>
      <c r="F374" s="2" t="s">
        <v>6002</v>
      </c>
      <c r="G374" s="2" t="s">
        <v>3393</v>
      </c>
      <c r="H374" s="2" t="s">
        <v>6085</v>
      </c>
    </row>
    <row r="375" spans="1:8" x14ac:dyDescent="0.3">
      <c r="A375" s="2" t="s">
        <v>3027</v>
      </c>
      <c r="B375" s="2" t="s">
        <v>4884</v>
      </c>
      <c r="C375" s="2" t="s">
        <v>6395</v>
      </c>
      <c r="D375" s="2" t="s">
        <v>1013</v>
      </c>
      <c r="F375" s="2" t="s">
        <v>4846</v>
      </c>
      <c r="G375" s="2" t="s">
        <v>597</v>
      </c>
      <c r="H375" s="2" t="s">
        <v>5790</v>
      </c>
    </row>
    <row r="376" spans="1:8" x14ac:dyDescent="0.3">
      <c r="A376" s="2" t="s">
        <v>5161</v>
      </c>
      <c r="B376" s="2" t="s">
        <v>3963</v>
      </c>
      <c r="C376" s="2" t="s">
        <v>269</v>
      </c>
      <c r="D376" s="2" t="s">
        <v>1357</v>
      </c>
      <c r="F376" s="2" t="s">
        <v>4717</v>
      </c>
      <c r="G376" s="2" t="s">
        <v>2804</v>
      </c>
      <c r="H376" s="2" t="s">
        <v>1440</v>
      </c>
    </row>
    <row r="377" spans="1:8" x14ac:dyDescent="0.3">
      <c r="A377" s="2" t="s">
        <v>6249</v>
      </c>
      <c r="B377" s="2" t="s">
        <v>4868</v>
      </c>
      <c r="C377" s="2" t="s">
        <v>244</v>
      </c>
      <c r="D377" s="2" t="s">
        <v>4714</v>
      </c>
      <c r="F377" s="2" t="s">
        <v>1072</v>
      </c>
      <c r="G377" s="2" t="s">
        <v>6198</v>
      </c>
      <c r="H377" s="2" t="s">
        <v>4951</v>
      </c>
    </row>
    <row r="378" spans="1:8" x14ac:dyDescent="0.3">
      <c r="A378" s="2" t="s">
        <v>4758</v>
      </c>
      <c r="B378" s="2" t="s">
        <v>1544</v>
      </c>
      <c r="C378" s="2" t="s">
        <v>2356</v>
      </c>
      <c r="D378" s="2" t="s">
        <v>3890</v>
      </c>
      <c r="F378" s="2" t="s">
        <v>6433</v>
      </c>
      <c r="G378" s="2" t="s">
        <v>2882</v>
      </c>
      <c r="H378" s="2" t="s">
        <v>6577</v>
      </c>
    </row>
    <row r="379" spans="1:8" x14ac:dyDescent="0.3">
      <c r="A379" s="2" t="s">
        <v>3389</v>
      </c>
      <c r="B379" s="2" t="s">
        <v>1335</v>
      </c>
      <c r="C379" s="2" t="s">
        <v>243</v>
      </c>
      <c r="D379" s="2" t="s">
        <v>1418</v>
      </c>
      <c r="F379" s="2" t="s">
        <v>6008</v>
      </c>
      <c r="G379" s="2" t="s">
        <v>2759</v>
      </c>
      <c r="H379" s="2" t="s">
        <v>5830</v>
      </c>
    </row>
    <row r="380" spans="1:8" x14ac:dyDescent="0.3">
      <c r="A380" s="2" t="s">
        <v>540</v>
      </c>
      <c r="B380" s="2" t="s">
        <v>1555</v>
      </c>
      <c r="C380" s="2" t="s">
        <v>2900</v>
      </c>
      <c r="D380" s="2" t="s">
        <v>5661</v>
      </c>
      <c r="F380" s="2" t="s">
        <v>1563</v>
      </c>
      <c r="G380" s="2" t="s">
        <v>5937</v>
      </c>
      <c r="H380" s="2" t="s">
        <v>4710</v>
      </c>
    </row>
    <row r="381" spans="1:8" x14ac:dyDescent="0.3">
      <c r="A381" s="2" t="s">
        <v>4041</v>
      </c>
      <c r="B381" s="2" t="s">
        <v>4917</v>
      </c>
      <c r="C381" s="2" t="s">
        <v>3250</v>
      </c>
      <c r="D381" s="2" t="s">
        <v>1908</v>
      </c>
      <c r="F381" s="2" t="s">
        <v>6556</v>
      </c>
      <c r="G381" s="2" t="s">
        <v>3543</v>
      </c>
      <c r="H381" s="2" t="s">
        <v>5856</v>
      </c>
    </row>
    <row r="382" spans="1:8" x14ac:dyDescent="0.3">
      <c r="A382" s="2" t="s">
        <v>888</v>
      </c>
      <c r="B382" s="2" t="s">
        <v>5025</v>
      </c>
      <c r="C382" s="2" t="s">
        <v>6312</v>
      </c>
      <c r="D382" s="2" t="s">
        <v>5007</v>
      </c>
      <c r="F382" s="2" t="s">
        <v>4862</v>
      </c>
      <c r="G382" s="2" t="s">
        <v>5525</v>
      </c>
      <c r="H382" s="2" t="s">
        <v>1322</v>
      </c>
    </row>
    <row r="383" spans="1:8" x14ac:dyDescent="0.3">
      <c r="A383" s="2" t="s">
        <v>5060</v>
      </c>
      <c r="B383" s="2" t="s">
        <v>1171</v>
      </c>
      <c r="C383" s="2" t="s">
        <v>6351</v>
      </c>
      <c r="D383" s="2" t="s">
        <v>5630</v>
      </c>
      <c r="F383" s="2" t="s">
        <v>6524</v>
      </c>
      <c r="G383" s="2" t="s">
        <v>6220</v>
      </c>
      <c r="H383" s="2" t="s">
        <v>1406</v>
      </c>
    </row>
    <row r="384" spans="1:8" x14ac:dyDescent="0.3">
      <c r="A384" s="2" t="s">
        <v>5094</v>
      </c>
      <c r="B384" s="2" t="s">
        <v>4108</v>
      </c>
      <c r="C384" s="2" t="s">
        <v>2564</v>
      </c>
      <c r="D384" s="2" t="s">
        <v>5731</v>
      </c>
      <c r="F384" s="2" t="s">
        <v>1227</v>
      </c>
      <c r="G384" s="2" t="s">
        <v>907</v>
      </c>
      <c r="H384" s="2" t="s">
        <v>4877</v>
      </c>
    </row>
    <row r="385" spans="1:8" x14ac:dyDescent="0.3">
      <c r="A385" s="2" t="s">
        <v>755</v>
      </c>
      <c r="B385" s="2" t="s">
        <v>4998</v>
      </c>
      <c r="C385" s="2" t="s">
        <v>10</v>
      </c>
      <c r="D385" s="2" t="s">
        <v>1147</v>
      </c>
      <c r="F385" s="2" t="s">
        <v>3962</v>
      </c>
      <c r="G385" s="2" t="s">
        <v>706</v>
      </c>
      <c r="H385" s="2" t="s">
        <v>4014</v>
      </c>
    </row>
    <row r="386" spans="1:8" x14ac:dyDescent="0.3">
      <c r="A386" s="2" t="s">
        <v>939</v>
      </c>
      <c r="B386" s="2" t="s">
        <v>4843</v>
      </c>
      <c r="C386" s="2" t="s">
        <v>2657</v>
      </c>
      <c r="D386" s="2" t="s">
        <v>1453</v>
      </c>
      <c r="F386" s="2" t="s">
        <v>4909</v>
      </c>
      <c r="G386" s="2" t="s">
        <v>6188</v>
      </c>
      <c r="H386" s="2" t="s">
        <v>4285</v>
      </c>
    </row>
    <row r="387" spans="1:8" x14ac:dyDescent="0.3">
      <c r="A387" s="2" t="s">
        <v>668</v>
      </c>
      <c r="B387" s="2" t="s">
        <v>1178</v>
      </c>
      <c r="C387" s="2" t="s">
        <v>2417</v>
      </c>
      <c r="D387" s="2" t="s">
        <v>1487</v>
      </c>
      <c r="F387" s="2" t="s">
        <v>4913</v>
      </c>
      <c r="G387" s="2" t="s">
        <v>6144</v>
      </c>
      <c r="H387" s="2" t="s">
        <v>5023</v>
      </c>
    </row>
    <row r="388" spans="1:8" x14ac:dyDescent="0.3">
      <c r="A388" s="2" t="s">
        <v>119</v>
      </c>
      <c r="B388" s="2" t="s">
        <v>1890</v>
      </c>
      <c r="C388" s="2" t="s">
        <v>2346</v>
      </c>
      <c r="D388" s="2" t="s">
        <v>5790</v>
      </c>
      <c r="F388" s="2" t="s">
        <v>3854</v>
      </c>
      <c r="G388" s="2" t="s">
        <v>5925</v>
      </c>
      <c r="H388" s="2" t="s">
        <v>6491</v>
      </c>
    </row>
    <row r="389" spans="1:8" x14ac:dyDescent="0.3">
      <c r="A389" s="2" t="s">
        <v>223</v>
      </c>
      <c r="B389" s="2" t="s">
        <v>1993</v>
      </c>
      <c r="C389" s="2" t="s">
        <v>2064</v>
      </c>
      <c r="D389" s="2" t="s">
        <v>1579</v>
      </c>
      <c r="F389" s="2" t="s">
        <v>1438</v>
      </c>
      <c r="G389" s="2" t="s">
        <v>570</v>
      </c>
      <c r="H389" s="2" t="s">
        <v>6001</v>
      </c>
    </row>
    <row r="390" spans="1:8" x14ac:dyDescent="0.3">
      <c r="A390" s="2" t="s">
        <v>390</v>
      </c>
      <c r="B390" s="2" t="s">
        <v>1455</v>
      </c>
      <c r="C390" s="2" t="s">
        <v>813</v>
      </c>
      <c r="D390" s="2" t="s">
        <v>1167</v>
      </c>
      <c r="F390" s="2" t="s">
        <v>1007</v>
      </c>
      <c r="G390" s="2" t="s">
        <v>3138</v>
      </c>
      <c r="H390" s="2" t="s">
        <v>5677</v>
      </c>
    </row>
    <row r="391" spans="1:8" x14ac:dyDescent="0.3">
      <c r="A391" s="2" t="s">
        <v>792</v>
      </c>
      <c r="B391" s="2" t="s">
        <v>1101</v>
      </c>
      <c r="C391" s="2" t="s">
        <v>2141</v>
      </c>
      <c r="D391" s="2" t="s">
        <v>5680</v>
      </c>
      <c r="F391" s="2" t="s">
        <v>4916</v>
      </c>
      <c r="G391" s="2" t="s">
        <v>2884</v>
      </c>
      <c r="H391" s="2" t="s">
        <v>5804</v>
      </c>
    </row>
    <row r="392" spans="1:8" x14ac:dyDescent="0.3">
      <c r="A392" s="2" t="s">
        <v>4775</v>
      </c>
      <c r="B392" s="2" t="s">
        <v>4837</v>
      </c>
      <c r="C392" s="2" t="s">
        <v>2623</v>
      </c>
      <c r="D392" s="2" t="s">
        <v>4974</v>
      </c>
      <c r="F392" s="2" t="s">
        <v>1936</v>
      </c>
      <c r="G392" s="2" t="s">
        <v>731</v>
      </c>
      <c r="H392" s="2" t="s">
        <v>6041</v>
      </c>
    </row>
    <row r="393" spans="1:8" x14ac:dyDescent="0.3">
      <c r="A393" s="2" t="s">
        <v>88</v>
      </c>
      <c r="B393" s="2" t="s">
        <v>1708</v>
      </c>
      <c r="C393" s="2" t="s">
        <v>3243</v>
      </c>
      <c r="D393" s="2" t="s">
        <v>4857</v>
      </c>
      <c r="F393" s="2" t="s">
        <v>1345</v>
      </c>
      <c r="G393" s="2" t="s">
        <v>5908</v>
      </c>
      <c r="H393" s="2" t="s">
        <v>1540</v>
      </c>
    </row>
    <row r="394" spans="1:8" x14ac:dyDescent="0.3">
      <c r="A394" s="2" t="s">
        <v>6300</v>
      </c>
      <c r="B394" s="2" t="s">
        <v>1686</v>
      </c>
      <c r="C394" s="2" t="s">
        <v>2913</v>
      </c>
      <c r="D394" s="2" t="s">
        <v>4941</v>
      </c>
      <c r="F394" s="2" t="s">
        <v>1614</v>
      </c>
      <c r="G394" s="2" t="s">
        <v>3669</v>
      </c>
      <c r="H394" s="2" t="s">
        <v>6431</v>
      </c>
    </row>
    <row r="395" spans="1:8" x14ac:dyDescent="0.3">
      <c r="A395" s="2" t="s">
        <v>486</v>
      </c>
      <c r="B395" s="2" t="s">
        <v>4944</v>
      </c>
      <c r="C395" s="2" t="s">
        <v>2574</v>
      </c>
      <c r="D395" s="2" t="s">
        <v>4951</v>
      </c>
      <c r="F395" s="2" t="s">
        <v>1594</v>
      </c>
      <c r="G395" s="2" t="s">
        <v>6194</v>
      </c>
      <c r="H395" s="2" t="s">
        <v>6457</v>
      </c>
    </row>
    <row r="396" spans="1:8" x14ac:dyDescent="0.3">
      <c r="A396" s="2" t="s">
        <v>3623</v>
      </c>
      <c r="B396" s="2" t="s">
        <v>6002</v>
      </c>
      <c r="C396" s="2" t="s">
        <v>2383</v>
      </c>
      <c r="D396" s="2" t="s">
        <v>197</v>
      </c>
      <c r="F396" s="2" t="s">
        <v>4893</v>
      </c>
      <c r="G396" s="2" t="s">
        <v>199</v>
      </c>
      <c r="H396" s="2" t="s">
        <v>4549</v>
      </c>
    </row>
    <row r="397" spans="1:8" x14ac:dyDescent="0.3">
      <c r="A397" s="2" t="s">
        <v>6248</v>
      </c>
      <c r="B397" s="2" t="s">
        <v>4846</v>
      </c>
      <c r="C397" s="2" t="s">
        <v>421</v>
      </c>
      <c r="D397" s="2" t="s">
        <v>5713</v>
      </c>
      <c r="F397" s="2" t="s">
        <v>6012</v>
      </c>
      <c r="G397" s="2" t="s">
        <v>2585</v>
      </c>
      <c r="H397" s="2" t="s">
        <v>6514</v>
      </c>
    </row>
    <row r="398" spans="1:8" x14ac:dyDescent="0.3">
      <c r="A398" s="2" t="s">
        <v>5146</v>
      </c>
      <c r="B398" s="2" t="s">
        <v>1030</v>
      </c>
      <c r="C398" s="2" t="s">
        <v>2288</v>
      </c>
      <c r="D398" s="2" t="s">
        <v>5658</v>
      </c>
      <c r="F398" s="2" t="s">
        <v>6018</v>
      </c>
      <c r="G398" s="2" t="s">
        <v>2332</v>
      </c>
      <c r="H398" s="2" t="s">
        <v>5996</v>
      </c>
    </row>
    <row r="399" spans="1:8" x14ac:dyDescent="0.3">
      <c r="A399" s="2" t="s">
        <v>6280</v>
      </c>
      <c r="B399" s="2" t="s">
        <v>1629</v>
      </c>
      <c r="C399" s="2" t="s">
        <v>2236</v>
      </c>
      <c r="D399" s="2" t="s">
        <v>5830</v>
      </c>
      <c r="F399" s="2" t="s">
        <v>1778</v>
      </c>
      <c r="G399" s="2" t="s">
        <v>4762</v>
      </c>
      <c r="H399" s="2" t="s">
        <v>1094</v>
      </c>
    </row>
    <row r="400" spans="1:8" x14ac:dyDescent="0.3">
      <c r="A400" s="2" t="s">
        <v>290</v>
      </c>
      <c r="B400" s="2" t="s">
        <v>1526</v>
      </c>
      <c r="C400" s="2" t="s">
        <v>6330</v>
      </c>
      <c r="D400" s="2" t="s">
        <v>4710</v>
      </c>
      <c r="F400" s="2" t="s">
        <v>1124</v>
      </c>
      <c r="G400" s="2" t="s">
        <v>3287</v>
      </c>
      <c r="H400" s="2" t="s">
        <v>4632</v>
      </c>
    </row>
    <row r="401" spans="1:8" x14ac:dyDescent="0.3">
      <c r="A401" s="2" t="s">
        <v>104</v>
      </c>
      <c r="B401" s="2" t="s">
        <v>4862</v>
      </c>
      <c r="C401" s="2" t="s">
        <v>2862</v>
      </c>
      <c r="D401" s="2" t="s">
        <v>5856</v>
      </c>
      <c r="F401" s="2" t="s">
        <v>4950</v>
      </c>
      <c r="G401" s="2" t="s">
        <v>2517</v>
      </c>
      <c r="H401" s="2" t="s">
        <v>4622</v>
      </c>
    </row>
    <row r="402" spans="1:8" x14ac:dyDescent="0.3">
      <c r="A402" s="2" t="s">
        <v>769</v>
      </c>
      <c r="B402" s="2" t="s">
        <v>4919</v>
      </c>
      <c r="C402" s="2" t="s">
        <v>0</v>
      </c>
      <c r="D402" s="2" t="s">
        <v>1406</v>
      </c>
      <c r="F402" s="2" t="s">
        <v>3856</v>
      </c>
      <c r="G402" s="2" t="s">
        <v>6230</v>
      </c>
      <c r="H402" s="2" t="s">
        <v>6526</v>
      </c>
    </row>
    <row r="403" spans="1:8" x14ac:dyDescent="0.3">
      <c r="A403" s="2" t="s">
        <v>273</v>
      </c>
      <c r="B403" s="2" t="s">
        <v>4863</v>
      </c>
      <c r="C403" s="2" t="s">
        <v>2243</v>
      </c>
      <c r="D403" s="2" t="s">
        <v>5035</v>
      </c>
      <c r="F403" s="2" t="s">
        <v>1837</v>
      </c>
      <c r="G403" s="2" t="s">
        <v>6160</v>
      </c>
      <c r="H403" s="2" t="s">
        <v>6541</v>
      </c>
    </row>
    <row r="404" spans="1:8" x14ac:dyDescent="0.3">
      <c r="A404" s="2" t="s">
        <v>533</v>
      </c>
      <c r="B404" s="2" t="s">
        <v>4824</v>
      </c>
      <c r="C404" s="2" t="s">
        <v>4727</v>
      </c>
      <c r="D404" s="2" t="s">
        <v>4877</v>
      </c>
      <c r="F404" s="2" t="s">
        <v>1821</v>
      </c>
      <c r="G404" s="2" t="s">
        <v>2914</v>
      </c>
      <c r="H404" s="2" t="s">
        <v>6475</v>
      </c>
    </row>
    <row r="405" spans="1:8" x14ac:dyDescent="0.3">
      <c r="A405" s="2" t="s">
        <v>5110</v>
      </c>
      <c r="B405" s="2" t="s">
        <v>3797</v>
      </c>
      <c r="C405" s="2" t="s">
        <v>2988</v>
      </c>
      <c r="D405" s="2" t="s">
        <v>4285</v>
      </c>
      <c r="F405" s="2" t="s">
        <v>1021</v>
      </c>
      <c r="G405" s="2" t="s">
        <v>6181</v>
      </c>
      <c r="H405" s="2" t="s">
        <v>1109</v>
      </c>
    </row>
    <row r="406" spans="1:8" x14ac:dyDescent="0.3">
      <c r="A406" s="2" t="s">
        <v>3572</v>
      </c>
      <c r="B406" s="2" t="s">
        <v>3962</v>
      </c>
      <c r="C406" s="2" t="s">
        <v>6236</v>
      </c>
      <c r="D406" s="2" t="s">
        <v>5023</v>
      </c>
      <c r="F406" s="2" t="s">
        <v>1787</v>
      </c>
      <c r="G406" s="2" t="s">
        <v>6171</v>
      </c>
      <c r="H406" s="2" t="s">
        <v>6080</v>
      </c>
    </row>
    <row r="407" spans="1:8" x14ac:dyDescent="0.3">
      <c r="A407" s="2" t="s">
        <v>3460</v>
      </c>
      <c r="B407" s="2" t="s">
        <v>2001</v>
      </c>
      <c r="C407" s="2" t="s">
        <v>4784</v>
      </c>
      <c r="D407" s="2" t="s">
        <v>5773</v>
      </c>
      <c r="F407" s="2" t="s">
        <v>1295</v>
      </c>
      <c r="G407" s="2" t="s">
        <v>6090</v>
      </c>
      <c r="H407" s="2" t="s">
        <v>5869</v>
      </c>
    </row>
    <row r="408" spans="1:8" x14ac:dyDescent="0.3">
      <c r="A408" s="2" t="s">
        <v>645</v>
      </c>
      <c r="B408" s="2" t="s">
        <v>4909</v>
      </c>
      <c r="C408" s="2" t="s">
        <v>4684</v>
      </c>
      <c r="D408" s="2" t="s">
        <v>5677</v>
      </c>
      <c r="F408" s="2" t="s">
        <v>5037</v>
      </c>
      <c r="G408" s="2" t="s">
        <v>2054</v>
      </c>
      <c r="H408" s="2" t="s">
        <v>6077</v>
      </c>
    </row>
    <row r="409" spans="1:8" x14ac:dyDescent="0.3">
      <c r="A409" s="2" t="s">
        <v>123</v>
      </c>
      <c r="B409" s="2" t="s">
        <v>4913</v>
      </c>
      <c r="C409" s="2" t="s">
        <v>3337</v>
      </c>
      <c r="D409" s="2" t="s">
        <v>3926</v>
      </c>
      <c r="F409" s="2" t="s">
        <v>5998</v>
      </c>
      <c r="G409" s="2" t="s">
        <v>3645</v>
      </c>
      <c r="H409" s="2" t="s">
        <v>3961</v>
      </c>
    </row>
    <row r="410" spans="1:8" x14ac:dyDescent="0.3">
      <c r="A410" s="2" t="s">
        <v>585</v>
      </c>
      <c r="B410" s="2" t="s">
        <v>4899</v>
      </c>
      <c r="C410" s="2" t="s">
        <v>5038</v>
      </c>
      <c r="D410" s="2" t="s">
        <v>5804</v>
      </c>
      <c r="F410" s="2" t="s">
        <v>1014</v>
      </c>
      <c r="G410" s="2" t="s">
        <v>345</v>
      </c>
      <c r="H410" s="2" t="s">
        <v>4630</v>
      </c>
    </row>
    <row r="411" spans="1:8" x14ac:dyDescent="0.3">
      <c r="A411" s="2" t="s">
        <v>6286</v>
      </c>
      <c r="B411" s="2" t="s">
        <v>4916</v>
      </c>
      <c r="C411" s="2" t="s">
        <v>549</v>
      </c>
      <c r="D411" s="2" t="s">
        <v>5768</v>
      </c>
      <c r="F411" s="2" t="s">
        <v>1785</v>
      </c>
      <c r="G411" s="2" t="s">
        <v>3678</v>
      </c>
      <c r="H411" s="2" t="s">
        <v>3807</v>
      </c>
    </row>
    <row r="412" spans="1:8" x14ac:dyDescent="0.3">
      <c r="A412" s="2" t="s">
        <v>3617</v>
      </c>
      <c r="B412" s="2" t="s">
        <v>1139</v>
      </c>
      <c r="C412" s="2" t="s">
        <v>851</v>
      </c>
      <c r="D412" s="2" t="s">
        <v>4864</v>
      </c>
      <c r="F412" s="2" t="s">
        <v>6469</v>
      </c>
      <c r="G412" s="2" t="s">
        <v>895</v>
      </c>
      <c r="H412" s="2" t="s">
        <v>5793</v>
      </c>
    </row>
    <row r="413" spans="1:8" x14ac:dyDescent="0.3">
      <c r="A413" s="2" t="s">
        <v>4773</v>
      </c>
      <c r="B413" s="2" t="s">
        <v>1345</v>
      </c>
      <c r="C413" s="2" t="s">
        <v>354</v>
      </c>
      <c r="D413" s="2" t="s">
        <v>4595</v>
      </c>
      <c r="F413" s="2" t="s">
        <v>1832</v>
      </c>
      <c r="G413" s="2" t="s">
        <v>632</v>
      </c>
      <c r="H413" s="2" t="s">
        <v>5809</v>
      </c>
    </row>
    <row r="414" spans="1:8" x14ac:dyDescent="0.3">
      <c r="A414" s="2" t="s">
        <v>3261</v>
      </c>
      <c r="B414" s="2" t="s">
        <v>1173</v>
      </c>
      <c r="C414" s="2" t="s">
        <v>2596</v>
      </c>
      <c r="D414" s="2" t="s">
        <v>4399</v>
      </c>
      <c r="F414" s="2" t="s">
        <v>4071</v>
      </c>
      <c r="G414" s="2" t="s">
        <v>6115</v>
      </c>
      <c r="H414" s="2" t="s">
        <v>5632</v>
      </c>
    </row>
    <row r="415" spans="1:8" x14ac:dyDescent="0.3">
      <c r="A415" s="2" t="s">
        <v>5113</v>
      </c>
      <c r="B415" s="2" t="s">
        <v>1778</v>
      </c>
      <c r="C415" s="2" t="s">
        <v>5577</v>
      </c>
      <c r="D415" s="2" t="s">
        <v>4633</v>
      </c>
      <c r="F415" s="2" t="s">
        <v>6474</v>
      </c>
      <c r="G415" s="2" t="s">
        <v>6187</v>
      </c>
      <c r="H415" s="2" t="s">
        <v>5851</v>
      </c>
    </row>
    <row r="416" spans="1:8" x14ac:dyDescent="0.3">
      <c r="A416" s="2" t="s">
        <v>55</v>
      </c>
      <c r="B416" s="2" t="s">
        <v>1124</v>
      </c>
      <c r="C416" s="2" t="s">
        <v>2091</v>
      </c>
      <c r="D416" s="2" t="s">
        <v>4632</v>
      </c>
      <c r="F416" s="2" t="s">
        <v>6025</v>
      </c>
      <c r="G416" s="2" t="s">
        <v>6146</v>
      </c>
      <c r="H416" s="2" t="s">
        <v>5819</v>
      </c>
    </row>
    <row r="417" spans="1:8" x14ac:dyDescent="0.3">
      <c r="A417" s="2" t="s">
        <v>116</v>
      </c>
      <c r="B417" s="2" t="s">
        <v>4997</v>
      </c>
      <c r="C417" s="2" t="s">
        <v>2095</v>
      </c>
      <c r="D417" s="2" t="s">
        <v>4860</v>
      </c>
      <c r="F417" s="2" t="s">
        <v>1657</v>
      </c>
      <c r="G417" s="2" t="s">
        <v>137</v>
      </c>
      <c r="H417" s="2" t="s">
        <v>4518</v>
      </c>
    </row>
    <row r="418" spans="1:8" x14ac:dyDescent="0.3">
      <c r="A418" s="2" t="s">
        <v>2981</v>
      </c>
      <c r="B418" s="2" t="s">
        <v>1837</v>
      </c>
      <c r="C418" s="2" t="s">
        <v>3103</v>
      </c>
      <c r="D418" s="2" t="s">
        <v>4223</v>
      </c>
      <c r="F418" s="2" t="s">
        <v>4885</v>
      </c>
      <c r="G418" s="2" t="s">
        <v>398</v>
      </c>
      <c r="H418" s="2" t="s">
        <v>6518</v>
      </c>
    </row>
    <row r="419" spans="1:8" x14ac:dyDescent="0.3">
      <c r="A419" s="2" t="s">
        <v>480</v>
      </c>
      <c r="B419" s="2" t="s">
        <v>1821</v>
      </c>
      <c r="C419" s="2" t="s">
        <v>1673</v>
      </c>
      <c r="D419" s="2" t="s">
        <v>4622</v>
      </c>
      <c r="F419" s="2" t="s">
        <v>1707</v>
      </c>
      <c r="G419" s="2" t="s">
        <v>6182</v>
      </c>
      <c r="H419" s="2" t="s">
        <v>5840</v>
      </c>
    </row>
    <row r="420" spans="1:8" x14ac:dyDescent="0.3">
      <c r="A420" s="2" t="s">
        <v>536</v>
      </c>
      <c r="B420" s="2" t="s">
        <v>1104</v>
      </c>
      <c r="C420" s="2" t="s">
        <v>6209</v>
      </c>
      <c r="D420" s="2" t="s">
        <v>1782</v>
      </c>
      <c r="F420" s="2" t="s">
        <v>1940</v>
      </c>
      <c r="G420" s="2" t="s">
        <v>6156</v>
      </c>
      <c r="H420" s="2" t="s">
        <v>5725</v>
      </c>
    </row>
    <row r="421" spans="1:8" x14ac:dyDescent="0.3">
      <c r="A421" s="2" t="s">
        <v>5148</v>
      </c>
      <c r="B421" s="2" t="s">
        <v>1977</v>
      </c>
      <c r="C421" s="2" t="s">
        <v>3650</v>
      </c>
      <c r="D421" s="2" t="s">
        <v>5668</v>
      </c>
      <c r="F421" s="2" t="s">
        <v>6391</v>
      </c>
      <c r="G421" s="2" t="s">
        <v>2937</v>
      </c>
      <c r="H421" s="2" t="s">
        <v>4139</v>
      </c>
    </row>
    <row r="422" spans="1:8" x14ac:dyDescent="0.3">
      <c r="A422" s="2" t="s">
        <v>606</v>
      </c>
      <c r="B422" s="2" t="s">
        <v>1787</v>
      </c>
      <c r="C422" s="2" t="s">
        <v>5262</v>
      </c>
      <c r="D422" s="2" t="s">
        <v>1016</v>
      </c>
      <c r="F422" s="2" t="s">
        <v>1340</v>
      </c>
      <c r="G422" s="2" t="s">
        <v>3042</v>
      </c>
      <c r="H422" s="2" t="s">
        <v>6575</v>
      </c>
    </row>
    <row r="423" spans="1:8" x14ac:dyDescent="0.3">
      <c r="A423" s="2" t="s">
        <v>200</v>
      </c>
      <c r="B423" s="2" t="s">
        <v>1496</v>
      </c>
      <c r="C423" s="2" t="s">
        <v>6400</v>
      </c>
      <c r="D423" s="2" t="s">
        <v>5793</v>
      </c>
      <c r="F423" s="2" t="s">
        <v>4956</v>
      </c>
      <c r="G423" s="2" t="s">
        <v>688</v>
      </c>
      <c r="H423" s="2" t="s">
        <v>1519</v>
      </c>
    </row>
    <row r="424" spans="1:8" x14ac:dyDescent="0.3">
      <c r="A424" s="2" t="s">
        <v>3258</v>
      </c>
      <c r="B424" s="2" t="s">
        <v>1409</v>
      </c>
      <c r="C424" s="2" t="s">
        <v>3236</v>
      </c>
      <c r="D424" s="2" t="s">
        <v>5809</v>
      </c>
      <c r="F424" s="2" t="s">
        <v>1537</v>
      </c>
      <c r="G424" s="6"/>
      <c r="H424" s="2" t="s">
        <v>6076</v>
      </c>
    </row>
    <row r="425" spans="1:8" x14ac:dyDescent="0.3">
      <c r="A425" s="2" t="s">
        <v>238</v>
      </c>
      <c r="B425" s="2" t="s">
        <v>5037</v>
      </c>
      <c r="C425" s="2" t="s">
        <v>3582</v>
      </c>
      <c r="D425" s="2" t="s">
        <v>5632</v>
      </c>
      <c r="F425" s="2" t="s">
        <v>5002</v>
      </c>
      <c r="G425" s="6"/>
      <c r="H425" s="2" t="s">
        <v>3954</v>
      </c>
    </row>
    <row r="426" spans="1:8" x14ac:dyDescent="0.3">
      <c r="A426" s="2" t="s">
        <v>609</v>
      </c>
      <c r="B426" s="2" t="s">
        <v>4844</v>
      </c>
      <c r="C426" s="2" t="s">
        <v>3468</v>
      </c>
      <c r="D426" s="2" t="s">
        <v>2036</v>
      </c>
      <c r="F426" s="2" t="s">
        <v>4948</v>
      </c>
      <c r="G426" s="6"/>
      <c r="H426" s="2" t="s">
        <v>1452</v>
      </c>
    </row>
    <row r="427" spans="1:8" x14ac:dyDescent="0.3">
      <c r="A427" s="2" t="s">
        <v>6135</v>
      </c>
      <c r="B427" s="2" t="s">
        <v>1433</v>
      </c>
      <c r="C427" s="2" t="s">
        <v>5034</v>
      </c>
      <c r="D427" s="2" t="s">
        <v>5646</v>
      </c>
      <c r="F427" s="2" t="s">
        <v>4369</v>
      </c>
      <c r="G427" s="6"/>
      <c r="H427" s="2" t="s">
        <v>6055</v>
      </c>
    </row>
    <row r="428" spans="1:8" x14ac:dyDescent="0.3">
      <c r="A428" s="2" t="s">
        <v>5041</v>
      </c>
      <c r="B428" s="2" t="s">
        <v>1655</v>
      </c>
      <c r="C428" s="2" t="s">
        <v>6212</v>
      </c>
      <c r="D428" s="2" t="s">
        <v>5819</v>
      </c>
      <c r="F428" s="2" t="s">
        <v>3230</v>
      </c>
      <c r="G428" s="6"/>
      <c r="H428" s="2" t="s">
        <v>3779</v>
      </c>
    </row>
    <row r="429" spans="1:8" x14ac:dyDescent="0.3">
      <c r="A429" s="2" t="s">
        <v>464</v>
      </c>
      <c r="B429" s="2" t="s">
        <v>1987</v>
      </c>
      <c r="C429" s="2" t="s">
        <v>5040</v>
      </c>
      <c r="D429" s="2" t="s">
        <v>5840</v>
      </c>
      <c r="F429" s="2" t="s">
        <v>4890</v>
      </c>
      <c r="G429" s="6"/>
      <c r="H429" s="2" t="s">
        <v>5861</v>
      </c>
    </row>
    <row r="430" spans="1:8" x14ac:dyDescent="0.3">
      <c r="A430" s="2" t="s">
        <v>4756</v>
      </c>
      <c r="B430" s="2" t="s">
        <v>1915</v>
      </c>
      <c r="C430" s="2" t="s">
        <v>3647</v>
      </c>
      <c r="D430" s="2" t="s">
        <v>5725</v>
      </c>
      <c r="F430" s="2" t="s">
        <v>5011</v>
      </c>
      <c r="G430" s="6"/>
      <c r="H430" s="2" t="s">
        <v>6479</v>
      </c>
    </row>
    <row r="431" spans="1:8" x14ac:dyDescent="0.3">
      <c r="A431" s="2" t="s">
        <v>141</v>
      </c>
      <c r="B431" s="2" t="s">
        <v>4985</v>
      </c>
      <c r="C431" s="2" t="s">
        <v>234</v>
      </c>
      <c r="D431" s="2" t="s">
        <v>1519</v>
      </c>
      <c r="F431" s="2" t="s">
        <v>4959</v>
      </c>
      <c r="G431" s="6"/>
      <c r="H431" s="2" t="s">
        <v>1550</v>
      </c>
    </row>
    <row r="432" spans="1:8" x14ac:dyDescent="0.3">
      <c r="A432" s="2" t="s">
        <v>590</v>
      </c>
      <c r="B432" s="2" t="s">
        <v>5005</v>
      </c>
      <c r="C432" s="2" t="s">
        <v>392</v>
      </c>
      <c r="D432" s="2" t="s">
        <v>5843</v>
      </c>
      <c r="F432" s="2" t="s">
        <v>4578</v>
      </c>
      <c r="G432" s="6"/>
      <c r="H432" s="2" t="s">
        <v>6081</v>
      </c>
    </row>
    <row r="433" spans="1:8" x14ac:dyDescent="0.3">
      <c r="A433" s="2" t="s">
        <v>720</v>
      </c>
      <c r="B433" s="2" t="s">
        <v>4920</v>
      </c>
      <c r="C433" s="2" t="s">
        <v>2712</v>
      </c>
      <c r="D433" s="2" t="s">
        <v>3954</v>
      </c>
      <c r="F433" s="2" t="s">
        <v>6026</v>
      </c>
      <c r="G433" s="6"/>
      <c r="H433" s="2" t="s">
        <v>6484</v>
      </c>
    </row>
    <row r="434" spans="1:8" x14ac:dyDescent="0.3">
      <c r="A434" s="2" t="s">
        <v>66</v>
      </c>
      <c r="B434" s="2" t="s">
        <v>4896</v>
      </c>
      <c r="C434" s="2" t="s">
        <v>3356</v>
      </c>
      <c r="D434" s="2" t="s">
        <v>1452</v>
      </c>
      <c r="F434" s="2" t="s">
        <v>3892</v>
      </c>
      <c r="G434" s="6"/>
      <c r="H434" s="2" t="s">
        <v>5320</v>
      </c>
    </row>
    <row r="435" spans="1:8" x14ac:dyDescent="0.3">
      <c r="A435" s="2" t="s">
        <v>4769</v>
      </c>
      <c r="B435" s="2" t="s">
        <v>4885</v>
      </c>
      <c r="C435" s="2" t="s">
        <v>723</v>
      </c>
      <c r="D435" s="2" t="s">
        <v>3779</v>
      </c>
      <c r="F435" s="2" t="s">
        <v>6620</v>
      </c>
      <c r="G435" s="6"/>
      <c r="H435" s="2" t="s">
        <v>4057</v>
      </c>
    </row>
    <row r="436" spans="1:8" x14ac:dyDescent="0.3">
      <c r="A436" s="2" t="s">
        <v>461</v>
      </c>
      <c r="B436" s="2" t="s">
        <v>1289</v>
      </c>
      <c r="C436" s="2" t="s">
        <v>6313</v>
      </c>
      <c r="D436" s="2" t="s">
        <v>5861</v>
      </c>
      <c r="F436" s="2" t="s">
        <v>3770</v>
      </c>
      <c r="G436" s="6"/>
      <c r="H436" s="2" t="s">
        <v>3810</v>
      </c>
    </row>
    <row r="437" spans="1:8" x14ac:dyDescent="0.3">
      <c r="A437" s="2" t="s">
        <v>286</v>
      </c>
      <c r="B437" s="2" t="s">
        <v>4984</v>
      </c>
      <c r="C437" s="2" t="s">
        <v>3091</v>
      </c>
      <c r="D437" s="2" t="s">
        <v>5620</v>
      </c>
      <c r="F437" s="2" t="s">
        <v>1749</v>
      </c>
      <c r="G437" s="6"/>
      <c r="H437" s="2" t="s">
        <v>4936</v>
      </c>
    </row>
    <row r="438" spans="1:8" x14ac:dyDescent="0.3">
      <c r="A438" s="2" t="s">
        <v>3595</v>
      </c>
      <c r="B438" s="2" t="s">
        <v>4861</v>
      </c>
      <c r="C438" s="2" t="s">
        <v>412</v>
      </c>
      <c r="D438" s="2" t="s">
        <v>5320</v>
      </c>
      <c r="F438" s="2" t="s">
        <v>4976</v>
      </c>
      <c r="G438" s="6"/>
      <c r="H438" s="2" t="s">
        <v>4770</v>
      </c>
    </row>
    <row r="439" spans="1:8" x14ac:dyDescent="0.3">
      <c r="A439" s="2" t="s">
        <v>877</v>
      </c>
      <c r="B439" s="2" t="s">
        <v>1911</v>
      </c>
      <c r="C439" s="2" t="s">
        <v>146</v>
      </c>
      <c r="D439" s="2" t="s">
        <v>4835</v>
      </c>
      <c r="F439" s="2" t="s">
        <v>6611</v>
      </c>
      <c r="G439" s="6"/>
      <c r="H439" s="2" t="s">
        <v>4825</v>
      </c>
    </row>
    <row r="440" spans="1:8" x14ac:dyDescent="0.3">
      <c r="A440" s="2" t="s">
        <v>802</v>
      </c>
      <c r="B440" s="2" t="s">
        <v>1536</v>
      </c>
      <c r="C440" s="2" t="s">
        <v>5956</v>
      </c>
      <c r="D440" s="2" t="s">
        <v>4057</v>
      </c>
      <c r="F440" s="2" t="s">
        <v>2024</v>
      </c>
      <c r="G440" s="6"/>
      <c r="H440" s="2" t="s">
        <v>1740</v>
      </c>
    </row>
    <row r="441" spans="1:8" x14ac:dyDescent="0.3">
      <c r="A441" s="2" t="s">
        <v>241</v>
      </c>
      <c r="B441" s="2" t="s">
        <v>1940</v>
      </c>
      <c r="C441" s="2" t="s">
        <v>954</v>
      </c>
      <c r="D441" s="2" t="s">
        <v>3810</v>
      </c>
      <c r="F441" s="2" t="s">
        <v>1490</v>
      </c>
      <c r="G441" s="6"/>
      <c r="H441" s="2" t="s">
        <v>6531</v>
      </c>
    </row>
    <row r="442" spans="1:8" x14ac:dyDescent="0.3">
      <c r="A442" s="2" t="s">
        <v>6291</v>
      </c>
      <c r="B442" s="2" t="s">
        <v>1641</v>
      </c>
      <c r="C442" s="2" t="s">
        <v>5597</v>
      </c>
      <c r="D442" s="2" t="s">
        <v>4842</v>
      </c>
      <c r="F442" s="2" t="s">
        <v>1529</v>
      </c>
      <c r="G442" s="6"/>
      <c r="H442" s="2" t="s">
        <v>6445</v>
      </c>
    </row>
    <row r="443" spans="1:8" x14ac:dyDescent="0.3">
      <c r="A443" s="2" t="s">
        <v>441</v>
      </c>
      <c r="B443" s="2" t="s">
        <v>1792</v>
      </c>
      <c r="C443" s="2" t="s">
        <v>779</v>
      </c>
      <c r="D443" s="2" t="s">
        <v>1350</v>
      </c>
      <c r="F443" s="2" t="s">
        <v>1862</v>
      </c>
      <c r="G443" s="6"/>
      <c r="H443" s="2" t="s">
        <v>5752</v>
      </c>
    </row>
    <row r="444" spans="1:8" x14ac:dyDescent="0.3">
      <c r="A444" s="2" t="s">
        <v>2633</v>
      </c>
      <c r="B444" s="2" t="s">
        <v>1957</v>
      </c>
      <c r="C444" s="2" t="s">
        <v>5936</v>
      </c>
      <c r="D444" s="2" t="s">
        <v>4770</v>
      </c>
      <c r="F444" s="2" t="s">
        <v>1992</v>
      </c>
      <c r="G444" s="6"/>
      <c r="H444" s="2" t="s">
        <v>4340</v>
      </c>
    </row>
    <row r="445" spans="1:8" x14ac:dyDescent="0.3">
      <c r="A445" s="2" t="s">
        <v>110</v>
      </c>
      <c r="B445" s="2" t="s">
        <v>4956</v>
      </c>
      <c r="C445" s="2" t="s">
        <v>2995</v>
      </c>
      <c r="D445" s="2" t="s">
        <v>4825</v>
      </c>
      <c r="F445" s="2" t="s">
        <v>5006</v>
      </c>
      <c r="G445" s="6"/>
      <c r="H445" s="2" t="s">
        <v>3870</v>
      </c>
    </row>
    <row r="446" spans="1:8" x14ac:dyDescent="0.3">
      <c r="A446" s="2" t="s">
        <v>5125</v>
      </c>
      <c r="B446" s="2" t="s">
        <v>1404</v>
      </c>
      <c r="C446" s="2" t="s">
        <v>5064</v>
      </c>
      <c r="D446" s="2" t="s">
        <v>1740</v>
      </c>
      <c r="F446" s="2" t="s">
        <v>4931</v>
      </c>
      <c r="G446" s="6"/>
      <c r="H446" s="2" t="s">
        <v>5497</v>
      </c>
    </row>
    <row r="447" spans="1:8" x14ac:dyDescent="0.3">
      <c r="A447" s="2" t="s">
        <v>4785</v>
      </c>
      <c r="B447" s="2" t="s">
        <v>1537</v>
      </c>
      <c r="C447" s="2" t="s">
        <v>752</v>
      </c>
      <c r="D447" s="2" t="s">
        <v>3762</v>
      </c>
      <c r="F447" s="2" t="s">
        <v>1353</v>
      </c>
      <c r="G447" s="6"/>
      <c r="H447" s="2" t="s">
        <v>3803</v>
      </c>
    </row>
    <row r="448" spans="1:8" x14ac:dyDescent="0.3">
      <c r="A448" s="2" t="s">
        <v>584</v>
      </c>
      <c r="B448" s="2" t="s">
        <v>5002</v>
      </c>
      <c r="C448" s="2" t="s">
        <v>655</v>
      </c>
      <c r="D448" s="2" t="s">
        <v>5741</v>
      </c>
      <c r="F448" s="2" t="s">
        <v>1302</v>
      </c>
      <c r="G448" s="6"/>
      <c r="H448" s="2" t="s">
        <v>1180</v>
      </c>
    </row>
    <row r="449" spans="1:8" x14ac:dyDescent="0.3">
      <c r="A449" s="2" t="s">
        <v>3655</v>
      </c>
      <c r="B449" s="2" t="s">
        <v>4934</v>
      </c>
      <c r="C449" s="2" t="s">
        <v>3344</v>
      </c>
      <c r="D449" s="2" t="s">
        <v>5723</v>
      </c>
      <c r="F449" s="2" t="s">
        <v>1367</v>
      </c>
      <c r="G449" s="6"/>
      <c r="H449" s="2" t="s">
        <v>2020</v>
      </c>
    </row>
    <row r="450" spans="1:8" x14ac:dyDescent="0.3">
      <c r="A450" s="2" t="s">
        <v>6095</v>
      </c>
      <c r="B450" s="2" t="s">
        <v>4369</v>
      </c>
      <c r="C450" s="2" t="s">
        <v>6383</v>
      </c>
      <c r="D450" s="2" t="s">
        <v>3874</v>
      </c>
      <c r="F450" s="2" t="s">
        <v>1427</v>
      </c>
      <c r="G450" s="6"/>
      <c r="H450" s="2" t="s">
        <v>1231</v>
      </c>
    </row>
    <row r="451" spans="1:8" x14ac:dyDescent="0.3">
      <c r="A451" s="2" t="s">
        <v>285</v>
      </c>
      <c r="B451" s="2" t="s">
        <v>3230</v>
      </c>
      <c r="C451" s="2" t="s">
        <v>2659</v>
      </c>
      <c r="D451" s="2" t="s">
        <v>5752</v>
      </c>
      <c r="F451" s="2" t="s">
        <v>5967</v>
      </c>
      <c r="G451" s="6"/>
      <c r="H451" s="2" t="s">
        <v>5986</v>
      </c>
    </row>
    <row r="452" spans="1:8" x14ac:dyDescent="0.3">
      <c r="A452" s="2" t="s">
        <v>2923</v>
      </c>
      <c r="B452" s="2" t="s">
        <v>1695</v>
      </c>
      <c r="C452" s="2" t="s">
        <v>3495</v>
      </c>
      <c r="D452" s="2" t="s">
        <v>4065</v>
      </c>
      <c r="F452" s="2" t="s">
        <v>1352</v>
      </c>
      <c r="G452" s="6"/>
      <c r="H452" s="2" t="s">
        <v>1436</v>
      </c>
    </row>
    <row r="453" spans="1:8" x14ac:dyDescent="0.3">
      <c r="A453" s="2" t="s">
        <v>131</v>
      </c>
      <c r="B453" s="2" t="s">
        <v>4890</v>
      </c>
      <c r="C453" s="2" t="s">
        <v>5978</v>
      </c>
      <c r="D453" s="2" t="s">
        <v>4340</v>
      </c>
      <c r="F453" s="2" t="s">
        <v>3795</v>
      </c>
      <c r="G453" s="6"/>
      <c r="H453" s="2" t="s">
        <v>6477</v>
      </c>
    </row>
    <row r="454" spans="1:8" x14ac:dyDescent="0.3">
      <c r="A454" s="2" t="s">
        <v>550</v>
      </c>
      <c r="B454" s="2" t="s">
        <v>5011</v>
      </c>
      <c r="C454" s="2" t="s">
        <v>2527</v>
      </c>
      <c r="D454" s="2" t="s">
        <v>3803</v>
      </c>
      <c r="F454" s="2" t="s">
        <v>1356</v>
      </c>
      <c r="G454" s="6"/>
      <c r="H454" s="2" t="s">
        <v>4162</v>
      </c>
    </row>
    <row r="455" spans="1:8" x14ac:dyDescent="0.3">
      <c r="A455" s="2" t="s">
        <v>763</v>
      </c>
      <c r="B455" s="2" t="s">
        <v>4959</v>
      </c>
      <c r="C455" s="2" t="s">
        <v>6341</v>
      </c>
      <c r="D455" s="2" t="s">
        <v>1180</v>
      </c>
      <c r="F455" s="2" t="s">
        <v>1182</v>
      </c>
      <c r="G455" s="6"/>
      <c r="H455" s="2" t="s">
        <v>4448</v>
      </c>
    </row>
    <row r="456" spans="1:8" x14ac:dyDescent="0.3">
      <c r="A456" s="2" t="s">
        <v>387</v>
      </c>
      <c r="B456" s="2" t="s">
        <v>1214</v>
      </c>
      <c r="C456" s="2" t="s">
        <v>3270</v>
      </c>
      <c r="D456" s="2" t="s">
        <v>2020</v>
      </c>
      <c r="F456" s="2" t="s">
        <v>1056</v>
      </c>
      <c r="G456" s="6"/>
      <c r="H456" s="2" t="s">
        <v>4148</v>
      </c>
    </row>
    <row r="457" spans="1:8" x14ac:dyDescent="0.3">
      <c r="A457" s="2" t="s">
        <v>6116</v>
      </c>
      <c r="B457" s="2" t="s">
        <v>4578</v>
      </c>
      <c r="C457" s="2" t="s">
        <v>2039</v>
      </c>
      <c r="D457" s="2" t="s">
        <v>1231</v>
      </c>
      <c r="F457" s="2" t="s">
        <v>1269</v>
      </c>
      <c r="G457" s="6"/>
      <c r="H457" s="2" t="s">
        <v>4302</v>
      </c>
    </row>
    <row r="458" spans="1:8" x14ac:dyDescent="0.3">
      <c r="A458" s="2" t="s">
        <v>99</v>
      </c>
      <c r="B458" s="2" t="s">
        <v>3770</v>
      </c>
      <c r="C458" s="2" t="s">
        <v>2371</v>
      </c>
      <c r="D458" s="2" t="s">
        <v>3964</v>
      </c>
      <c r="F458" s="2" t="s">
        <v>1480</v>
      </c>
      <c r="G458" s="6"/>
      <c r="H458" s="2" t="s">
        <v>5993</v>
      </c>
    </row>
    <row r="459" spans="1:8" x14ac:dyDescent="0.3">
      <c r="A459" s="2" t="s">
        <v>717</v>
      </c>
      <c r="B459" s="2" t="s">
        <v>1637</v>
      </c>
      <c r="C459" s="2" t="s">
        <v>2881</v>
      </c>
      <c r="D459" s="2" t="s">
        <v>5877</v>
      </c>
      <c r="F459" s="2" t="s">
        <v>1053</v>
      </c>
      <c r="G459" s="6"/>
      <c r="H459" s="2" t="s">
        <v>4194</v>
      </c>
    </row>
    <row r="460" spans="1:8" x14ac:dyDescent="0.3">
      <c r="A460" s="2" t="s">
        <v>401</v>
      </c>
      <c r="B460" s="2" t="s">
        <v>3780</v>
      </c>
      <c r="C460" s="2" t="s">
        <v>3329</v>
      </c>
      <c r="D460" s="2" t="s">
        <v>1592</v>
      </c>
      <c r="F460" s="2" t="s">
        <v>4869</v>
      </c>
      <c r="G460" s="6"/>
      <c r="H460" s="2" t="s">
        <v>4482</v>
      </c>
    </row>
    <row r="461" spans="1:8" x14ac:dyDescent="0.3">
      <c r="A461" s="2" t="s">
        <v>439</v>
      </c>
      <c r="B461" s="2" t="s">
        <v>2021</v>
      </c>
      <c r="C461" s="2" t="s">
        <v>3610</v>
      </c>
      <c r="D461" s="2" t="s">
        <v>4387</v>
      </c>
      <c r="F461" s="2" t="s">
        <v>6017</v>
      </c>
      <c r="G461" s="6"/>
      <c r="H461" s="2" t="s">
        <v>4563</v>
      </c>
    </row>
    <row r="462" spans="1:8" x14ac:dyDescent="0.3">
      <c r="A462" s="2" t="s">
        <v>2733</v>
      </c>
      <c r="B462" s="2" t="s">
        <v>4123</v>
      </c>
      <c r="C462" s="2" t="s">
        <v>948</v>
      </c>
      <c r="D462" s="2" t="s">
        <v>1921</v>
      </c>
      <c r="F462" s="2" t="s">
        <v>1584</v>
      </c>
      <c r="G462" s="6"/>
      <c r="H462" s="2" t="s">
        <v>1077</v>
      </c>
    </row>
    <row r="463" spans="1:8" x14ac:dyDescent="0.3">
      <c r="A463" s="2" t="s">
        <v>620</v>
      </c>
      <c r="B463" s="2" t="s">
        <v>4870</v>
      </c>
      <c r="C463" s="2" t="s">
        <v>6288</v>
      </c>
      <c r="D463" s="2" t="s">
        <v>3736</v>
      </c>
      <c r="F463" s="2" t="s">
        <v>4964</v>
      </c>
      <c r="G463" s="6"/>
      <c r="H463" s="2" t="s">
        <v>4429</v>
      </c>
    </row>
    <row r="464" spans="1:8" x14ac:dyDescent="0.3">
      <c r="A464" s="2" t="s">
        <v>513</v>
      </c>
      <c r="B464" s="2" t="s">
        <v>1529</v>
      </c>
      <c r="C464" s="2" t="s">
        <v>3371</v>
      </c>
      <c r="D464" s="2" t="s">
        <v>4448</v>
      </c>
      <c r="F464" s="2" t="s">
        <v>6498</v>
      </c>
      <c r="G464" s="6"/>
      <c r="H464" s="2" t="s">
        <v>6438</v>
      </c>
    </row>
    <row r="465" spans="1:8" x14ac:dyDescent="0.3">
      <c r="A465" s="2" t="s">
        <v>511</v>
      </c>
      <c r="B465" s="2" t="s">
        <v>1862</v>
      </c>
      <c r="C465" s="2" t="s">
        <v>6111</v>
      </c>
      <c r="D465" s="2" t="s">
        <v>4302</v>
      </c>
      <c r="F465" s="2" t="s">
        <v>3784</v>
      </c>
      <c r="G465" s="6"/>
      <c r="H465" s="2" t="s">
        <v>4971</v>
      </c>
    </row>
    <row r="466" spans="1:8" x14ac:dyDescent="0.3">
      <c r="A466" s="2" t="s">
        <v>977</v>
      </c>
      <c r="B466" s="2" t="s">
        <v>4906</v>
      </c>
      <c r="C466" s="2" t="s">
        <v>6396</v>
      </c>
      <c r="D466" s="2" t="s">
        <v>4572</v>
      </c>
      <c r="F466" s="2" t="s">
        <v>6013</v>
      </c>
      <c r="G466" s="6"/>
      <c r="H466" s="2" t="s">
        <v>5874</v>
      </c>
    </row>
    <row r="467" spans="1:8" x14ac:dyDescent="0.3">
      <c r="A467" s="2" t="s">
        <v>4786</v>
      </c>
      <c r="B467" s="2" t="s">
        <v>1700</v>
      </c>
      <c r="C467" s="2" t="s">
        <v>2857</v>
      </c>
      <c r="D467" s="2" t="s">
        <v>3919</v>
      </c>
      <c r="F467" s="2" t="s">
        <v>1976</v>
      </c>
      <c r="G467" s="6"/>
      <c r="H467" s="2" t="s">
        <v>4631</v>
      </c>
    </row>
    <row r="468" spans="1:8" x14ac:dyDescent="0.3">
      <c r="A468" s="2" t="s">
        <v>6247</v>
      </c>
      <c r="B468" s="2" t="s">
        <v>5006</v>
      </c>
      <c r="C468" s="2" t="s">
        <v>3043</v>
      </c>
      <c r="D468" s="2" t="s">
        <v>1885</v>
      </c>
      <c r="F468" s="2" t="s">
        <v>6000</v>
      </c>
      <c r="G468" s="6"/>
      <c r="H468" s="2" t="s">
        <v>6070</v>
      </c>
    </row>
    <row r="469" spans="1:8" x14ac:dyDescent="0.3">
      <c r="A469" s="2" t="s">
        <v>643</v>
      </c>
      <c r="B469" s="2" t="s">
        <v>5003</v>
      </c>
      <c r="C469" s="2" t="s">
        <v>6364</v>
      </c>
      <c r="D469" s="2" t="s">
        <v>5669</v>
      </c>
      <c r="F469" s="2" t="s">
        <v>6555</v>
      </c>
      <c r="G469" s="6"/>
      <c r="H469" s="2" t="s">
        <v>1891</v>
      </c>
    </row>
    <row r="470" spans="1:8" x14ac:dyDescent="0.3">
      <c r="A470" s="2" t="s">
        <v>561</v>
      </c>
      <c r="B470" s="2" t="s">
        <v>1748</v>
      </c>
      <c r="C470" s="2" t="s">
        <v>2248</v>
      </c>
      <c r="D470" s="2" t="s">
        <v>5812</v>
      </c>
      <c r="F470" s="2" t="s">
        <v>5927</v>
      </c>
      <c r="G470" s="6"/>
      <c r="H470" s="2" t="s">
        <v>3987</v>
      </c>
    </row>
    <row r="471" spans="1:8" x14ac:dyDescent="0.3">
      <c r="A471" s="2" t="s">
        <v>112</v>
      </c>
      <c r="B471" s="2" t="s">
        <v>1482</v>
      </c>
      <c r="C471" s="2" t="s">
        <v>2783</v>
      </c>
      <c r="D471" s="2" t="s">
        <v>4955</v>
      </c>
      <c r="F471" s="2" t="s">
        <v>1176</v>
      </c>
      <c r="G471" s="6"/>
      <c r="H471" s="2" t="s">
        <v>6549</v>
      </c>
    </row>
    <row r="472" spans="1:8" x14ac:dyDescent="0.3">
      <c r="A472" s="2" t="s">
        <v>921</v>
      </c>
      <c r="B472" s="2" t="s">
        <v>4931</v>
      </c>
      <c r="C472" s="2" t="s">
        <v>5138</v>
      </c>
      <c r="D472" s="2" t="s">
        <v>1483</v>
      </c>
      <c r="F472" s="2" t="s">
        <v>1027</v>
      </c>
      <c r="G472" s="6"/>
      <c r="H472" s="2" t="s">
        <v>5987</v>
      </c>
    </row>
    <row r="473" spans="1:8" x14ac:dyDescent="0.3">
      <c r="A473" s="2" t="s">
        <v>4781</v>
      </c>
      <c r="B473" s="2" t="s">
        <v>4212</v>
      </c>
      <c r="C473" s="2" t="s">
        <v>2426</v>
      </c>
      <c r="D473" s="2" t="s">
        <v>4411</v>
      </c>
      <c r="F473" s="2" t="s">
        <v>2000</v>
      </c>
      <c r="G473" s="6"/>
      <c r="H473" s="2" t="s">
        <v>1611</v>
      </c>
    </row>
    <row r="474" spans="1:8" x14ac:dyDescent="0.3">
      <c r="A474" s="2" t="s">
        <v>6279</v>
      </c>
      <c r="B474" s="2" t="s">
        <v>2023</v>
      </c>
      <c r="C474" s="2" t="s">
        <v>5050</v>
      </c>
      <c r="D474" s="2" t="s">
        <v>4971</v>
      </c>
      <c r="F474" s="2" t="s">
        <v>6615</v>
      </c>
      <c r="G474" s="6"/>
      <c r="H474" s="2" t="s">
        <v>5641</v>
      </c>
    </row>
    <row r="475" spans="1:8" x14ac:dyDescent="0.3">
      <c r="A475" s="2" t="s">
        <v>5046</v>
      </c>
      <c r="B475" s="2" t="s">
        <v>1148</v>
      </c>
      <c r="C475" s="2" t="s">
        <v>3437</v>
      </c>
      <c r="D475" s="2" t="s">
        <v>4073</v>
      </c>
      <c r="F475" s="2" t="s">
        <v>6481</v>
      </c>
      <c r="G475" s="6"/>
      <c r="H475" s="2" t="s">
        <v>1690</v>
      </c>
    </row>
    <row r="476" spans="1:8" x14ac:dyDescent="0.3">
      <c r="A476" s="2" t="s">
        <v>758</v>
      </c>
      <c r="B476" s="2" t="s">
        <v>1353</v>
      </c>
      <c r="C476" s="2" t="s">
        <v>6374</v>
      </c>
      <c r="D476" s="2" t="s">
        <v>5667</v>
      </c>
      <c r="F476" s="2" t="s">
        <v>4708</v>
      </c>
      <c r="G476" s="6"/>
      <c r="H476" s="2" t="s">
        <v>4040</v>
      </c>
    </row>
    <row r="477" spans="1:8" x14ac:dyDescent="0.3">
      <c r="A477" s="2" t="s">
        <v>2688</v>
      </c>
      <c r="B477" s="2" t="s">
        <v>1367</v>
      </c>
      <c r="C477" s="2" t="s">
        <v>3125</v>
      </c>
      <c r="D477" s="2" t="s">
        <v>5874</v>
      </c>
      <c r="F477" s="2" t="s">
        <v>3724</v>
      </c>
      <c r="G477" s="6"/>
      <c r="H477" s="2" t="s">
        <v>5700</v>
      </c>
    </row>
    <row r="478" spans="1:8" x14ac:dyDescent="0.3">
      <c r="A478" s="2" t="s">
        <v>677</v>
      </c>
      <c r="B478" s="2" t="s">
        <v>1427</v>
      </c>
      <c r="C478" s="2" t="s">
        <v>298</v>
      </c>
      <c r="D478" s="2" t="s">
        <v>1891</v>
      </c>
      <c r="F478" s="2" t="s">
        <v>2696</v>
      </c>
      <c r="G478" s="6"/>
      <c r="H478" s="2" t="s">
        <v>4436</v>
      </c>
    </row>
    <row r="479" spans="1:8" x14ac:dyDescent="0.3">
      <c r="A479" s="2" t="s">
        <v>48</v>
      </c>
      <c r="B479" s="2" t="s">
        <v>4085</v>
      </c>
      <c r="C479" s="2" t="s">
        <v>625</v>
      </c>
      <c r="D479" s="2" t="s">
        <v>5777</v>
      </c>
      <c r="F479" s="2" t="s">
        <v>1268</v>
      </c>
      <c r="G479" s="6"/>
      <c r="H479" s="2" t="s">
        <v>4244</v>
      </c>
    </row>
    <row r="480" spans="1:8" x14ac:dyDescent="0.3">
      <c r="A480" s="2" t="s">
        <v>152</v>
      </c>
      <c r="B480" s="2" t="s">
        <v>1800</v>
      </c>
      <c r="C480" s="2" t="s">
        <v>509</v>
      </c>
      <c r="D480" s="2" t="s">
        <v>5759</v>
      </c>
      <c r="F480" s="2" t="s">
        <v>1020</v>
      </c>
      <c r="G480" s="6"/>
      <c r="H480" s="2" t="s">
        <v>1383</v>
      </c>
    </row>
    <row r="481" spans="1:8" x14ac:dyDescent="0.3">
      <c r="A481" s="2" t="s">
        <v>619</v>
      </c>
      <c r="B481" s="2" t="s">
        <v>1217</v>
      </c>
      <c r="C481" s="2" t="s">
        <v>3308</v>
      </c>
      <c r="D481" s="2" t="s">
        <v>4415</v>
      </c>
      <c r="F481" s="2" t="s">
        <v>6456</v>
      </c>
      <c r="G481" s="6"/>
      <c r="H481" s="2" t="s">
        <v>1691</v>
      </c>
    </row>
    <row r="482" spans="1:8" x14ac:dyDescent="0.3">
      <c r="A482" s="2" t="s">
        <v>350</v>
      </c>
      <c r="B482" s="2" t="s">
        <v>1106</v>
      </c>
      <c r="C482" s="2" t="s">
        <v>5586</v>
      </c>
      <c r="D482" s="2" t="s">
        <v>4396</v>
      </c>
      <c r="F482" s="2" t="s">
        <v>5995</v>
      </c>
      <c r="G482" s="6"/>
      <c r="H482" s="2" t="s">
        <v>4076</v>
      </c>
    </row>
    <row r="483" spans="1:8" x14ac:dyDescent="0.3">
      <c r="A483" s="2" t="s">
        <v>611</v>
      </c>
      <c r="B483" s="2" t="s">
        <v>1443</v>
      </c>
      <c r="C483" s="2" t="s">
        <v>5965</v>
      </c>
      <c r="D483" s="2" t="s">
        <v>1168</v>
      </c>
      <c r="F483" s="2" t="s">
        <v>1314</v>
      </c>
      <c r="G483" s="6"/>
      <c r="H483" s="2" t="s">
        <v>1092</v>
      </c>
    </row>
    <row r="484" spans="1:8" x14ac:dyDescent="0.3">
      <c r="A484" s="2" t="s">
        <v>542</v>
      </c>
      <c r="B484" s="2" t="s">
        <v>3984</v>
      </c>
      <c r="C484" s="2" t="s">
        <v>3640</v>
      </c>
      <c r="D484" s="2" t="s">
        <v>1896</v>
      </c>
      <c r="F484" s="2" t="s">
        <v>1682</v>
      </c>
      <c r="G484" s="6"/>
      <c r="H484" s="2" t="s">
        <v>1310</v>
      </c>
    </row>
    <row r="485" spans="1:8" x14ac:dyDescent="0.3">
      <c r="A485" s="2" t="s">
        <v>260</v>
      </c>
      <c r="B485" s="2" t="s">
        <v>1729</v>
      </c>
      <c r="C485" s="2" t="s">
        <v>170</v>
      </c>
      <c r="D485" s="2" t="s">
        <v>1611</v>
      </c>
      <c r="F485" s="2" t="s">
        <v>3968</v>
      </c>
      <c r="G485" s="6"/>
      <c r="H485" s="2" t="s">
        <v>4981</v>
      </c>
    </row>
    <row r="486" spans="1:8" x14ac:dyDescent="0.3">
      <c r="A486" s="2" t="s">
        <v>3004</v>
      </c>
      <c r="B486" s="2" t="s">
        <v>1356</v>
      </c>
      <c r="C486" s="2" t="s">
        <v>6159</v>
      </c>
      <c r="D486" s="2" t="s">
        <v>5641</v>
      </c>
      <c r="F486" s="2" t="s">
        <v>1321</v>
      </c>
      <c r="G486" s="6"/>
      <c r="H486" s="2" t="s">
        <v>3764</v>
      </c>
    </row>
    <row r="487" spans="1:8" x14ac:dyDescent="0.3">
      <c r="A487" s="2" t="s">
        <v>65</v>
      </c>
      <c r="B487" s="2" t="s">
        <v>1687</v>
      </c>
      <c r="C487" s="2" t="s">
        <v>2531</v>
      </c>
      <c r="D487" s="2" t="s">
        <v>5730</v>
      </c>
      <c r="F487" s="2" t="s">
        <v>6430</v>
      </c>
      <c r="G487" s="6"/>
      <c r="H487" s="2" t="s">
        <v>6069</v>
      </c>
    </row>
    <row r="488" spans="1:8" x14ac:dyDescent="0.3">
      <c r="A488" s="2" t="s">
        <v>188</v>
      </c>
      <c r="B488" s="2" t="s">
        <v>1142</v>
      </c>
      <c r="C488" s="2" t="s">
        <v>2850</v>
      </c>
      <c r="D488" s="2" t="s">
        <v>1984</v>
      </c>
      <c r="F488" s="2" t="s">
        <v>1218</v>
      </c>
      <c r="G488" s="6"/>
      <c r="H488" s="2" t="s">
        <v>5757</v>
      </c>
    </row>
    <row r="489" spans="1:8" x14ac:dyDescent="0.3">
      <c r="A489" s="2" t="s">
        <v>3163</v>
      </c>
      <c r="B489" s="2" t="s">
        <v>1269</v>
      </c>
      <c r="C489" s="2" t="s">
        <v>507</v>
      </c>
      <c r="D489" s="2" t="s">
        <v>4866</v>
      </c>
      <c r="F489" s="2" t="s">
        <v>6027</v>
      </c>
      <c r="G489" s="6"/>
      <c r="H489" s="2" t="s">
        <v>3749</v>
      </c>
    </row>
    <row r="490" spans="1:8" x14ac:dyDescent="0.3">
      <c r="A490" s="2" t="s">
        <v>6265</v>
      </c>
      <c r="B490" s="2" t="s">
        <v>1912</v>
      </c>
      <c r="C490" s="2" t="s">
        <v>3673</v>
      </c>
      <c r="D490" s="2" t="s">
        <v>4889</v>
      </c>
      <c r="F490" s="2" t="s">
        <v>6029</v>
      </c>
      <c r="G490" s="6"/>
      <c r="H490" s="2" t="s">
        <v>6517</v>
      </c>
    </row>
    <row r="491" spans="1:8" x14ac:dyDescent="0.3">
      <c r="A491" s="2" t="s">
        <v>527</v>
      </c>
      <c r="B491" s="2" t="s">
        <v>2019</v>
      </c>
      <c r="C491" s="2" t="s">
        <v>981</v>
      </c>
      <c r="D491" s="2" t="s">
        <v>5700</v>
      </c>
      <c r="F491" s="2" t="s">
        <v>1266</v>
      </c>
      <c r="G491" s="6"/>
      <c r="H491" s="2" t="s">
        <v>3829</v>
      </c>
    </row>
    <row r="492" spans="1:8" x14ac:dyDescent="0.3">
      <c r="A492" s="2" t="s">
        <v>175</v>
      </c>
      <c r="B492" s="2" t="s">
        <v>2032</v>
      </c>
      <c r="C492" s="2" t="s">
        <v>3436</v>
      </c>
      <c r="D492" s="2" t="s">
        <v>4244</v>
      </c>
      <c r="F492" s="2" t="s">
        <v>1371</v>
      </c>
      <c r="G492" s="6"/>
      <c r="H492" s="2" t="s">
        <v>4933</v>
      </c>
    </row>
    <row r="493" spans="1:8" x14ac:dyDescent="0.3">
      <c r="A493" s="2" t="s">
        <v>6242</v>
      </c>
      <c r="B493" s="2" t="s">
        <v>4993</v>
      </c>
      <c r="C493" s="2" t="s">
        <v>715</v>
      </c>
      <c r="D493" s="2" t="s">
        <v>1383</v>
      </c>
      <c r="F493" s="2" t="s">
        <v>4858</v>
      </c>
      <c r="G493" s="6"/>
      <c r="H493" s="2" t="s">
        <v>1090</v>
      </c>
    </row>
    <row r="494" spans="1:8" x14ac:dyDescent="0.3">
      <c r="A494" s="2" t="s">
        <v>2408</v>
      </c>
      <c r="B494" s="2" t="s">
        <v>1584</v>
      </c>
      <c r="C494" s="2" t="s">
        <v>2603</v>
      </c>
      <c r="D494" s="2" t="s">
        <v>4058</v>
      </c>
      <c r="F494" s="2" t="s">
        <v>4929</v>
      </c>
      <c r="G494" s="6"/>
      <c r="H494" s="2" t="s">
        <v>6485</v>
      </c>
    </row>
    <row r="495" spans="1:8" x14ac:dyDescent="0.3">
      <c r="A495" s="2" t="s">
        <v>1000</v>
      </c>
      <c r="B495" s="2" t="s">
        <v>1730</v>
      </c>
      <c r="C495" s="2" t="s">
        <v>2516</v>
      </c>
      <c r="D495" s="2" t="s">
        <v>1923</v>
      </c>
      <c r="F495" s="2" t="s">
        <v>3088</v>
      </c>
      <c r="G495" s="6"/>
      <c r="H495" s="2" t="s">
        <v>4520</v>
      </c>
    </row>
    <row r="496" spans="1:8" x14ac:dyDescent="0.3">
      <c r="A496" s="2" t="s">
        <v>6233</v>
      </c>
      <c r="B496" s="2" t="s">
        <v>4949</v>
      </c>
      <c r="C496" s="2" t="s">
        <v>6208</v>
      </c>
      <c r="D496" s="2" t="s">
        <v>1092</v>
      </c>
      <c r="F496" s="2" t="s">
        <v>1907</v>
      </c>
      <c r="G496" s="6"/>
      <c r="H496" s="2" t="s">
        <v>1188</v>
      </c>
    </row>
    <row r="497" spans="1:8" x14ac:dyDescent="0.3">
      <c r="A497" s="2" t="s">
        <v>6094</v>
      </c>
      <c r="B497" s="2" t="s">
        <v>3784</v>
      </c>
      <c r="C497" s="2" t="s">
        <v>1815</v>
      </c>
      <c r="D497" s="2" t="s">
        <v>4032</v>
      </c>
      <c r="F497" s="2" t="s">
        <v>4138</v>
      </c>
      <c r="G497" s="6"/>
      <c r="H497" s="2" t="s">
        <v>1261</v>
      </c>
    </row>
    <row r="498" spans="1:8" x14ac:dyDescent="0.3">
      <c r="A498" s="2" t="s">
        <v>455</v>
      </c>
      <c r="B498" s="2" t="s">
        <v>1976</v>
      </c>
      <c r="C498" s="2" t="s">
        <v>628</v>
      </c>
      <c r="D498" s="2" t="s">
        <v>4981</v>
      </c>
      <c r="F498" s="2" t="s">
        <v>4189</v>
      </c>
      <c r="G498" s="6"/>
      <c r="H498" s="2" t="s">
        <v>6565</v>
      </c>
    </row>
    <row r="499" spans="1:8" x14ac:dyDescent="0.3">
      <c r="A499" s="2" t="s">
        <v>117</v>
      </c>
      <c r="B499" s="2" t="s">
        <v>1624</v>
      </c>
      <c r="C499" s="2" t="s">
        <v>6325</v>
      </c>
      <c r="D499" s="2" t="s">
        <v>3764</v>
      </c>
      <c r="F499" s="2" t="s">
        <v>1033</v>
      </c>
      <c r="G499" s="6"/>
      <c r="H499" s="2" t="s">
        <v>1234</v>
      </c>
    </row>
    <row r="500" spans="1:8" x14ac:dyDescent="0.3">
      <c r="A500" s="2" t="s">
        <v>934</v>
      </c>
      <c r="B500" s="2" t="s">
        <v>4939</v>
      </c>
      <c r="C500" s="2" t="s">
        <v>6176</v>
      </c>
      <c r="D500" s="2" t="s">
        <v>3829</v>
      </c>
      <c r="F500" s="2" t="s">
        <v>4341</v>
      </c>
      <c r="G500" s="6"/>
      <c r="H500" s="2" t="s">
        <v>1423</v>
      </c>
    </row>
    <row r="501" spans="1:8" x14ac:dyDescent="0.3">
      <c r="A501" s="2" t="s">
        <v>5851</v>
      </c>
      <c r="B501" s="2" t="s">
        <v>1176</v>
      </c>
      <c r="C501" s="2" t="s">
        <v>463</v>
      </c>
      <c r="D501" s="2" t="s">
        <v>5012</v>
      </c>
      <c r="F501" s="2" t="s">
        <v>6466</v>
      </c>
      <c r="G501" s="6"/>
      <c r="H501" s="2" t="s">
        <v>4292</v>
      </c>
    </row>
    <row r="502" spans="1:8" x14ac:dyDescent="0.3">
      <c r="A502" s="2" t="s">
        <v>870</v>
      </c>
      <c r="B502" s="2" t="s">
        <v>4921</v>
      </c>
      <c r="C502" s="2" t="s">
        <v>6315</v>
      </c>
      <c r="D502" s="2" t="s">
        <v>1107</v>
      </c>
      <c r="F502" s="2" t="s">
        <v>6535</v>
      </c>
      <c r="G502" s="6"/>
      <c r="H502" s="2" t="s">
        <v>4488</v>
      </c>
    </row>
    <row r="503" spans="1:8" x14ac:dyDescent="0.3">
      <c r="A503" s="2" t="s">
        <v>176</v>
      </c>
      <c r="B503" s="2" t="s">
        <v>4927</v>
      </c>
      <c r="C503" s="2" t="s">
        <v>5972</v>
      </c>
      <c r="D503" s="2" t="s">
        <v>1090</v>
      </c>
      <c r="F503" s="2" t="s">
        <v>1489</v>
      </c>
      <c r="G503" s="6"/>
      <c r="H503" s="2" t="s">
        <v>3991</v>
      </c>
    </row>
    <row r="504" spans="1:8" x14ac:dyDescent="0.3">
      <c r="A504" s="2" t="s">
        <v>3147</v>
      </c>
      <c r="B504" s="2" t="s">
        <v>2000</v>
      </c>
      <c r="C504" s="2" t="s">
        <v>994</v>
      </c>
      <c r="D504" s="2" t="s">
        <v>1662</v>
      </c>
      <c r="F504" s="2" t="s">
        <v>1222</v>
      </c>
      <c r="G504" s="6"/>
      <c r="H504" s="2" t="s">
        <v>1910</v>
      </c>
    </row>
    <row r="505" spans="1:8" x14ac:dyDescent="0.3">
      <c r="A505" s="2" t="s">
        <v>3485</v>
      </c>
      <c r="B505" s="2" t="s">
        <v>1282</v>
      </c>
      <c r="C505" s="2" t="s">
        <v>2043</v>
      </c>
      <c r="D505" s="2" t="s">
        <v>1344</v>
      </c>
      <c r="F505" s="2" t="s">
        <v>1122</v>
      </c>
      <c r="G505" s="6"/>
      <c r="H505" s="2" t="s">
        <v>6546</v>
      </c>
    </row>
    <row r="506" spans="1:8" x14ac:dyDescent="0.3">
      <c r="A506" s="2" t="s">
        <v>5152</v>
      </c>
      <c r="B506" s="2" t="s">
        <v>1136</v>
      </c>
      <c r="C506" s="2" t="s">
        <v>2104</v>
      </c>
      <c r="D506" s="2" t="s">
        <v>5799</v>
      </c>
      <c r="F506" s="2" t="s">
        <v>1632</v>
      </c>
      <c r="G506" s="6"/>
      <c r="H506" s="2" t="s">
        <v>6559</v>
      </c>
    </row>
    <row r="507" spans="1:8" x14ac:dyDescent="0.3">
      <c r="A507" s="2" t="s">
        <v>5047</v>
      </c>
      <c r="B507" s="2" t="s">
        <v>1060</v>
      </c>
      <c r="C507" s="2" t="s">
        <v>297</v>
      </c>
      <c r="D507" s="2" t="s">
        <v>4856</v>
      </c>
      <c r="F507" s="2" t="s">
        <v>1621</v>
      </c>
      <c r="G507" s="6"/>
      <c r="H507" s="2" t="s">
        <v>6511</v>
      </c>
    </row>
    <row r="508" spans="1:8" x14ac:dyDescent="0.3">
      <c r="A508" s="2" t="s">
        <v>5071</v>
      </c>
      <c r="B508" s="2" t="s">
        <v>1758</v>
      </c>
      <c r="C508" s="2" t="s">
        <v>3466</v>
      </c>
      <c r="D508" s="2" t="s">
        <v>4851</v>
      </c>
      <c r="F508" s="2" t="s">
        <v>3760</v>
      </c>
      <c r="G508" s="6"/>
      <c r="H508" s="2" t="s">
        <v>1555</v>
      </c>
    </row>
    <row r="509" spans="1:8" x14ac:dyDescent="0.3">
      <c r="A509" s="2" t="s">
        <v>2785</v>
      </c>
      <c r="B509" s="2" t="s">
        <v>4272</v>
      </c>
      <c r="C509" s="2" t="s">
        <v>6100</v>
      </c>
      <c r="D509" s="2" t="s">
        <v>1902</v>
      </c>
      <c r="F509" s="2" t="s">
        <v>6550</v>
      </c>
      <c r="G509" s="6"/>
      <c r="H509" s="2" t="s">
        <v>4917</v>
      </c>
    </row>
    <row r="510" spans="1:8" x14ac:dyDescent="0.3">
      <c r="A510" s="2" t="s">
        <v>3682</v>
      </c>
      <c r="B510" s="2" t="s">
        <v>1366</v>
      </c>
      <c r="C510" s="2" t="s">
        <v>2970</v>
      </c>
      <c r="D510" s="2" t="s">
        <v>1261</v>
      </c>
      <c r="F510" s="2" t="s">
        <v>2014</v>
      </c>
      <c r="G510" s="6"/>
      <c r="H510" s="2" t="s">
        <v>1267</v>
      </c>
    </row>
    <row r="511" spans="1:8" x14ac:dyDescent="0.3">
      <c r="A511" s="2" t="s">
        <v>2689</v>
      </c>
      <c r="B511" s="2" t="s">
        <v>4708</v>
      </c>
      <c r="C511" s="2" t="s">
        <v>2555</v>
      </c>
      <c r="D511" s="2" t="s">
        <v>1234</v>
      </c>
      <c r="F511" s="2" t="s">
        <v>1062</v>
      </c>
      <c r="G511" s="6"/>
      <c r="H511" s="2" t="s">
        <v>5849</v>
      </c>
    </row>
    <row r="512" spans="1:8" x14ac:dyDescent="0.3">
      <c r="A512" s="2" t="s">
        <v>987</v>
      </c>
      <c r="B512" s="2" t="s">
        <v>1457</v>
      </c>
      <c r="C512" s="2" t="s">
        <v>6168</v>
      </c>
      <c r="D512" s="2" t="s">
        <v>4884</v>
      </c>
      <c r="F512" s="2" t="s">
        <v>1358</v>
      </c>
      <c r="G512" s="6"/>
      <c r="H512" s="2" t="s">
        <v>4914</v>
      </c>
    </row>
    <row r="513" spans="1:8" x14ac:dyDescent="0.3">
      <c r="A513" s="2" t="s">
        <v>3632</v>
      </c>
      <c r="B513" s="2" t="s">
        <v>3724</v>
      </c>
      <c r="C513" s="2" t="s">
        <v>5901</v>
      </c>
      <c r="D513" s="2" t="s">
        <v>3963</v>
      </c>
      <c r="F513" s="2" t="s">
        <v>4832</v>
      </c>
      <c r="G513" s="6"/>
      <c r="H513" s="2" t="s">
        <v>6458</v>
      </c>
    </row>
    <row r="514" spans="1:8" x14ac:dyDescent="0.3">
      <c r="A514" s="2" t="s">
        <v>800</v>
      </c>
      <c r="B514" s="2" t="s">
        <v>4263</v>
      </c>
      <c r="C514" s="2" t="s">
        <v>6368</v>
      </c>
      <c r="D514" s="2" t="s">
        <v>4488</v>
      </c>
      <c r="F514" s="2" t="s">
        <v>1979</v>
      </c>
      <c r="G514" s="6"/>
      <c r="H514" s="2" t="s">
        <v>5696</v>
      </c>
    </row>
    <row r="515" spans="1:8" x14ac:dyDescent="0.3">
      <c r="A515" s="2" t="s">
        <v>76</v>
      </c>
      <c r="B515" s="2" t="s">
        <v>2696</v>
      </c>
      <c r="C515" s="2" t="s">
        <v>2938</v>
      </c>
      <c r="D515" s="2" t="s">
        <v>5850</v>
      </c>
      <c r="F515" s="2" t="s">
        <v>5001</v>
      </c>
      <c r="G515" s="6"/>
      <c r="H515" s="2" t="s">
        <v>5870</v>
      </c>
    </row>
    <row r="516" spans="1:8" x14ac:dyDescent="0.3">
      <c r="A516" s="2" t="s">
        <v>4770</v>
      </c>
      <c r="B516" s="2" t="s">
        <v>1268</v>
      </c>
      <c r="C516" s="2" t="s">
        <v>2552</v>
      </c>
      <c r="D516" s="2" t="s">
        <v>1544</v>
      </c>
      <c r="F516" s="2" t="s">
        <v>1038</v>
      </c>
      <c r="G516" s="6"/>
      <c r="H516" s="2" t="s">
        <v>3907</v>
      </c>
    </row>
    <row r="517" spans="1:8" x14ac:dyDescent="0.3">
      <c r="A517" s="2" t="s">
        <v>3424</v>
      </c>
      <c r="B517" s="2" t="s">
        <v>1856</v>
      </c>
      <c r="C517" s="2" t="s">
        <v>2270</v>
      </c>
      <c r="D517" s="2" t="s">
        <v>5782</v>
      </c>
      <c r="F517" s="2" t="s">
        <v>1004</v>
      </c>
      <c r="G517" s="6"/>
      <c r="H517" s="2" t="s">
        <v>3849</v>
      </c>
    </row>
    <row r="518" spans="1:8" x14ac:dyDescent="0.3">
      <c r="A518" s="2" t="s">
        <v>3017</v>
      </c>
      <c r="B518" s="2" t="s">
        <v>1651</v>
      </c>
      <c r="C518" s="2" t="s">
        <v>5941</v>
      </c>
      <c r="D518" s="2" t="s">
        <v>1335</v>
      </c>
      <c r="F518" s="2" t="s">
        <v>4439</v>
      </c>
      <c r="G518" s="6"/>
      <c r="H518" s="2" t="s">
        <v>3894</v>
      </c>
    </row>
    <row r="519" spans="1:8" x14ac:dyDescent="0.3">
      <c r="A519" s="2" t="s">
        <v>637</v>
      </c>
      <c r="B519" s="2" t="s">
        <v>1291</v>
      </c>
      <c r="C519" s="2" t="s">
        <v>2950</v>
      </c>
      <c r="D519" s="2" t="s">
        <v>1555</v>
      </c>
      <c r="F519" s="2" t="s">
        <v>1299</v>
      </c>
      <c r="G519" s="6"/>
      <c r="H519" s="2" t="s">
        <v>4388</v>
      </c>
    </row>
    <row r="520" spans="1:8" x14ac:dyDescent="0.3">
      <c r="A520" s="2" t="s">
        <v>4777</v>
      </c>
      <c r="B520" s="2" t="s">
        <v>4924</v>
      </c>
      <c r="C520" s="2" t="s">
        <v>539</v>
      </c>
      <c r="D520" s="2" t="s">
        <v>4917</v>
      </c>
      <c r="F520" s="2" t="s">
        <v>6610</v>
      </c>
      <c r="G520" s="6"/>
      <c r="H520" s="2" t="s">
        <v>3865</v>
      </c>
    </row>
    <row r="521" spans="1:8" x14ac:dyDescent="0.3">
      <c r="A521" s="2" t="s">
        <v>601</v>
      </c>
      <c r="B521" s="2" t="s">
        <v>1314</v>
      </c>
      <c r="C521" s="2" t="s">
        <v>115</v>
      </c>
      <c r="D521" s="2" t="s">
        <v>5025</v>
      </c>
      <c r="F521" s="2" t="s">
        <v>4875</v>
      </c>
      <c r="G521" s="6"/>
      <c r="H521" s="2" t="s">
        <v>6068</v>
      </c>
    </row>
    <row r="522" spans="1:8" x14ac:dyDescent="0.3">
      <c r="A522" s="2" t="s">
        <v>3205</v>
      </c>
      <c r="B522" s="2" t="s">
        <v>1248</v>
      </c>
      <c r="C522" s="2" t="s">
        <v>3451</v>
      </c>
      <c r="D522" s="2" t="s">
        <v>1171</v>
      </c>
      <c r="F522" s="2" t="s">
        <v>1205</v>
      </c>
      <c r="G522" s="6"/>
      <c r="H522" s="2" t="s">
        <v>6509</v>
      </c>
    </row>
    <row r="523" spans="1:8" x14ac:dyDescent="0.3">
      <c r="A523" s="2" t="s">
        <v>974</v>
      </c>
      <c r="B523" s="2" t="s">
        <v>1682</v>
      </c>
      <c r="C523" s="2" t="s">
        <v>5944</v>
      </c>
      <c r="D523" s="2" t="s">
        <v>4108</v>
      </c>
      <c r="F523" s="2" t="s">
        <v>4091</v>
      </c>
      <c r="G523" s="6"/>
      <c r="H523" s="2" t="s">
        <v>4459</v>
      </c>
    </row>
    <row r="524" spans="1:8" x14ac:dyDescent="0.3">
      <c r="A524" s="2" t="s">
        <v>499</v>
      </c>
      <c r="B524" s="2" t="s">
        <v>1159</v>
      </c>
      <c r="C524" s="2" t="s">
        <v>5906</v>
      </c>
      <c r="D524" s="2" t="s">
        <v>5849</v>
      </c>
      <c r="F524" s="2" t="s">
        <v>6028</v>
      </c>
      <c r="G524" s="6"/>
      <c r="H524" s="2" t="s">
        <v>4269</v>
      </c>
    </row>
    <row r="525" spans="1:8" x14ac:dyDescent="0.3">
      <c r="A525" s="2" t="s">
        <v>384</v>
      </c>
      <c r="B525" s="2" t="s">
        <v>5014</v>
      </c>
      <c r="C525" s="2" t="s">
        <v>5949</v>
      </c>
      <c r="D525" s="2" t="s">
        <v>5696</v>
      </c>
      <c r="F525" s="2" t="s">
        <v>6601</v>
      </c>
      <c r="G525" s="6"/>
      <c r="H525" s="2" t="s">
        <v>3873</v>
      </c>
    </row>
    <row r="526" spans="1:8" x14ac:dyDescent="0.3">
      <c r="A526" s="2" t="s">
        <v>204</v>
      </c>
      <c r="B526" s="2" t="s">
        <v>1661</v>
      </c>
      <c r="C526" s="2" t="s">
        <v>3415</v>
      </c>
      <c r="D526" s="2" t="s">
        <v>4998</v>
      </c>
      <c r="F526" s="2" t="s">
        <v>1237</v>
      </c>
      <c r="G526" s="6"/>
      <c r="H526" s="2" t="s">
        <v>6442</v>
      </c>
    </row>
    <row r="527" spans="1:8" x14ac:dyDescent="0.3">
      <c r="A527" s="2" t="s">
        <v>556</v>
      </c>
      <c r="B527" s="2" t="s">
        <v>1656</v>
      </c>
      <c r="C527" s="2" t="s">
        <v>2655</v>
      </c>
      <c r="D527" s="2" t="s">
        <v>4843</v>
      </c>
      <c r="F527" s="2" t="s">
        <v>3802</v>
      </c>
      <c r="G527" s="6"/>
      <c r="H527" s="2" t="s">
        <v>3841</v>
      </c>
    </row>
    <row r="528" spans="1:8" x14ac:dyDescent="0.3">
      <c r="A528" s="2" t="s">
        <v>3201</v>
      </c>
      <c r="B528" s="2" t="s">
        <v>1321</v>
      </c>
      <c r="C528" s="2" t="s">
        <v>3397</v>
      </c>
      <c r="D528" s="2" t="s">
        <v>5870</v>
      </c>
      <c r="F528" s="2" t="s">
        <v>6594</v>
      </c>
      <c r="G528" s="6"/>
      <c r="H528" s="2" t="s">
        <v>1072</v>
      </c>
    </row>
    <row r="529" spans="1:8" x14ac:dyDescent="0.3">
      <c r="A529" s="2" t="s">
        <v>224</v>
      </c>
      <c r="B529" s="2" t="s">
        <v>4712</v>
      </c>
      <c r="C529" s="2" t="s">
        <v>96</v>
      </c>
      <c r="D529" s="2" t="s">
        <v>3907</v>
      </c>
      <c r="F529" s="2" t="s">
        <v>6544</v>
      </c>
      <c r="G529" s="6"/>
      <c r="H529" s="2" t="s">
        <v>5791</v>
      </c>
    </row>
    <row r="530" spans="1:8" x14ac:dyDescent="0.3">
      <c r="A530" s="2" t="s">
        <v>4760</v>
      </c>
      <c r="B530" s="2" t="s">
        <v>4878</v>
      </c>
      <c r="C530" s="2" t="s">
        <v>5971</v>
      </c>
      <c r="D530" s="2" t="s">
        <v>1890</v>
      </c>
      <c r="F530" s="2" t="s">
        <v>6019</v>
      </c>
      <c r="G530" s="6"/>
      <c r="H530" s="2" t="s">
        <v>5825</v>
      </c>
    </row>
    <row r="531" spans="1:8" x14ac:dyDescent="0.3">
      <c r="A531" s="2" t="s">
        <v>93</v>
      </c>
      <c r="B531" s="2" t="s">
        <v>1015</v>
      </c>
      <c r="C531" s="2" t="s">
        <v>3681</v>
      </c>
      <c r="D531" s="2" t="s">
        <v>5784</v>
      </c>
      <c r="F531" s="2" t="s">
        <v>6009</v>
      </c>
      <c r="G531" s="6"/>
      <c r="H531" s="2" t="s">
        <v>5627</v>
      </c>
    </row>
    <row r="532" spans="1:8" x14ac:dyDescent="0.3">
      <c r="A532" s="2" t="s">
        <v>2982</v>
      </c>
      <c r="B532" s="2" t="s">
        <v>1601</v>
      </c>
      <c r="C532" s="2" t="s">
        <v>108</v>
      </c>
      <c r="D532" s="2" t="s">
        <v>5827</v>
      </c>
      <c r="F532" s="2" t="s">
        <v>6005</v>
      </c>
      <c r="G532" s="6"/>
      <c r="H532" s="2" t="s">
        <v>6433</v>
      </c>
    </row>
    <row r="533" spans="1:8" x14ac:dyDescent="0.3">
      <c r="A533" s="2" t="s">
        <v>650</v>
      </c>
      <c r="B533" s="2" t="s">
        <v>5027</v>
      </c>
      <c r="C533" s="2" t="s">
        <v>854</v>
      </c>
      <c r="D533" s="2" t="s">
        <v>1455</v>
      </c>
      <c r="F533" s="2" t="s">
        <v>2585</v>
      </c>
      <c r="G533" s="6"/>
      <c r="H533" s="2" t="s">
        <v>1563</v>
      </c>
    </row>
    <row r="534" spans="1:8" x14ac:dyDescent="0.3">
      <c r="A534" s="2" t="s">
        <v>6261</v>
      </c>
      <c r="B534" s="2" t="s">
        <v>4881</v>
      </c>
      <c r="C534" s="2" t="s">
        <v>437</v>
      </c>
      <c r="D534" s="2" t="s">
        <v>1686</v>
      </c>
      <c r="F534" s="2" t="s">
        <v>6033</v>
      </c>
      <c r="G534" s="6"/>
      <c r="H534" s="2" t="s">
        <v>4048</v>
      </c>
    </row>
    <row r="535" spans="1:8" x14ac:dyDescent="0.3">
      <c r="A535" s="2" t="s">
        <v>943</v>
      </c>
      <c r="B535" s="2" t="s">
        <v>1266</v>
      </c>
      <c r="C535" s="2" t="s">
        <v>2718</v>
      </c>
      <c r="D535" s="2" t="s">
        <v>4585</v>
      </c>
      <c r="F535" s="2" t="s">
        <v>1275</v>
      </c>
      <c r="G535" s="6"/>
      <c r="H535" s="2" t="s">
        <v>6556</v>
      </c>
    </row>
    <row r="536" spans="1:8" x14ac:dyDescent="0.3">
      <c r="A536" s="2" t="s">
        <v>2453</v>
      </c>
      <c r="B536" s="2" t="s">
        <v>4858</v>
      </c>
      <c r="C536" s="2" t="s">
        <v>2599</v>
      </c>
      <c r="D536" s="2" t="s">
        <v>5735</v>
      </c>
      <c r="F536" s="2" t="s">
        <v>6492</v>
      </c>
      <c r="G536" s="6"/>
      <c r="H536" s="2" t="s">
        <v>4862</v>
      </c>
    </row>
    <row r="537" spans="1:8" x14ac:dyDescent="0.3">
      <c r="A537" s="2" t="s">
        <v>781</v>
      </c>
      <c r="B537" s="2" t="s">
        <v>4929</v>
      </c>
      <c r="C537" s="2" t="s">
        <v>2066</v>
      </c>
      <c r="D537" s="2" t="s">
        <v>5788</v>
      </c>
      <c r="F537" s="2" t="s">
        <v>6015</v>
      </c>
      <c r="G537" s="6"/>
      <c r="H537" s="2" t="s">
        <v>6524</v>
      </c>
    </row>
    <row r="538" spans="1:8" x14ac:dyDescent="0.3">
      <c r="A538" s="2" t="s">
        <v>2962</v>
      </c>
      <c r="B538" s="2" t="s">
        <v>1907</v>
      </c>
      <c r="C538" s="2" t="s">
        <v>3636</v>
      </c>
      <c r="D538" s="2" t="s">
        <v>5825</v>
      </c>
      <c r="F538" s="2" t="s">
        <v>4820</v>
      </c>
      <c r="G538" s="6"/>
      <c r="H538" s="2" t="s">
        <v>1227</v>
      </c>
    </row>
    <row r="539" spans="1:8" x14ac:dyDescent="0.3">
      <c r="A539" s="2" t="s">
        <v>937</v>
      </c>
      <c r="B539" s="2" t="s">
        <v>4189</v>
      </c>
      <c r="C539" s="2" t="s">
        <v>6167</v>
      </c>
      <c r="D539" s="2" t="s">
        <v>5763</v>
      </c>
      <c r="F539" s="2" t="s">
        <v>4848</v>
      </c>
      <c r="G539" s="6"/>
      <c r="H539" s="2" t="s">
        <v>6461</v>
      </c>
    </row>
    <row r="540" spans="1:8" x14ac:dyDescent="0.3">
      <c r="A540" s="2" t="s">
        <v>3056</v>
      </c>
      <c r="B540" s="2" t="s">
        <v>4341</v>
      </c>
      <c r="C540" s="2" t="s">
        <v>5618</v>
      </c>
      <c r="D540" s="2" t="s">
        <v>1629</v>
      </c>
      <c r="F540" s="2" t="s">
        <v>4822</v>
      </c>
      <c r="G540" s="6"/>
      <c r="H540" s="2" t="s">
        <v>5708</v>
      </c>
    </row>
    <row r="541" spans="1:8" x14ac:dyDescent="0.3">
      <c r="A541" s="2" t="s">
        <v>6256</v>
      </c>
      <c r="B541" s="2" t="s">
        <v>1710</v>
      </c>
      <c r="C541" s="2" t="s">
        <v>2559</v>
      </c>
      <c r="D541" s="2" t="s">
        <v>1526</v>
      </c>
      <c r="F541" s="2" t="s">
        <v>4903</v>
      </c>
      <c r="G541" s="6"/>
      <c r="H541" s="2" t="s">
        <v>3962</v>
      </c>
    </row>
    <row r="542" spans="1:8" x14ac:dyDescent="0.3">
      <c r="A542" s="2" t="s">
        <v>5091</v>
      </c>
      <c r="B542" s="2" t="s">
        <v>1950</v>
      </c>
      <c r="C542" s="2" t="s">
        <v>179</v>
      </c>
      <c r="D542" s="2" t="s">
        <v>4048</v>
      </c>
      <c r="F542" s="2" t="s">
        <v>3791</v>
      </c>
      <c r="G542" s="6"/>
      <c r="H542" s="2" t="s">
        <v>4909</v>
      </c>
    </row>
    <row r="543" spans="1:8" x14ac:dyDescent="0.3">
      <c r="A543" s="2" t="s">
        <v>5132</v>
      </c>
      <c r="B543" s="2" t="s">
        <v>4836</v>
      </c>
      <c r="C543" s="2" t="s">
        <v>5904</v>
      </c>
      <c r="D543" s="2" t="s">
        <v>4862</v>
      </c>
      <c r="F543" s="2" t="s">
        <v>1756</v>
      </c>
      <c r="G543" s="6"/>
      <c r="H543" s="2" t="s">
        <v>4913</v>
      </c>
    </row>
    <row r="544" spans="1:8" x14ac:dyDescent="0.3">
      <c r="A544" s="2" t="s">
        <v>6254</v>
      </c>
      <c r="B544" s="2" t="s">
        <v>1855</v>
      </c>
      <c r="C544" s="2" t="s">
        <v>3547</v>
      </c>
      <c r="D544" s="2" t="s">
        <v>4824</v>
      </c>
      <c r="F544" s="2" t="s">
        <v>4901</v>
      </c>
      <c r="G544" s="6"/>
      <c r="H544" s="2" t="s">
        <v>3854</v>
      </c>
    </row>
    <row r="545" spans="1:8" x14ac:dyDescent="0.3">
      <c r="A545" s="2" t="s">
        <v>852</v>
      </c>
      <c r="B545" s="2" t="s">
        <v>1222</v>
      </c>
      <c r="C545" s="2" t="s">
        <v>2211</v>
      </c>
      <c r="D545" s="2" t="s">
        <v>3797</v>
      </c>
      <c r="F545" s="2" t="s">
        <v>4967</v>
      </c>
      <c r="G545" s="6"/>
      <c r="H545" s="2" t="s">
        <v>5718</v>
      </c>
    </row>
    <row r="546" spans="1:8" x14ac:dyDescent="0.3">
      <c r="A546" s="2" t="s">
        <v>4812</v>
      </c>
      <c r="B546" s="2" t="s">
        <v>1229</v>
      </c>
      <c r="C546" s="2" t="s">
        <v>2915</v>
      </c>
      <c r="D546" s="2" t="s">
        <v>5708</v>
      </c>
      <c r="F546" s="2" t="s">
        <v>1505</v>
      </c>
      <c r="G546" s="6"/>
      <c r="H546" s="2" t="s">
        <v>1438</v>
      </c>
    </row>
    <row r="547" spans="1:8" x14ac:dyDescent="0.3">
      <c r="A547" s="2" t="s">
        <v>3387</v>
      </c>
      <c r="B547" s="2" t="s">
        <v>1122</v>
      </c>
      <c r="C547" s="2" t="s">
        <v>992</v>
      </c>
      <c r="D547" s="2" t="s">
        <v>3962</v>
      </c>
      <c r="F547" s="2" t="s">
        <v>4897</v>
      </c>
      <c r="G547" s="6"/>
      <c r="H547" s="2" t="s">
        <v>1936</v>
      </c>
    </row>
    <row r="548" spans="1:8" x14ac:dyDescent="0.3">
      <c r="A548" s="2" t="s">
        <v>2771</v>
      </c>
      <c r="B548" s="2" t="s">
        <v>1486</v>
      </c>
      <c r="C548" s="2" t="s">
        <v>2848</v>
      </c>
      <c r="D548" s="2" t="s">
        <v>2001</v>
      </c>
      <c r="F548" s="2" t="s">
        <v>4963</v>
      </c>
      <c r="G548" s="6"/>
      <c r="H548" s="2" t="s">
        <v>1614</v>
      </c>
    </row>
    <row r="549" spans="1:8" x14ac:dyDescent="0.3">
      <c r="A549" s="2" t="s">
        <v>5100</v>
      </c>
      <c r="B549" s="2" t="s">
        <v>1632</v>
      </c>
      <c r="C549" s="2" t="s">
        <v>5909</v>
      </c>
      <c r="D549" s="2" t="s">
        <v>4909</v>
      </c>
      <c r="F549" s="2" t="s">
        <v>6587</v>
      </c>
      <c r="G549" s="6"/>
      <c r="H549" s="2" t="s">
        <v>4652</v>
      </c>
    </row>
    <row r="550" spans="1:8" x14ac:dyDescent="0.3">
      <c r="A550" s="2" t="s">
        <v>5119</v>
      </c>
      <c r="B550" s="2" t="s">
        <v>1621</v>
      </c>
      <c r="C550" s="2" t="s">
        <v>5968</v>
      </c>
      <c r="D550" s="2" t="s">
        <v>4913</v>
      </c>
      <c r="F550" s="2" t="s">
        <v>6032</v>
      </c>
      <c r="G550" s="6"/>
      <c r="H550" s="2" t="s">
        <v>1594</v>
      </c>
    </row>
    <row r="551" spans="1:8" x14ac:dyDescent="0.3">
      <c r="A551" s="2" t="s">
        <v>126</v>
      </c>
      <c r="B551" s="2" t="s">
        <v>4841</v>
      </c>
      <c r="C551" s="2" t="s">
        <v>3510</v>
      </c>
      <c r="D551" s="2" t="s">
        <v>4899</v>
      </c>
      <c r="F551" s="2" t="s">
        <v>4845</v>
      </c>
      <c r="G551" s="6"/>
      <c r="H551" s="2" t="s">
        <v>4893</v>
      </c>
    </row>
    <row r="552" spans="1:8" x14ac:dyDescent="0.3">
      <c r="A552" s="2" t="s">
        <v>97</v>
      </c>
      <c r="B552" s="2" t="s">
        <v>1062</v>
      </c>
      <c r="C552" s="2" t="s">
        <v>105</v>
      </c>
      <c r="D552" s="2" t="s">
        <v>5718</v>
      </c>
      <c r="F552" s="2" t="s">
        <v>4891</v>
      </c>
      <c r="G552" s="6"/>
      <c r="H552" s="2" t="s">
        <v>6439</v>
      </c>
    </row>
    <row r="553" spans="1:8" x14ac:dyDescent="0.3">
      <c r="A553" s="2" t="s">
        <v>6294</v>
      </c>
      <c r="B553" s="2" t="s">
        <v>1328</v>
      </c>
      <c r="C553" s="2" t="s">
        <v>450</v>
      </c>
      <c r="D553" s="2" t="s">
        <v>1139</v>
      </c>
      <c r="F553" s="2" t="s">
        <v>1864</v>
      </c>
      <c r="G553" s="6"/>
      <c r="H553" s="2" t="s">
        <v>5758</v>
      </c>
    </row>
    <row r="554" spans="1:8" x14ac:dyDescent="0.3">
      <c r="A554" s="2" t="s">
        <v>132</v>
      </c>
      <c r="B554" s="2" t="s">
        <v>2017</v>
      </c>
      <c r="C554" s="2" t="s">
        <v>5053</v>
      </c>
      <c r="D554" s="2" t="s">
        <v>4267</v>
      </c>
      <c r="F554" s="2" t="s">
        <v>6560</v>
      </c>
      <c r="G554" s="6"/>
      <c r="H554" s="2" t="s">
        <v>6018</v>
      </c>
    </row>
    <row r="555" spans="1:8" x14ac:dyDescent="0.3">
      <c r="A555" s="2" t="s">
        <v>6284</v>
      </c>
      <c r="B555" s="2" t="s">
        <v>4832</v>
      </c>
      <c r="C555" s="2" t="s">
        <v>2752</v>
      </c>
      <c r="D555" s="2" t="s">
        <v>1173</v>
      </c>
      <c r="F555" s="2" t="s">
        <v>4990</v>
      </c>
      <c r="G555" s="6"/>
      <c r="H555" s="2" t="s">
        <v>1778</v>
      </c>
    </row>
    <row r="556" spans="1:8" x14ac:dyDescent="0.3">
      <c r="A556" s="2" t="s">
        <v>936</v>
      </c>
      <c r="B556" s="2" t="s">
        <v>1448</v>
      </c>
      <c r="C556" s="2" t="s">
        <v>2846</v>
      </c>
      <c r="D556" s="2" t="s">
        <v>4394</v>
      </c>
      <c r="F556" s="2" t="s">
        <v>4975</v>
      </c>
      <c r="G556" s="6"/>
      <c r="H556" s="2" t="s">
        <v>1124</v>
      </c>
    </row>
    <row r="557" spans="1:8" x14ac:dyDescent="0.3">
      <c r="A557" s="2" t="s">
        <v>160</v>
      </c>
      <c r="B557" s="2" t="s">
        <v>1713</v>
      </c>
      <c r="C557" s="2" t="s">
        <v>2966</v>
      </c>
      <c r="D557" s="2" t="s">
        <v>5758</v>
      </c>
      <c r="F557" s="2" t="s">
        <v>4973</v>
      </c>
      <c r="G557" s="6"/>
      <c r="H557" s="2" t="s">
        <v>6063</v>
      </c>
    </row>
    <row r="558" spans="1:8" x14ac:dyDescent="0.3">
      <c r="A558" s="2" t="s">
        <v>4743</v>
      </c>
      <c r="B558" s="2" t="s">
        <v>1933</v>
      </c>
      <c r="C558" s="2" t="s">
        <v>666</v>
      </c>
      <c r="D558" s="2" t="s">
        <v>1778</v>
      </c>
      <c r="F558" s="2" t="s">
        <v>4026</v>
      </c>
      <c r="G558" s="6"/>
      <c r="H558" s="2" t="s">
        <v>4950</v>
      </c>
    </row>
    <row r="559" spans="1:8" x14ac:dyDescent="0.3">
      <c r="A559" s="2" t="s">
        <v>279</v>
      </c>
      <c r="B559" s="2" t="s">
        <v>1979</v>
      </c>
      <c r="C559" s="2" t="s">
        <v>2252</v>
      </c>
      <c r="D559" s="2" t="s">
        <v>1124</v>
      </c>
      <c r="F559" s="2" t="s">
        <v>1308</v>
      </c>
      <c r="G559" s="6"/>
      <c r="H559" s="2" t="s">
        <v>3856</v>
      </c>
    </row>
    <row r="560" spans="1:8" x14ac:dyDescent="0.3">
      <c r="A560" s="2" t="s">
        <v>3432</v>
      </c>
      <c r="B560" s="2" t="s">
        <v>1196</v>
      </c>
      <c r="C560" s="2" t="s">
        <v>909</v>
      </c>
      <c r="D560" s="2" t="s">
        <v>4997</v>
      </c>
      <c r="F560" s="2" t="s">
        <v>6023</v>
      </c>
      <c r="G560" s="6"/>
      <c r="H560" s="2" t="s">
        <v>1837</v>
      </c>
    </row>
    <row r="561" spans="1:8" x14ac:dyDescent="0.3">
      <c r="A561" s="2" t="s">
        <v>6272</v>
      </c>
      <c r="B561" s="2" t="s">
        <v>1429</v>
      </c>
      <c r="C561" s="2" t="s">
        <v>2352</v>
      </c>
      <c r="D561" s="2" t="s">
        <v>5855</v>
      </c>
      <c r="F561" s="2" t="s">
        <v>1412</v>
      </c>
      <c r="G561" s="6"/>
      <c r="H561" s="2" t="s">
        <v>3806</v>
      </c>
    </row>
    <row r="562" spans="1:8" x14ac:dyDescent="0.3">
      <c r="A562" s="2" t="s">
        <v>473</v>
      </c>
      <c r="B562" s="2" t="s">
        <v>5001</v>
      </c>
      <c r="C562" s="2" t="s">
        <v>56</v>
      </c>
      <c r="D562" s="2" t="s">
        <v>1837</v>
      </c>
      <c r="F562" s="2" t="s">
        <v>6548</v>
      </c>
      <c r="G562" s="6"/>
      <c r="H562" s="2" t="s">
        <v>1821</v>
      </c>
    </row>
    <row r="563" spans="1:8" x14ac:dyDescent="0.3">
      <c r="A563" s="2" t="s">
        <v>369</v>
      </c>
      <c r="B563" s="2" t="s">
        <v>1401</v>
      </c>
      <c r="C563" s="2" t="s">
        <v>2099</v>
      </c>
      <c r="D563" s="2" t="s">
        <v>3806</v>
      </c>
      <c r="G563" s="6"/>
      <c r="H563" s="2" t="s">
        <v>5688</v>
      </c>
    </row>
    <row r="564" spans="1:8" x14ac:dyDescent="0.3">
      <c r="A564" s="2" t="s">
        <v>4763</v>
      </c>
      <c r="B564" s="2" t="s">
        <v>4865</v>
      </c>
      <c r="C564" s="2" t="s">
        <v>661</v>
      </c>
      <c r="D564" s="2" t="s">
        <v>4586</v>
      </c>
      <c r="G564" s="6"/>
      <c r="H564" s="2" t="s">
        <v>1021</v>
      </c>
    </row>
    <row r="565" spans="1:8" x14ac:dyDescent="0.3">
      <c r="A565" s="2" t="s">
        <v>3616</v>
      </c>
      <c r="B565" s="2" t="s">
        <v>1002</v>
      </c>
      <c r="C565" s="2" t="s">
        <v>2202</v>
      </c>
      <c r="D565" s="2" t="s">
        <v>1821</v>
      </c>
      <c r="G565" s="6"/>
      <c r="H565" s="2" t="s">
        <v>5728</v>
      </c>
    </row>
    <row r="566" spans="1:8" x14ac:dyDescent="0.3">
      <c r="A566" s="2" t="s">
        <v>961</v>
      </c>
      <c r="B566" s="2" t="s">
        <v>4945</v>
      </c>
      <c r="C566" s="2" t="s">
        <v>2172</v>
      </c>
      <c r="D566" s="2" t="s">
        <v>5688</v>
      </c>
      <c r="G566" s="6"/>
      <c r="H566" s="2" t="s">
        <v>1787</v>
      </c>
    </row>
    <row r="567" spans="1:8" x14ac:dyDescent="0.3">
      <c r="A567" s="2" t="s">
        <v>215</v>
      </c>
      <c r="B567" s="2" t="s">
        <v>3778</v>
      </c>
      <c r="C567" s="2" t="s">
        <v>5975</v>
      </c>
      <c r="D567" s="2" t="s">
        <v>5672</v>
      </c>
      <c r="G567" s="6"/>
      <c r="H567" s="2" t="s">
        <v>4602</v>
      </c>
    </row>
    <row r="568" spans="1:8" x14ac:dyDescent="0.3">
      <c r="A568" s="2" t="s">
        <v>6298</v>
      </c>
      <c r="B568" s="2" t="s">
        <v>1509</v>
      </c>
      <c r="C568" s="2" t="s">
        <v>3517</v>
      </c>
      <c r="D568" s="2" t="s">
        <v>5728</v>
      </c>
      <c r="G568" s="6"/>
      <c r="H568" s="2" t="s">
        <v>4185</v>
      </c>
    </row>
    <row r="569" spans="1:8" x14ac:dyDescent="0.3">
      <c r="A569" s="2" t="s">
        <v>488</v>
      </c>
      <c r="B569" s="2" t="s">
        <v>4961</v>
      </c>
      <c r="C569" s="2" t="s">
        <v>6412</v>
      </c>
      <c r="D569" s="2" t="s">
        <v>1104</v>
      </c>
      <c r="G569" s="6"/>
      <c r="H569" s="2" t="s">
        <v>1295</v>
      </c>
    </row>
    <row r="570" spans="1:8" x14ac:dyDescent="0.3">
      <c r="A570" s="2" t="s">
        <v>969</v>
      </c>
      <c r="B570" s="2" t="s">
        <v>4439</v>
      </c>
      <c r="C570" s="2" t="s">
        <v>5549</v>
      </c>
      <c r="D570" s="2" t="s">
        <v>1977</v>
      </c>
      <c r="G570" s="6"/>
      <c r="H570" s="2" t="s">
        <v>5814</v>
      </c>
    </row>
    <row r="571" spans="1:8" x14ac:dyDescent="0.3">
      <c r="A571" s="2" t="s">
        <v>83</v>
      </c>
      <c r="B571" s="2" t="s">
        <v>4875</v>
      </c>
      <c r="C571" s="2" t="s">
        <v>245</v>
      </c>
      <c r="D571" s="2" t="s">
        <v>1787</v>
      </c>
      <c r="G571" s="6"/>
      <c r="H571" s="2" t="s">
        <v>5998</v>
      </c>
    </row>
    <row r="572" spans="1:8" x14ac:dyDescent="0.3">
      <c r="A572" s="2" t="s">
        <v>6235</v>
      </c>
      <c r="B572" s="2" t="s">
        <v>1205</v>
      </c>
      <c r="C572" s="2" t="s">
        <v>178</v>
      </c>
      <c r="D572" s="2" t="s">
        <v>1496</v>
      </c>
      <c r="G572" s="6"/>
      <c r="H572" s="2" t="s">
        <v>1014</v>
      </c>
    </row>
    <row r="573" spans="1:8" x14ac:dyDescent="0.3">
      <c r="A573" s="2" t="s">
        <v>778</v>
      </c>
      <c r="B573" s="2" t="s">
        <v>1811</v>
      </c>
      <c r="C573" s="2" t="s">
        <v>6386</v>
      </c>
      <c r="D573" s="2" t="s">
        <v>4602</v>
      </c>
      <c r="G573" s="6"/>
      <c r="H573" s="2" t="s">
        <v>4204</v>
      </c>
    </row>
    <row r="574" spans="1:8" x14ac:dyDescent="0.3">
      <c r="A574" s="2" t="s">
        <v>78</v>
      </c>
      <c r="B574" s="2" t="s">
        <v>4091</v>
      </c>
      <c r="C574" s="2" t="s">
        <v>2830</v>
      </c>
      <c r="D574" s="2" t="s">
        <v>1409</v>
      </c>
      <c r="G574" s="6"/>
      <c r="H574" s="2" t="s">
        <v>4154</v>
      </c>
    </row>
    <row r="575" spans="1:8" x14ac:dyDescent="0.3">
      <c r="A575" s="2" t="s">
        <v>2837</v>
      </c>
      <c r="B575" s="2" t="s">
        <v>5013</v>
      </c>
      <c r="C575" s="2" t="s">
        <v>5911</v>
      </c>
      <c r="D575" s="2" t="s">
        <v>4185</v>
      </c>
      <c r="G575" s="6"/>
      <c r="H575" s="2" t="s">
        <v>6073</v>
      </c>
    </row>
    <row r="576" spans="1:8" x14ac:dyDescent="0.3">
      <c r="A576" s="2" t="s">
        <v>990</v>
      </c>
      <c r="B576" s="2" t="s">
        <v>1521</v>
      </c>
      <c r="C576" s="2" t="s">
        <v>3328</v>
      </c>
      <c r="D576" s="2" t="s">
        <v>5814</v>
      </c>
      <c r="G576" s="6"/>
      <c r="H576" s="2" t="s">
        <v>1785</v>
      </c>
    </row>
    <row r="577" spans="1:8" x14ac:dyDescent="0.3">
      <c r="A577" s="2" t="s">
        <v>667</v>
      </c>
      <c r="B577" s="2" t="s">
        <v>4831</v>
      </c>
      <c r="C577" s="2" t="s">
        <v>5561</v>
      </c>
      <c r="D577" s="2" t="s">
        <v>4844</v>
      </c>
      <c r="G577" s="6"/>
      <c r="H577" s="2" t="s">
        <v>6469</v>
      </c>
    </row>
    <row r="578" spans="1:8" x14ac:dyDescent="0.3">
      <c r="A578" s="2" t="s">
        <v>5115</v>
      </c>
      <c r="B578" s="2" t="s">
        <v>1237</v>
      </c>
      <c r="C578" s="2" t="s">
        <v>579</v>
      </c>
      <c r="D578" s="2" t="s">
        <v>1433</v>
      </c>
      <c r="G578" s="6"/>
      <c r="H578" s="2" t="s">
        <v>1832</v>
      </c>
    </row>
    <row r="579" spans="1:8" x14ac:dyDescent="0.3">
      <c r="A579" s="2" t="s">
        <v>483</v>
      </c>
      <c r="B579" s="2" t="s">
        <v>4711</v>
      </c>
      <c r="C579" s="2" t="s">
        <v>3082</v>
      </c>
      <c r="D579" s="2" t="s">
        <v>1655</v>
      </c>
      <c r="G579" s="6"/>
      <c r="H579" s="2" t="s">
        <v>4071</v>
      </c>
    </row>
    <row r="580" spans="1:8" x14ac:dyDescent="0.3">
      <c r="A580" s="2" t="s">
        <v>3100</v>
      </c>
      <c r="B580" s="2" t="s">
        <v>4883</v>
      </c>
      <c r="C580" s="2" t="s">
        <v>3278</v>
      </c>
      <c r="D580" s="2" t="s">
        <v>1987</v>
      </c>
      <c r="G580" s="6"/>
      <c r="H580" s="2" t="s">
        <v>6053</v>
      </c>
    </row>
    <row r="581" spans="1:8" x14ac:dyDescent="0.3">
      <c r="A581" s="2" t="s">
        <v>3045</v>
      </c>
      <c r="B581" s="2" t="s">
        <v>1615</v>
      </c>
      <c r="C581" s="2" t="s">
        <v>2317</v>
      </c>
      <c r="D581" s="2" t="s">
        <v>5783</v>
      </c>
      <c r="G581" s="6"/>
      <c r="H581" s="2" t="s">
        <v>5745</v>
      </c>
    </row>
    <row r="582" spans="1:8" x14ac:dyDescent="0.3">
      <c r="A582" s="2" t="s">
        <v>600</v>
      </c>
      <c r="B582" s="2" t="s">
        <v>2585</v>
      </c>
      <c r="C582" s="2" t="s">
        <v>5537</v>
      </c>
      <c r="D582" s="2" t="s">
        <v>1915</v>
      </c>
      <c r="G582" s="6"/>
      <c r="H582" s="2" t="s">
        <v>5845</v>
      </c>
    </row>
    <row r="583" spans="1:8" x14ac:dyDescent="0.3">
      <c r="A583" s="2" t="s">
        <v>605</v>
      </c>
      <c r="B583" s="2" t="s">
        <v>4839</v>
      </c>
      <c r="C583" s="2" t="s">
        <v>3161</v>
      </c>
      <c r="D583" s="2" t="s">
        <v>5674</v>
      </c>
      <c r="G583" s="6"/>
      <c r="H583" s="2" t="s">
        <v>5084</v>
      </c>
    </row>
    <row r="584" spans="1:8" x14ac:dyDescent="0.3">
      <c r="A584" s="2" t="s">
        <v>17</v>
      </c>
      <c r="B584" s="2" t="s">
        <v>5022</v>
      </c>
      <c r="C584" s="2" t="s">
        <v>2487</v>
      </c>
      <c r="D584" s="2" t="s">
        <v>5745</v>
      </c>
      <c r="G584" s="6"/>
      <c r="H584" s="2" t="s">
        <v>5816</v>
      </c>
    </row>
    <row r="585" spans="1:8" x14ac:dyDescent="0.3">
      <c r="A585" s="2" t="s">
        <v>5075</v>
      </c>
      <c r="B585" s="2" t="s">
        <v>4876</v>
      </c>
      <c r="C585" s="2" t="s">
        <v>2953</v>
      </c>
      <c r="D585" s="2" t="s">
        <v>5845</v>
      </c>
      <c r="G585" s="6"/>
      <c r="H585" s="2" t="s">
        <v>5701</v>
      </c>
    </row>
    <row r="586" spans="1:8" x14ac:dyDescent="0.3">
      <c r="A586" s="2" t="s">
        <v>562</v>
      </c>
      <c r="B586" s="2" t="s">
        <v>4820</v>
      </c>
      <c r="C586" s="2" t="s">
        <v>5881</v>
      </c>
      <c r="D586" s="2" t="s">
        <v>5084</v>
      </c>
      <c r="G586" s="6"/>
      <c r="H586" s="2" t="s">
        <v>6474</v>
      </c>
    </row>
    <row r="587" spans="1:8" x14ac:dyDescent="0.3">
      <c r="A587" s="2" t="s">
        <v>537</v>
      </c>
      <c r="B587" s="2" t="s">
        <v>4880</v>
      </c>
      <c r="C587" s="2" t="s">
        <v>6224</v>
      </c>
      <c r="D587" s="2" t="s">
        <v>5816</v>
      </c>
      <c r="G587" s="6"/>
      <c r="H587" s="2" t="s">
        <v>1657</v>
      </c>
    </row>
    <row r="588" spans="1:8" x14ac:dyDescent="0.3">
      <c r="A588" s="2" t="s">
        <v>5093</v>
      </c>
      <c r="B588" s="2" t="s">
        <v>1725</v>
      </c>
      <c r="C588" s="2" t="s">
        <v>2598</v>
      </c>
      <c r="D588" s="2" t="s">
        <v>4985</v>
      </c>
      <c r="G588" s="6"/>
      <c r="H588" s="2" t="s">
        <v>6588</v>
      </c>
    </row>
    <row r="589" spans="1:8" x14ac:dyDescent="0.3">
      <c r="A589" s="2" t="s">
        <v>680</v>
      </c>
      <c r="B589" s="2" t="s">
        <v>1848</v>
      </c>
      <c r="C589" s="2" t="s">
        <v>2107</v>
      </c>
      <c r="D589" s="2" t="s">
        <v>5005</v>
      </c>
      <c r="G589" s="6"/>
      <c r="H589" s="2" t="s">
        <v>6052</v>
      </c>
    </row>
    <row r="590" spans="1:8" x14ac:dyDescent="0.3">
      <c r="A590" s="2" t="s">
        <v>5068</v>
      </c>
      <c r="B590" s="2" t="s">
        <v>4848</v>
      </c>
      <c r="C590" s="2" t="s">
        <v>2907</v>
      </c>
      <c r="D590" s="2" t="s">
        <v>5695</v>
      </c>
      <c r="G590" s="6"/>
      <c r="H590" s="2" t="s">
        <v>5756</v>
      </c>
    </row>
    <row r="591" spans="1:8" x14ac:dyDescent="0.3">
      <c r="A591" s="2" t="s">
        <v>436</v>
      </c>
      <c r="B591" s="2" t="s">
        <v>3768</v>
      </c>
      <c r="C591" s="2" t="s">
        <v>2860</v>
      </c>
      <c r="D591" s="2" t="s">
        <v>4920</v>
      </c>
      <c r="G591" s="6"/>
      <c r="H591" s="2" t="s">
        <v>5683</v>
      </c>
    </row>
    <row r="592" spans="1:8" x14ac:dyDescent="0.3">
      <c r="A592" s="2" t="s">
        <v>618</v>
      </c>
      <c r="B592" s="2" t="s">
        <v>4822</v>
      </c>
      <c r="C592" s="2" t="s">
        <v>2685</v>
      </c>
      <c r="D592" s="2" t="s">
        <v>5756</v>
      </c>
      <c r="G592" s="6"/>
      <c r="H592" s="2" t="s">
        <v>6586</v>
      </c>
    </row>
    <row r="593" spans="1:8" x14ac:dyDescent="0.3">
      <c r="A593" s="2" t="s">
        <v>6309</v>
      </c>
      <c r="B593" s="2" t="s">
        <v>4903</v>
      </c>
      <c r="C593" s="2" t="s">
        <v>3216</v>
      </c>
      <c r="D593" s="2" t="s">
        <v>5873</v>
      </c>
      <c r="G593" s="6"/>
      <c r="H593" s="2" t="s">
        <v>4195</v>
      </c>
    </row>
    <row r="594" spans="1:8" x14ac:dyDescent="0.3">
      <c r="A594" s="2" t="s">
        <v>5142</v>
      </c>
      <c r="B594" s="2" t="s">
        <v>1756</v>
      </c>
      <c r="C594" s="2" t="s">
        <v>2835</v>
      </c>
      <c r="D594" s="2" t="s">
        <v>5792</v>
      </c>
      <c r="G594" s="6"/>
      <c r="H594" s="2" t="s">
        <v>5801</v>
      </c>
    </row>
    <row r="595" spans="1:8" x14ac:dyDescent="0.3">
      <c r="A595" s="2" t="s">
        <v>760</v>
      </c>
      <c r="B595" s="2" t="s">
        <v>4926</v>
      </c>
      <c r="C595" s="2" t="s">
        <v>2813</v>
      </c>
      <c r="D595" s="2" t="s">
        <v>4896</v>
      </c>
      <c r="G595" s="6"/>
      <c r="H595" s="2" t="s">
        <v>1707</v>
      </c>
    </row>
    <row r="596" spans="1:8" x14ac:dyDescent="0.3">
      <c r="A596" s="2" t="s">
        <v>203</v>
      </c>
      <c r="B596" s="2" t="s">
        <v>5024</v>
      </c>
      <c r="C596" s="2" t="s">
        <v>3145</v>
      </c>
      <c r="D596" s="2" t="s">
        <v>1289</v>
      </c>
      <c r="G596" s="6"/>
      <c r="H596" s="2" t="s">
        <v>1940</v>
      </c>
    </row>
    <row r="597" spans="1:8" x14ac:dyDescent="0.3">
      <c r="A597" s="2" t="s">
        <v>3646</v>
      </c>
      <c r="B597" s="2" t="s">
        <v>4967</v>
      </c>
      <c r="C597" s="2" t="s">
        <v>2124</v>
      </c>
      <c r="D597" s="2" t="s">
        <v>5729</v>
      </c>
      <c r="G597" s="6"/>
      <c r="H597" s="2" t="s">
        <v>5687</v>
      </c>
    </row>
    <row r="598" spans="1:8" x14ac:dyDescent="0.3">
      <c r="A598" s="2" t="s">
        <v>277</v>
      </c>
      <c r="B598" s="2" t="s">
        <v>1001</v>
      </c>
      <c r="C598" s="2" t="s">
        <v>3425</v>
      </c>
      <c r="D598" s="2" t="s">
        <v>4984</v>
      </c>
      <c r="G598" s="6"/>
      <c r="H598" s="2" t="s">
        <v>5657</v>
      </c>
    </row>
    <row r="599" spans="1:8" x14ac:dyDescent="0.3">
      <c r="A599" s="2" t="s">
        <v>266</v>
      </c>
      <c r="B599" s="2" t="s">
        <v>1505</v>
      </c>
      <c r="C599" s="2" t="s">
        <v>5114</v>
      </c>
      <c r="D599" s="2" t="s">
        <v>4861</v>
      </c>
      <c r="G599" s="6"/>
      <c r="H599" s="2" t="s">
        <v>6489</v>
      </c>
    </row>
    <row r="600" spans="1:8" x14ac:dyDescent="0.3">
      <c r="A600" s="2" t="s">
        <v>6264</v>
      </c>
      <c r="B600" s="2" t="s">
        <v>4897</v>
      </c>
      <c r="C600" s="2" t="s">
        <v>4691</v>
      </c>
      <c r="D600" s="2" t="s">
        <v>1911</v>
      </c>
      <c r="G600" s="6"/>
      <c r="H600" s="2" t="s">
        <v>6470</v>
      </c>
    </row>
    <row r="601" spans="1:8" x14ac:dyDescent="0.3">
      <c r="A601" s="2" t="s">
        <v>4766</v>
      </c>
      <c r="B601" s="2" t="s">
        <v>4928</v>
      </c>
      <c r="C601" s="2" t="s">
        <v>6275</v>
      </c>
      <c r="D601" s="2" t="s">
        <v>1940</v>
      </c>
      <c r="G601" s="6"/>
      <c r="H601" s="2" t="s">
        <v>6569</v>
      </c>
    </row>
    <row r="602" spans="1:8" x14ac:dyDescent="0.3">
      <c r="A602" s="2" t="s">
        <v>5081</v>
      </c>
      <c r="B602" s="2" t="s">
        <v>4963</v>
      </c>
      <c r="C602" s="2" t="s">
        <v>6413</v>
      </c>
      <c r="D602" s="2" t="s">
        <v>5687</v>
      </c>
      <c r="G602" s="6"/>
      <c r="H602" s="2" t="s">
        <v>1537</v>
      </c>
    </row>
    <row r="603" spans="1:8" x14ac:dyDescent="0.3">
      <c r="A603" s="2" t="s">
        <v>4738</v>
      </c>
      <c r="B603" s="2" t="s">
        <v>5015</v>
      </c>
      <c r="C603" s="2" t="s">
        <v>4726</v>
      </c>
      <c r="D603" s="2" t="s">
        <v>1641</v>
      </c>
      <c r="G603" s="6"/>
      <c r="H603" s="2" t="s">
        <v>5002</v>
      </c>
    </row>
    <row r="604" spans="1:8" x14ac:dyDescent="0.3">
      <c r="A604" s="2" t="s">
        <v>3538</v>
      </c>
      <c r="B604" s="2" t="s">
        <v>4845</v>
      </c>
      <c r="C604" s="2" t="s">
        <v>5056</v>
      </c>
      <c r="D604" s="2" t="s">
        <v>1792</v>
      </c>
      <c r="G604" s="6"/>
      <c r="H604" s="2" t="s">
        <v>4948</v>
      </c>
    </row>
    <row r="605" spans="1:8" x14ac:dyDescent="0.3">
      <c r="A605" s="2" t="s">
        <v>6273</v>
      </c>
      <c r="B605" s="2" t="s">
        <v>4891</v>
      </c>
      <c r="C605" s="2" t="s">
        <v>481</v>
      </c>
      <c r="D605" s="2" t="s">
        <v>1957</v>
      </c>
      <c r="G605" s="6"/>
      <c r="H605" s="2" t="s">
        <v>4369</v>
      </c>
    </row>
    <row r="606" spans="1:8" x14ac:dyDescent="0.3">
      <c r="A606" s="2" t="s">
        <v>5118</v>
      </c>
      <c r="B606" s="2" t="s">
        <v>1864</v>
      </c>
      <c r="C606" s="2" t="s">
        <v>2265</v>
      </c>
      <c r="D606" s="2" t="s">
        <v>1404</v>
      </c>
      <c r="G606" s="6"/>
      <c r="H606" s="2" t="s">
        <v>5834</v>
      </c>
    </row>
    <row r="607" spans="1:8" x14ac:dyDescent="0.3">
      <c r="A607" s="2" t="s">
        <v>4774</v>
      </c>
      <c r="B607" s="2" t="s">
        <v>1903</v>
      </c>
      <c r="C607" s="2" t="s">
        <v>3535</v>
      </c>
      <c r="D607" s="2" t="s">
        <v>5859</v>
      </c>
      <c r="G607" s="6"/>
      <c r="H607" s="2" t="s">
        <v>5848</v>
      </c>
    </row>
    <row r="608" spans="1:8" x14ac:dyDescent="0.3">
      <c r="A608" s="2" t="s">
        <v>4745</v>
      </c>
      <c r="B608" s="2" t="s">
        <v>1671</v>
      </c>
      <c r="C608" s="2" t="s">
        <v>3296</v>
      </c>
      <c r="D608" s="2" t="s">
        <v>1537</v>
      </c>
      <c r="G608" s="6"/>
      <c r="H608" s="2" t="s">
        <v>5011</v>
      </c>
    </row>
    <row r="609" spans="1:8" x14ac:dyDescent="0.3">
      <c r="A609" s="2" t="s">
        <v>3214</v>
      </c>
      <c r="B609" s="2" t="s">
        <v>1003</v>
      </c>
      <c r="C609" s="2" t="s">
        <v>6347</v>
      </c>
      <c r="D609" s="2" t="s">
        <v>5002</v>
      </c>
      <c r="G609" s="6"/>
      <c r="H609" s="2" t="s">
        <v>4030</v>
      </c>
    </row>
    <row r="610" spans="1:8" x14ac:dyDescent="0.3">
      <c r="A610" s="2" t="s">
        <v>853</v>
      </c>
      <c r="B610" s="2" t="s">
        <v>4990</v>
      </c>
      <c r="C610" s="2" t="s">
        <v>201</v>
      </c>
      <c r="D610" s="2" t="s">
        <v>4934</v>
      </c>
      <c r="G610" s="6"/>
      <c r="H610" s="2" t="s">
        <v>4959</v>
      </c>
    </row>
    <row r="611" spans="1:8" x14ac:dyDescent="0.3">
      <c r="A611" s="2" t="s">
        <v>5135</v>
      </c>
      <c r="B611" s="2" t="s">
        <v>4975</v>
      </c>
      <c r="C611" s="2" t="s">
        <v>3029</v>
      </c>
      <c r="D611" s="2" t="s">
        <v>4369</v>
      </c>
      <c r="H611" s="2" t="s">
        <v>4578</v>
      </c>
    </row>
    <row r="612" spans="1:8" x14ac:dyDescent="0.3">
      <c r="A612" s="2" t="s">
        <v>276</v>
      </c>
      <c r="B612" s="2" t="s">
        <v>3825</v>
      </c>
      <c r="C612" s="2" t="s">
        <v>233</v>
      </c>
      <c r="D612" s="2" t="s">
        <v>4418</v>
      </c>
      <c r="H612" s="2" t="s">
        <v>3892</v>
      </c>
    </row>
    <row r="613" spans="1:8" x14ac:dyDescent="0.3">
      <c r="A613" s="2" t="s">
        <v>284</v>
      </c>
      <c r="B613" s="2" t="s">
        <v>4969</v>
      </c>
      <c r="C613" s="2" t="s">
        <v>2286</v>
      </c>
      <c r="D613" s="2" t="s">
        <v>5834</v>
      </c>
      <c r="H613" s="2" t="s">
        <v>6046</v>
      </c>
    </row>
    <row r="614" spans="1:8" x14ac:dyDescent="0.3">
      <c r="A614" s="2" t="s">
        <v>399</v>
      </c>
      <c r="B614" s="2" t="s">
        <v>4403</v>
      </c>
      <c r="C614" s="2" t="s">
        <v>2715</v>
      </c>
      <c r="D614" s="2" t="s">
        <v>1695</v>
      </c>
      <c r="H614" s="2" t="s">
        <v>6507</v>
      </c>
    </row>
    <row r="615" spans="1:8" x14ac:dyDescent="0.3">
      <c r="A615" s="2" t="s">
        <v>171</v>
      </c>
      <c r="B615" s="2" t="s">
        <v>4900</v>
      </c>
      <c r="C615" s="2" t="s">
        <v>2319</v>
      </c>
      <c r="D615" s="2" t="s">
        <v>5868</v>
      </c>
      <c r="H615" s="2" t="s">
        <v>6472</v>
      </c>
    </row>
    <row r="616" spans="1:8" x14ac:dyDescent="0.3">
      <c r="A616" s="2" t="s">
        <v>5039</v>
      </c>
      <c r="B616" s="2" t="s">
        <v>4252</v>
      </c>
      <c r="C616" s="2" t="s">
        <v>2997</v>
      </c>
      <c r="D616" s="2" t="s">
        <v>5011</v>
      </c>
      <c r="H616" s="2" t="s">
        <v>6522</v>
      </c>
    </row>
    <row r="617" spans="1:8" x14ac:dyDescent="0.3">
      <c r="A617" s="2" t="s">
        <v>2427</v>
      </c>
      <c r="B617" s="2" t="s">
        <v>1233</v>
      </c>
      <c r="C617" s="2" t="s">
        <v>531</v>
      </c>
      <c r="D617" s="2" t="s">
        <v>4959</v>
      </c>
      <c r="H617" s="2" t="s">
        <v>3770</v>
      </c>
    </row>
    <row r="618" spans="1:8" x14ac:dyDescent="0.3">
      <c r="A618" s="2" t="s">
        <v>780</v>
      </c>
      <c r="B618" s="2" t="s">
        <v>4994</v>
      </c>
      <c r="C618" s="2" t="s">
        <v>212</v>
      </c>
      <c r="D618" s="2" t="s">
        <v>4578</v>
      </c>
      <c r="H618" s="2" t="s">
        <v>1749</v>
      </c>
    </row>
    <row r="619" spans="1:8" x14ac:dyDescent="0.3">
      <c r="A619" s="2" t="s">
        <v>764</v>
      </c>
      <c r="B619" s="8"/>
      <c r="C619" s="2" t="s">
        <v>2536</v>
      </c>
      <c r="D619" s="2" t="s">
        <v>3761</v>
      </c>
      <c r="H619" s="2" t="s">
        <v>4566</v>
      </c>
    </row>
    <row r="620" spans="1:8" x14ac:dyDescent="0.3">
      <c r="A620" s="2" t="s">
        <v>322</v>
      </c>
      <c r="B620" s="8"/>
      <c r="C620" s="2" t="s">
        <v>289</v>
      </c>
      <c r="D620" s="2" t="s">
        <v>3770</v>
      </c>
      <c r="H620" s="2" t="s">
        <v>5711</v>
      </c>
    </row>
    <row r="621" spans="1:8" x14ac:dyDescent="0.3">
      <c r="A621" s="2" t="s">
        <v>2476</v>
      </c>
      <c r="B621" s="8"/>
      <c r="C621" s="2" t="s">
        <v>3238</v>
      </c>
      <c r="D621" s="2" t="s">
        <v>1637</v>
      </c>
      <c r="H621" s="2" t="s">
        <v>2024</v>
      </c>
    </row>
    <row r="622" spans="1:8" x14ac:dyDescent="0.3">
      <c r="A622" s="2" t="s">
        <v>6310</v>
      </c>
      <c r="B622" s="8"/>
      <c r="C622" s="2" t="s">
        <v>6327</v>
      </c>
      <c r="D622" s="2" t="s">
        <v>5655</v>
      </c>
      <c r="H622" s="2" t="s">
        <v>5378</v>
      </c>
    </row>
    <row r="623" spans="1:8" x14ac:dyDescent="0.3">
      <c r="A623" s="2" t="s">
        <v>349</v>
      </c>
      <c r="B623" s="8"/>
      <c r="C623" s="2" t="s">
        <v>2188</v>
      </c>
      <c r="D623" s="2" t="s">
        <v>5711</v>
      </c>
      <c r="H623" s="2" t="s">
        <v>6083</v>
      </c>
    </row>
    <row r="624" spans="1:8" x14ac:dyDescent="0.3">
      <c r="A624" s="2" t="s">
        <v>388</v>
      </c>
      <c r="B624" s="8"/>
      <c r="C624" s="2" t="s">
        <v>3676</v>
      </c>
      <c r="D624" s="2" t="s">
        <v>5689</v>
      </c>
      <c r="H624" s="2" t="s">
        <v>1529</v>
      </c>
    </row>
    <row r="625" spans="1:8" x14ac:dyDescent="0.3">
      <c r="A625" s="2" t="s">
        <v>2537</v>
      </c>
      <c r="B625" s="8"/>
      <c r="C625" s="2" t="s">
        <v>2451</v>
      </c>
      <c r="D625" s="2" t="s">
        <v>3780</v>
      </c>
      <c r="H625" s="2" t="s">
        <v>3705</v>
      </c>
    </row>
    <row r="626" spans="1:8" x14ac:dyDescent="0.3">
      <c r="A626" s="2" t="s">
        <v>712</v>
      </c>
      <c r="B626" s="8"/>
      <c r="C626" s="2" t="s">
        <v>3671</v>
      </c>
      <c r="D626" s="2" t="s">
        <v>2021</v>
      </c>
      <c r="H626" s="2" t="s">
        <v>1862</v>
      </c>
    </row>
    <row r="627" spans="1:8" x14ac:dyDescent="0.3">
      <c r="A627" s="2" t="s">
        <v>256</v>
      </c>
      <c r="B627" s="8"/>
      <c r="C627" s="2" t="s">
        <v>3499</v>
      </c>
      <c r="D627" s="2" t="s">
        <v>4123</v>
      </c>
      <c r="H627" s="2" t="s">
        <v>4112</v>
      </c>
    </row>
    <row r="628" spans="1:8" x14ac:dyDescent="0.3">
      <c r="A628" s="2" t="s">
        <v>512</v>
      </c>
      <c r="B628" s="8"/>
      <c r="C628" s="2" t="s">
        <v>5065</v>
      </c>
      <c r="D628" s="2" t="s">
        <v>4143</v>
      </c>
      <c r="H628" s="2" t="s">
        <v>6478</v>
      </c>
    </row>
    <row r="629" spans="1:8" x14ac:dyDescent="0.3">
      <c r="A629" s="2" t="s">
        <v>6268</v>
      </c>
      <c r="B629" s="8"/>
      <c r="C629" s="2" t="s">
        <v>5092</v>
      </c>
      <c r="D629" s="2" t="s">
        <v>1529</v>
      </c>
      <c r="H629" s="2" t="s">
        <v>1992</v>
      </c>
    </row>
    <row r="630" spans="1:8" x14ac:dyDescent="0.3">
      <c r="A630" s="2" t="s">
        <v>3537</v>
      </c>
      <c r="B630" s="8"/>
      <c r="C630" s="2" t="s">
        <v>2397</v>
      </c>
      <c r="D630" s="2" t="s">
        <v>1862</v>
      </c>
      <c r="H630" s="2" t="s">
        <v>5006</v>
      </c>
    </row>
    <row r="631" spans="1:8" x14ac:dyDescent="0.3">
      <c r="A631" s="2" t="s">
        <v>6270</v>
      </c>
      <c r="B631" s="8"/>
      <c r="C631" s="2" t="s">
        <v>3340</v>
      </c>
      <c r="D631" s="2" t="s">
        <v>4536</v>
      </c>
      <c r="H631" s="2" t="s">
        <v>5787</v>
      </c>
    </row>
    <row r="632" spans="1:8" x14ac:dyDescent="0.3">
      <c r="A632" s="2" t="s">
        <v>3635</v>
      </c>
      <c r="B632" s="8"/>
      <c r="C632" s="2" t="s">
        <v>660</v>
      </c>
      <c r="D632" s="2" t="s">
        <v>1700</v>
      </c>
      <c r="H632" s="2" t="s">
        <v>6049</v>
      </c>
    </row>
    <row r="633" spans="1:8" x14ac:dyDescent="0.3">
      <c r="A633" s="2" t="s">
        <v>6244</v>
      </c>
      <c r="B633" s="8"/>
      <c r="C633" s="2" t="s">
        <v>3486</v>
      </c>
      <c r="D633" s="2" t="s">
        <v>5006</v>
      </c>
      <c r="H633" s="2" t="s">
        <v>4764</v>
      </c>
    </row>
    <row r="634" spans="1:8" x14ac:dyDescent="0.3">
      <c r="A634" s="2" t="s">
        <v>4746</v>
      </c>
      <c r="B634" s="8"/>
      <c r="C634" s="2" t="s">
        <v>2847</v>
      </c>
      <c r="D634" s="2" t="s">
        <v>1482</v>
      </c>
      <c r="H634" s="2" t="s">
        <v>6537</v>
      </c>
    </row>
    <row r="635" spans="1:8" x14ac:dyDescent="0.3">
      <c r="A635" s="2" t="s">
        <v>5116</v>
      </c>
      <c r="B635" s="8"/>
      <c r="C635" s="2" t="s">
        <v>6377</v>
      </c>
      <c r="D635" s="2" t="s">
        <v>4212</v>
      </c>
      <c r="H635" s="2" t="s">
        <v>1353</v>
      </c>
    </row>
    <row r="636" spans="1:8" x14ac:dyDescent="0.3">
      <c r="A636" s="2" t="s">
        <v>352</v>
      </c>
      <c r="B636" s="8"/>
      <c r="C636" s="2" t="s">
        <v>595</v>
      </c>
      <c r="D636" s="2" t="s">
        <v>5787</v>
      </c>
      <c r="H636" s="2" t="s">
        <v>4121</v>
      </c>
    </row>
    <row r="637" spans="1:8" x14ac:dyDescent="0.3">
      <c r="A637" s="2" t="s">
        <v>235</v>
      </c>
      <c r="B637" s="8"/>
      <c r="C637" s="2" t="s">
        <v>2723</v>
      </c>
      <c r="D637" s="2" t="s">
        <v>4764</v>
      </c>
      <c r="H637" s="2" t="s">
        <v>4629</v>
      </c>
    </row>
    <row r="638" spans="1:8" x14ac:dyDescent="0.3">
      <c r="A638" s="2" t="s">
        <v>6282</v>
      </c>
      <c r="B638" s="8"/>
      <c r="C638" s="2" t="s">
        <v>2961</v>
      </c>
      <c r="D638" s="2" t="s">
        <v>2023</v>
      </c>
      <c r="H638" s="2" t="s">
        <v>1352</v>
      </c>
    </row>
    <row r="639" spans="1:8" x14ac:dyDescent="0.3">
      <c r="A639" s="2" t="s">
        <v>5101</v>
      </c>
      <c r="B639" s="8"/>
      <c r="C639" s="2" t="s">
        <v>3654</v>
      </c>
      <c r="D639" s="2" t="s">
        <v>1353</v>
      </c>
      <c r="H639" s="2" t="s">
        <v>4166</v>
      </c>
    </row>
    <row r="640" spans="1:8" x14ac:dyDescent="0.3">
      <c r="A640" s="2" t="s">
        <v>912</v>
      </c>
      <c r="B640" s="8"/>
      <c r="C640" s="2" t="s">
        <v>2429</v>
      </c>
      <c r="D640" s="2" t="s">
        <v>4232</v>
      </c>
      <c r="H640" s="2" t="s">
        <v>4378</v>
      </c>
    </row>
    <row r="641" spans="1:8" x14ac:dyDescent="0.3">
      <c r="A641" s="2" t="s">
        <v>262</v>
      </c>
      <c r="B641" s="8"/>
      <c r="C641" s="2" t="s">
        <v>3426</v>
      </c>
      <c r="D641" s="2" t="s">
        <v>4085</v>
      </c>
      <c r="H641" s="2" t="s">
        <v>6542</v>
      </c>
    </row>
    <row r="642" spans="1:8" x14ac:dyDescent="0.3">
      <c r="A642" s="2" t="s">
        <v>248</v>
      </c>
      <c r="B642" s="8"/>
      <c r="C642" s="2" t="s">
        <v>6403</v>
      </c>
      <c r="D642" s="2" t="s">
        <v>1217</v>
      </c>
      <c r="H642" s="2" t="s">
        <v>6592</v>
      </c>
    </row>
    <row r="643" spans="1:8" x14ac:dyDescent="0.3">
      <c r="A643" s="2" t="s">
        <v>581</v>
      </c>
      <c r="B643" s="8"/>
      <c r="C643" s="2" t="s">
        <v>361</v>
      </c>
      <c r="D643" s="2" t="s">
        <v>1106</v>
      </c>
      <c r="H643" s="2" t="s">
        <v>3795</v>
      </c>
    </row>
    <row r="644" spans="1:8" x14ac:dyDescent="0.3">
      <c r="A644" s="2" t="s">
        <v>402</v>
      </c>
      <c r="B644" s="8"/>
      <c r="C644" s="2" t="s">
        <v>2910</v>
      </c>
      <c r="D644" s="2" t="s">
        <v>5838</v>
      </c>
      <c r="H644" s="2" t="s">
        <v>5744</v>
      </c>
    </row>
    <row r="645" spans="1:8" x14ac:dyDescent="0.3">
      <c r="A645" s="2" t="s">
        <v>665</v>
      </c>
      <c r="B645" s="8"/>
      <c r="C645" s="2" t="s">
        <v>2311</v>
      </c>
      <c r="D645" s="2" t="s">
        <v>1443</v>
      </c>
      <c r="H645" s="2" t="s">
        <v>4310</v>
      </c>
    </row>
    <row r="646" spans="1:8" x14ac:dyDescent="0.3">
      <c r="A646" s="2" t="s">
        <v>375</v>
      </c>
      <c r="B646" s="8"/>
      <c r="C646" s="2" t="s">
        <v>195</v>
      </c>
      <c r="D646" s="2" t="s">
        <v>4618</v>
      </c>
      <c r="H646" s="2" t="s">
        <v>1356</v>
      </c>
    </row>
    <row r="647" spans="1:8" x14ac:dyDescent="0.3">
      <c r="A647" s="2" t="s">
        <v>247</v>
      </c>
      <c r="B647" s="8"/>
      <c r="C647" s="2" t="s">
        <v>2513</v>
      </c>
      <c r="D647" s="2" t="s">
        <v>3984</v>
      </c>
      <c r="H647" s="2" t="s">
        <v>6533</v>
      </c>
    </row>
    <row r="648" spans="1:8" x14ac:dyDescent="0.3">
      <c r="A648" s="2" t="s">
        <v>821</v>
      </c>
      <c r="B648" s="8"/>
      <c r="C648" s="2" t="s">
        <v>5539</v>
      </c>
      <c r="D648" s="2" t="s">
        <v>1729</v>
      </c>
      <c r="H648" s="2" t="s">
        <v>6043</v>
      </c>
    </row>
    <row r="649" spans="1:8" x14ac:dyDescent="0.3">
      <c r="A649" s="2" t="s">
        <v>6253</v>
      </c>
      <c r="B649" s="8"/>
      <c r="C649" s="2" t="s">
        <v>5044</v>
      </c>
      <c r="D649" s="2" t="s">
        <v>5744</v>
      </c>
      <c r="H649" s="2" t="s">
        <v>1269</v>
      </c>
    </row>
    <row r="650" spans="1:8" x14ac:dyDescent="0.3">
      <c r="A650" s="2" t="s">
        <v>3536</v>
      </c>
      <c r="B650" s="8"/>
      <c r="C650" s="2" t="s">
        <v>520</v>
      </c>
      <c r="D650" s="2" t="s">
        <v>5737</v>
      </c>
      <c r="H650" s="2" t="s">
        <v>6061</v>
      </c>
    </row>
    <row r="651" spans="1:8" x14ac:dyDescent="0.3">
      <c r="A651" s="2" t="s">
        <v>774</v>
      </c>
      <c r="B651" s="8"/>
      <c r="C651" s="2" t="s">
        <v>2996</v>
      </c>
      <c r="D651" s="2" t="s">
        <v>1356</v>
      </c>
      <c r="H651" s="2" t="s">
        <v>6044</v>
      </c>
    </row>
    <row r="652" spans="1:8" x14ac:dyDescent="0.3">
      <c r="A652" s="2" t="s">
        <v>6293</v>
      </c>
      <c r="B652" s="8"/>
      <c r="C652" s="2" t="s">
        <v>3151</v>
      </c>
      <c r="D652" s="2" t="s">
        <v>5704</v>
      </c>
      <c r="H652" s="2" t="s">
        <v>1053</v>
      </c>
    </row>
    <row r="653" spans="1:8" x14ac:dyDescent="0.3">
      <c r="A653" s="2" t="s">
        <v>5079</v>
      </c>
      <c r="B653" s="8"/>
      <c r="C653" s="2" t="s">
        <v>3666</v>
      </c>
      <c r="D653" s="2" t="s">
        <v>1687</v>
      </c>
      <c r="H653" s="2" t="s">
        <v>6051</v>
      </c>
    </row>
    <row r="654" spans="1:8" x14ac:dyDescent="0.3">
      <c r="A654" s="2" t="s">
        <v>302</v>
      </c>
      <c r="B654" s="8"/>
      <c r="C654" s="2" t="s">
        <v>25</v>
      </c>
      <c r="D654" s="2" t="s">
        <v>1269</v>
      </c>
      <c r="H654" s="2" t="s">
        <v>6017</v>
      </c>
    </row>
    <row r="655" spans="1:8" x14ac:dyDescent="0.3">
      <c r="A655" s="2" t="s">
        <v>880</v>
      </c>
      <c r="B655" s="8"/>
      <c r="C655" s="2" t="s">
        <v>2724</v>
      </c>
      <c r="D655" s="2" t="s">
        <v>1912</v>
      </c>
      <c r="H655" s="2" t="s">
        <v>1584</v>
      </c>
    </row>
    <row r="656" spans="1:8" x14ac:dyDescent="0.3">
      <c r="A656" s="2" t="s">
        <v>850</v>
      </c>
      <c r="B656" s="8"/>
      <c r="C656" s="2" t="s">
        <v>5611</v>
      </c>
      <c r="D656" s="2" t="s">
        <v>2019</v>
      </c>
      <c r="H656" s="2" t="s">
        <v>5341</v>
      </c>
    </row>
    <row r="657" spans="1:8" x14ac:dyDescent="0.3">
      <c r="A657" s="2" t="s">
        <v>5145</v>
      </c>
      <c r="B657" s="8"/>
      <c r="C657" s="2" t="s">
        <v>4737</v>
      </c>
      <c r="D657" s="2" t="s">
        <v>2032</v>
      </c>
      <c r="H657" s="2" t="s">
        <v>4964</v>
      </c>
    </row>
    <row r="658" spans="1:8" x14ac:dyDescent="0.3">
      <c r="A658" s="2" t="s">
        <v>314</v>
      </c>
      <c r="B658" s="8"/>
      <c r="C658" s="2" t="s">
        <v>608</v>
      </c>
      <c r="D658" s="2" t="s">
        <v>4993</v>
      </c>
      <c r="H658" s="2" t="s">
        <v>6498</v>
      </c>
    </row>
    <row r="659" spans="1:8" x14ac:dyDescent="0.3">
      <c r="A659" s="2" t="s">
        <v>3193</v>
      </c>
      <c r="B659" s="8"/>
      <c r="C659" s="2" t="s">
        <v>5083</v>
      </c>
      <c r="D659" s="2" t="s">
        <v>5794</v>
      </c>
      <c r="H659" s="2" t="s">
        <v>5638</v>
      </c>
    </row>
    <row r="660" spans="1:8" x14ac:dyDescent="0.3">
      <c r="A660" s="2" t="s">
        <v>3508</v>
      </c>
      <c r="B660" s="8"/>
      <c r="C660" s="2" t="s">
        <v>5605</v>
      </c>
      <c r="D660" s="2" t="s">
        <v>1584</v>
      </c>
      <c r="H660" s="2" t="s">
        <v>5797</v>
      </c>
    </row>
    <row r="661" spans="1:8" x14ac:dyDescent="0.3">
      <c r="A661" s="2" t="s">
        <v>522</v>
      </c>
      <c r="B661" s="8"/>
      <c r="C661" s="2" t="s">
        <v>3050</v>
      </c>
      <c r="D661" s="2" t="s">
        <v>5682</v>
      </c>
      <c r="H661" s="2" t="s">
        <v>3784</v>
      </c>
    </row>
    <row r="662" spans="1:8" x14ac:dyDescent="0.3">
      <c r="A662" s="2" t="s">
        <v>6255</v>
      </c>
      <c r="B662" s="8"/>
      <c r="C662" s="2" t="s">
        <v>6173</v>
      </c>
      <c r="D662" s="2" t="s">
        <v>5705</v>
      </c>
      <c r="H662" s="2" t="s">
        <v>6429</v>
      </c>
    </row>
    <row r="663" spans="1:8" x14ac:dyDescent="0.3">
      <c r="A663" s="2" t="s">
        <v>881</v>
      </c>
      <c r="B663" s="8"/>
      <c r="C663" s="2" t="s">
        <v>726</v>
      </c>
      <c r="D663" s="2" t="s">
        <v>1730</v>
      </c>
      <c r="H663" s="2" t="s">
        <v>6013</v>
      </c>
    </row>
    <row r="664" spans="1:8" x14ac:dyDescent="0.3">
      <c r="A664" s="2" t="s">
        <v>327</v>
      </c>
      <c r="B664" s="8"/>
      <c r="C664" s="2" t="s">
        <v>4817</v>
      </c>
      <c r="D664" s="2" t="s">
        <v>4949</v>
      </c>
      <c r="H664" s="2" t="s">
        <v>6572</v>
      </c>
    </row>
    <row r="665" spans="1:8" x14ac:dyDescent="0.3">
      <c r="A665" s="2" t="s">
        <v>5131</v>
      </c>
      <c r="B665" s="8"/>
      <c r="C665" s="2" t="s">
        <v>2340</v>
      </c>
      <c r="D665" s="2" t="s">
        <v>5797</v>
      </c>
      <c r="H665" s="2" t="s">
        <v>6074</v>
      </c>
    </row>
    <row r="666" spans="1:8" x14ac:dyDescent="0.3">
      <c r="A666" s="2" t="s">
        <v>5444</v>
      </c>
      <c r="B666" s="8"/>
      <c r="C666" s="2" t="s">
        <v>2314</v>
      </c>
      <c r="D666" s="2" t="s">
        <v>3784</v>
      </c>
      <c r="H666" s="2" t="s">
        <v>1976</v>
      </c>
    </row>
    <row r="667" spans="1:8" x14ac:dyDescent="0.3">
      <c r="A667" s="2" t="s">
        <v>5084</v>
      </c>
      <c r="B667" s="8"/>
      <c r="C667" s="2" t="s">
        <v>2601</v>
      </c>
      <c r="D667" s="2" t="s">
        <v>5824</v>
      </c>
      <c r="H667" s="2" t="s">
        <v>6000</v>
      </c>
    </row>
    <row r="668" spans="1:8" x14ac:dyDescent="0.3">
      <c r="A668" s="2" t="s">
        <v>216</v>
      </c>
      <c r="B668" s="8"/>
      <c r="C668" s="2" t="s">
        <v>431</v>
      </c>
      <c r="D668" s="2" t="s">
        <v>1976</v>
      </c>
      <c r="H668" s="2" t="s">
        <v>5664</v>
      </c>
    </row>
    <row r="669" spans="1:8" x14ac:dyDescent="0.3">
      <c r="A669" s="2" t="s">
        <v>742</v>
      </c>
      <c r="B669" s="8"/>
      <c r="C669" s="2" t="s">
        <v>5545</v>
      </c>
      <c r="D669" s="2" t="s">
        <v>1624</v>
      </c>
      <c r="H669" s="2" t="s">
        <v>6446</v>
      </c>
    </row>
    <row r="670" spans="1:8" x14ac:dyDescent="0.3">
      <c r="A670" s="2" t="s">
        <v>517</v>
      </c>
      <c r="B670" s="8"/>
      <c r="C670" s="2" t="s">
        <v>3370</v>
      </c>
      <c r="D670" s="2" t="s">
        <v>5664</v>
      </c>
      <c r="H670" s="2" t="s">
        <v>6555</v>
      </c>
    </row>
    <row r="671" spans="1:8" x14ac:dyDescent="0.3">
      <c r="A671" s="2" t="s">
        <v>640</v>
      </c>
      <c r="B671" s="8"/>
      <c r="C671" s="2" t="s">
        <v>2861</v>
      </c>
      <c r="D671" s="2" t="s">
        <v>4939</v>
      </c>
      <c r="H671" s="2" t="s">
        <v>6532</v>
      </c>
    </row>
    <row r="672" spans="1:8" x14ac:dyDescent="0.3">
      <c r="A672" s="2" t="s">
        <v>6109</v>
      </c>
      <c r="B672" s="8"/>
      <c r="C672" s="2" t="s">
        <v>6376</v>
      </c>
      <c r="D672" s="2" t="s">
        <v>4016</v>
      </c>
      <c r="H672" s="2" t="s">
        <v>5872</v>
      </c>
    </row>
    <row r="673" spans="1:8" x14ac:dyDescent="0.3">
      <c r="A673" s="2" t="s">
        <v>5141</v>
      </c>
      <c r="B673" s="8"/>
      <c r="C673" s="2" t="s">
        <v>2125</v>
      </c>
      <c r="D673" s="2" t="s">
        <v>4450</v>
      </c>
      <c r="H673" s="2" t="s">
        <v>4401</v>
      </c>
    </row>
    <row r="674" spans="1:8" x14ac:dyDescent="0.3">
      <c r="A674" s="2" t="s">
        <v>174</v>
      </c>
      <c r="B674" s="8"/>
      <c r="C674" s="2" t="s">
        <v>2047</v>
      </c>
      <c r="D674" s="2" t="s">
        <v>5860</v>
      </c>
      <c r="H674" s="2" t="s">
        <v>3880</v>
      </c>
    </row>
    <row r="675" spans="1:8" x14ac:dyDescent="0.3">
      <c r="A675" s="2" t="s">
        <v>21</v>
      </c>
      <c r="B675" s="8"/>
      <c r="C675" s="2" t="s">
        <v>2044</v>
      </c>
      <c r="D675" s="2" t="s">
        <v>5698</v>
      </c>
      <c r="H675" s="2" t="s">
        <v>4450</v>
      </c>
    </row>
    <row r="676" spans="1:8" x14ac:dyDescent="0.3">
      <c r="A676" s="2" t="s">
        <v>613</v>
      </c>
      <c r="B676" s="8"/>
      <c r="C676" s="2" t="s">
        <v>3686</v>
      </c>
      <c r="D676" s="2" t="s">
        <v>5823</v>
      </c>
      <c r="H676" s="2" t="s">
        <v>5823</v>
      </c>
    </row>
    <row r="677" spans="1:8" x14ac:dyDescent="0.3">
      <c r="A677" s="2" t="s">
        <v>4778</v>
      </c>
      <c r="B677" s="8"/>
      <c r="C677" s="2" t="s">
        <v>400</v>
      </c>
      <c r="D677" s="2" t="s">
        <v>4338</v>
      </c>
      <c r="H677" s="2" t="s">
        <v>1176</v>
      </c>
    </row>
    <row r="678" spans="1:8" x14ac:dyDescent="0.3">
      <c r="A678" s="2" t="s">
        <v>44</v>
      </c>
      <c r="B678" s="8"/>
      <c r="C678" s="2" t="s">
        <v>239</v>
      </c>
      <c r="D678" s="2" t="s">
        <v>3852</v>
      </c>
      <c r="H678" s="2" t="s">
        <v>1027</v>
      </c>
    </row>
    <row r="679" spans="1:8" x14ac:dyDescent="0.3">
      <c r="A679" s="2" t="s">
        <v>6258</v>
      </c>
      <c r="B679" s="8"/>
      <c r="C679" s="2" t="s">
        <v>2956</v>
      </c>
      <c r="D679" s="2" t="s">
        <v>1176</v>
      </c>
      <c r="H679" s="2" t="s">
        <v>4278</v>
      </c>
    </row>
    <row r="680" spans="1:8" x14ac:dyDescent="0.3">
      <c r="A680" s="2" t="s">
        <v>2533</v>
      </c>
      <c r="B680" s="8"/>
      <c r="C680" s="2" t="s">
        <v>3267</v>
      </c>
      <c r="D680" s="2" t="s">
        <v>4921</v>
      </c>
      <c r="H680" s="2" t="s">
        <v>3878</v>
      </c>
    </row>
    <row r="681" spans="1:8" x14ac:dyDescent="0.3">
      <c r="A681" s="2" t="s">
        <v>5139</v>
      </c>
      <c r="B681" s="8"/>
      <c r="C681" s="2" t="s">
        <v>3023</v>
      </c>
      <c r="D681" s="2" t="s">
        <v>4927</v>
      </c>
      <c r="H681" s="2" t="s">
        <v>3872</v>
      </c>
    </row>
    <row r="682" spans="1:8" x14ac:dyDescent="0.3">
      <c r="A682" s="2" t="s">
        <v>6276</v>
      </c>
      <c r="B682" s="8"/>
      <c r="C682" s="2" t="s">
        <v>3471</v>
      </c>
      <c r="D682" s="2" t="s">
        <v>1282</v>
      </c>
      <c r="H682" s="2" t="s">
        <v>5832</v>
      </c>
    </row>
    <row r="683" spans="1:8" x14ac:dyDescent="0.3">
      <c r="A683" s="2" t="s">
        <v>5134</v>
      </c>
      <c r="B683" s="8"/>
      <c r="C683" s="2" t="s">
        <v>3022</v>
      </c>
      <c r="D683" s="2" t="s">
        <v>1136</v>
      </c>
      <c r="H683" s="2" t="s">
        <v>5770</v>
      </c>
    </row>
    <row r="684" spans="1:8" x14ac:dyDescent="0.3">
      <c r="A684" s="2" t="s">
        <v>3493</v>
      </c>
      <c r="B684" s="8"/>
      <c r="C684" s="2" t="s">
        <v>3300</v>
      </c>
      <c r="D684" s="2" t="s">
        <v>5832</v>
      </c>
      <c r="H684" s="2" t="s">
        <v>4178</v>
      </c>
    </row>
    <row r="685" spans="1:8" x14ac:dyDescent="0.3">
      <c r="A685" s="2" t="s">
        <v>923</v>
      </c>
      <c r="B685" s="8"/>
      <c r="C685" s="2" t="s">
        <v>376</v>
      </c>
      <c r="D685" s="2" t="s">
        <v>1060</v>
      </c>
      <c r="H685" s="2" t="s">
        <v>6481</v>
      </c>
    </row>
    <row r="686" spans="1:8" x14ac:dyDescent="0.3">
      <c r="A686" s="2" t="s">
        <v>27</v>
      </c>
      <c r="B686" s="8"/>
      <c r="C686" s="2" t="s">
        <v>1897</v>
      </c>
      <c r="D686" s="2" t="s">
        <v>1758</v>
      </c>
      <c r="H686" s="2" t="s">
        <v>5867</v>
      </c>
    </row>
    <row r="687" spans="1:8" x14ac:dyDescent="0.3">
      <c r="A687" s="2" t="s">
        <v>484</v>
      </c>
      <c r="B687" s="8"/>
      <c r="C687" s="2" t="s">
        <v>5926</v>
      </c>
      <c r="D687" s="2" t="s">
        <v>5707</v>
      </c>
      <c r="H687" s="2" t="s">
        <v>3925</v>
      </c>
    </row>
    <row r="688" spans="1:8" x14ac:dyDescent="0.3">
      <c r="A688" s="2" t="s">
        <v>941</v>
      </c>
      <c r="B688" s="8"/>
      <c r="C688" s="2" t="s">
        <v>3598</v>
      </c>
      <c r="D688" s="2" t="s">
        <v>4272</v>
      </c>
      <c r="H688" s="2" t="s">
        <v>5679</v>
      </c>
    </row>
    <row r="689" spans="1:8" x14ac:dyDescent="0.3">
      <c r="A689" s="2" t="s">
        <v>4765</v>
      </c>
      <c r="B689" s="8"/>
      <c r="C689" s="2" t="s">
        <v>2987</v>
      </c>
      <c r="D689" s="2" t="s">
        <v>5867</v>
      </c>
      <c r="H689" s="2" t="s">
        <v>3724</v>
      </c>
    </row>
    <row r="690" spans="1:8" x14ac:dyDescent="0.3">
      <c r="A690" s="2" t="s">
        <v>849</v>
      </c>
      <c r="B690" s="8"/>
      <c r="C690" s="2" t="s">
        <v>2990</v>
      </c>
      <c r="D690" s="2" t="s">
        <v>4317</v>
      </c>
      <c r="H690" s="2" t="s">
        <v>1268</v>
      </c>
    </row>
    <row r="691" spans="1:8" x14ac:dyDescent="0.3">
      <c r="A691" s="2" t="s">
        <v>4782</v>
      </c>
      <c r="B691" s="8"/>
      <c r="C691" s="2" t="s">
        <v>3096</v>
      </c>
      <c r="D691" s="2" t="s">
        <v>5853</v>
      </c>
      <c r="H691" s="2" t="s">
        <v>5659</v>
      </c>
    </row>
    <row r="692" spans="1:8" x14ac:dyDescent="0.3">
      <c r="A692" s="2" t="s">
        <v>5121</v>
      </c>
      <c r="B692" s="8"/>
      <c r="C692" s="2" t="s">
        <v>4789</v>
      </c>
      <c r="D692" s="2" t="s">
        <v>5679</v>
      </c>
      <c r="H692" s="2" t="s">
        <v>6460</v>
      </c>
    </row>
    <row r="693" spans="1:8" x14ac:dyDescent="0.3">
      <c r="A693" s="2" t="s">
        <v>5108</v>
      </c>
      <c r="B693" s="8"/>
      <c r="C693" s="2" t="s">
        <v>2492</v>
      </c>
      <c r="D693" s="2" t="s">
        <v>1457</v>
      </c>
      <c r="H693" s="2" t="s">
        <v>6554</v>
      </c>
    </row>
    <row r="694" spans="1:8" x14ac:dyDescent="0.3">
      <c r="A694" s="2" t="s">
        <v>4747</v>
      </c>
      <c r="B694" s="8"/>
      <c r="C694" s="2" t="s">
        <v>6163</v>
      </c>
      <c r="D694" s="2" t="s">
        <v>3724</v>
      </c>
      <c r="H694" s="2" t="s">
        <v>6456</v>
      </c>
    </row>
    <row r="695" spans="1:8" x14ac:dyDescent="0.3">
      <c r="A695" s="2" t="s">
        <v>6262</v>
      </c>
      <c r="B695" s="8"/>
      <c r="C695" s="2" t="s">
        <v>2918</v>
      </c>
      <c r="D695" s="2" t="s">
        <v>4550</v>
      </c>
      <c r="H695" s="2" t="s">
        <v>5995</v>
      </c>
    </row>
    <row r="696" spans="1:8" x14ac:dyDescent="0.3">
      <c r="A696" s="2" t="s">
        <v>4799</v>
      </c>
      <c r="B696" s="8"/>
      <c r="C696" s="2" t="s">
        <v>5921</v>
      </c>
      <c r="D696" s="2" t="s">
        <v>4263</v>
      </c>
      <c r="H696" s="2" t="s">
        <v>3837</v>
      </c>
    </row>
    <row r="697" spans="1:8" x14ac:dyDescent="0.3">
      <c r="A697" s="2" t="s">
        <v>2473</v>
      </c>
      <c r="B697" s="8"/>
      <c r="C697" s="2" t="s">
        <v>3316</v>
      </c>
      <c r="D697" s="2" t="s">
        <v>1268</v>
      </c>
      <c r="H697" s="2" t="s">
        <v>1314</v>
      </c>
    </row>
    <row r="698" spans="1:8" x14ac:dyDescent="0.3">
      <c r="A698" s="2" t="s">
        <v>922</v>
      </c>
      <c r="B698" s="8"/>
      <c r="C698" s="2" t="s">
        <v>6379</v>
      </c>
      <c r="D698" s="2" t="s">
        <v>1856</v>
      </c>
      <c r="H698" s="2" t="s">
        <v>1682</v>
      </c>
    </row>
    <row r="699" spans="1:8" x14ac:dyDescent="0.3">
      <c r="A699" s="2" t="s">
        <v>57</v>
      </c>
      <c r="B699" s="8"/>
      <c r="C699" s="2" t="s">
        <v>5879</v>
      </c>
      <c r="D699" s="2" t="s">
        <v>5659</v>
      </c>
      <c r="H699" s="2" t="s">
        <v>3968</v>
      </c>
    </row>
    <row r="700" spans="1:8" x14ac:dyDescent="0.3">
      <c r="A700" s="2" t="s">
        <v>5106</v>
      </c>
      <c r="B700" s="8"/>
      <c r="C700" s="2" t="s">
        <v>3027</v>
      </c>
      <c r="D700" s="2" t="s">
        <v>1651</v>
      </c>
      <c r="H700" s="2" t="s">
        <v>1321</v>
      </c>
    </row>
    <row r="701" spans="1:8" x14ac:dyDescent="0.3">
      <c r="A701" s="2" t="s">
        <v>741</v>
      </c>
      <c r="B701" s="8"/>
      <c r="C701" s="2" t="s">
        <v>2149</v>
      </c>
      <c r="D701" s="2" t="s">
        <v>1291</v>
      </c>
      <c r="H701" s="2" t="s">
        <v>6430</v>
      </c>
    </row>
    <row r="702" spans="1:8" x14ac:dyDescent="0.3">
      <c r="A702" s="2" t="s">
        <v>4783</v>
      </c>
      <c r="B702" s="8"/>
      <c r="C702" s="2" t="s">
        <v>5976</v>
      </c>
      <c r="D702" s="2" t="s">
        <v>4458</v>
      </c>
      <c r="H702" s="2" t="s">
        <v>1218</v>
      </c>
    </row>
    <row r="703" spans="1:8" x14ac:dyDescent="0.3">
      <c r="A703" s="2" t="s">
        <v>797</v>
      </c>
      <c r="B703" s="8"/>
      <c r="C703" s="2" t="s">
        <v>2412</v>
      </c>
      <c r="D703" s="2" t="s">
        <v>4924</v>
      </c>
      <c r="H703" s="2" t="s">
        <v>6297</v>
      </c>
    </row>
    <row r="704" spans="1:8" x14ac:dyDescent="0.3">
      <c r="A704" s="2" t="s">
        <v>827</v>
      </c>
      <c r="B704" s="8"/>
      <c r="C704" s="2" t="s">
        <v>5161</v>
      </c>
      <c r="D704" s="2" t="s">
        <v>1314</v>
      </c>
      <c r="H704" s="2" t="s">
        <v>6029</v>
      </c>
    </row>
    <row r="705" spans="1:8" x14ac:dyDescent="0.3">
      <c r="A705" s="2" t="s">
        <v>862</v>
      </c>
      <c r="B705" s="8"/>
      <c r="C705" s="2" t="s">
        <v>4758</v>
      </c>
      <c r="D705" s="2" t="s">
        <v>1248</v>
      </c>
      <c r="H705" s="2" t="s">
        <v>1266</v>
      </c>
    </row>
    <row r="706" spans="1:8" x14ac:dyDescent="0.3">
      <c r="A706" s="2" t="s">
        <v>647</v>
      </c>
      <c r="B706" s="8"/>
      <c r="C706" s="2" t="s">
        <v>6365</v>
      </c>
      <c r="D706" s="2" t="s">
        <v>1682</v>
      </c>
      <c r="H706" s="2" t="s">
        <v>1371</v>
      </c>
    </row>
    <row r="707" spans="1:8" x14ac:dyDescent="0.3">
      <c r="A707" s="2" t="s">
        <v>4764</v>
      </c>
      <c r="B707" s="8"/>
      <c r="C707" s="2" t="s">
        <v>3389</v>
      </c>
      <c r="D707" s="2" t="s">
        <v>5014</v>
      </c>
      <c r="H707" s="2" t="s">
        <v>3827</v>
      </c>
    </row>
    <row r="708" spans="1:8" x14ac:dyDescent="0.3">
      <c r="A708" s="2" t="s">
        <v>393</v>
      </c>
      <c r="B708" s="8"/>
      <c r="C708" s="2" t="s">
        <v>3433</v>
      </c>
      <c r="D708" s="2" t="s">
        <v>1661</v>
      </c>
      <c r="H708" s="2" t="s">
        <v>4858</v>
      </c>
    </row>
    <row r="709" spans="1:8" x14ac:dyDescent="0.3">
      <c r="A709" s="2" t="s">
        <v>2344</v>
      </c>
      <c r="B709" s="8"/>
      <c r="C709" s="2" t="s">
        <v>1666</v>
      </c>
      <c r="D709" s="2" t="s">
        <v>1656</v>
      </c>
      <c r="H709" s="2" t="s">
        <v>4414</v>
      </c>
    </row>
    <row r="710" spans="1:8" x14ac:dyDescent="0.3">
      <c r="A710" s="2" t="s">
        <v>466</v>
      </c>
      <c r="B710" s="8"/>
      <c r="C710" s="2" t="s">
        <v>2743</v>
      </c>
      <c r="D710" s="2" t="s">
        <v>1321</v>
      </c>
      <c r="H710" s="2" t="s">
        <v>1907</v>
      </c>
    </row>
    <row r="711" spans="1:8" x14ac:dyDescent="0.3">
      <c r="A711" s="2" t="s">
        <v>6246</v>
      </c>
      <c r="B711" s="8"/>
      <c r="C711" s="2" t="s">
        <v>6331</v>
      </c>
      <c r="D711" s="2" t="s">
        <v>4712</v>
      </c>
      <c r="H711" s="2" t="s">
        <v>5625</v>
      </c>
    </row>
    <row r="712" spans="1:8" x14ac:dyDescent="0.3">
      <c r="A712" s="2" t="s">
        <v>395</v>
      </c>
      <c r="B712" s="8"/>
      <c r="C712" s="2" t="s">
        <v>888</v>
      </c>
      <c r="D712" s="2" t="s">
        <v>5721</v>
      </c>
      <c r="H712" s="2" t="s">
        <v>4044</v>
      </c>
    </row>
    <row r="713" spans="1:8" x14ac:dyDescent="0.3">
      <c r="A713" s="2" t="s">
        <v>5</v>
      </c>
      <c r="B713" s="8"/>
      <c r="C713" s="2" t="s">
        <v>3069</v>
      </c>
      <c r="D713" s="2" t="s">
        <v>3839</v>
      </c>
      <c r="H713" s="2" t="s">
        <v>6082</v>
      </c>
    </row>
    <row r="714" spans="1:8" x14ac:dyDescent="0.3">
      <c r="A714" s="2" t="s">
        <v>3188</v>
      </c>
      <c r="B714" s="8"/>
      <c r="C714" s="2" t="s">
        <v>2207</v>
      </c>
      <c r="D714" s="2" t="s">
        <v>4878</v>
      </c>
      <c r="H714" s="2" t="s">
        <v>4138</v>
      </c>
    </row>
    <row r="715" spans="1:8" x14ac:dyDescent="0.3">
      <c r="A715" s="2" t="s">
        <v>5355</v>
      </c>
      <c r="B715" s="8"/>
      <c r="C715" s="2" t="s">
        <v>2532</v>
      </c>
      <c r="D715" s="2" t="s">
        <v>4020</v>
      </c>
      <c r="H715" s="2" t="s">
        <v>4189</v>
      </c>
    </row>
    <row r="716" spans="1:8" x14ac:dyDescent="0.3">
      <c r="A716" s="2" t="s">
        <v>3440</v>
      </c>
      <c r="B716" s="8"/>
      <c r="C716" s="2" t="s">
        <v>5892</v>
      </c>
      <c r="D716" s="2" t="s">
        <v>1601</v>
      </c>
      <c r="H716" s="2" t="s">
        <v>1033</v>
      </c>
    </row>
    <row r="717" spans="1:8" x14ac:dyDescent="0.3">
      <c r="A717" s="2" t="s">
        <v>864</v>
      </c>
      <c r="B717" s="8"/>
      <c r="C717" s="2" t="s">
        <v>755</v>
      </c>
      <c r="D717" s="2" t="s">
        <v>4325</v>
      </c>
      <c r="H717" s="2" t="s">
        <v>4341</v>
      </c>
    </row>
    <row r="718" spans="1:8" x14ac:dyDescent="0.3">
      <c r="A718" s="2" t="s">
        <v>2817</v>
      </c>
      <c r="B718" s="8"/>
      <c r="C718" s="2" t="s">
        <v>939</v>
      </c>
      <c r="D718" s="2" t="s">
        <v>5027</v>
      </c>
      <c r="H718" s="2" t="s">
        <v>6035</v>
      </c>
    </row>
    <row r="719" spans="1:8" x14ac:dyDescent="0.3">
      <c r="A719" s="2" t="s">
        <v>761</v>
      </c>
      <c r="B719" s="8"/>
      <c r="C719" s="2" t="s">
        <v>5934</v>
      </c>
      <c r="D719" s="2" t="s">
        <v>1266</v>
      </c>
      <c r="H719" s="2" t="s">
        <v>6466</v>
      </c>
    </row>
    <row r="720" spans="1:8" x14ac:dyDescent="0.3">
      <c r="A720" s="2" t="s">
        <v>999</v>
      </c>
      <c r="B720" s="8"/>
      <c r="C720" s="2" t="s">
        <v>2190</v>
      </c>
      <c r="D720" s="2" t="s">
        <v>4858</v>
      </c>
      <c r="H720" s="2" t="s">
        <v>6535</v>
      </c>
    </row>
    <row r="721" spans="1:8" x14ac:dyDescent="0.3">
      <c r="A721" s="2" t="s">
        <v>221</v>
      </c>
      <c r="B721" s="8"/>
      <c r="C721" s="2" t="s">
        <v>119</v>
      </c>
      <c r="D721" s="2" t="s">
        <v>1907</v>
      </c>
      <c r="H721" s="2" t="s">
        <v>4186</v>
      </c>
    </row>
    <row r="722" spans="1:8" x14ac:dyDescent="0.3">
      <c r="A722" s="2" t="s">
        <v>2625</v>
      </c>
      <c r="B722" s="8"/>
      <c r="C722" s="2" t="s">
        <v>223</v>
      </c>
      <c r="D722" s="2" t="s">
        <v>3774</v>
      </c>
      <c r="H722" s="2" t="s">
        <v>1489</v>
      </c>
    </row>
    <row r="723" spans="1:8" x14ac:dyDescent="0.3">
      <c r="A723" s="2" t="s">
        <v>333</v>
      </c>
      <c r="B723" s="8"/>
      <c r="C723" s="2" t="s">
        <v>6323</v>
      </c>
      <c r="D723" s="2" t="s">
        <v>5715</v>
      </c>
      <c r="H723" s="2" t="s">
        <v>1222</v>
      </c>
    </row>
    <row r="724" spans="1:8" x14ac:dyDescent="0.3">
      <c r="A724" s="2" t="s">
        <v>890</v>
      </c>
      <c r="B724" s="8"/>
      <c r="C724" s="2" t="s">
        <v>390</v>
      </c>
      <c r="D724" s="2" t="s">
        <v>3914</v>
      </c>
      <c r="H724" s="2" t="s">
        <v>6578</v>
      </c>
    </row>
    <row r="725" spans="1:8" x14ac:dyDescent="0.3">
      <c r="A725" s="2" t="s">
        <v>37</v>
      </c>
      <c r="B725" s="8"/>
      <c r="C725" s="2" t="s">
        <v>3391</v>
      </c>
      <c r="D725" s="2" t="s">
        <v>4189</v>
      </c>
      <c r="H725" s="2" t="s">
        <v>6037</v>
      </c>
    </row>
    <row r="726" spans="1:8" x14ac:dyDescent="0.3">
      <c r="A726" s="2" t="s">
        <v>996</v>
      </c>
      <c r="B726" s="8"/>
      <c r="C726" s="2" t="s">
        <v>792</v>
      </c>
      <c r="D726" s="2" t="s">
        <v>4341</v>
      </c>
      <c r="H726" s="2" t="s">
        <v>1122</v>
      </c>
    </row>
    <row r="727" spans="1:8" x14ac:dyDescent="0.3">
      <c r="A727" s="2" t="s">
        <v>3539</v>
      </c>
      <c r="B727" s="8"/>
      <c r="C727" s="2" t="s">
        <v>88</v>
      </c>
      <c r="D727" s="2" t="s">
        <v>1710</v>
      </c>
      <c r="H727" s="2" t="s">
        <v>1632</v>
      </c>
    </row>
    <row r="728" spans="1:8" x14ac:dyDescent="0.3">
      <c r="A728" s="2" t="s">
        <v>5105</v>
      </c>
      <c r="B728" s="8"/>
      <c r="C728" s="2" t="s">
        <v>5907</v>
      </c>
      <c r="D728" s="2" t="s">
        <v>3731</v>
      </c>
      <c r="H728" s="2" t="s">
        <v>1621</v>
      </c>
    </row>
    <row r="729" spans="1:8" x14ac:dyDescent="0.3">
      <c r="A729" s="2" t="s">
        <v>5069</v>
      </c>
      <c r="B729" s="8"/>
      <c r="C729" s="2" t="s">
        <v>486</v>
      </c>
      <c r="D729" s="2" t="s">
        <v>1950</v>
      </c>
      <c r="H729" s="2" t="s">
        <v>3760</v>
      </c>
    </row>
    <row r="730" spans="1:8" x14ac:dyDescent="0.3">
      <c r="A730" s="2" t="s">
        <v>569</v>
      </c>
      <c r="B730" s="8"/>
      <c r="C730" s="2" t="s">
        <v>3623</v>
      </c>
      <c r="D730" s="2" t="s">
        <v>5778</v>
      </c>
      <c r="H730" s="2" t="s">
        <v>6048</v>
      </c>
    </row>
    <row r="731" spans="1:8" x14ac:dyDescent="0.3">
      <c r="A731" s="2" t="s">
        <v>497</v>
      </c>
      <c r="B731" s="8"/>
      <c r="C731" s="2" t="s">
        <v>5146</v>
      </c>
      <c r="D731" s="2" t="s">
        <v>4836</v>
      </c>
      <c r="H731" s="2" t="s">
        <v>4548</v>
      </c>
    </row>
    <row r="732" spans="1:8" x14ac:dyDescent="0.3">
      <c r="A732" s="2" t="s">
        <v>656</v>
      </c>
      <c r="B732" s="8"/>
      <c r="C732" s="2" t="s">
        <v>6280</v>
      </c>
      <c r="D732" s="2" t="s">
        <v>1855</v>
      </c>
      <c r="H732" s="2" t="s">
        <v>3769</v>
      </c>
    </row>
    <row r="733" spans="1:8" x14ac:dyDescent="0.3">
      <c r="A733" s="2" t="s">
        <v>4792</v>
      </c>
      <c r="B733" s="8"/>
      <c r="C733" s="2" t="s">
        <v>104</v>
      </c>
      <c r="D733" s="2" t="s">
        <v>4461</v>
      </c>
      <c r="H733" s="2" t="s">
        <v>4514</v>
      </c>
    </row>
    <row r="734" spans="1:8" x14ac:dyDescent="0.3">
      <c r="A734" s="2" t="s">
        <v>2983</v>
      </c>
      <c r="B734" s="8"/>
      <c r="C734" s="2" t="s">
        <v>2293</v>
      </c>
      <c r="D734" s="2" t="s">
        <v>1222</v>
      </c>
      <c r="H734" s="2" t="s">
        <v>6441</v>
      </c>
    </row>
    <row r="735" spans="1:8" x14ac:dyDescent="0.3">
      <c r="A735" s="2" t="s">
        <v>636</v>
      </c>
      <c r="B735" s="8"/>
      <c r="C735" s="2" t="s">
        <v>769</v>
      </c>
      <c r="D735" s="2" t="s">
        <v>5753</v>
      </c>
      <c r="H735" s="2" t="s">
        <v>6550</v>
      </c>
    </row>
    <row r="736" spans="1:8" x14ac:dyDescent="0.3">
      <c r="A736" s="2" t="s">
        <v>237</v>
      </c>
      <c r="B736" s="8"/>
      <c r="C736" s="2" t="s">
        <v>273</v>
      </c>
      <c r="D736" s="2" t="s">
        <v>5803</v>
      </c>
      <c r="H736" s="2" t="s">
        <v>2014</v>
      </c>
    </row>
    <row r="737" spans="1:8" x14ac:dyDescent="0.3">
      <c r="A737" s="2" t="s">
        <v>214</v>
      </c>
      <c r="B737" s="8"/>
      <c r="C737" s="2" t="s">
        <v>533</v>
      </c>
      <c r="D737" s="2" t="s">
        <v>1122</v>
      </c>
      <c r="H737" s="2" t="s">
        <v>4114</v>
      </c>
    </row>
    <row r="738" spans="1:8" x14ac:dyDescent="0.3">
      <c r="A738" s="2" t="s">
        <v>502</v>
      </c>
      <c r="B738" s="8"/>
      <c r="C738" s="2" t="s">
        <v>5110</v>
      </c>
      <c r="D738" s="2" t="s">
        <v>1486</v>
      </c>
      <c r="H738" s="2" t="s">
        <v>1062</v>
      </c>
    </row>
    <row r="739" spans="1:8" x14ac:dyDescent="0.3">
      <c r="A739" s="2" t="s">
        <v>607</v>
      </c>
      <c r="B739" s="8"/>
      <c r="C739" s="2" t="s">
        <v>2113</v>
      </c>
      <c r="D739" s="2" t="s">
        <v>1632</v>
      </c>
      <c r="H739" s="2" t="s">
        <v>3773</v>
      </c>
    </row>
    <row r="740" spans="1:8" x14ac:dyDescent="0.3">
      <c r="A740" s="2" t="s">
        <v>45</v>
      </c>
      <c r="B740" s="8"/>
      <c r="C740" s="2" t="s">
        <v>3572</v>
      </c>
      <c r="D740" s="2" t="s">
        <v>1621</v>
      </c>
      <c r="H740" s="2" t="s">
        <v>6465</v>
      </c>
    </row>
    <row r="741" spans="1:8" x14ac:dyDescent="0.3">
      <c r="A741" s="2" t="s">
        <v>553</v>
      </c>
      <c r="B741" s="8"/>
      <c r="C741" s="2" t="s">
        <v>3460</v>
      </c>
      <c r="D741" s="2" t="s">
        <v>4202</v>
      </c>
      <c r="H741" s="2" t="s">
        <v>6510</v>
      </c>
    </row>
    <row r="742" spans="1:8" x14ac:dyDescent="0.3">
      <c r="A742" s="2" t="s">
        <v>5133</v>
      </c>
      <c r="B742" s="8"/>
      <c r="C742" s="2" t="s">
        <v>2538</v>
      </c>
      <c r="D742" s="2" t="s">
        <v>4466</v>
      </c>
      <c r="H742" s="2" t="s">
        <v>6543</v>
      </c>
    </row>
    <row r="743" spans="1:8" x14ac:dyDescent="0.3">
      <c r="A743" s="2" t="s">
        <v>3467</v>
      </c>
      <c r="B743" s="8"/>
      <c r="C743" s="2" t="s">
        <v>2992</v>
      </c>
      <c r="D743" s="2" t="s">
        <v>1062</v>
      </c>
      <c r="H743" s="2" t="s">
        <v>6464</v>
      </c>
    </row>
    <row r="744" spans="1:8" x14ac:dyDescent="0.3">
      <c r="A744" s="2" t="s">
        <v>3351</v>
      </c>
      <c r="B744" s="8"/>
      <c r="C744" s="2" t="s">
        <v>123</v>
      </c>
      <c r="D744" s="2" t="s">
        <v>5771</v>
      </c>
      <c r="H744" s="2" t="s">
        <v>4832</v>
      </c>
    </row>
    <row r="745" spans="1:8" x14ac:dyDescent="0.3">
      <c r="A745" s="2" t="s">
        <v>903</v>
      </c>
      <c r="B745" s="8"/>
      <c r="C745" s="2" t="s">
        <v>2736</v>
      </c>
      <c r="D745" s="2" t="s">
        <v>1328</v>
      </c>
      <c r="H745" s="2" t="s">
        <v>5663</v>
      </c>
    </row>
    <row r="746" spans="1:8" x14ac:dyDescent="0.3">
      <c r="A746" s="2" t="s">
        <v>3298</v>
      </c>
      <c r="B746" s="8"/>
      <c r="C746" s="2" t="s">
        <v>2370</v>
      </c>
      <c r="D746" s="2" t="s">
        <v>2017</v>
      </c>
      <c r="H746" s="2" t="s">
        <v>5709</v>
      </c>
    </row>
    <row r="747" spans="1:8" x14ac:dyDescent="0.3">
      <c r="A747" s="2" t="s">
        <v>5048</v>
      </c>
      <c r="B747" s="8"/>
      <c r="C747" s="2" t="s">
        <v>5931</v>
      </c>
      <c r="D747" s="2" t="s">
        <v>4540</v>
      </c>
      <c r="H747" s="2" t="s">
        <v>3932</v>
      </c>
    </row>
    <row r="748" spans="1:8" x14ac:dyDescent="0.3">
      <c r="A748" s="2" t="s">
        <v>3463</v>
      </c>
      <c r="B748" s="8"/>
      <c r="C748" s="2" t="s">
        <v>5913</v>
      </c>
      <c r="D748" s="2" t="s">
        <v>4832</v>
      </c>
      <c r="H748" s="2" t="s">
        <v>6434</v>
      </c>
    </row>
    <row r="749" spans="1:8" x14ac:dyDescent="0.3">
      <c r="A749" s="2" t="s">
        <v>4742</v>
      </c>
      <c r="B749" s="8"/>
      <c r="C749" s="2" t="s">
        <v>3628</v>
      </c>
      <c r="D749" s="2" t="s">
        <v>1448</v>
      </c>
      <c r="H749" s="2" t="s">
        <v>4128</v>
      </c>
    </row>
    <row r="750" spans="1:8" x14ac:dyDescent="0.3">
      <c r="A750" s="2" t="s">
        <v>832</v>
      </c>
      <c r="B750" s="8"/>
      <c r="C750" s="2" t="s">
        <v>5923</v>
      </c>
      <c r="D750" s="2" t="s">
        <v>1713</v>
      </c>
      <c r="H750" s="2" t="s">
        <v>1038</v>
      </c>
    </row>
    <row r="751" spans="1:8" x14ac:dyDescent="0.3">
      <c r="A751" s="2" t="s">
        <v>476</v>
      </c>
      <c r="B751" s="8"/>
      <c r="C751" s="2" t="s">
        <v>585</v>
      </c>
      <c r="D751" s="2" t="s">
        <v>1933</v>
      </c>
      <c r="H751" s="2" t="s">
        <v>6487</v>
      </c>
    </row>
    <row r="752" spans="1:8" x14ac:dyDescent="0.3">
      <c r="A752" s="2" t="s">
        <v>210</v>
      </c>
      <c r="B752" s="8"/>
      <c r="C752" s="2" t="s">
        <v>2647</v>
      </c>
      <c r="D752" s="2" t="s">
        <v>4531</v>
      </c>
      <c r="H752" s="2" t="s">
        <v>4788</v>
      </c>
    </row>
    <row r="753" spans="1:8" x14ac:dyDescent="0.3">
      <c r="A753" s="2" t="s">
        <v>185</v>
      </c>
      <c r="B753" s="8"/>
      <c r="C753" s="2" t="s">
        <v>3617</v>
      </c>
      <c r="D753" s="2" t="s">
        <v>1196</v>
      </c>
      <c r="H753" s="2" t="s">
        <v>4439</v>
      </c>
    </row>
    <row r="754" spans="1:8" x14ac:dyDescent="0.3">
      <c r="A754" s="2" t="s">
        <v>820</v>
      </c>
      <c r="B754" s="8"/>
      <c r="C754" s="2" t="s">
        <v>5969</v>
      </c>
      <c r="D754" s="2" t="s">
        <v>1429</v>
      </c>
      <c r="H754" s="2" t="s">
        <v>5854</v>
      </c>
    </row>
    <row r="755" spans="1:8" x14ac:dyDescent="0.3">
      <c r="A755" s="2" t="s">
        <v>64</v>
      </c>
      <c r="B755" s="8"/>
      <c r="C755" s="2" t="s">
        <v>4773</v>
      </c>
      <c r="D755" s="2" t="s">
        <v>1401</v>
      </c>
      <c r="H755" s="2" t="s">
        <v>1299</v>
      </c>
    </row>
    <row r="756" spans="1:8" x14ac:dyDescent="0.3">
      <c r="A756" s="2" t="s">
        <v>762</v>
      </c>
      <c r="B756" s="8"/>
      <c r="C756" s="2" t="s">
        <v>3261</v>
      </c>
      <c r="D756" s="2" t="s">
        <v>4865</v>
      </c>
      <c r="H756" s="2" t="s">
        <v>5650</v>
      </c>
    </row>
    <row r="757" spans="1:8" x14ac:dyDescent="0.3">
      <c r="A757" s="2" t="s">
        <v>59</v>
      </c>
      <c r="B757" s="8"/>
      <c r="C757" s="2" t="s">
        <v>5939</v>
      </c>
      <c r="D757" s="2" t="s">
        <v>1002</v>
      </c>
      <c r="H757" s="2" t="s">
        <v>6562</v>
      </c>
    </row>
    <row r="758" spans="1:8" x14ac:dyDescent="0.3">
      <c r="A758" s="2" t="s">
        <v>812</v>
      </c>
      <c r="B758" s="8"/>
      <c r="C758" s="2" t="s">
        <v>2604</v>
      </c>
      <c r="D758" s="2" t="s">
        <v>4945</v>
      </c>
      <c r="H758" s="2" t="s">
        <v>4081</v>
      </c>
    </row>
    <row r="759" spans="1:8" x14ac:dyDescent="0.3">
      <c r="A759" s="2" t="s">
        <v>698</v>
      </c>
      <c r="B759" s="8"/>
      <c r="C759" s="2" t="s">
        <v>5894</v>
      </c>
      <c r="D759" s="2" t="s">
        <v>4128</v>
      </c>
      <c r="H759" s="2" t="s">
        <v>6045</v>
      </c>
    </row>
    <row r="760" spans="1:8" x14ac:dyDescent="0.3">
      <c r="A760" s="2" t="s">
        <v>253</v>
      </c>
      <c r="B760" s="8"/>
      <c r="C760" s="2" t="s">
        <v>55</v>
      </c>
      <c r="D760" s="2" t="s">
        <v>3778</v>
      </c>
      <c r="H760" s="2" t="s">
        <v>6058</v>
      </c>
    </row>
    <row r="761" spans="1:8" x14ac:dyDescent="0.3">
      <c r="A761" s="2" t="s">
        <v>2086</v>
      </c>
      <c r="B761" s="8"/>
      <c r="C761" s="2" t="s">
        <v>116</v>
      </c>
      <c r="D761" s="2" t="s">
        <v>4666</v>
      </c>
      <c r="H761" s="2" t="s">
        <v>6529</v>
      </c>
    </row>
    <row r="762" spans="1:8" x14ac:dyDescent="0.3">
      <c r="A762" s="2" t="s">
        <v>3427</v>
      </c>
      <c r="B762" s="8"/>
      <c r="C762" s="2" t="s">
        <v>2981</v>
      </c>
      <c r="D762" s="2" t="s">
        <v>1509</v>
      </c>
      <c r="H762" s="2" t="s">
        <v>4091</v>
      </c>
    </row>
    <row r="763" spans="1:8" x14ac:dyDescent="0.3">
      <c r="A763" s="2" t="s">
        <v>278</v>
      </c>
      <c r="B763" s="8"/>
      <c r="C763" s="2" t="s">
        <v>2470</v>
      </c>
      <c r="D763" s="2" t="s">
        <v>4961</v>
      </c>
      <c r="H763" s="2" t="s">
        <v>3931</v>
      </c>
    </row>
    <row r="764" spans="1:8" x14ac:dyDescent="0.3">
      <c r="A764" s="2" t="s">
        <v>6292</v>
      </c>
      <c r="B764" s="8"/>
      <c r="C764" s="2" t="s">
        <v>536</v>
      </c>
      <c r="D764" s="2" t="s">
        <v>4439</v>
      </c>
      <c r="H764" s="2" t="s">
        <v>6028</v>
      </c>
    </row>
    <row r="765" spans="1:8" x14ac:dyDescent="0.3">
      <c r="A765" s="2" t="s">
        <v>822</v>
      </c>
      <c r="B765" s="8"/>
      <c r="C765" s="2" t="s">
        <v>5148</v>
      </c>
      <c r="D765" s="2" t="s">
        <v>5854</v>
      </c>
      <c r="H765" s="2" t="s">
        <v>5635</v>
      </c>
    </row>
    <row r="766" spans="1:8" x14ac:dyDescent="0.3">
      <c r="A766" s="2" t="s">
        <v>631</v>
      </c>
      <c r="B766" s="8"/>
      <c r="C766" s="2" t="s">
        <v>3171</v>
      </c>
      <c r="D766" s="2" t="s">
        <v>4318</v>
      </c>
      <c r="H766" s="2" t="s">
        <v>1237</v>
      </c>
    </row>
    <row r="767" spans="1:8" x14ac:dyDescent="0.3">
      <c r="A767" s="2" t="s">
        <v>101</v>
      </c>
      <c r="B767" s="8"/>
      <c r="C767" s="2" t="s">
        <v>606</v>
      </c>
      <c r="D767" s="2" t="s">
        <v>4081</v>
      </c>
      <c r="H767" s="2" t="s">
        <v>3802</v>
      </c>
    </row>
    <row r="768" spans="1:8" x14ac:dyDescent="0.3">
      <c r="A768" s="2" t="s">
        <v>6259</v>
      </c>
      <c r="B768" s="8"/>
      <c r="C768" s="2" t="s">
        <v>200</v>
      </c>
      <c r="D768" s="2" t="s">
        <v>4503</v>
      </c>
      <c r="H768" s="2" t="s">
        <v>6436</v>
      </c>
    </row>
    <row r="769" spans="1:8" x14ac:dyDescent="0.3">
      <c r="A769" s="2" t="s">
        <v>4772</v>
      </c>
      <c r="B769" s="8"/>
      <c r="C769" s="2" t="s">
        <v>3258</v>
      </c>
      <c r="D769" s="2" t="s">
        <v>1811</v>
      </c>
      <c r="H769" s="2" t="s">
        <v>6544</v>
      </c>
    </row>
    <row r="770" spans="1:8" x14ac:dyDescent="0.3">
      <c r="A770" s="2" t="s">
        <v>6257</v>
      </c>
      <c r="B770" s="8"/>
      <c r="C770" s="2" t="s">
        <v>5567</v>
      </c>
      <c r="D770" s="2" t="s">
        <v>4091</v>
      </c>
      <c r="H770" s="2" t="s">
        <v>6019</v>
      </c>
    </row>
    <row r="771" spans="1:8" x14ac:dyDescent="0.3">
      <c r="A771" s="2" t="s">
        <v>2678</v>
      </c>
      <c r="B771" s="8"/>
      <c r="C771" s="2" t="s">
        <v>238</v>
      </c>
      <c r="D771" s="2" t="s">
        <v>5013</v>
      </c>
      <c r="H771" s="2" t="s">
        <v>6540</v>
      </c>
    </row>
    <row r="772" spans="1:8" x14ac:dyDescent="0.3">
      <c r="A772" s="2" t="s">
        <v>6234</v>
      </c>
      <c r="B772" s="8"/>
      <c r="C772" s="2" t="s">
        <v>609</v>
      </c>
      <c r="D772" s="2" t="s">
        <v>3933</v>
      </c>
      <c r="H772" s="2" t="s">
        <v>6591</v>
      </c>
    </row>
    <row r="773" spans="1:8" x14ac:dyDescent="0.3">
      <c r="A773" s="2" t="s">
        <v>89</v>
      </c>
      <c r="B773" s="8"/>
      <c r="C773" s="2" t="s">
        <v>6415</v>
      </c>
      <c r="D773" s="2" t="s">
        <v>4831</v>
      </c>
      <c r="H773" s="2" t="s">
        <v>6005</v>
      </c>
    </row>
    <row r="774" spans="1:8" x14ac:dyDescent="0.3">
      <c r="A774" s="2" t="s">
        <v>359</v>
      </c>
      <c r="B774" s="8"/>
      <c r="C774" s="2" t="s">
        <v>5041</v>
      </c>
      <c r="D774" s="2" t="s">
        <v>1237</v>
      </c>
      <c r="H774" s="2" t="s">
        <v>6056</v>
      </c>
    </row>
    <row r="775" spans="1:8" x14ac:dyDescent="0.3">
      <c r="A775" s="2" t="s">
        <v>616</v>
      </c>
      <c r="B775" s="8"/>
      <c r="C775" s="2" t="s">
        <v>3235</v>
      </c>
      <c r="D775" s="2" t="s">
        <v>4711</v>
      </c>
      <c r="H775" s="2" t="s">
        <v>6033</v>
      </c>
    </row>
    <row r="776" spans="1:8" x14ac:dyDescent="0.3">
      <c r="A776" s="2" t="s">
        <v>3379</v>
      </c>
      <c r="B776" s="8"/>
      <c r="C776" s="2" t="s">
        <v>464</v>
      </c>
      <c r="D776" s="2" t="s">
        <v>4883</v>
      </c>
      <c r="H776" s="2" t="s">
        <v>6473</v>
      </c>
    </row>
    <row r="777" spans="1:8" x14ac:dyDescent="0.3">
      <c r="A777" s="2" t="s">
        <v>205</v>
      </c>
      <c r="B777" s="8"/>
      <c r="C777" s="2" t="s">
        <v>2210</v>
      </c>
      <c r="D777" s="2" t="s">
        <v>5761</v>
      </c>
      <c r="H777" s="2" t="s">
        <v>1275</v>
      </c>
    </row>
    <row r="778" spans="1:8" x14ac:dyDescent="0.3">
      <c r="A778" s="2" t="s">
        <v>332</v>
      </c>
      <c r="B778" s="8"/>
      <c r="C778" s="2" t="s">
        <v>4756</v>
      </c>
      <c r="D778" s="2" t="s">
        <v>5864</v>
      </c>
      <c r="H778" s="2" t="s">
        <v>6492</v>
      </c>
    </row>
    <row r="779" spans="1:8" x14ac:dyDescent="0.3">
      <c r="A779" s="2" t="s">
        <v>772</v>
      </c>
      <c r="B779" s="8"/>
      <c r="C779" s="2" t="s">
        <v>141</v>
      </c>
      <c r="D779" s="2" t="s">
        <v>5685</v>
      </c>
      <c r="H779" s="2" t="s">
        <v>6015</v>
      </c>
    </row>
    <row r="780" spans="1:8" x14ac:dyDescent="0.3">
      <c r="A780" s="2" t="s">
        <v>6297</v>
      </c>
      <c r="B780" s="8"/>
      <c r="C780" s="2" t="s">
        <v>5954</v>
      </c>
      <c r="D780" s="2" t="s">
        <v>1615</v>
      </c>
      <c r="H780" s="2" t="s">
        <v>4820</v>
      </c>
    </row>
    <row r="781" spans="1:8" x14ac:dyDescent="0.3">
      <c r="A781" s="2" t="s">
        <v>6250</v>
      </c>
      <c r="B781" s="8"/>
      <c r="C781" s="2" t="s">
        <v>5930</v>
      </c>
      <c r="D781" s="2" t="s">
        <v>5835</v>
      </c>
      <c r="H781" s="2" t="s">
        <v>4607</v>
      </c>
    </row>
    <row r="782" spans="1:8" x14ac:dyDescent="0.3">
      <c r="A782" s="2" t="s">
        <v>887</v>
      </c>
      <c r="B782" s="8"/>
      <c r="C782" s="2" t="s">
        <v>720</v>
      </c>
      <c r="D782" s="2" t="s">
        <v>5022</v>
      </c>
      <c r="H782" s="2" t="s">
        <v>6579</v>
      </c>
    </row>
    <row r="783" spans="1:8" x14ac:dyDescent="0.3">
      <c r="A783" s="2" t="s">
        <v>3117</v>
      </c>
      <c r="B783" s="8"/>
      <c r="C783" s="2" t="s">
        <v>6324</v>
      </c>
      <c r="D783" s="2" t="s">
        <v>4876</v>
      </c>
      <c r="H783" s="2" t="s">
        <v>6502</v>
      </c>
    </row>
    <row r="784" spans="1:8" x14ac:dyDescent="0.3">
      <c r="A784" s="2" t="s">
        <v>69</v>
      </c>
      <c r="B784" s="8"/>
      <c r="C784" s="2" t="s">
        <v>66</v>
      </c>
      <c r="D784" s="2" t="s">
        <v>4820</v>
      </c>
      <c r="H784" s="2" t="s">
        <v>4822</v>
      </c>
    </row>
    <row r="785" spans="1:8" x14ac:dyDescent="0.3">
      <c r="A785" s="2" t="s">
        <v>946</v>
      </c>
      <c r="B785" s="8"/>
      <c r="C785" s="2" t="s">
        <v>2958</v>
      </c>
      <c r="D785" s="2" t="s">
        <v>4880</v>
      </c>
      <c r="H785" s="2" t="s">
        <v>5665</v>
      </c>
    </row>
    <row r="786" spans="1:8" x14ac:dyDescent="0.3">
      <c r="A786" s="2" t="s">
        <v>173</v>
      </c>
      <c r="B786" s="8"/>
      <c r="C786" s="2" t="s">
        <v>2303</v>
      </c>
      <c r="D786" s="2" t="s">
        <v>3917</v>
      </c>
      <c r="H786" s="2" t="s">
        <v>6072</v>
      </c>
    </row>
    <row r="787" spans="1:8" x14ac:dyDescent="0.3">
      <c r="A787" s="2" t="s">
        <v>766</v>
      </c>
      <c r="B787" s="8"/>
      <c r="C787" s="2" t="s">
        <v>2831</v>
      </c>
      <c r="D787" s="2" t="s">
        <v>1725</v>
      </c>
      <c r="H787" s="2" t="s">
        <v>4903</v>
      </c>
    </row>
    <row r="788" spans="1:8" x14ac:dyDescent="0.3">
      <c r="A788" s="2" t="s">
        <v>158</v>
      </c>
      <c r="B788" s="8"/>
      <c r="C788" s="2" t="s">
        <v>286</v>
      </c>
      <c r="D788" s="2" t="s">
        <v>1848</v>
      </c>
      <c r="H788" s="2" t="s">
        <v>3791</v>
      </c>
    </row>
    <row r="789" spans="1:8" x14ac:dyDescent="0.3">
      <c r="A789" s="2" t="s">
        <v>554</v>
      </c>
      <c r="B789" s="8"/>
      <c r="C789" s="2" t="s">
        <v>3595</v>
      </c>
      <c r="D789" s="2" t="s">
        <v>3768</v>
      </c>
      <c r="H789" s="2" t="s">
        <v>1756</v>
      </c>
    </row>
    <row r="790" spans="1:8" x14ac:dyDescent="0.3">
      <c r="A790" s="2" t="s">
        <v>955</v>
      </c>
      <c r="B790" s="8"/>
      <c r="C790" s="2" t="s">
        <v>3626</v>
      </c>
      <c r="D790" s="2" t="s">
        <v>4657</v>
      </c>
      <c r="H790" s="2" t="s">
        <v>4453</v>
      </c>
    </row>
    <row r="791" spans="1:8" x14ac:dyDescent="0.3">
      <c r="A791" s="2" t="s">
        <v>658</v>
      </c>
      <c r="B791" s="8"/>
      <c r="C791" s="2" t="s">
        <v>5935</v>
      </c>
      <c r="D791" s="2" t="s">
        <v>4822</v>
      </c>
      <c r="H791" s="2" t="s">
        <v>4284</v>
      </c>
    </row>
    <row r="792" spans="1:8" x14ac:dyDescent="0.3">
      <c r="A792" s="2" t="s">
        <v>5076</v>
      </c>
      <c r="B792" s="8"/>
      <c r="C792" s="2" t="s">
        <v>877</v>
      </c>
      <c r="D792" s="2" t="s">
        <v>5665</v>
      </c>
      <c r="H792" s="2" t="s">
        <v>5651</v>
      </c>
    </row>
    <row r="793" spans="1:8" x14ac:dyDescent="0.3">
      <c r="A793" s="2" t="s">
        <v>357</v>
      </c>
      <c r="B793" s="8"/>
      <c r="C793" s="2" t="s">
        <v>802</v>
      </c>
      <c r="D793" s="2" t="s">
        <v>4903</v>
      </c>
      <c r="H793" s="2" t="s">
        <v>4967</v>
      </c>
    </row>
    <row r="794" spans="1:8" x14ac:dyDescent="0.3">
      <c r="A794" s="2" t="s">
        <v>5088</v>
      </c>
      <c r="B794" s="8"/>
      <c r="C794" s="2" t="s">
        <v>241</v>
      </c>
      <c r="D794" s="2" t="s">
        <v>1756</v>
      </c>
      <c r="H794" s="2" t="s">
        <v>4897</v>
      </c>
    </row>
    <row r="795" spans="1:8" x14ac:dyDescent="0.3">
      <c r="A795" s="2" t="s">
        <v>163</v>
      </c>
      <c r="B795" s="8"/>
      <c r="C795" s="2" t="s">
        <v>6291</v>
      </c>
      <c r="D795" s="2" t="s">
        <v>4926</v>
      </c>
      <c r="H795" s="2" t="s">
        <v>6482</v>
      </c>
    </row>
    <row r="796" spans="1:8" x14ac:dyDescent="0.3">
      <c r="A796" s="2" t="s">
        <v>5070</v>
      </c>
      <c r="B796" s="8"/>
      <c r="C796" s="2" t="s">
        <v>3113</v>
      </c>
      <c r="D796" s="2" t="s">
        <v>4284</v>
      </c>
      <c r="H796" s="2" t="s">
        <v>5751</v>
      </c>
    </row>
    <row r="797" spans="1:8" x14ac:dyDescent="0.3">
      <c r="A797" s="2" t="s">
        <v>282</v>
      </c>
      <c r="B797" s="8"/>
      <c r="C797" s="2" t="s">
        <v>441</v>
      </c>
      <c r="D797" s="2" t="s">
        <v>5024</v>
      </c>
      <c r="H797" s="2" t="s">
        <v>5413</v>
      </c>
    </row>
    <row r="798" spans="1:8" x14ac:dyDescent="0.3">
      <c r="A798" s="2" t="s">
        <v>6289</v>
      </c>
      <c r="B798" s="8"/>
      <c r="C798" s="2" t="s">
        <v>2633</v>
      </c>
      <c r="D798" s="2" t="s">
        <v>5678</v>
      </c>
      <c r="H798" s="2" t="s">
        <v>6587</v>
      </c>
    </row>
    <row r="799" spans="1:8" x14ac:dyDescent="0.3">
      <c r="A799" s="2" t="s">
        <v>5087</v>
      </c>
      <c r="B799" s="8"/>
      <c r="C799" s="2" t="s">
        <v>5883</v>
      </c>
      <c r="D799" s="2" t="s">
        <v>4967</v>
      </c>
      <c r="H799" s="2" t="s">
        <v>4119</v>
      </c>
    </row>
    <row r="800" spans="1:8" x14ac:dyDescent="0.3">
      <c r="A800" s="2" t="s">
        <v>580</v>
      </c>
      <c r="B800" s="8"/>
      <c r="C800" s="2" t="s">
        <v>110</v>
      </c>
      <c r="D800" s="2" t="s">
        <v>1001</v>
      </c>
      <c r="H800" s="2" t="s">
        <v>6519</v>
      </c>
    </row>
    <row r="801" spans="1:8" x14ac:dyDescent="0.3">
      <c r="A801" s="2" t="s">
        <v>5128</v>
      </c>
      <c r="B801" s="8"/>
      <c r="C801" s="2" t="s">
        <v>1108</v>
      </c>
      <c r="D801" s="2" t="s">
        <v>4897</v>
      </c>
      <c r="H801" s="2" t="s">
        <v>6032</v>
      </c>
    </row>
    <row r="802" spans="1:8" x14ac:dyDescent="0.3">
      <c r="A802" s="2" t="s">
        <v>6237</v>
      </c>
      <c r="B802" s="8"/>
      <c r="C802" s="2" t="s">
        <v>4785</v>
      </c>
      <c r="D802" s="2" t="s">
        <v>4928</v>
      </c>
      <c r="H802" s="2" t="s">
        <v>1864</v>
      </c>
    </row>
    <row r="803" spans="1:8" x14ac:dyDescent="0.3">
      <c r="A803" s="2" t="s">
        <v>757</v>
      </c>
      <c r="B803" s="8"/>
      <c r="C803" s="2" t="s">
        <v>2494</v>
      </c>
      <c r="D803" s="2" t="s">
        <v>4469</v>
      </c>
      <c r="H803" s="2" t="s">
        <v>6560</v>
      </c>
    </row>
    <row r="804" spans="1:8" x14ac:dyDescent="0.3">
      <c r="A804" s="2" t="s">
        <v>901</v>
      </c>
      <c r="B804" s="8"/>
      <c r="C804" s="2" t="s">
        <v>2209</v>
      </c>
      <c r="D804" s="2" t="s">
        <v>5751</v>
      </c>
      <c r="H804" s="2" t="s">
        <v>4990</v>
      </c>
    </row>
    <row r="805" spans="1:8" x14ac:dyDescent="0.3">
      <c r="A805" s="2" t="s">
        <v>4806</v>
      </c>
      <c r="B805" s="8"/>
      <c r="C805" s="2" t="s">
        <v>584</v>
      </c>
      <c r="D805" s="2" t="s">
        <v>5413</v>
      </c>
      <c r="H805" s="2" t="s">
        <v>5847</v>
      </c>
    </row>
    <row r="806" spans="1:8" x14ac:dyDescent="0.3">
      <c r="A806" s="2" t="s">
        <v>3394</v>
      </c>
      <c r="B806" s="8"/>
      <c r="C806" s="2" t="s">
        <v>3655</v>
      </c>
      <c r="D806" s="2" t="s">
        <v>5015</v>
      </c>
      <c r="H806" s="2" t="s">
        <v>4973</v>
      </c>
    </row>
    <row r="807" spans="1:8" x14ac:dyDescent="0.3">
      <c r="A807" s="2" t="s">
        <v>5042</v>
      </c>
      <c r="B807" s="8"/>
      <c r="C807" s="2" t="s">
        <v>6165</v>
      </c>
      <c r="D807" s="2" t="s">
        <v>4119</v>
      </c>
      <c r="H807" s="2" t="s">
        <v>6054</v>
      </c>
    </row>
    <row r="808" spans="1:8" x14ac:dyDescent="0.3">
      <c r="A808" s="2" t="s">
        <v>340</v>
      </c>
      <c r="B808" s="8"/>
      <c r="C808" s="2" t="s">
        <v>6095</v>
      </c>
      <c r="D808" s="2" t="s">
        <v>5858</v>
      </c>
      <c r="H808" s="2" t="s">
        <v>5662</v>
      </c>
    </row>
    <row r="809" spans="1:8" x14ac:dyDescent="0.3">
      <c r="A809" s="2" t="s">
        <v>2675</v>
      </c>
      <c r="B809" s="8"/>
      <c r="C809" s="2" t="s">
        <v>285</v>
      </c>
      <c r="D809" s="2" t="s">
        <v>5808</v>
      </c>
      <c r="H809" s="2" t="s">
        <v>4026</v>
      </c>
    </row>
    <row r="810" spans="1:8" x14ac:dyDescent="0.3">
      <c r="A810" s="2" t="s">
        <v>689</v>
      </c>
      <c r="B810" s="8"/>
      <c r="C810" s="2" t="s">
        <v>6214</v>
      </c>
      <c r="D810" s="2" t="s">
        <v>5817</v>
      </c>
      <c r="H810" s="2" t="s">
        <v>5666</v>
      </c>
    </row>
    <row r="811" spans="1:8" x14ac:dyDescent="0.3">
      <c r="A811" s="2" t="s">
        <v>683</v>
      </c>
      <c r="B811" s="8"/>
      <c r="C811" s="2" t="s">
        <v>2923</v>
      </c>
      <c r="D811" s="2" t="s">
        <v>1864</v>
      </c>
      <c r="H811" s="2" t="s">
        <v>1308</v>
      </c>
    </row>
    <row r="812" spans="1:8" x14ac:dyDescent="0.3">
      <c r="A812" s="2" t="s">
        <v>368</v>
      </c>
      <c r="B812" s="8"/>
      <c r="C812" s="2" t="s">
        <v>131</v>
      </c>
      <c r="D812" s="2" t="s">
        <v>1903</v>
      </c>
      <c r="H812" s="2" t="s">
        <v>6563</v>
      </c>
    </row>
    <row r="813" spans="1:8" x14ac:dyDescent="0.3">
      <c r="A813" s="2" t="s">
        <v>3110</v>
      </c>
      <c r="B813" s="8"/>
      <c r="C813" s="2" t="s">
        <v>550</v>
      </c>
      <c r="D813" s="2" t="s">
        <v>5754</v>
      </c>
      <c r="H813" s="2" t="s">
        <v>6023</v>
      </c>
    </row>
    <row r="814" spans="1:8" x14ac:dyDescent="0.3">
      <c r="A814" s="2" t="s">
        <v>6119</v>
      </c>
      <c r="B814" s="8"/>
      <c r="C814" s="2" t="s">
        <v>2734</v>
      </c>
      <c r="D814" s="2" t="s">
        <v>1671</v>
      </c>
      <c r="H814" s="2" t="s">
        <v>6066</v>
      </c>
    </row>
    <row r="815" spans="1:8" x14ac:dyDescent="0.3">
      <c r="A815" s="2" t="s">
        <v>5126</v>
      </c>
      <c r="B815" s="8"/>
      <c r="C815" s="2" t="s">
        <v>763</v>
      </c>
      <c r="D815" s="2" t="s">
        <v>1003</v>
      </c>
      <c r="H815" s="2" t="s">
        <v>1412</v>
      </c>
    </row>
    <row r="816" spans="1:8" x14ac:dyDescent="0.3">
      <c r="A816" s="2" t="s">
        <v>336</v>
      </c>
      <c r="B816" s="8"/>
      <c r="C816" s="2" t="s">
        <v>6221</v>
      </c>
      <c r="D816" s="2" t="s">
        <v>4990</v>
      </c>
      <c r="H816" s="2" t="s">
        <v>6455</v>
      </c>
    </row>
    <row r="817" spans="1:8" x14ac:dyDescent="0.3">
      <c r="A817" s="2" t="s">
        <v>3520</v>
      </c>
      <c r="B817" s="8"/>
      <c r="C817" s="2" t="s">
        <v>2651</v>
      </c>
      <c r="D817" s="2" t="s">
        <v>5847</v>
      </c>
      <c r="H817" s="2" t="s">
        <v>4245</v>
      </c>
    </row>
    <row r="818" spans="1:8" x14ac:dyDescent="0.3">
      <c r="A818" s="2" t="s">
        <v>3564</v>
      </c>
      <c r="B818" s="8"/>
      <c r="C818" s="2" t="s">
        <v>6116</v>
      </c>
      <c r="D818" s="2" t="s">
        <v>5662</v>
      </c>
      <c r="H818" s="2" t="s">
        <v>6451</v>
      </c>
    </row>
    <row r="819" spans="1:8" x14ac:dyDescent="0.3">
      <c r="A819" s="2" t="s">
        <v>167</v>
      </c>
      <c r="B819" s="8"/>
      <c r="C819" s="2" t="s">
        <v>6375</v>
      </c>
      <c r="D819" s="2" t="s">
        <v>3825</v>
      </c>
      <c r="H819" s="2" t="s">
        <v>4237</v>
      </c>
    </row>
    <row r="820" spans="1:8" x14ac:dyDescent="0.3">
      <c r="A820" s="2" t="s">
        <v>4810</v>
      </c>
      <c r="B820" s="8"/>
      <c r="C820" s="2" t="s">
        <v>99</v>
      </c>
      <c r="D820" s="2" t="s">
        <v>3752</v>
      </c>
      <c r="H820" s="2" t="s">
        <v>6503</v>
      </c>
    </row>
    <row r="821" spans="1:8" x14ac:dyDescent="0.3">
      <c r="A821" s="2" t="s">
        <v>6252</v>
      </c>
      <c r="B821" s="8"/>
      <c r="C821" s="2" t="s">
        <v>717</v>
      </c>
      <c r="D821" s="2" t="s">
        <v>4036</v>
      </c>
      <c r="H821" s="2" t="s">
        <v>4122</v>
      </c>
    </row>
    <row r="822" spans="1:8" x14ac:dyDescent="0.3">
      <c r="A822" s="2" t="s">
        <v>446</v>
      </c>
      <c r="B822" s="8"/>
      <c r="C822" s="2" t="s">
        <v>401</v>
      </c>
      <c r="D822" s="2" t="s">
        <v>5666</v>
      </c>
      <c r="H822" s="2" t="s">
        <v>6548</v>
      </c>
    </row>
    <row r="823" spans="1:8" x14ac:dyDescent="0.3">
      <c r="A823" s="2" t="s">
        <v>148</v>
      </c>
      <c r="B823" s="8"/>
      <c r="C823" s="2" t="s">
        <v>2318</v>
      </c>
      <c r="D823" s="2" t="s">
        <v>3949</v>
      </c>
      <c r="H823" s="2" t="s">
        <v>5786</v>
      </c>
    </row>
    <row r="824" spans="1:8" x14ac:dyDescent="0.3">
      <c r="A824" s="2" t="s">
        <v>271</v>
      </c>
      <c r="B824" s="8"/>
      <c r="C824" s="2" t="s">
        <v>439</v>
      </c>
      <c r="D824" s="2" t="s">
        <v>5736</v>
      </c>
      <c r="H824" s="2" t="s">
        <v>3868</v>
      </c>
    </row>
    <row r="825" spans="1:8" x14ac:dyDescent="0.3">
      <c r="A825" s="2" t="s">
        <v>5082</v>
      </c>
      <c r="B825" s="8"/>
      <c r="C825" s="2" t="s">
        <v>2733</v>
      </c>
      <c r="D825" s="2" t="s">
        <v>4403</v>
      </c>
      <c r="H825" s="2" t="s">
        <v>5805</v>
      </c>
    </row>
    <row r="826" spans="1:8" x14ac:dyDescent="0.3">
      <c r="A826" s="2" t="s">
        <v>6267</v>
      </c>
      <c r="B826" s="8"/>
      <c r="C826" s="2" t="s">
        <v>620</v>
      </c>
      <c r="D826" s="2" t="s">
        <v>5710</v>
      </c>
      <c r="H826" s="2" t="s">
        <v>6499</v>
      </c>
    </row>
    <row r="827" spans="1:8" x14ac:dyDescent="0.3">
      <c r="A827" s="2" t="s">
        <v>5102</v>
      </c>
      <c r="B827" s="8"/>
      <c r="C827" s="2" t="s">
        <v>3225</v>
      </c>
      <c r="D827" s="2" t="s">
        <v>4252</v>
      </c>
      <c r="H827" s="2" t="s">
        <v>6435</v>
      </c>
    </row>
    <row r="828" spans="1:8" x14ac:dyDescent="0.3">
      <c r="A828" s="2" t="s">
        <v>287</v>
      </c>
      <c r="B828" s="8"/>
      <c r="C828" s="2" t="s">
        <v>513</v>
      </c>
      <c r="D828" s="2" t="s">
        <v>5743</v>
      </c>
    </row>
    <row r="829" spans="1:8" x14ac:dyDescent="0.3">
      <c r="A829" s="2" t="s">
        <v>5098</v>
      </c>
      <c r="B829" s="8"/>
      <c r="C829" s="2" t="s">
        <v>511</v>
      </c>
      <c r="D829" s="2" t="s">
        <v>4295</v>
      </c>
    </row>
    <row r="830" spans="1:8" x14ac:dyDescent="0.3">
      <c r="A830" s="2" t="s">
        <v>5067</v>
      </c>
      <c r="B830" s="8"/>
      <c r="C830" s="2" t="s">
        <v>977</v>
      </c>
      <c r="D830" s="2" t="s">
        <v>1233</v>
      </c>
    </row>
    <row r="831" spans="1:8" x14ac:dyDescent="0.3">
      <c r="A831" s="2" t="s">
        <v>6285</v>
      </c>
      <c r="B831" s="8"/>
      <c r="C831" s="2" t="s">
        <v>4786</v>
      </c>
      <c r="D831" s="2" t="s">
        <v>5805</v>
      </c>
    </row>
    <row r="832" spans="1:8" x14ac:dyDescent="0.3">
      <c r="A832" s="2" t="s">
        <v>907</v>
      </c>
      <c r="B832" s="8"/>
      <c r="C832" s="2" t="s">
        <v>6247</v>
      </c>
      <c r="D832" s="2" t="s">
        <v>4994</v>
      </c>
    </row>
    <row r="833" spans="1:4" x14ac:dyDescent="0.3">
      <c r="A833" s="2" t="s">
        <v>4788</v>
      </c>
      <c r="B833" s="8"/>
      <c r="C833" s="2" t="s">
        <v>643</v>
      </c>
      <c r="D833" s="7"/>
    </row>
    <row r="834" spans="1:4" x14ac:dyDescent="0.3">
      <c r="A834" s="2" t="s">
        <v>706</v>
      </c>
      <c r="B834" s="8"/>
      <c r="C834" s="2" t="s">
        <v>561</v>
      </c>
      <c r="D834" s="7"/>
    </row>
    <row r="835" spans="1:4" x14ac:dyDescent="0.3">
      <c r="A835" s="2" t="s">
        <v>684</v>
      </c>
      <c r="B835" s="8"/>
      <c r="C835" s="2" t="s">
        <v>5962</v>
      </c>
      <c r="D835" s="7"/>
    </row>
    <row r="836" spans="1:4" x14ac:dyDescent="0.3">
      <c r="A836" s="2" t="s">
        <v>942</v>
      </c>
      <c r="B836" s="8"/>
      <c r="C836" s="2" t="s">
        <v>2883</v>
      </c>
      <c r="D836" s="7"/>
    </row>
    <row r="837" spans="1:4" x14ac:dyDescent="0.3">
      <c r="A837" s="2" t="s">
        <v>747</v>
      </c>
      <c r="B837" s="8"/>
      <c r="C837" s="2" t="s">
        <v>3398</v>
      </c>
      <c r="D837" s="7"/>
    </row>
    <row r="838" spans="1:4" x14ac:dyDescent="0.3">
      <c r="A838" s="2" t="s">
        <v>6287</v>
      </c>
      <c r="B838" s="8"/>
      <c r="C838" s="2" t="s">
        <v>5929</v>
      </c>
      <c r="D838" s="7"/>
    </row>
    <row r="839" spans="1:4" x14ac:dyDescent="0.3">
      <c r="A839" s="2" t="s">
        <v>130</v>
      </c>
      <c r="B839" s="8"/>
      <c r="C839" s="2" t="s">
        <v>112</v>
      </c>
      <c r="D839" s="7"/>
    </row>
    <row r="840" spans="1:4" x14ac:dyDescent="0.3">
      <c r="A840" s="2" t="s">
        <v>563</v>
      </c>
      <c r="B840" s="8"/>
      <c r="C840" s="2" t="s">
        <v>6229</v>
      </c>
      <c r="D840" s="7"/>
    </row>
    <row r="841" spans="1:4" x14ac:dyDescent="0.3">
      <c r="A841" s="2" t="s">
        <v>2823</v>
      </c>
      <c r="B841" s="8"/>
      <c r="C841" s="2" t="s">
        <v>3218</v>
      </c>
      <c r="D841" s="7"/>
    </row>
    <row r="842" spans="1:4" x14ac:dyDescent="0.3">
      <c r="A842" s="2" t="s">
        <v>523</v>
      </c>
      <c r="B842" s="8"/>
      <c r="C842" s="2" t="s">
        <v>921</v>
      </c>
      <c r="D842" s="7"/>
    </row>
    <row r="843" spans="1:4" x14ac:dyDescent="0.3">
      <c r="A843" s="2" t="s">
        <v>109</v>
      </c>
      <c r="B843" s="8"/>
      <c r="C843" s="2" t="s">
        <v>3502</v>
      </c>
      <c r="D843" s="7"/>
    </row>
    <row r="844" spans="1:4" x14ac:dyDescent="0.3">
      <c r="A844" s="2" t="s">
        <v>905</v>
      </c>
      <c r="B844" s="8"/>
      <c r="C844" s="2" t="s">
        <v>6279</v>
      </c>
      <c r="D844" s="7"/>
    </row>
    <row r="845" spans="1:4" x14ac:dyDescent="0.3">
      <c r="A845" s="2" t="s">
        <v>2890</v>
      </c>
      <c r="B845" s="8"/>
      <c r="C845" s="2" t="s">
        <v>5046</v>
      </c>
      <c r="D845" s="7"/>
    </row>
    <row r="846" spans="1:4" x14ac:dyDescent="0.3">
      <c r="A846" s="2" t="s">
        <v>232</v>
      </c>
      <c r="B846" s="8"/>
      <c r="C846" s="2" t="s">
        <v>758</v>
      </c>
      <c r="D846" s="7"/>
    </row>
    <row r="847" spans="1:4" x14ac:dyDescent="0.3">
      <c r="A847" s="2" t="s">
        <v>570</v>
      </c>
      <c r="B847" s="8"/>
      <c r="C847" s="2" t="s">
        <v>2688</v>
      </c>
      <c r="D847" s="7"/>
    </row>
    <row r="848" spans="1:4" x14ac:dyDescent="0.3">
      <c r="A848" s="2" t="s">
        <v>898</v>
      </c>
      <c r="B848" s="8"/>
      <c r="C848" s="2" t="s">
        <v>677</v>
      </c>
      <c r="D848" s="7"/>
    </row>
    <row r="849" spans="1:4" x14ac:dyDescent="0.3">
      <c r="A849" s="2" t="s">
        <v>5090</v>
      </c>
      <c r="B849" s="8"/>
      <c r="C849" s="2" t="s">
        <v>48</v>
      </c>
      <c r="D849" s="7"/>
    </row>
    <row r="850" spans="1:4" x14ac:dyDescent="0.3">
      <c r="A850" s="2" t="s">
        <v>604</v>
      </c>
      <c r="B850" s="8"/>
      <c r="C850" s="2" t="s">
        <v>152</v>
      </c>
      <c r="D850" s="7"/>
    </row>
    <row r="851" spans="1:4" x14ac:dyDescent="0.3">
      <c r="A851" s="2" t="s">
        <v>731</v>
      </c>
      <c r="B851" s="8"/>
      <c r="C851" s="2" t="s">
        <v>619</v>
      </c>
      <c r="D851" s="7"/>
    </row>
    <row r="852" spans="1:4" x14ac:dyDescent="0.3">
      <c r="A852" s="2" t="s">
        <v>6308</v>
      </c>
      <c r="B852" s="8"/>
      <c r="C852" s="2" t="s">
        <v>350</v>
      </c>
      <c r="D852" s="7"/>
    </row>
    <row r="853" spans="1:4" x14ac:dyDescent="0.3">
      <c r="A853" s="2" t="s">
        <v>199</v>
      </c>
      <c r="B853" s="8"/>
      <c r="C853" s="2" t="s">
        <v>5948</v>
      </c>
      <c r="D853" s="7"/>
    </row>
    <row r="854" spans="1:4" x14ac:dyDescent="0.3">
      <c r="A854" s="2" t="s">
        <v>4762</v>
      </c>
      <c r="B854" s="8"/>
      <c r="C854" s="2" t="s">
        <v>611</v>
      </c>
      <c r="D854" s="7"/>
    </row>
    <row r="855" spans="1:4" x14ac:dyDescent="0.3">
      <c r="A855" s="2" t="s">
        <v>2445</v>
      </c>
      <c r="B855" s="8"/>
      <c r="C855" s="2" t="s">
        <v>2705</v>
      </c>
      <c r="D855" s="7"/>
    </row>
    <row r="856" spans="1:4" x14ac:dyDescent="0.3">
      <c r="A856" s="2" t="s">
        <v>6303</v>
      </c>
      <c r="B856" s="8"/>
      <c r="C856" s="2" t="s">
        <v>2392</v>
      </c>
      <c r="D856" s="7"/>
    </row>
    <row r="857" spans="1:4" x14ac:dyDescent="0.3">
      <c r="A857" s="2" t="s">
        <v>2781</v>
      </c>
      <c r="B857" s="8"/>
      <c r="C857" s="2" t="s">
        <v>542</v>
      </c>
      <c r="D857" s="7"/>
    </row>
    <row r="858" spans="1:4" x14ac:dyDescent="0.3">
      <c r="A858" s="2" t="s">
        <v>5129</v>
      </c>
      <c r="C858" s="2" t="s">
        <v>260</v>
      </c>
      <c r="D858" s="7"/>
    </row>
    <row r="859" spans="1:4" x14ac:dyDescent="0.3">
      <c r="A859" s="2" t="s">
        <v>842</v>
      </c>
      <c r="C859" s="2" t="s">
        <v>3004</v>
      </c>
      <c r="D859" s="7"/>
    </row>
    <row r="860" spans="1:4" x14ac:dyDescent="0.3">
      <c r="A860" s="2" t="s">
        <v>5122</v>
      </c>
      <c r="C860" s="2" t="s">
        <v>2722</v>
      </c>
      <c r="D860" s="7"/>
    </row>
    <row r="861" spans="1:4" x14ac:dyDescent="0.3">
      <c r="A861" s="2" t="s">
        <v>521</v>
      </c>
      <c r="C861" s="2" t="s">
        <v>5615</v>
      </c>
      <c r="D861" s="7"/>
    </row>
    <row r="862" spans="1:4" x14ac:dyDescent="0.3">
      <c r="A862" s="2" t="s">
        <v>5054</v>
      </c>
      <c r="C862" s="2" t="s">
        <v>6318</v>
      </c>
      <c r="D862" s="7"/>
    </row>
    <row r="863" spans="1:4" x14ac:dyDescent="0.3">
      <c r="A863" s="2" t="s">
        <v>419</v>
      </c>
      <c r="C863" s="2" t="s">
        <v>2373</v>
      </c>
      <c r="D863" s="7"/>
    </row>
    <row r="864" spans="1:4" x14ac:dyDescent="0.3">
      <c r="A864" s="2" t="s">
        <v>301</v>
      </c>
      <c r="C864" s="2" t="s">
        <v>188</v>
      </c>
      <c r="D864" s="7"/>
    </row>
    <row r="865" spans="1:4" x14ac:dyDescent="0.3">
      <c r="A865" s="2" t="s">
        <v>3164</v>
      </c>
      <c r="C865" s="2" t="s">
        <v>6320</v>
      </c>
      <c r="D865" s="7"/>
    </row>
    <row r="866" spans="1:4" x14ac:dyDescent="0.3">
      <c r="A866" s="2" t="s">
        <v>345</v>
      </c>
      <c r="C866" s="2" t="s">
        <v>3163</v>
      </c>
      <c r="D866" s="7"/>
    </row>
    <row r="867" spans="1:4" x14ac:dyDescent="0.3">
      <c r="A867" s="2" t="s">
        <v>775</v>
      </c>
      <c r="C867" s="2" t="s">
        <v>6265</v>
      </c>
      <c r="D867" s="7"/>
    </row>
    <row r="868" spans="1:4" x14ac:dyDescent="0.3">
      <c r="A868" s="2" t="s">
        <v>85</v>
      </c>
      <c r="C868" s="2" t="s">
        <v>6354</v>
      </c>
      <c r="D868" s="7"/>
    </row>
    <row r="869" spans="1:4" x14ac:dyDescent="0.3">
      <c r="A869" s="2" t="s">
        <v>809</v>
      </c>
      <c r="C869" s="2" t="s">
        <v>5580</v>
      </c>
      <c r="D869" s="7"/>
    </row>
    <row r="870" spans="1:4" x14ac:dyDescent="0.3">
      <c r="A870" s="2" t="s">
        <v>795</v>
      </c>
      <c r="C870" s="2" t="s">
        <v>527</v>
      </c>
      <c r="D870" s="7"/>
    </row>
    <row r="871" spans="1:4" x14ac:dyDescent="0.3">
      <c r="A871" s="2" t="s">
        <v>5096</v>
      </c>
      <c r="C871" s="2" t="s">
        <v>6367</v>
      </c>
      <c r="D871" s="7"/>
    </row>
    <row r="872" spans="1:4" x14ac:dyDescent="0.3">
      <c r="A872" s="2" t="s">
        <v>5137</v>
      </c>
      <c r="C872" s="2" t="s">
        <v>175</v>
      </c>
      <c r="D872" s="7"/>
    </row>
    <row r="873" spans="1:4" x14ac:dyDescent="0.3">
      <c r="A873" s="2" t="s">
        <v>5051</v>
      </c>
      <c r="C873" s="2" t="s">
        <v>6242</v>
      </c>
      <c r="D873" s="7"/>
    </row>
    <row r="874" spans="1:4" x14ac:dyDescent="0.3">
      <c r="A874" s="2" t="s">
        <v>5055</v>
      </c>
      <c r="C874" s="2" t="s">
        <v>2408</v>
      </c>
      <c r="D874" s="7"/>
    </row>
    <row r="875" spans="1:4" x14ac:dyDescent="0.3">
      <c r="A875" s="2" t="s">
        <v>858</v>
      </c>
      <c r="C875" s="2" t="s">
        <v>1000</v>
      </c>
      <c r="D875" s="7"/>
    </row>
    <row r="876" spans="1:4" x14ac:dyDescent="0.3">
      <c r="A876" s="2" t="s">
        <v>482</v>
      </c>
      <c r="C876" s="2" t="s">
        <v>6387</v>
      </c>
      <c r="D876" s="7"/>
    </row>
    <row r="877" spans="1:4" x14ac:dyDescent="0.3">
      <c r="A877" s="2" t="s">
        <v>6241</v>
      </c>
      <c r="C877" s="2" t="s">
        <v>6328</v>
      </c>
      <c r="D877" s="7"/>
    </row>
    <row r="878" spans="1:4" x14ac:dyDescent="0.3">
      <c r="A878" s="2" t="s">
        <v>4803</v>
      </c>
      <c r="C878" s="2" t="s">
        <v>2495</v>
      </c>
      <c r="D878" s="7"/>
    </row>
    <row r="879" spans="1:4" x14ac:dyDescent="0.3">
      <c r="A879" s="2" t="s">
        <v>632</v>
      </c>
      <c r="C879" s="2" t="s">
        <v>1818</v>
      </c>
      <c r="D879" s="7"/>
    </row>
    <row r="880" spans="1:4" x14ac:dyDescent="0.3">
      <c r="A880" s="2" t="s">
        <v>6299</v>
      </c>
      <c r="C880" s="2" t="s">
        <v>455</v>
      </c>
      <c r="D880" s="7"/>
    </row>
    <row r="881" spans="1:4" x14ac:dyDescent="0.3">
      <c r="A881" s="2" t="s">
        <v>5061</v>
      </c>
      <c r="C881" s="2" t="s">
        <v>117</v>
      </c>
      <c r="D881" s="7"/>
    </row>
    <row r="882" spans="1:4" x14ac:dyDescent="0.3">
      <c r="A882" s="2" t="s">
        <v>4761</v>
      </c>
      <c r="C882" s="2" t="s">
        <v>6362</v>
      </c>
      <c r="D882" s="7"/>
    </row>
    <row r="883" spans="1:4" x14ac:dyDescent="0.3">
      <c r="A883" s="2" t="s">
        <v>137</v>
      </c>
      <c r="C883" s="2" t="s">
        <v>2374</v>
      </c>
      <c r="D883" s="7"/>
    </row>
    <row r="884" spans="1:4" x14ac:dyDescent="0.3">
      <c r="A884" s="2" t="s">
        <v>4790</v>
      </c>
      <c r="C884" s="2" t="s">
        <v>6314</v>
      </c>
      <c r="D884" s="7"/>
    </row>
    <row r="885" spans="1:4" x14ac:dyDescent="0.3">
      <c r="A885" s="2" t="s">
        <v>147</v>
      </c>
      <c r="C885" s="2" t="s">
        <v>934</v>
      </c>
      <c r="D885" s="7"/>
    </row>
    <row r="886" spans="1:4" x14ac:dyDescent="0.3">
      <c r="A886" s="2" t="s">
        <v>474</v>
      </c>
      <c r="C886" s="2" t="s">
        <v>5953</v>
      </c>
      <c r="D886" s="7"/>
    </row>
    <row r="887" spans="1:4" x14ac:dyDescent="0.3">
      <c r="A887" s="2" t="s">
        <v>102</v>
      </c>
      <c r="C887" s="2" t="s">
        <v>870</v>
      </c>
      <c r="D887" s="7"/>
    </row>
    <row r="888" spans="1:4" x14ac:dyDescent="0.3">
      <c r="A888" s="2" t="s">
        <v>6274</v>
      </c>
      <c r="C888" s="2" t="s">
        <v>2903</v>
      </c>
      <c r="D888" s="7"/>
    </row>
    <row r="889" spans="1:4" x14ac:dyDescent="0.3">
      <c r="A889" s="2" t="s">
        <v>794</v>
      </c>
      <c r="C889" s="2" t="s">
        <v>3039</v>
      </c>
      <c r="D889" s="7"/>
    </row>
    <row r="890" spans="1:4" x14ac:dyDescent="0.3">
      <c r="A890" s="2" t="s">
        <v>398</v>
      </c>
      <c r="C890" s="2" t="s">
        <v>176</v>
      </c>
      <c r="D890" s="7"/>
    </row>
    <row r="891" spans="1:4" x14ac:dyDescent="0.3">
      <c r="A891" s="2" t="s">
        <v>381</v>
      </c>
      <c r="C891" s="2" t="s">
        <v>5974</v>
      </c>
      <c r="D891" s="7"/>
    </row>
    <row r="892" spans="1:4" x14ac:dyDescent="0.3">
      <c r="A892" s="2" t="s">
        <v>885</v>
      </c>
      <c r="C892" s="2" t="s">
        <v>3147</v>
      </c>
      <c r="D892" s="7"/>
    </row>
    <row r="893" spans="1:4" x14ac:dyDescent="0.3">
      <c r="A893" s="2" t="s">
        <v>833</v>
      </c>
      <c r="C893" s="2" t="s">
        <v>2980</v>
      </c>
      <c r="D893" s="7"/>
    </row>
    <row r="894" spans="1:4" x14ac:dyDescent="0.3">
      <c r="A894" s="2" t="s">
        <v>4748</v>
      </c>
      <c r="C894" s="2" t="s">
        <v>3485</v>
      </c>
      <c r="D894" s="7"/>
    </row>
    <row r="895" spans="1:4" x14ac:dyDescent="0.3">
      <c r="A895" s="2" t="s">
        <v>6132</v>
      </c>
      <c r="C895" s="2" t="s">
        <v>6225</v>
      </c>
      <c r="D895" s="7"/>
    </row>
    <row r="896" spans="1:4" x14ac:dyDescent="0.3">
      <c r="A896" s="2" t="s">
        <v>688</v>
      </c>
      <c r="C896" s="2" t="s">
        <v>2323</v>
      </c>
      <c r="D896" s="7"/>
    </row>
    <row r="897" spans="1:4" x14ac:dyDescent="0.3">
      <c r="A897" s="2" t="s">
        <v>5052</v>
      </c>
      <c r="C897" s="2" t="s">
        <v>2126</v>
      </c>
      <c r="D897" s="7"/>
    </row>
    <row r="898" spans="1:4" x14ac:dyDescent="0.3">
      <c r="C898" s="2" t="s">
        <v>3656</v>
      </c>
      <c r="D898" s="7"/>
    </row>
    <row r="899" spans="1:4" x14ac:dyDescent="0.3">
      <c r="C899" s="2" t="s">
        <v>2388</v>
      </c>
      <c r="D899" s="7"/>
    </row>
    <row r="900" spans="1:4" x14ac:dyDescent="0.3">
      <c r="C900" s="2" t="s">
        <v>5047</v>
      </c>
      <c r="D900" s="7"/>
    </row>
    <row r="901" spans="1:4" x14ac:dyDescent="0.3">
      <c r="C901" s="2" t="s">
        <v>5572</v>
      </c>
      <c r="D901" s="7"/>
    </row>
    <row r="902" spans="1:4" x14ac:dyDescent="0.3">
      <c r="C902" s="2" t="s">
        <v>3549</v>
      </c>
      <c r="D902" s="7"/>
    </row>
    <row r="903" spans="1:4" x14ac:dyDescent="0.3">
      <c r="C903" s="2" t="s">
        <v>2785</v>
      </c>
      <c r="D903" s="7"/>
    </row>
    <row r="904" spans="1:4" x14ac:dyDescent="0.3">
      <c r="C904" s="2" t="s">
        <v>3319</v>
      </c>
      <c r="D904" s="7"/>
    </row>
    <row r="905" spans="1:4" x14ac:dyDescent="0.3">
      <c r="C905" s="2" t="s">
        <v>3682</v>
      </c>
      <c r="D905" s="7"/>
    </row>
    <row r="906" spans="1:4" x14ac:dyDescent="0.3">
      <c r="C906" s="2" t="s">
        <v>2689</v>
      </c>
      <c r="D906" s="7"/>
    </row>
    <row r="907" spans="1:4" x14ac:dyDescent="0.3">
      <c r="C907" s="2" t="s">
        <v>987</v>
      </c>
      <c r="D907" s="7"/>
    </row>
    <row r="908" spans="1:4" x14ac:dyDescent="0.3">
      <c r="C908" s="2" t="s">
        <v>3632</v>
      </c>
      <c r="D908" s="7"/>
    </row>
    <row r="909" spans="1:4" x14ac:dyDescent="0.3">
      <c r="C909" s="2" t="s">
        <v>800</v>
      </c>
      <c r="D909" s="7"/>
    </row>
    <row r="910" spans="1:4" x14ac:dyDescent="0.3">
      <c r="C910" s="2" t="s">
        <v>5565</v>
      </c>
      <c r="D910" s="7"/>
    </row>
    <row r="911" spans="1:4" x14ac:dyDescent="0.3">
      <c r="C911" s="2" t="s">
        <v>3424</v>
      </c>
      <c r="D911" s="7"/>
    </row>
    <row r="912" spans="1:4" x14ac:dyDescent="0.3">
      <c r="C912" s="2" t="s">
        <v>3017</v>
      </c>
      <c r="D912" s="7"/>
    </row>
    <row r="913" spans="3:4" x14ac:dyDescent="0.3">
      <c r="C913" s="2" t="s">
        <v>3614</v>
      </c>
      <c r="D913" s="7"/>
    </row>
    <row r="914" spans="3:4" x14ac:dyDescent="0.3">
      <c r="C914" s="2" t="s">
        <v>2335</v>
      </c>
      <c r="D914" s="7"/>
    </row>
    <row r="915" spans="3:4" x14ac:dyDescent="0.3">
      <c r="C915" s="2" t="s">
        <v>3422</v>
      </c>
      <c r="D915" s="7"/>
    </row>
    <row r="916" spans="3:4" x14ac:dyDescent="0.3">
      <c r="C916" s="2" t="s">
        <v>2364</v>
      </c>
      <c r="D916" s="7"/>
    </row>
    <row r="917" spans="3:4" x14ac:dyDescent="0.3">
      <c r="C917" s="2" t="s">
        <v>3416</v>
      </c>
      <c r="D917" s="7"/>
    </row>
    <row r="918" spans="3:4" x14ac:dyDescent="0.3">
      <c r="C918" s="2" t="s">
        <v>2419</v>
      </c>
      <c r="D918" s="7"/>
    </row>
    <row r="919" spans="3:4" x14ac:dyDescent="0.3">
      <c r="C919" s="2" t="s">
        <v>3289</v>
      </c>
      <c r="D919" s="7"/>
    </row>
    <row r="920" spans="3:4" x14ac:dyDescent="0.3">
      <c r="C920" s="2" t="s">
        <v>6385</v>
      </c>
      <c r="D920" s="7"/>
    </row>
    <row r="921" spans="3:4" x14ac:dyDescent="0.3">
      <c r="C921" s="2" t="s">
        <v>4777</v>
      </c>
      <c r="D921" s="7"/>
    </row>
    <row r="922" spans="3:4" x14ac:dyDescent="0.3">
      <c r="C922" s="2" t="s">
        <v>2052</v>
      </c>
      <c r="D922" s="7"/>
    </row>
    <row r="923" spans="3:4" x14ac:dyDescent="0.3">
      <c r="C923" s="2" t="s">
        <v>601</v>
      </c>
      <c r="D923" s="7"/>
    </row>
    <row r="924" spans="3:4" x14ac:dyDescent="0.3">
      <c r="C924" s="2" t="s">
        <v>5895</v>
      </c>
      <c r="D924" s="7"/>
    </row>
    <row r="925" spans="3:4" x14ac:dyDescent="0.3">
      <c r="C925" s="2" t="s">
        <v>2345</v>
      </c>
      <c r="D925" s="7"/>
    </row>
    <row r="926" spans="3:4" x14ac:dyDescent="0.3">
      <c r="C926" s="2" t="s">
        <v>3205</v>
      </c>
      <c r="D926" s="7"/>
    </row>
    <row r="927" spans="3:4" x14ac:dyDescent="0.3">
      <c r="C927" s="2" t="s">
        <v>974</v>
      </c>
      <c r="D927" s="7"/>
    </row>
    <row r="928" spans="3:4" x14ac:dyDescent="0.3">
      <c r="C928" s="2" t="s">
        <v>5919</v>
      </c>
      <c r="D928" s="7"/>
    </row>
    <row r="929" spans="3:4" x14ac:dyDescent="0.3">
      <c r="C929" s="2" t="s">
        <v>499</v>
      </c>
      <c r="D929" s="7"/>
    </row>
    <row r="930" spans="3:4" x14ac:dyDescent="0.3">
      <c r="C930" s="2" t="s">
        <v>384</v>
      </c>
      <c r="D930" s="7"/>
    </row>
    <row r="931" spans="3:4" x14ac:dyDescent="0.3">
      <c r="C931" s="2" t="s">
        <v>204</v>
      </c>
      <c r="D931" s="7"/>
    </row>
    <row r="932" spans="3:4" x14ac:dyDescent="0.3">
      <c r="C932" s="2" t="s">
        <v>5584</v>
      </c>
      <c r="D932" s="7"/>
    </row>
    <row r="933" spans="3:4" x14ac:dyDescent="0.3">
      <c r="C933" s="2" t="s">
        <v>2969</v>
      </c>
      <c r="D933" s="7"/>
    </row>
    <row r="934" spans="3:4" x14ac:dyDescent="0.3">
      <c r="C934" s="2" t="s">
        <v>2221</v>
      </c>
      <c r="D934" s="7"/>
    </row>
    <row r="935" spans="3:4" x14ac:dyDescent="0.3">
      <c r="C935" s="2" t="s">
        <v>3624</v>
      </c>
      <c r="D935" s="7"/>
    </row>
    <row r="936" spans="3:4" x14ac:dyDescent="0.3">
      <c r="C936" s="2" t="s">
        <v>6174</v>
      </c>
      <c r="D936" s="7"/>
    </row>
    <row r="937" spans="3:4" x14ac:dyDescent="0.3">
      <c r="C937" s="2" t="s">
        <v>3299</v>
      </c>
      <c r="D937" s="7"/>
    </row>
    <row r="938" spans="3:4" x14ac:dyDescent="0.3">
      <c r="C938" s="2" t="s">
        <v>556</v>
      </c>
      <c r="D938" s="7"/>
    </row>
    <row r="939" spans="3:4" x14ac:dyDescent="0.3">
      <c r="C939" s="2" t="s">
        <v>3201</v>
      </c>
      <c r="D939" s="7"/>
    </row>
    <row r="940" spans="3:4" x14ac:dyDescent="0.3">
      <c r="C940" s="2" t="s">
        <v>224</v>
      </c>
      <c r="D940" s="7"/>
    </row>
    <row r="941" spans="3:4" x14ac:dyDescent="0.3">
      <c r="C941" s="2" t="s">
        <v>3684</v>
      </c>
      <c r="D941" s="7"/>
    </row>
    <row r="942" spans="3:4" x14ac:dyDescent="0.3">
      <c r="C942" s="2" t="s">
        <v>5172</v>
      </c>
      <c r="D942" s="7"/>
    </row>
    <row r="943" spans="3:4" x14ac:dyDescent="0.3">
      <c r="C943" s="2" t="s">
        <v>93</v>
      </c>
      <c r="D943" s="7"/>
    </row>
    <row r="944" spans="3:4" x14ac:dyDescent="0.3">
      <c r="C944" s="2" t="s">
        <v>2982</v>
      </c>
      <c r="D944" s="7"/>
    </row>
    <row r="945" spans="3:4" x14ac:dyDescent="0.3">
      <c r="C945" s="2" t="s">
        <v>6261</v>
      </c>
      <c r="D945" s="7"/>
    </row>
    <row r="946" spans="3:4" x14ac:dyDescent="0.3">
      <c r="C946" s="2" t="s">
        <v>2453</v>
      </c>
      <c r="D946" s="7"/>
    </row>
    <row r="947" spans="3:4" x14ac:dyDescent="0.3">
      <c r="C947" s="2" t="s">
        <v>2962</v>
      </c>
      <c r="D947" s="7"/>
    </row>
    <row r="948" spans="3:4" x14ac:dyDescent="0.3">
      <c r="C948" s="2" t="s">
        <v>5595</v>
      </c>
      <c r="D948" s="7"/>
    </row>
    <row r="949" spans="3:4" x14ac:dyDescent="0.3">
      <c r="C949" s="2" t="s">
        <v>5600</v>
      </c>
      <c r="D949" s="7"/>
    </row>
    <row r="950" spans="3:4" x14ac:dyDescent="0.3">
      <c r="C950" s="2" t="s">
        <v>2078</v>
      </c>
      <c r="D950" s="7"/>
    </row>
    <row r="951" spans="3:4" x14ac:dyDescent="0.3">
      <c r="C951" s="2" t="s">
        <v>3056</v>
      </c>
      <c r="D951" s="7"/>
    </row>
    <row r="952" spans="3:4" x14ac:dyDescent="0.3">
      <c r="C952" s="2" t="s">
        <v>5091</v>
      </c>
      <c r="D952" s="7"/>
    </row>
    <row r="953" spans="3:4" x14ac:dyDescent="0.3">
      <c r="C953" s="2" t="s">
        <v>3128</v>
      </c>
      <c r="D953" s="7"/>
    </row>
    <row r="954" spans="3:4" x14ac:dyDescent="0.3">
      <c r="C954" s="2" t="s">
        <v>2526</v>
      </c>
      <c r="D954" s="7"/>
    </row>
    <row r="955" spans="3:4" x14ac:dyDescent="0.3">
      <c r="C955" s="2" t="s">
        <v>5916</v>
      </c>
      <c r="D955" s="7"/>
    </row>
    <row r="956" spans="3:4" x14ac:dyDescent="0.3">
      <c r="C956" s="2" t="s">
        <v>5132</v>
      </c>
      <c r="D956" s="7"/>
    </row>
    <row r="957" spans="3:4" x14ac:dyDescent="0.3">
      <c r="C957" s="2" t="s">
        <v>3144</v>
      </c>
      <c r="D957" s="7"/>
    </row>
    <row r="958" spans="3:4" x14ac:dyDescent="0.3">
      <c r="C958" s="2" t="s">
        <v>2594</v>
      </c>
      <c r="D958" s="7"/>
    </row>
    <row r="959" spans="3:4" x14ac:dyDescent="0.3">
      <c r="C959" s="2" t="s">
        <v>2998</v>
      </c>
      <c r="D959" s="7"/>
    </row>
    <row r="960" spans="3:4" x14ac:dyDescent="0.3">
      <c r="C960" s="2" t="s">
        <v>4812</v>
      </c>
      <c r="D960" s="7"/>
    </row>
    <row r="961" spans="3:4" x14ac:dyDescent="0.3">
      <c r="C961" s="2" t="s">
        <v>3387</v>
      </c>
      <c r="D961" s="7"/>
    </row>
    <row r="962" spans="3:4" x14ac:dyDescent="0.3">
      <c r="C962" s="2" t="s">
        <v>2071</v>
      </c>
      <c r="D962" s="7"/>
    </row>
    <row r="963" spans="3:4" x14ac:dyDescent="0.3">
      <c r="C963" s="2" t="s">
        <v>6205</v>
      </c>
      <c r="D963" s="7"/>
    </row>
    <row r="964" spans="3:4" x14ac:dyDescent="0.3">
      <c r="C964" s="2" t="s">
        <v>2771</v>
      </c>
      <c r="D964" s="7"/>
    </row>
    <row r="965" spans="3:4" x14ac:dyDescent="0.3">
      <c r="C965" s="2" t="s">
        <v>2699</v>
      </c>
      <c r="D965" s="7"/>
    </row>
    <row r="966" spans="3:4" x14ac:dyDescent="0.3">
      <c r="C966" s="2" t="s">
        <v>5100</v>
      </c>
      <c r="D966" s="7"/>
    </row>
    <row r="967" spans="3:4" x14ac:dyDescent="0.3">
      <c r="C967" s="2" t="s">
        <v>3481</v>
      </c>
      <c r="D967" s="7"/>
    </row>
    <row r="968" spans="3:4" x14ac:dyDescent="0.3">
      <c r="C968" s="2" t="s">
        <v>3176</v>
      </c>
      <c r="D968" s="7"/>
    </row>
    <row r="969" spans="3:4" x14ac:dyDescent="0.3">
      <c r="C969" s="2" t="s">
        <v>126</v>
      </c>
      <c r="D969" s="7"/>
    </row>
    <row r="970" spans="3:4" x14ac:dyDescent="0.3">
      <c r="C970" s="2" t="s">
        <v>2053</v>
      </c>
      <c r="D970" s="7"/>
    </row>
    <row r="971" spans="3:4" x14ac:dyDescent="0.3">
      <c r="C971" s="2" t="s">
        <v>6162</v>
      </c>
      <c r="D971" s="7"/>
    </row>
    <row r="972" spans="3:4" x14ac:dyDescent="0.3">
      <c r="C972" s="2" t="s">
        <v>3157</v>
      </c>
      <c r="D972" s="7"/>
    </row>
    <row r="973" spans="3:4" x14ac:dyDescent="0.3">
      <c r="C973" s="2" t="s">
        <v>3540</v>
      </c>
      <c r="D973" s="7"/>
    </row>
    <row r="974" spans="3:4" x14ac:dyDescent="0.3">
      <c r="C974" s="2" t="s">
        <v>97</v>
      </c>
      <c r="D974" s="7"/>
    </row>
    <row r="975" spans="3:4" x14ac:dyDescent="0.3">
      <c r="C975" s="2" t="s">
        <v>3323</v>
      </c>
      <c r="D975" s="7"/>
    </row>
    <row r="976" spans="3:4" x14ac:dyDescent="0.3">
      <c r="C976" s="2" t="s">
        <v>132</v>
      </c>
      <c r="D976" s="7"/>
    </row>
    <row r="977" spans="3:4" x14ac:dyDescent="0.3">
      <c r="C977" s="2" t="s">
        <v>6334</v>
      </c>
      <c r="D977" s="7"/>
    </row>
    <row r="978" spans="3:4" x14ac:dyDescent="0.3">
      <c r="C978" s="2" t="s">
        <v>2676</v>
      </c>
      <c r="D978" s="7"/>
    </row>
    <row r="979" spans="3:4" x14ac:dyDescent="0.3">
      <c r="C979" s="2" t="s">
        <v>6421</v>
      </c>
      <c r="D979" s="7"/>
    </row>
    <row r="980" spans="3:4" x14ac:dyDescent="0.3">
      <c r="C980" s="2" t="s">
        <v>6284</v>
      </c>
      <c r="D980" s="7"/>
    </row>
    <row r="981" spans="3:4" x14ac:dyDescent="0.3">
      <c r="C981" s="2" t="s">
        <v>4704</v>
      </c>
      <c r="D981" s="7"/>
    </row>
    <row r="982" spans="3:4" x14ac:dyDescent="0.3">
      <c r="C982" s="2" t="s">
        <v>936</v>
      </c>
      <c r="D982" s="7"/>
    </row>
    <row r="983" spans="3:4" x14ac:dyDescent="0.3">
      <c r="C983" s="2" t="s">
        <v>160</v>
      </c>
      <c r="D983" s="7"/>
    </row>
    <row r="984" spans="3:4" x14ac:dyDescent="0.3">
      <c r="C984" s="2" t="s">
        <v>5917</v>
      </c>
      <c r="D984" s="7"/>
    </row>
    <row r="985" spans="3:4" x14ac:dyDescent="0.3">
      <c r="C985" s="2" t="s">
        <v>3404</v>
      </c>
      <c r="D985" s="7"/>
    </row>
    <row r="986" spans="3:4" x14ac:dyDescent="0.3">
      <c r="C986" s="2" t="s">
        <v>4743</v>
      </c>
      <c r="D986" s="7"/>
    </row>
    <row r="987" spans="3:4" x14ac:dyDescent="0.3">
      <c r="C987" s="2" t="s">
        <v>2784</v>
      </c>
      <c r="D987" s="7"/>
    </row>
    <row r="988" spans="3:4" x14ac:dyDescent="0.3">
      <c r="C988" s="2" t="s">
        <v>2442</v>
      </c>
      <c r="D988" s="7"/>
    </row>
    <row r="989" spans="3:4" x14ac:dyDescent="0.3">
      <c r="C989" s="2" t="s">
        <v>3432</v>
      </c>
      <c r="D989" s="7"/>
    </row>
    <row r="990" spans="3:4" x14ac:dyDescent="0.3">
      <c r="C990" s="2" t="s">
        <v>6272</v>
      </c>
      <c r="D990" s="7"/>
    </row>
    <row r="991" spans="3:4" x14ac:dyDescent="0.3">
      <c r="C991" s="2" t="s">
        <v>5932</v>
      </c>
      <c r="D991" s="7"/>
    </row>
    <row r="992" spans="3:4" x14ac:dyDescent="0.3">
      <c r="C992" s="2" t="s">
        <v>473</v>
      </c>
      <c r="D992" s="7"/>
    </row>
    <row r="993" spans="3:4" x14ac:dyDescent="0.3">
      <c r="C993" s="2" t="s">
        <v>5599</v>
      </c>
      <c r="D993" s="7"/>
    </row>
    <row r="994" spans="3:4" x14ac:dyDescent="0.3">
      <c r="C994" s="2" t="s">
        <v>2646</v>
      </c>
      <c r="D994" s="7"/>
    </row>
    <row r="995" spans="3:4" x14ac:dyDescent="0.3">
      <c r="C995" s="2" t="s">
        <v>369</v>
      </c>
      <c r="D995" s="7"/>
    </row>
    <row r="996" spans="3:4" x14ac:dyDescent="0.3">
      <c r="C996" s="2" t="s">
        <v>4763</v>
      </c>
      <c r="D996" s="7"/>
    </row>
    <row r="997" spans="3:4" x14ac:dyDescent="0.3">
      <c r="C997" s="2" t="s">
        <v>3616</v>
      </c>
      <c r="D997" s="7"/>
    </row>
    <row r="998" spans="3:4" x14ac:dyDescent="0.3">
      <c r="C998" s="2" t="s">
        <v>2840</v>
      </c>
      <c r="D998" s="7"/>
    </row>
    <row r="999" spans="3:4" x14ac:dyDescent="0.3">
      <c r="C999" s="2" t="s">
        <v>215</v>
      </c>
      <c r="D999" s="7"/>
    </row>
    <row r="1000" spans="3:4" x14ac:dyDescent="0.3">
      <c r="C1000" s="2" t="s">
        <v>6298</v>
      </c>
      <c r="D1000" s="7"/>
    </row>
    <row r="1001" spans="3:4" x14ac:dyDescent="0.3">
      <c r="C1001" s="2" t="s">
        <v>5963</v>
      </c>
      <c r="D1001" s="7"/>
    </row>
    <row r="1002" spans="3:4" x14ac:dyDescent="0.3">
      <c r="C1002" s="2" t="s">
        <v>488</v>
      </c>
      <c r="D1002" s="7"/>
    </row>
    <row r="1003" spans="3:4" x14ac:dyDescent="0.3">
      <c r="C1003" s="2" t="s">
        <v>969</v>
      </c>
      <c r="D1003" s="7"/>
    </row>
    <row r="1004" spans="3:4" x14ac:dyDescent="0.3">
      <c r="C1004" s="2" t="s">
        <v>83</v>
      </c>
      <c r="D1004" s="7"/>
    </row>
    <row r="1005" spans="3:4" x14ac:dyDescent="0.3">
      <c r="C1005" s="2" t="s">
        <v>6235</v>
      </c>
      <c r="D1005" s="7"/>
    </row>
    <row r="1006" spans="3:4" x14ac:dyDescent="0.3">
      <c r="C1006" s="2" t="s">
        <v>5527</v>
      </c>
      <c r="D1006" s="7"/>
    </row>
    <row r="1007" spans="3:4" x14ac:dyDescent="0.3">
      <c r="C1007" s="2" t="s">
        <v>3322</v>
      </c>
      <c r="D1007" s="7"/>
    </row>
    <row r="1008" spans="3:4" x14ac:dyDescent="0.3">
      <c r="C1008" s="2" t="s">
        <v>78</v>
      </c>
      <c r="D1008" s="7"/>
    </row>
    <row r="1009" spans="3:4" x14ac:dyDescent="0.3">
      <c r="C1009" s="2" t="s">
        <v>2837</v>
      </c>
      <c r="D1009" s="7"/>
    </row>
    <row r="1010" spans="3:4" x14ac:dyDescent="0.3">
      <c r="C1010" s="2" t="s">
        <v>990</v>
      </c>
      <c r="D1010" s="7"/>
    </row>
    <row r="1011" spans="3:4" x14ac:dyDescent="0.3">
      <c r="C1011" s="2" t="s">
        <v>5574</v>
      </c>
      <c r="D1011" s="7"/>
    </row>
    <row r="1012" spans="3:4" x14ac:dyDescent="0.3">
      <c r="C1012" s="2" t="s">
        <v>667</v>
      </c>
      <c r="D1012" s="7"/>
    </row>
    <row r="1013" spans="3:4" x14ac:dyDescent="0.3">
      <c r="C1013" s="2" t="s">
        <v>5115</v>
      </c>
      <c r="D1013" s="7"/>
    </row>
    <row r="1014" spans="3:4" x14ac:dyDescent="0.3">
      <c r="C1014" s="2" t="s">
        <v>5588</v>
      </c>
      <c r="D1014" s="7"/>
    </row>
    <row r="1015" spans="3:4" x14ac:dyDescent="0.3">
      <c r="C1015" s="2" t="s">
        <v>2363</v>
      </c>
      <c r="D1015" s="7"/>
    </row>
    <row r="1016" spans="3:4" x14ac:dyDescent="0.3">
      <c r="C1016" s="2" t="s">
        <v>483</v>
      </c>
      <c r="D1016" s="7"/>
    </row>
    <row r="1017" spans="3:4" x14ac:dyDescent="0.3">
      <c r="C1017" s="2" t="s">
        <v>5938</v>
      </c>
      <c r="D1017" s="7"/>
    </row>
    <row r="1018" spans="3:4" x14ac:dyDescent="0.3">
      <c r="C1018" s="2" t="s">
        <v>6321</v>
      </c>
      <c r="D1018" s="7"/>
    </row>
    <row r="1019" spans="3:4" x14ac:dyDescent="0.3">
      <c r="C1019" s="2" t="s">
        <v>3100</v>
      </c>
      <c r="D1019" s="7"/>
    </row>
    <row r="1020" spans="3:4" x14ac:dyDescent="0.3">
      <c r="C1020" s="2" t="s">
        <v>6360</v>
      </c>
      <c r="D1020" s="7"/>
    </row>
    <row r="1021" spans="3:4" x14ac:dyDescent="0.3">
      <c r="C1021" s="2" t="s">
        <v>2355</v>
      </c>
      <c r="D1021" s="7"/>
    </row>
    <row r="1022" spans="3:4" x14ac:dyDescent="0.3">
      <c r="C1022" s="2" t="s">
        <v>3045</v>
      </c>
      <c r="D1022" s="7"/>
    </row>
    <row r="1023" spans="3:4" x14ac:dyDescent="0.3">
      <c r="C1023" s="2" t="s">
        <v>3386</v>
      </c>
      <c r="D1023" s="7"/>
    </row>
    <row r="1024" spans="3:4" x14ac:dyDescent="0.3">
      <c r="C1024" s="2" t="s">
        <v>3137</v>
      </c>
      <c r="D1024" s="7"/>
    </row>
    <row r="1025" spans="3:4" x14ac:dyDescent="0.3">
      <c r="C1025" s="2" t="s">
        <v>605</v>
      </c>
      <c r="D1025" s="7"/>
    </row>
    <row r="1026" spans="3:4" x14ac:dyDescent="0.3">
      <c r="C1026" s="2" t="s">
        <v>17</v>
      </c>
      <c r="D1026" s="7"/>
    </row>
    <row r="1027" spans="3:4" x14ac:dyDescent="0.3">
      <c r="C1027" s="2" t="s">
        <v>3195</v>
      </c>
      <c r="D1027" s="7"/>
    </row>
    <row r="1028" spans="3:4" x14ac:dyDescent="0.3">
      <c r="C1028" s="2" t="s">
        <v>562</v>
      </c>
      <c r="D1028" s="7"/>
    </row>
    <row r="1029" spans="3:4" x14ac:dyDescent="0.3">
      <c r="C1029" s="2" t="s">
        <v>3470</v>
      </c>
      <c r="D1029" s="7"/>
    </row>
    <row r="1030" spans="3:4" x14ac:dyDescent="0.3">
      <c r="C1030" s="2" t="s">
        <v>6372</v>
      </c>
      <c r="D1030" s="7"/>
    </row>
    <row r="1031" spans="3:4" x14ac:dyDescent="0.3">
      <c r="C1031" s="2" t="s">
        <v>6180</v>
      </c>
      <c r="D1031" s="7"/>
    </row>
    <row r="1032" spans="3:4" x14ac:dyDescent="0.3">
      <c r="C1032" s="2" t="s">
        <v>5093</v>
      </c>
      <c r="D1032" s="7"/>
    </row>
    <row r="1033" spans="3:4" x14ac:dyDescent="0.3">
      <c r="C1033" s="2" t="s">
        <v>2382</v>
      </c>
      <c r="D1033" s="7"/>
    </row>
    <row r="1034" spans="3:4" x14ac:dyDescent="0.3">
      <c r="C1034" s="2" t="s">
        <v>680</v>
      </c>
      <c r="D1034" s="7"/>
    </row>
    <row r="1035" spans="3:4" x14ac:dyDescent="0.3">
      <c r="C1035" s="2" t="s">
        <v>2085</v>
      </c>
      <c r="D1035" s="7"/>
    </row>
    <row r="1036" spans="3:4" x14ac:dyDescent="0.3">
      <c r="C1036" s="2" t="s">
        <v>2508</v>
      </c>
      <c r="D1036" s="7"/>
    </row>
    <row r="1037" spans="3:4" x14ac:dyDescent="0.3">
      <c r="C1037" s="2" t="s">
        <v>436</v>
      </c>
      <c r="D1037" s="7"/>
    </row>
    <row r="1038" spans="3:4" x14ac:dyDescent="0.3">
      <c r="C1038" s="2" t="s">
        <v>5915</v>
      </c>
      <c r="D1038" s="7"/>
    </row>
    <row r="1039" spans="3:4" x14ac:dyDescent="0.3">
      <c r="C1039" s="2" t="s">
        <v>618</v>
      </c>
      <c r="D1039" s="7"/>
    </row>
    <row r="1040" spans="3:4" x14ac:dyDescent="0.3">
      <c r="C1040" s="2" t="s">
        <v>5142</v>
      </c>
      <c r="D1040" s="7"/>
    </row>
    <row r="1041" spans="3:4" x14ac:dyDescent="0.3">
      <c r="C1041" s="2" t="s">
        <v>760</v>
      </c>
      <c r="D1041" s="7"/>
    </row>
    <row r="1042" spans="3:4" x14ac:dyDescent="0.3">
      <c r="C1042" s="2" t="s">
        <v>5933</v>
      </c>
      <c r="D1042" s="7"/>
    </row>
    <row r="1043" spans="3:4" x14ac:dyDescent="0.3">
      <c r="C1043" s="2" t="s">
        <v>2888</v>
      </c>
      <c r="D1043" s="7"/>
    </row>
    <row r="1044" spans="3:4" x14ac:dyDescent="0.3">
      <c r="C1044" s="2" t="s">
        <v>203</v>
      </c>
      <c r="D1044" s="7"/>
    </row>
    <row r="1045" spans="3:4" x14ac:dyDescent="0.3">
      <c r="C1045" s="2" t="s">
        <v>3336</v>
      </c>
      <c r="D1045" s="7"/>
    </row>
    <row r="1046" spans="3:4" x14ac:dyDescent="0.3">
      <c r="C1046" s="2" t="s">
        <v>3646</v>
      </c>
      <c r="D1046" s="7"/>
    </row>
    <row r="1047" spans="3:4" x14ac:dyDescent="0.3">
      <c r="C1047" s="2" t="s">
        <v>277</v>
      </c>
      <c r="D1047" s="7"/>
    </row>
    <row r="1048" spans="3:4" x14ac:dyDescent="0.3">
      <c r="C1048" s="2" t="s">
        <v>5612</v>
      </c>
      <c r="D1048" s="7"/>
    </row>
    <row r="1049" spans="3:4" x14ac:dyDescent="0.3">
      <c r="C1049" s="2" t="s">
        <v>266</v>
      </c>
      <c r="D1049" s="7"/>
    </row>
    <row r="1050" spans="3:4" x14ac:dyDescent="0.3">
      <c r="C1050" s="2" t="s">
        <v>4766</v>
      </c>
      <c r="D1050" s="7"/>
    </row>
    <row r="1051" spans="3:4" x14ac:dyDescent="0.3">
      <c r="C1051" s="2" t="s">
        <v>3480</v>
      </c>
      <c r="D1051" s="7"/>
    </row>
    <row r="1052" spans="3:4" x14ac:dyDescent="0.3">
      <c r="C1052" s="2" t="s">
        <v>6316</v>
      </c>
      <c r="D1052" s="7"/>
    </row>
    <row r="1053" spans="3:4" x14ac:dyDescent="0.3">
      <c r="C1053" s="2" t="s">
        <v>5081</v>
      </c>
      <c r="D1053" s="7"/>
    </row>
    <row r="1054" spans="3:4" x14ac:dyDescent="0.3">
      <c r="C1054" s="2" t="s">
        <v>4738</v>
      </c>
      <c r="D1054" s="7"/>
    </row>
    <row r="1055" spans="3:4" x14ac:dyDescent="0.3">
      <c r="C1055" s="2" t="s">
        <v>3538</v>
      </c>
      <c r="D1055" s="7"/>
    </row>
    <row r="1056" spans="3:4" x14ac:dyDescent="0.3">
      <c r="C1056" s="2" t="s">
        <v>6273</v>
      </c>
      <c r="D1056" s="7"/>
    </row>
    <row r="1057" spans="3:4" x14ac:dyDescent="0.3">
      <c r="C1057" s="2" t="s">
        <v>5118</v>
      </c>
      <c r="D1057" s="7"/>
    </row>
    <row r="1058" spans="3:4" x14ac:dyDescent="0.3">
      <c r="C1058" s="2" t="s">
        <v>4774</v>
      </c>
      <c r="D1058" s="7"/>
    </row>
    <row r="1059" spans="3:4" x14ac:dyDescent="0.3">
      <c r="C1059" s="2" t="s">
        <v>4745</v>
      </c>
      <c r="D1059" s="7"/>
    </row>
    <row r="1060" spans="3:4" x14ac:dyDescent="0.3">
      <c r="C1060" s="2" t="s">
        <v>3214</v>
      </c>
      <c r="D1060" s="7"/>
    </row>
    <row r="1061" spans="3:4" x14ac:dyDescent="0.3">
      <c r="C1061" s="2" t="s">
        <v>3332</v>
      </c>
      <c r="D1061" s="7"/>
    </row>
    <row r="1062" spans="3:4" x14ac:dyDescent="0.3">
      <c r="C1062" s="2" t="s">
        <v>853</v>
      </c>
      <c r="D1062" s="7"/>
    </row>
    <row r="1063" spans="3:4" x14ac:dyDescent="0.3">
      <c r="C1063" s="2" t="s">
        <v>2959</v>
      </c>
      <c r="D1063" s="7"/>
    </row>
    <row r="1064" spans="3:4" x14ac:dyDescent="0.3">
      <c r="C1064" s="2" t="s">
        <v>276</v>
      </c>
      <c r="D1064" s="7"/>
    </row>
    <row r="1065" spans="3:4" x14ac:dyDescent="0.3">
      <c r="C1065" s="2" t="s">
        <v>284</v>
      </c>
      <c r="D1065" s="7"/>
    </row>
    <row r="1066" spans="3:4" x14ac:dyDescent="0.3">
      <c r="C1066" s="2" t="s">
        <v>2438</v>
      </c>
      <c r="D1066" s="7"/>
    </row>
    <row r="1067" spans="3:4" x14ac:dyDescent="0.3">
      <c r="C1067" s="2" t="s">
        <v>399</v>
      </c>
      <c r="D1067" s="7"/>
    </row>
    <row r="1068" spans="3:4" x14ac:dyDescent="0.3">
      <c r="C1068" s="2" t="s">
        <v>2427</v>
      </c>
      <c r="D1068" s="7"/>
    </row>
    <row r="1069" spans="3:4" x14ac:dyDescent="0.3">
      <c r="C1069" s="2" t="s">
        <v>6346</v>
      </c>
      <c r="D1069" s="7"/>
    </row>
    <row r="1070" spans="3:4" x14ac:dyDescent="0.3">
      <c r="C1070" s="2" t="s">
        <v>3028</v>
      </c>
      <c r="D1070" s="7"/>
    </row>
    <row r="1071" spans="3:4" x14ac:dyDescent="0.3">
      <c r="C1071" s="2" t="s">
        <v>780</v>
      </c>
      <c r="D1071" s="7"/>
    </row>
    <row r="1072" spans="3:4" x14ac:dyDescent="0.3">
      <c r="C1072" s="2" t="s">
        <v>6161</v>
      </c>
      <c r="D1072" s="7"/>
    </row>
    <row r="1073" spans="3:4" x14ac:dyDescent="0.3">
      <c r="C1073" s="2" t="s">
        <v>2208</v>
      </c>
      <c r="D1073" s="7"/>
    </row>
    <row r="1074" spans="3:4" x14ac:dyDescent="0.3">
      <c r="C1074" s="2" t="s">
        <v>764</v>
      </c>
      <c r="D1074" s="7"/>
    </row>
    <row r="1075" spans="3:4" x14ac:dyDescent="0.3">
      <c r="C1075" s="2" t="s">
        <v>322</v>
      </c>
      <c r="D1075" s="7"/>
    </row>
    <row r="1076" spans="3:4" x14ac:dyDescent="0.3">
      <c r="C1076" s="2" t="s">
        <v>2476</v>
      </c>
      <c r="D1076" s="7"/>
    </row>
    <row r="1077" spans="3:4" x14ac:dyDescent="0.3">
      <c r="C1077" s="2" t="s">
        <v>6155</v>
      </c>
      <c r="D1077" s="7"/>
    </row>
    <row r="1078" spans="3:4" x14ac:dyDescent="0.3">
      <c r="C1078" s="2" t="s">
        <v>388</v>
      </c>
      <c r="D1078" s="7"/>
    </row>
    <row r="1079" spans="3:4" x14ac:dyDescent="0.3">
      <c r="C1079" s="2" t="s">
        <v>2239</v>
      </c>
      <c r="D1079" s="7"/>
    </row>
    <row r="1080" spans="3:4" x14ac:dyDescent="0.3">
      <c r="C1080" s="2" t="s">
        <v>2537</v>
      </c>
      <c r="D1080" s="7"/>
    </row>
    <row r="1081" spans="3:4" x14ac:dyDescent="0.3">
      <c r="C1081" s="2" t="s">
        <v>712</v>
      </c>
      <c r="D1081" s="7"/>
    </row>
    <row r="1082" spans="3:4" x14ac:dyDescent="0.3">
      <c r="C1082" s="2" t="s">
        <v>256</v>
      </c>
      <c r="D1082" s="7"/>
    </row>
    <row r="1083" spans="3:4" x14ac:dyDescent="0.3">
      <c r="C1083" s="2" t="s">
        <v>512</v>
      </c>
      <c r="D1083" s="7"/>
    </row>
    <row r="1084" spans="3:4" x14ac:dyDescent="0.3">
      <c r="C1084" s="2" t="s">
        <v>3084</v>
      </c>
      <c r="D1084" s="7"/>
    </row>
    <row r="1085" spans="3:4" x14ac:dyDescent="0.3">
      <c r="C1085" s="2" t="s">
        <v>2578</v>
      </c>
      <c r="D1085" s="7"/>
    </row>
    <row r="1086" spans="3:4" x14ac:dyDescent="0.3">
      <c r="C1086" s="2" t="s">
        <v>3033</v>
      </c>
      <c r="D1086" s="7"/>
    </row>
    <row r="1087" spans="3:4" x14ac:dyDescent="0.3">
      <c r="C1087" s="2" t="s">
        <v>3537</v>
      </c>
      <c r="D1087" s="7"/>
    </row>
    <row r="1088" spans="3:4" x14ac:dyDescent="0.3">
      <c r="C1088" s="2" t="s">
        <v>4846</v>
      </c>
      <c r="D1088" s="7"/>
    </row>
    <row r="1089" spans="3:4" x14ac:dyDescent="0.3">
      <c r="C1089" s="2" t="s">
        <v>2554</v>
      </c>
      <c r="D1089" s="7"/>
    </row>
    <row r="1090" spans="3:4" x14ac:dyDescent="0.3">
      <c r="C1090" s="2" t="s">
        <v>5945</v>
      </c>
      <c r="D1090" s="7"/>
    </row>
    <row r="1091" spans="3:4" x14ac:dyDescent="0.3">
      <c r="C1091" s="2" t="s">
        <v>6384</v>
      </c>
      <c r="D1091" s="7"/>
    </row>
    <row r="1092" spans="3:4" x14ac:dyDescent="0.3">
      <c r="C1092" s="2" t="s">
        <v>6270</v>
      </c>
      <c r="D1092" s="7"/>
    </row>
    <row r="1093" spans="3:4" x14ac:dyDescent="0.3">
      <c r="C1093" s="2" t="s">
        <v>5943</v>
      </c>
      <c r="D1093" s="7"/>
    </row>
    <row r="1094" spans="3:4" x14ac:dyDescent="0.3">
      <c r="C1094" s="2" t="s">
        <v>3635</v>
      </c>
      <c r="D1094" s="7"/>
    </row>
    <row r="1095" spans="3:4" x14ac:dyDescent="0.3">
      <c r="C1095" s="2" t="s">
        <v>6358</v>
      </c>
      <c r="D1095" s="7"/>
    </row>
    <row r="1096" spans="3:4" x14ac:dyDescent="0.3">
      <c r="C1096" s="2" t="s">
        <v>6244</v>
      </c>
      <c r="D1096" s="7"/>
    </row>
    <row r="1097" spans="3:4" x14ac:dyDescent="0.3">
      <c r="C1097" s="2" t="s">
        <v>5918</v>
      </c>
      <c r="D1097" s="7"/>
    </row>
    <row r="1098" spans="3:4" x14ac:dyDescent="0.3">
      <c r="C1098" s="2" t="s">
        <v>352</v>
      </c>
      <c r="D1098" s="7"/>
    </row>
    <row r="1099" spans="3:4" x14ac:dyDescent="0.3">
      <c r="C1099" s="2" t="s">
        <v>235</v>
      </c>
      <c r="D1099" s="7"/>
    </row>
    <row r="1100" spans="3:4" x14ac:dyDescent="0.3">
      <c r="C1100" s="2" t="s">
        <v>6282</v>
      </c>
      <c r="D1100" s="7"/>
    </row>
    <row r="1101" spans="3:4" x14ac:dyDescent="0.3">
      <c r="C1101" s="2" t="s">
        <v>5101</v>
      </c>
      <c r="D1101" s="7"/>
    </row>
    <row r="1102" spans="3:4" x14ac:dyDescent="0.3">
      <c r="C1102" s="2" t="s">
        <v>2855</v>
      </c>
      <c r="D1102" s="7"/>
    </row>
    <row r="1103" spans="3:4" x14ac:dyDescent="0.3">
      <c r="C1103" s="2" t="s">
        <v>262</v>
      </c>
      <c r="D1103" s="7"/>
    </row>
    <row r="1104" spans="3:4" x14ac:dyDescent="0.3">
      <c r="C1104" s="2" t="s">
        <v>248</v>
      </c>
      <c r="D1104" s="7"/>
    </row>
    <row r="1105" spans="3:4" x14ac:dyDescent="0.3">
      <c r="C1105" s="2" t="s">
        <v>581</v>
      </c>
      <c r="D1105" s="7"/>
    </row>
    <row r="1106" spans="3:4" x14ac:dyDescent="0.3">
      <c r="C1106" s="2" t="s">
        <v>2067</v>
      </c>
      <c r="D1106" s="7"/>
    </row>
    <row r="1107" spans="3:4" x14ac:dyDescent="0.3">
      <c r="C1107" s="2" t="s">
        <v>402</v>
      </c>
      <c r="D1107" s="7"/>
    </row>
    <row r="1108" spans="3:4" x14ac:dyDescent="0.3">
      <c r="C1108" s="2" t="s">
        <v>665</v>
      </c>
      <c r="D1108" s="7"/>
    </row>
    <row r="1109" spans="3:4" x14ac:dyDescent="0.3">
      <c r="C1109" s="2" t="s">
        <v>2584</v>
      </c>
      <c r="D1109" s="7"/>
    </row>
    <row r="1110" spans="3:4" x14ac:dyDescent="0.3">
      <c r="C1110" s="2" t="s">
        <v>2899</v>
      </c>
      <c r="D1110" s="7"/>
    </row>
    <row r="1111" spans="3:4" x14ac:dyDescent="0.3">
      <c r="C1111" s="2" t="s">
        <v>375</v>
      </c>
      <c r="D1111" s="7"/>
    </row>
    <row r="1112" spans="3:4" x14ac:dyDescent="0.3">
      <c r="C1112" s="2" t="s">
        <v>247</v>
      </c>
      <c r="D1112" s="7"/>
    </row>
    <row r="1113" spans="3:4" x14ac:dyDescent="0.3">
      <c r="C1113" s="2" t="s">
        <v>2925</v>
      </c>
      <c r="D1113" s="7"/>
    </row>
    <row r="1114" spans="3:4" x14ac:dyDescent="0.3">
      <c r="C1114" s="2" t="s">
        <v>821</v>
      </c>
      <c r="D1114" s="7"/>
    </row>
    <row r="1115" spans="3:4" x14ac:dyDescent="0.3">
      <c r="C1115" s="2" t="s">
        <v>5293</v>
      </c>
      <c r="D1115" s="7"/>
    </row>
    <row r="1116" spans="3:4" x14ac:dyDescent="0.3">
      <c r="C1116" s="2" t="s">
        <v>5955</v>
      </c>
      <c r="D1116" s="7"/>
    </row>
    <row r="1117" spans="3:4" x14ac:dyDescent="0.3">
      <c r="C1117" s="2" t="s">
        <v>3180</v>
      </c>
      <c r="D1117" s="7"/>
    </row>
    <row r="1118" spans="3:4" x14ac:dyDescent="0.3">
      <c r="C1118" s="2" t="s">
        <v>2628</v>
      </c>
      <c r="D1118" s="7"/>
    </row>
    <row r="1119" spans="3:4" x14ac:dyDescent="0.3">
      <c r="C1119" s="2" t="s">
        <v>2978</v>
      </c>
      <c r="D1119" s="7"/>
    </row>
    <row r="1120" spans="3:4" x14ac:dyDescent="0.3">
      <c r="C1120" s="2" t="s">
        <v>2581</v>
      </c>
      <c r="D1120" s="7"/>
    </row>
    <row r="1121" spans="3:4" x14ac:dyDescent="0.3">
      <c r="C1121" s="2" t="s">
        <v>6145</v>
      </c>
      <c r="D1121" s="7"/>
    </row>
    <row r="1122" spans="3:4" x14ac:dyDescent="0.3">
      <c r="C1122" s="2" t="s">
        <v>2240</v>
      </c>
      <c r="D1122" s="7"/>
    </row>
    <row r="1123" spans="3:4" x14ac:dyDescent="0.3">
      <c r="C1123" s="2" t="s">
        <v>2359</v>
      </c>
      <c r="D1123" s="7"/>
    </row>
    <row r="1124" spans="3:4" x14ac:dyDescent="0.3">
      <c r="C1124" s="2" t="s">
        <v>3536</v>
      </c>
      <c r="D1124" s="7"/>
    </row>
    <row r="1125" spans="3:4" x14ac:dyDescent="0.3">
      <c r="C1125" s="2" t="s">
        <v>2906</v>
      </c>
      <c r="D1125" s="7"/>
    </row>
    <row r="1126" spans="3:4" x14ac:dyDescent="0.3">
      <c r="C1126" s="2" t="s">
        <v>6293</v>
      </c>
      <c r="D1126" s="7"/>
    </row>
    <row r="1127" spans="3:4" x14ac:dyDescent="0.3">
      <c r="C1127" s="2" t="s">
        <v>2859</v>
      </c>
      <c r="D1127" s="7"/>
    </row>
    <row r="1128" spans="3:4" x14ac:dyDescent="0.3">
      <c r="C1128" s="2" t="s">
        <v>5885</v>
      </c>
      <c r="D1128" s="7"/>
    </row>
    <row r="1129" spans="3:4" x14ac:dyDescent="0.3">
      <c r="C1129" s="2" t="s">
        <v>302</v>
      </c>
      <c r="D1129" s="7"/>
    </row>
    <row r="1130" spans="3:4" x14ac:dyDescent="0.3">
      <c r="C1130" s="2" t="s">
        <v>2579</v>
      </c>
      <c r="D1130" s="7"/>
    </row>
    <row r="1131" spans="3:4" x14ac:dyDescent="0.3">
      <c r="C1131" s="2" t="s">
        <v>880</v>
      </c>
      <c r="D1131" s="7"/>
    </row>
    <row r="1132" spans="3:4" x14ac:dyDescent="0.3">
      <c r="C1132" s="2" t="s">
        <v>2337</v>
      </c>
      <c r="D1132" s="7"/>
    </row>
    <row r="1133" spans="3:4" x14ac:dyDescent="0.3">
      <c r="C1133" s="2" t="s">
        <v>850</v>
      </c>
      <c r="D1133" s="7"/>
    </row>
    <row r="1134" spans="3:4" x14ac:dyDescent="0.3">
      <c r="C1134" s="2" t="s">
        <v>5145</v>
      </c>
      <c r="D1134" s="7"/>
    </row>
    <row r="1135" spans="3:4" x14ac:dyDescent="0.3">
      <c r="C1135" s="2" t="s">
        <v>314</v>
      </c>
      <c r="D1135" s="7"/>
    </row>
    <row r="1136" spans="3:4" x14ac:dyDescent="0.3">
      <c r="C1136" s="2" t="s">
        <v>3634</v>
      </c>
      <c r="D1136" s="7"/>
    </row>
    <row r="1137" spans="3:4" x14ac:dyDescent="0.3">
      <c r="C1137" s="2" t="s">
        <v>3193</v>
      </c>
      <c r="D1137" s="7"/>
    </row>
    <row r="1138" spans="3:4" x14ac:dyDescent="0.3">
      <c r="C1138" s="2" t="s">
        <v>3508</v>
      </c>
      <c r="D1138" s="7"/>
    </row>
    <row r="1139" spans="3:4" x14ac:dyDescent="0.3">
      <c r="C1139" s="2" t="s">
        <v>3175</v>
      </c>
      <c r="D1139" s="7"/>
    </row>
    <row r="1140" spans="3:4" x14ac:dyDescent="0.3">
      <c r="C1140" s="2" t="s">
        <v>522</v>
      </c>
      <c r="D1140" s="7"/>
    </row>
    <row r="1141" spans="3:4" x14ac:dyDescent="0.3">
      <c r="C1141" s="2" t="s">
        <v>6255</v>
      </c>
      <c r="D1141" s="7"/>
    </row>
    <row r="1142" spans="3:4" x14ac:dyDescent="0.3">
      <c r="C1142" s="2" t="s">
        <v>327</v>
      </c>
      <c r="D1142" s="7"/>
    </row>
    <row r="1143" spans="3:4" x14ac:dyDescent="0.3">
      <c r="C1143" s="2" t="s">
        <v>3020</v>
      </c>
      <c r="D1143" s="7"/>
    </row>
    <row r="1144" spans="3:4" x14ac:dyDescent="0.3">
      <c r="C1144" s="2" t="s">
        <v>5131</v>
      </c>
      <c r="D1144" s="7"/>
    </row>
    <row r="1145" spans="3:4" x14ac:dyDescent="0.3">
      <c r="C1145" s="2" t="s">
        <v>5444</v>
      </c>
      <c r="D1145" s="7"/>
    </row>
    <row r="1146" spans="3:4" x14ac:dyDescent="0.3">
      <c r="C1146" s="2" t="s">
        <v>216</v>
      </c>
      <c r="D1146" s="7"/>
    </row>
    <row r="1147" spans="3:4" x14ac:dyDescent="0.3">
      <c r="C1147" s="2" t="s">
        <v>6393</v>
      </c>
      <c r="D1147" s="7"/>
    </row>
    <row r="1148" spans="3:4" x14ac:dyDescent="0.3">
      <c r="C1148" s="2" t="s">
        <v>742</v>
      </c>
      <c r="D1148" s="7"/>
    </row>
    <row r="1149" spans="3:4" x14ac:dyDescent="0.3">
      <c r="C1149" s="2" t="s">
        <v>3527</v>
      </c>
      <c r="D1149" s="7"/>
    </row>
    <row r="1150" spans="3:4" x14ac:dyDescent="0.3">
      <c r="C1150" s="2" t="s">
        <v>2179</v>
      </c>
      <c r="D1150" s="7"/>
    </row>
    <row r="1151" spans="3:4" x14ac:dyDescent="0.3">
      <c r="C1151" s="2" t="s">
        <v>517</v>
      </c>
      <c r="D1151" s="7"/>
    </row>
    <row r="1152" spans="3:4" x14ac:dyDescent="0.3">
      <c r="C1152" s="2" t="s">
        <v>640</v>
      </c>
      <c r="D1152" s="7"/>
    </row>
    <row r="1153" spans="3:4" x14ac:dyDescent="0.3">
      <c r="C1153" s="2" t="s">
        <v>6148</v>
      </c>
      <c r="D1153" s="7"/>
    </row>
    <row r="1154" spans="3:4" x14ac:dyDescent="0.3">
      <c r="C1154" s="2" t="s">
        <v>5603</v>
      </c>
      <c r="D1154" s="7"/>
    </row>
    <row r="1155" spans="3:4" x14ac:dyDescent="0.3">
      <c r="C1155" s="2" t="s">
        <v>174</v>
      </c>
      <c r="D1155" s="7"/>
    </row>
    <row r="1156" spans="3:4" x14ac:dyDescent="0.3">
      <c r="C1156" s="2" t="s">
        <v>2802</v>
      </c>
      <c r="D1156" s="7"/>
    </row>
    <row r="1157" spans="3:4" x14ac:dyDescent="0.3">
      <c r="C1157" s="2" t="s">
        <v>3455</v>
      </c>
      <c r="D1157" s="7"/>
    </row>
    <row r="1158" spans="3:4" x14ac:dyDescent="0.3">
      <c r="C1158" s="2" t="s">
        <v>21</v>
      </c>
      <c r="D1158" s="7"/>
    </row>
    <row r="1159" spans="3:4" x14ac:dyDescent="0.3">
      <c r="C1159" s="2" t="s">
        <v>613</v>
      </c>
      <c r="D1159" s="7"/>
    </row>
    <row r="1160" spans="3:4" x14ac:dyDescent="0.3">
      <c r="C1160" s="2" t="s">
        <v>4778</v>
      </c>
      <c r="D1160" s="7"/>
    </row>
    <row r="1161" spans="3:4" x14ac:dyDescent="0.3">
      <c r="C1161" s="2" t="s">
        <v>6391</v>
      </c>
      <c r="D1161" s="7"/>
    </row>
    <row r="1162" spans="3:4" x14ac:dyDescent="0.3">
      <c r="C1162" s="2" t="s">
        <v>3189</v>
      </c>
      <c r="D1162" s="7"/>
    </row>
    <row r="1163" spans="3:4" x14ac:dyDescent="0.3">
      <c r="C1163" s="2" t="s">
        <v>2533</v>
      </c>
      <c r="D1163" s="7"/>
    </row>
    <row r="1164" spans="3:4" x14ac:dyDescent="0.3">
      <c r="C1164" s="2" t="s">
        <v>3158</v>
      </c>
      <c r="D1164" s="7"/>
    </row>
    <row r="1165" spans="3:4" x14ac:dyDescent="0.3">
      <c r="C1165" s="2" t="s">
        <v>5139</v>
      </c>
      <c r="D1165" s="7"/>
    </row>
    <row r="1166" spans="3:4" x14ac:dyDescent="0.3">
      <c r="C1166" s="2" t="s">
        <v>6276</v>
      </c>
      <c r="D1166" s="7"/>
    </row>
    <row r="1167" spans="3:4" x14ac:dyDescent="0.3">
      <c r="C1167" s="2" t="s">
        <v>5134</v>
      </c>
      <c r="D1167" s="7"/>
    </row>
    <row r="1168" spans="3:4" x14ac:dyDescent="0.3">
      <c r="C1168" s="2" t="s">
        <v>3493</v>
      </c>
      <c r="D1168" s="7"/>
    </row>
    <row r="1169" spans="3:4" x14ac:dyDescent="0.3">
      <c r="C1169" s="2" t="s">
        <v>3230</v>
      </c>
      <c r="D1169" s="7"/>
    </row>
    <row r="1170" spans="3:4" x14ac:dyDescent="0.3">
      <c r="C1170" s="2" t="s">
        <v>923</v>
      </c>
      <c r="D1170" s="7"/>
    </row>
    <row r="1171" spans="3:4" x14ac:dyDescent="0.3">
      <c r="C1171" s="2" t="s">
        <v>3447</v>
      </c>
      <c r="D1171" s="7"/>
    </row>
    <row r="1172" spans="3:4" x14ac:dyDescent="0.3">
      <c r="C1172" s="2" t="s">
        <v>5961</v>
      </c>
      <c r="D1172" s="7"/>
    </row>
    <row r="1173" spans="3:4" x14ac:dyDescent="0.3">
      <c r="C1173" s="2" t="s">
        <v>27</v>
      </c>
      <c r="D1173" s="7"/>
    </row>
    <row r="1174" spans="3:4" x14ac:dyDescent="0.3">
      <c r="C1174" s="2" t="s">
        <v>484</v>
      </c>
      <c r="D1174" s="7"/>
    </row>
    <row r="1175" spans="3:4" x14ac:dyDescent="0.3">
      <c r="C1175" s="2" t="s">
        <v>2617</v>
      </c>
    </row>
    <row r="1176" spans="3:4" x14ac:dyDescent="0.3">
      <c r="C1176" s="2" t="s">
        <v>941</v>
      </c>
    </row>
    <row r="1177" spans="3:4" x14ac:dyDescent="0.3">
      <c r="C1177" s="2" t="s">
        <v>4765</v>
      </c>
    </row>
    <row r="1178" spans="3:4" x14ac:dyDescent="0.3">
      <c r="C1178" s="2" t="s">
        <v>2803</v>
      </c>
    </row>
    <row r="1179" spans="3:4" x14ac:dyDescent="0.3">
      <c r="C1179" s="2" t="s">
        <v>2273</v>
      </c>
    </row>
    <row r="1180" spans="3:4" x14ac:dyDescent="0.3">
      <c r="C1180" s="2" t="s">
        <v>849</v>
      </c>
    </row>
    <row r="1181" spans="3:4" x14ac:dyDescent="0.3">
      <c r="C1181" s="2" t="s">
        <v>5528</v>
      </c>
    </row>
    <row r="1182" spans="3:4" x14ac:dyDescent="0.3">
      <c r="C1182" s="2" t="s">
        <v>5920</v>
      </c>
    </row>
    <row r="1183" spans="3:4" x14ac:dyDescent="0.3">
      <c r="C1183" s="2" t="s">
        <v>2395</v>
      </c>
    </row>
    <row r="1184" spans="3:4" x14ac:dyDescent="0.3">
      <c r="C1184" s="2" t="s">
        <v>2706</v>
      </c>
    </row>
    <row r="1185" spans="3:3" x14ac:dyDescent="0.3">
      <c r="C1185" s="2" t="s">
        <v>6356</v>
      </c>
    </row>
    <row r="1186" spans="3:3" x14ac:dyDescent="0.3">
      <c r="C1186" s="2" t="s">
        <v>4782</v>
      </c>
    </row>
    <row r="1187" spans="3:3" x14ac:dyDescent="0.3">
      <c r="C1187" s="2" t="s">
        <v>5121</v>
      </c>
    </row>
    <row r="1188" spans="3:3" x14ac:dyDescent="0.3">
      <c r="C1188" s="2" t="s">
        <v>5946</v>
      </c>
    </row>
    <row r="1189" spans="3:3" x14ac:dyDescent="0.3">
      <c r="C1189" s="2" t="s">
        <v>5903</v>
      </c>
    </row>
    <row r="1190" spans="3:3" x14ac:dyDescent="0.3">
      <c r="C1190" s="2" t="s">
        <v>5108</v>
      </c>
    </row>
    <row r="1191" spans="3:3" x14ac:dyDescent="0.3">
      <c r="C1191" s="2" t="s">
        <v>6420</v>
      </c>
    </row>
    <row r="1192" spans="3:3" x14ac:dyDescent="0.3">
      <c r="C1192" s="2" t="s">
        <v>5947</v>
      </c>
    </row>
    <row r="1193" spans="3:3" x14ac:dyDescent="0.3">
      <c r="C1193" s="2" t="s">
        <v>4747</v>
      </c>
    </row>
    <row r="1194" spans="3:3" x14ac:dyDescent="0.3">
      <c r="C1194" s="2" t="s">
        <v>3668</v>
      </c>
    </row>
    <row r="1195" spans="3:3" x14ac:dyDescent="0.3">
      <c r="C1195" s="2" t="s">
        <v>5587</v>
      </c>
    </row>
    <row r="1196" spans="3:3" x14ac:dyDescent="0.3">
      <c r="C1196" s="2" t="s">
        <v>2473</v>
      </c>
    </row>
    <row r="1197" spans="3:3" x14ac:dyDescent="0.3">
      <c r="C1197" s="2" t="s">
        <v>922</v>
      </c>
    </row>
    <row r="1198" spans="3:3" x14ac:dyDescent="0.3">
      <c r="C1198" s="2" t="s">
        <v>57</v>
      </c>
    </row>
    <row r="1199" spans="3:3" x14ac:dyDescent="0.3">
      <c r="C1199" s="2" t="s">
        <v>3462</v>
      </c>
    </row>
    <row r="1200" spans="3:3" x14ac:dyDescent="0.3">
      <c r="C1200" s="2" t="s">
        <v>6361</v>
      </c>
    </row>
    <row r="1201" spans="3:3" x14ac:dyDescent="0.3">
      <c r="C1201" s="2" t="s">
        <v>5106</v>
      </c>
    </row>
    <row r="1202" spans="3:3" x14ac:dyDescent="0.3">
      <c r="C1202" s="2" t="s">
        <v>6192</v>
      </c>
    </row>
    <row r="1203" spans="3:3" x14ac:dyDescent="0.3">
      <c r="C1203" s="2" t="s">
        <v>2697</v>
      </c>
    </row>
    <row r="1204" spans="3:3" x14ac:dyDescent="0.3">
      <c r="C1204" s="2" t="s">
        <v>3531</v>
      </c>
    </row>
    <row r="1205" spans="3:3" x14ac:dyDescent="0.3">
      <c r="C1205" s="2" t="s">
        <v>741</v>
      </c>
    </row>
    <row r="1206" spans="3:3" x14ac:dyDescent="0.3">
      <c r="C1206" s="2" t="s">
        <v>6419</v>
      </c>
    </row>
    <row r="1207" spans="3:3" x14ac:dyDescent="0.3">
      <c r="C1207" s="2" t="s">
        <v>4783</v>
      </c>
    </row>
    <row r="1208" spans="3:3" x14ac:dyDescent="0.3">
      <c r="C1208" s="2" t="s">
        <v>797</v>
      </c>
    </row>
    <row r="1209" spans="3:3" x14ac:dyDescent="0.3">
      <c r="C1209" s="2" t="s">
        <v>827</v>
      </c>
    </row>
    <row r="1210" spans="3:3" x14ac:dyDescent="0.3">
      <c r="C1210" s="2" t="s">
        <v>5960</v>
      </c>
    </row>
    <row r="1211" spans="3:3" x14ac:dyDescent="0.3">
      <c r="C1211" s="2" t="s">
        <v>862</v>
      </c>
    </row>
    <row r="1212" spans="3:3" x14ac:dyDescent="0.3">
      <c r="C1212" s="2" t="s">
        <v>3237</v>
      </c>
    </row>
    <row r="1213" spans="3:3" x14ac:dyDescent="0.3">
      <c r="C1213" s="2" t="s">
        <v>5966</v>
      </c>
    </row>
    <row r="1214" spans="3:3" x14ac:dyDescent="0.3">
      <c r="C1214" s="2" t="s">
        <v>5594</v>
      </c>
    </row>
    <row r="1215" spans="3:3" x14ac:dyDescent="0.3">
      <c r="C1215" s="2" t="s">
        <v>2344</v>
      </c>
    </row>
    <row r="1216" spans="3:3" x14ac:dyDescent="0.3">
      <c r="C1216" s="2" t="s">
        <v>466</v>
      </c>
    </row>
    <row r="1217" spans="3:3" x14ac:dyDescent="0.3">
      <c r="C1217" s="2" t="s">
        <v>1302</v>
      </c>
    </row>
    <row r="1218" spans="3:3" x14ac:dyDescent="0.3">
      <c r="C1218" s="2" t="s">
        <v>2577</v>
      </c>
    </row>
    <row r="1219" spans="3:3" x14ac:dyDescent="0.3">
      <c r="C1219" s="2" t="s">
        <v>2975</v>
      </c>
    </row>
    <row r="1220" spans="3:3" x14ac:dyDescent="0.3">
      <c r="C1220" s="2" t="s">
        <v>2867</v>
      </c>
    </row>
    <row r="1221" spans="3:3" x14ac:dyDescent="0.3">
      <c r="C1221" s="2" t="s">
        <v>395</v>
      </c>
    </row>
    <row r="1222" spans="3:3" x14ac:dyDescent="0.3">
      <c r="C1222" s="2" t="s">
        <v>3210</v>
      </c>
    </row>
    <row r="1223" spans="3:3" x14ac:dyDescent="0.3">
      <c r="C1223" s="2" t="s">
        <v>5</v>
      </c>
    </row>
    <row r="1224" spans="3:3" x14ac:dyDescent="0.3">
      <c r="C1224" s="2" t="s">
        <v>2349</v>
      </c>
    </row>
    <row r="1225" spans="3:3" x14ac:dyDescent="0.3">
      <c r="C1225" s="2" t="s">
        <v>3188</v>
      </c>
    </row>
    <row r="1226" spans="3:3" x14ac:dyDescent="0.3">
      <c r="C1226" s="2" t="s">
        <v>2256</v>
      </c>
    </row>
    <row r="1227" spans="3:3" x14ac:dyDescent="0.3">
      <c r="C1227" s="2" t="s">
        <v>3440</v>
      </c>
    </row>
    <row r="1228" spans="3:3" x14ac:dyDescent="0.3">
      <c r="C1228" s="2" t="s">
        <v>3290</v>
      </c>
    </row>
    <row r="1229" spans="3:3" x14ac:dyDescent="0.3">
      <c r="C1229" s="2" t="s">
        <v>2765</v>
      </c>
    </row>
    <row r="1230" spans="3:3" x14ac:dyDescent="0.3">
      <c r="C1230" s="2" t="s">
        <v>864</v>
      </c>
    </row>
    <row r="1231" spans="3:3" x14ac:dyDescent="0.3">
      <c r="C1231" s="2" t="s">
        <v>2255</v>
      </c>
    </row>
    <row r="1232" spans="3:3" x14ac:dyDescent="0.3">
      <c r="C1232" s="2" t="s">
        <v>2061</v>
      </c>
    </row>
    <row r="1233" spans="3:3" x14ac:dyDescent="0.3">
      <c r="C1233" s="2" t="s">
        <v>2111</v>
      </c>
    </row>
    <row r="1234" spans="3:3" x14ac:dyDescent="0.3">
      <c r="C1234" s="2" t="s">
        <v>3429</v>
      </c>
    </row>
    <row r="1235" spans="3:3" x14ac:dyDescent="0.3">
      <c r="C1235" s="2" t="s">
        <v>5422</v>
      </c>
    </row>
    <row r="1236" spans="3:3" x14ac:dyDescent="0.3">
      <c r="C1236" s="2" t="s">
        <v>2465</v>
      </c>
    </row>
    <row r="1237" spans="3:3" x14ac:dyDescent="0.3">
      <c r="C1237" s="2" t="s">
        <v>2955</v>
      </c>
    </row>
    <row r="1238" spans="3:3" x14ac:dyDescent="0.3">
      <c r="C1238" s="2" t="s">
        <v>2817</v>
      </c>
    </row>
    <row r="1239" spans="3:3" x14ac:dyDescent="0.3">
      <c r="C1239" s="2" t="s">
        <v>5967</v>
      </c>
    </row>
    <row r="1240" spans="3:3" x14ac:dyDescent="0.3">
      <c r="C1240" s="2" t="s">
        <v>999</v>
      </c>
    </row>
    <row r="1241" spans="3:3" x14ac:dyDescent="0.3">
      <c r="C1241" s="2" t="s">
        <v>3670</v>
      </c>
    </row>
    <row r="1242" spans="3:3" x14ac:dyDescent="0.3">
      <c r="C1242" s="2" t="s">
        <v>5924</v>
      </c>
    </row>
    <row r="1243" spans="3:3" x14ac:dyDescent="0.3">
      <c r="C1243" s="2" t="s">
        <v>221</v>
      </c>
    </row>
    <row r="1244" spans="3:3" x14ac:dyDescent="0.3">
      <c r="C1244" s="2" t="s">
        <v>2625</v>
      </c>
    </row>
    <row r="1245" spans="3:3" x14ac:dyDescent="0.3">
      <c r="C1245" s="2" t="s">
        <v>3262</v>
      </c>
    </row>
    <row r="1246" spans="3:3" x14ac:dyDescent="0.3">
      <c r="C1246" s="2" t="s">
        <v>333</v>
      </c>
    </row>
    <row r="1247" spans="3:3" x14ac:dyDescent="0.3">
      <c r="C1247" s="2" t="s">
        <v>890</v>
      </c>
    </row>
    <row r="1248" spans="3:3" x14ac:dyDescent="0.3">
      <c r="C1248" s="2" t="s">
        <v>37</v>
      </c>
    </row>
    <row r="1249" spans="3:3" x14ac:dyDescent="0.3">
      <c r="C1249" s="2" t="s">
        <v>996</v>
      </c>
    </row>
    <row r="1250" spans="3:3" x14ac:dyDescent="0.3">
      <c r="C1250" s="2" t="s">
        <v>5899</v>
      </c>
    </row>
    <row r="1251" spans="3:3" x14ac:dyDescent="0.3">
      <c r="C1251" s="2" t="s">
        <v>3539</v>
      </c>
    </row>
    <row r="1252" spans="3:3" x14ac:dyDescent="0.3">
      <c r="C1252" s="2" t="s">
        <v>5069</v>
      </c>
    </row>
    <row r="1253" spans="3:3" x14ac:dyDescent="0.3">
      <c r="C1253" s="2" t="s">
        <v>569</v>
      </c>
    </row>
    <row r="1254" spans="3:3" x14ac:dyDescent="0.3">
      <c r="C1254" s="2" t="s">
        <v>497</v>
      </c>
    </row>
    <row r="1255" spans="3:3" x14ac:dyDescent="0.3">
      <c r="C1255" s="2" t="s">
        <v>656</v>
      </c>
    </row>
    <row r="1256" spans="3:3" x14ac:dyDescent="0.3">
      <c r="C1256" s="2" t="s">
        <v>4792</v>
      </c>
    </row>
    <row r="1257" spans="3:3" x14ac:dyDescent="0.3">
      <c r="C1257" s="2" t="s">
        <v>2983</v>
      </c>
    </row>
    <row r="1258" spans="3:3" x14ac:dyDescent="0.3">
      <c r="C1258" s="2" t="s">
        <v>5914</v>
      </c>
    </row>
    <row r="1259" spans="3:3" x14ac:dyDescent="0.3">
      <c r="C1259" s="2" t="s">
        <v>2215</v>
      </c>
    </row>
    <row r="1260" spans="3:3" x14ac:dyDescent="0.3">
      <c r="C1260" s="2" t="s">
        <v>6382</v>
      </c>
    </row>
    <row r="1261" spans="3:3" x14ac:dyDescent="0.3">
      <c r="C1261" s="2" t="s">
        <v>636</v>
      </c>
    </row>
    <row r="1262" spans="3:3" x14ac:dyDescent="0.3">
      <c r="C1262" s="2" t="s">
        <v>237</v>
      </c>
    </row>
    <row r="1263" spans="3:3" x14ac:dyDescent="0.3">
      <c r="C1263" s="2" t="s">
        <v>6408</v>
      </c>
    </row>
    <row r="1264" spans="3:3" x14ac:dyDescent="0.3">
      <c r="C1264" s="2" t="s">
        <v>6344</v>
      </c>
    </row>
    <row r="1265" spans="3:3" x14ac:dyDescent="0.3">
      <c r="C1265" s="2" t="s">
        <v>2074</v>
      </c>
    </row>
    <row r="1266" spans="3:3" x14ac:dyDescent="0.3">
      <c r="C1266" s="2" t="s">
        <v>5977</v>
      </c>
    </row>
    <row r="1267" spans="3:3" x14ac:dyDescent="0.3">
      <c r="C1267" s="2" t="s">
        <v>2968</v>
      </c>
    </row>
    <row r="1268" spans="3:3" x14ac:dyDescent="0.3">
      <c r="C1268" s="2" t="s">
        <v>2046</v>
      </c>
    </row>
    <row r="1269" spans="3:3" x14ac:dyDescent="0.3">
      <c r="C1269" s="2" t="s">
        <v>3452</v>
      </c>
    </row>
    <row r="1270" spans="3:3" x14ac:dyDescent="0.3">
      <c r="C1270" s="2" t="s">
        <v>2948</v>
      </c>
    </row>
    <row r="1271" spans="3:3" x14ac:dyDescent="0.3">
      <c r="C1271" s="2" t="s">
        <v>502</v>
      </c>
    </row>
    <row r="1272" spans="3:3" x14ac:dyDescent="0.3">
      <c r="C1272" s="2" t="s">
        <v>2216</v>
      </c>
    </row>
    <row r="1273" spans="3:3" x14ac:dyDescent="0.3">
      <c r="C1273" s="2" t="s">
        <v>2108</v>
      </c>
    </row>
    <row r="1274" spans="3:3" x14ac:dyDescent="0.3">
      <c r="C1274" s="2" t="s">
        <v>2088</v>
      </c>
    </row>
    <row r="1275" spans="3:3" x14ac:dyDescent="0.3">
      <c r="C1275" s="2" t="s">
        <v>5950</v>
      </c>
    </row>
    <row r="1276" spans="3:3" x14ac:dyDescent="0.3">
      <c r="C1276" s="2" t="s">
        <v>607</v>
      </c>
    </row>
    <row r="1277" spans="3:3" x14ac:dyDescent="0.3">
      <c r="C1277" s="2" t="s">
        <v>6218</v>
      </c>
    </row>
    <row r="1278" spans="3:3" x14ac:dyDescent="0.3">
      <c r="C1278" s="2" t="s">
        <v>45</v>
      </c>
    </row>
    <row r="1279" spans="3:3" x14ac:dyDescent="0.3">
      <c r="C1279" s="2" t="s">
        <v>553</v>
      </c>
    </row>
    <row r="1280" spans="3:3" x14ac:dyDescent="0.3">
      <c r="C1280" s="2" t="s">
        <v>3467</v>
      </c>
    </row>
    <row r="1281" spans="3:3" x14ac:dyDescent="0.3">
      <c r="C1281" s="2" t="s">
        <v>3351</v>
      </c>
    </row>
    <row r="1282" spans="3:3" x14ac:dyDescent="0.3">
      <c r="C1282" s="2" t="s">
        <v>2934</v>
      </c>
    </row>
    <row r="1283" spans="3:3" x14ac:dyDescent="0.3">
      <c r="C1283" s="2" t="s">
        <v>5891</v>
      </c>
    </row>
    <row r="1284" spans="3:3" x14ac:dyDescent="0.3">
      <c r="C1284" s="2" t="s">
        <v>3298</v>
      </c>
    </row>
    <row r="1285" spans="3:3" x14ac:dyDescent="0.3">
      <c r="C1285" s="2" t="s">
        <v>2667</v>
      </c>
    </row>
    <row r="1286" spans="3:3" x14ac:dyDescent="0.3">
      <c r="C1286" s="2" t="s">
        <v>5048</v>
      </c>
    </row>
    <row r="1287" spans="3:3" x14ac:dyDescent="0.3">
      <c r="C1287" s="2" t="s">
        <v>5952</v>
      </c>
    </row>
    <row r="1288" spans="3:3" x14ac:dyDescent="0.3">
      <c r="C1288" s="2" t="s">
        <v>3463</v>
      </c>
    </row>
    <row r="1289" spans="3:3" x14ac:dyDescent="0.3">
      <c r="C1289" s="2" t="s">
        <v>4742</v>
      </c>
    </row>
    <row r="1290" spans="3:3" x14ac:dyDescent="0.3">
      <c r="C1290" s="2" t="s">
        <v>2561</v>
      </c>
    </row>
    <row r="1291" spans="3:3" x14ac:dyDescent="0.3">
      <c r="C1291" s="2" t="s">
        <v>832</v>
      </c>
    </row>
    <row r="1292" spans="3:3" x14ac:dyDescent="0.3">
      <c r="C1292" s="2" t="s">
        <v>476</v>
      </c>
    </row>
    <row r="1293" spans="3:3" x14ac:dyDescent="0.3">
      <c r="C1293" s="2" t="s">
        <v>6370</v>
      </c>
    </row>
    <row r="1294" spans="3:3" x14ac:dyDescent="0.3">
      <c r="C1294" s="2" t="s">
        <v>3584</v>
      </c>
    </row>
    <row r="1295" spans="3:3" x14ac:dyDescent="0.3">
      <c r="C1295" s="2" t="s">
        <v>210</v>
      </c>
    </row>
    <row r="1296" spans="3:3" x14ac:dyDescent="0.3">
      <c r="C1296" s="2" t="s">
        <v>2200</v>
      </c>
    </row>
    <row r="1297" spans="3:3" x14ac:dyDescent="0.3">
      <c r="C1297" s="2" t="s">
        <v>5889</v>
      </c>
    </row>
    <row r="1298" spans="3:3" x14ac:dyDescent="0.3">
      <c r="C1298" s="2" t="s">
        <v>185</v>
      </c>
    </row>
    <row r="1299" spans="3:3" x14ac:dyDescent="0.3">
      <c r="C1299" s="2" t="s">
        <v>820</v>
      </c>
    </row>
    <row r="1300" spans="3:3" x14ac:dyDescent="0.3">
      <c r="C1300" s="2" t="s">
        <v>2296</v>
      </c>
    </row>
    <row r="1301" spans="3:3" x14ac:dyDescent="0.3">
      <c r="C1301" s="2" t="s">
        <v>2361</v>
      </c>
    </row>
    <row r="1302" spans="3:3" x14ac:dyDescent="0.3">
      <c r="C1302" s="2" t="s">
        <v>698</v>
      </c>
    </row>
    <row r="1303" spans="3:3" x14ac:dyDescent="0.3">
      <c r="C1303" s="2" t="s">
        <v>5927</v>
      </c>
    </row>
    <row r="1304" spans="3:3" x14ac:dyDescent="0.3">
      <c r="C1304" s="2" t="s">
        <v>2431</v>
      </c>
    </row>
    <row r="1305" spans="3:3" x14ac:dyDescent="0.3">
      <c r="C1305" s="2" t="s">
        <v>253</v>
      </c>
    </row>
    <row r="1306" spans="3:3" x14ac:dyDescent="0.3">
      <c r="C1306" s="2" t="s">
        <v>2086</v>
      </c>
    </row>
    <row r="1307" spans="3:3" x14ac:dyDescent="0.3">
      <c r="C1307" s="2" t="s">
        <v>3427</v>
      </c>
    </row>
    <row r="1308" spans="3:3" x14ac:dyDescent="0.3">
      <c r="C1308" s="2" t="s">
        <v>278</v>
      </c>
    </row>
    <row r="1309" spans="3:3" x14ac:dyDescent="0.3">
      <c r="C1309" s="2" t="s">
        <v>822</v>
      </c>
    </row>
    <row r="1310" spans="3:3" x14ac:dyDescent="0.3">
      <c r="C1310" s="2" t="s">
        <v>2744</v>
      </c>
    </row>
    <row r="1311" spans="3:3" x14ac:dyDescent="0.3">
      <c r="C1311" s="2" t="s">
        <v>2244</v>
      </c>
    </row>
    <row r="1312" spans="3:3" x14ac:dyDescent="0.3">
      <c r="C1312" s="2" t="s">
        <v>3410</v>
      </c>
    </row>
    <row r="1313" spans="3:3" x14ac:dyDescent="0.3">
      <c r="C1313" s="2" t="s">
        <v>631</v>
      </c>
    </row>
    <row r="1314" spans="3:3" x14ac:dyDescent="0.3">
      <c r="C1314" s="2" t="s">
        <v>2343</v>
      </c>
    </row>
    <row r="1315" spans="3:3" x14ac:dyDescent="0.3">
      <c r="C1315" s="2" t="s">
        <v>6404</v>
      </c>
    </row>
    <row r="1316" spans="3:3" x14ac:dyDescent="0.3">
      <c r="C1316" s="2" t="s">
        <v>2732</v>
      </c>
    </row>
    <row r="1317" spans="3:3" x14ac:dyDescent="0.3">
      <c r="C1317" s="2" t="s">
        <v>5887</v>
      </c>
    </row>
    <row r="1318" spans="3:3" x14ac:dyDescent="0.3">
      <c r="C1318" s="2" t="s">
        <v>6259</v>
      </c>
    </row>
    <row r="1319" spans="3:3" x14ac:dyDescent="0.3">
      <c r="C1319" s="2" t="s">
        <v>6405</v>
      </c>
    </row>
    <row r="1320" spans="3:3" x14ac:dyDescent="0.3">
      <c r="C1320" s="2" t="s">
        <v>2800</v>
      </c>
    </row>
    <row r="1321" spans="3:3" x14ac:dyDescent="0.3">
      <c r="C1321" s="2" t="s">
        <v>2696</v>
      </c>
    </row>
    <row r="1322" spans="3:3" x14ac:dyDescent="0.3">
      <c r="C1322" s="2" t="s">
        <v>6257</v>
      </c>
    </row>
    <row r="1323" spans="3:3" x14ac:dyDescent="0.3">
      <c r="C1323" s="2" t="s">
        <v>2678</v>
      </c>
    </row>
    <row r="1324" spans="3:3" x14ac:dyDescent="0.3">
      <c r="C1324" s="2" t="s">
        <v>2233</v>
      </c>
    </row>
    <row r="1325" spans="3:3" x14ac:dyDescent="0.3">
      <c r="C1325" s="2" t="s">
        <v>5541</v>
      </c>
    </row>
    <row r="1326" spans="3:3" x14ac:dyDescent="0.3">
      <c r="C1326" s="2" t="s">
        <v>89</v>
      </c>
    </row>
    <row r="1327" spans="3:3" x14ac:dyDescent="0.3">
      <c r="C1327" s="2" t="s">
        <v>359</v>
      </c>
    </row>
    <row r="1328" spans="3:3" x14ac:dyDescent="0.3">
      <c r="C1328" s="2" t="s">
        <v>616</v>
      </c>
    </row>
    <row r="1329" spans="3:3" x14ac:dyDescent="0.3">
      <c r="C1329" s="2" t="s">
        <v>5888</v>
      </c>
    </row>
    <row r="1330" spans="3:3" x14ac:dyDescent="0.3">
      <c r="C1330" s="2" t="s">
        <v>5590</v>
      </c>
    </row>
    <row r="1331" spans="3:3" x14ac:dyDescent="0.3">
      <c r="C1331" s="2" t="s">
        <v>3379</v>
      </c>
    </row>
    <row r="1332" spans="3:3" x14ac:dyDescent="0.3">
      <c r="C1332" s="2" t="s">
        <v>6164</v>
      </c>
    </row>
    <row r="1333" spans="3:3" x14ac:dyDescent="0.3">
      <c r="C1333" s="2" t="s">
        <v>3252</v>
      </c>
    </row>
    <row r="1334" spans="3:3" x14ac:dyDescent="0.3">
      <c r="C1334" s="2" t="s">
        <v>3464</v>
      </c>
    </row>
    <row r="1335" spans="3:3" x14ac:dyDescent="0.3">
      <c r="C1335" s="2" t="s">
        <v>2060</v>
      </c>
    </row>
    <row r="1336" spans="3:3" x14ac:dyDescent="0.3">
      <c r="C1336" s="2" t="s">
        <v>2173</v>
      </c>
    </row>
    <row r="1337" spans="3:3" x14ac:dyDescent="0.3">
      <c r="C1337" s="2" t="s">
        <v>5896</v>
      </c>
    </row>
    <row r="1338" spans="3:3" x14ac:dyDescent="0.3">
      <c r="C1338" s="2" t="s">
        <v>3514</v>
      </c>
    </row>
    <row r="1339" spans="3:3" x14ac:dyDescent="0.3">
      <c r="C1339" s="2" t="s">
        <v>2670</v>
      </c>
    </row>
    <row r="1340" spans="3:3" x14ac:dyDescent="0.3">
      <c r="C1340" s="2" t="s">
        <v>205</v>
      </c>
    </row>
    <row r="1341" spans="3:3" x14ac:dyDescent="0.3">
      <c r="C1341" s="2" t="s">
        <v>2893</v>
      </c>
    </row>
    <row r="1342" spans="3:3" x14ac:dyDescent="0.3">
      <c r="C1342" s="2" t="s">
        <v>3139</v>
      </c>
    </row>
    <row r="1343" spans="3:3" x14ac:dyDescent="0.3">
      <c r="C1343" s="2" t="s">
        <v>332</v>
      </c>
    </row>
    <row r="1344" spans="3:3" x14ac:dyDescent="0.3">
      <c r="C1344" s="2" t="s">
        <v>2157</v>
      </c>
    </row>
    <row r="1345" spans="3:3" x14ac:dyDescent="0.3">
      <c r="C1345" s="2" t="s">
        <v>5884</v>
      </c>
    </row>
    <row r="1346" spans="3:3" x14ac:dyDescent="0.3">
      <c r="C1346" s="2" t="s">
        <v>5582</v>
      </c>
    </row>
    <row r="1347" spans="3:3" x14ac:dyDescent="0.3">
      <c r="C1347" s="2" t="s">
        <v>6231</v>
      </c>
    </row>
    <row r="1348" spans="3:3" x14ac:dyDescent="0.3">
      <c r="C1348" s="2" t="s">
        <v>6250</v>
      </c>
    </row>
    <row r="1349" spans="3:3" x14ac:dyDescent="0.3">
      <c r="C1349" s="2" t="s">
        <v>887</v>
      </c>
    </row>
    <row r="1350" spans="3:3" x14ac:dyDescent="0.3">
      <c r="C1350" s="2" t="s">
        <v>3117</v>
      </c>
    </row>
    <row r="1351" spans="3:3" x14ac:dyDescent="0.3">
      <c r="C1351" s="2" t="s">
        <v>69</v>
      </c>
    </row>
    <row r="1352" spans="3:3" x14ac:dyDescent="0.3">
      <c r="C1352" s="2" t="s">
        <v>6414</v>
      </c>
    </row>
    <row r="1353" spans="3:3" x14ac:dyDescent="0.3">
      <c r="C1353" s="2" t="s">
        <v>3136</v>
      </c>
    </row>
    <row r="1354" spans="3:3" x14ac:dyDescent="0.3">
      <c r="C1354" s="2" t="s">
        <v>173</v>
      </c>
    </row>
    <row r="1355" spans="3:3" x14ac:dyDescent="0.3">
      <c r="C1355" s="2" t="s">
        <v>2716</v>
      </c>
    </row>
    <row r="1356" spans="3:3" x14ac:dyDescent="0.3">
      <c r="C1356" s="2" t="s">
        <v>3602</v>
      </c>
    </row>
    <row r="1357" spans="3:3" x14ac:dyDescent="0.3">
      <c r="C1357" s="2" t="s">
        <v>3088</v>
      </c>
    </row>
    <row r="1358" spans="3:3" x14ac:dyDescent="0.3">
      <c r="C1358" s="2" t="s">
        <v>5226</v>
      </c>
    </row>
    <row r="1359" spans="3:3" x14ac:dyDescent="0.3">
      <c r="C1359" s="2" t="s">
        <v>6319</v>
      </c>
    </row>
    <row r="1360" spans="3:3" x14ac:dyDescent="0.3">
      <c r="C1360" s="2" t="s">
        <v>158</v>
      </c>
    </row>
    <row r="1361" spans="3:3" x14ac:dyDescent="0.3">
      <c r="C1361" s="2" t="s">
        <v>554</v>
      </c>
    </row>
    <row r="1362" spans="3:3" x14ac:dyDescent="0.3">
      <c r="C1362" s="2" t="s">
        <v>955</v>
      </c>
    </row>
    <row r="1363" spans="3:3" x14ac:dyDescent="0.3">
      <c r="C1363" s="2" t="s">
        <v>658</v>
      </c>
    </row>
    <row r="1364" spans="3:3" x14ac:dyDescent="0.3">
      <c r="C1364" s="2" t="s">
        <v>5076</v>
      </c>
    </row>
    <row r="1365" spans="3:3" x14ac:dyDescent="0.3">
      <c r="C1365" s="2" t="s">
        <v>357</v>
      </c>
    </row>
    <row r="1366" spans="3:3" x14ac:dyDescent="0.3">
      <c r="C1366" s="2" t="s">
        <v>5088</v>
      </c>
    </row>
    <row r="1367" spans="3:3" x14ac:dyDescent="0.3">
      <c r="C1367" s="2" t="s">
        <v>163</v>
      </c>
    </row>
    <row r="1368" spans="3:3" x14ac:dyDescent="0.3">
      <c r="C1368" s="2" t="s">
        <v>5592</v>
      </c>
    </row>
    <row r="1369" spans="3:3" x14ac:dyDescent="0.3">
      <c r="C1369" s="2" t="s">
        <v>3420</v>
      </c>
    </row>
    <row r="1370" spans="3:3" x14ac:dyDescent="0.3">
      <c r="C1370" s="2" t="s">
        <v>282</v>
      </c>
    </row>
    <row r="1371" spans="3:3" x14ac:dyDescent="0.3">
      <c r="C1371" s="2" t="s">
        <v>5552</v>
      </c>
    </row>
    <row r="1372" spans="3:3" x14ac:dyDescent="0.3">
      <c r="C1372" s="2" t="s">
        <v>3244</v>
      </c>
    </row>
    <row r="1373" spans="3:3" x14ac:dyDescent="0.3">
      <c r="C1373" s="2" t="s">
        <v>6289</v>
      </c>
    </row>
    <row r="1374" spans="3:3" x14ac:dyDescent="0.3">
      <c r="C1374" s="2" t="s">
        <v>5087</v>
      </c>
    </row>
    <row r="1375" spans="3:3" x14ac:dyDescent="0.3">
      <c r="C1375" s="2" t="s">
        <v>2321</v>
      </c>
    </row>
    <row r="1376" spans="3:3" x14ac:dyDescent="0.3">
      <c r="C1376" s="2" t="s">
        <v>580</v>
      </c>
    </row>
    <row r="1377" spans="3:3" x14ac:dyDescent="0.3">
      <c r="C1377" s="2" t="s">
        <v>2963</v>
      </c>
    </row>
    <row r="1378" spans="3:3" x14ac:dyDescent="0.3">
      <c r="C1378" s="2" t="s">
        <v>3596</v>
      </c>
    </row>
    <row r="1379" spans="3:3" x14ac:dyDescent="0.3">
      <c r="C1379" s="2" t="s">
        <v>6237</v>
      </c>
    </row>
    <row r="1380" spans="3:3" x14ac:dyDescent="0.3">
      <c r="C1380" s="2" t="s">
        <v>757</v>
      </c>
    </row>
    <row r="1381" spans="3:3" x14ac:dyDescent="0.3">
      <c r="C1381" s="2" t="s">
        <v>4806</v>
      </c>
    </row>
    <row r="1382" spans="3:3" x14ac:dyDescent="0.3">
      <c r="C1382" s="2" t="s">
        <v>3393</v>
      </c>
    </row>
    <row r="1383" spans="3:3" x14ac:dyDescent="0.3">
      <c r="C1383" s="2" t="s">
        <v>5554</v>
      </c>
    </row>
    <row r="1384" spans="3:3" x14ac:dyDescent="0.3">
      <c r="C1384" s="2" t="s">
        <v>3394</v>
      </c>
    </row>
    <row r="1385" spans="3:3" x14ac:dyDescent="0.3">
      <c r="C1385" s="2" t="s">
        <v>2472</v>
      </c>
    </row>
    <row r="1386" spans="3:3" x14ac:dyDescent="0.3">
      <c r="C1386" s="2" t="s">
        <v>3291</v>
      </c>
    </row>
    <row r="1387" spans="3:3" x14ac:dyDescent="0.3">
      <c r="C1387" s="2" t="s">
        <v>6350</v>
      </c>
    </row>
    <row r="1388" spans="3:3" x14ac:dyDescent="0.3">
      <c r="C1388" s="2" t="s">
        <v>6394</v>
      </c>
    </row>
    <row r="1389" spans="3:3" x14ac:dyDescent="0.3">
      <c r="C1389" s="2" t="s">
        <v>6339</v>
      </c>
    </row>
    <row r="1390" spans="3:3" x14ac:dyDescent="0.3">
      <c r="C1390" s="2" t="s">
        <v>5912</v>
      </c>
    </row>
    <row r="1391" spans="3:3" x14ac:dyDescent="0.3">
      <c r="C1391" s="2" t="s">
        <v>5042</v>
      </c>
    </row>
    <row r="1392" spans="3:3" x14ac:dyDescent="0.3">
      <c r="C1392" s="2" t="s">
        <v>340</v>
      </c>
    </row>
    <row r="1393" spans="3:3" x14ac:dyDescent="0.3">
      <c r="C1393" s="2" t="s">
        <v>2941</v>
      </c>
    </row>
    <row r="1394" spans="3:3" x14ac:dyDescent="0.3">
      <c r="C1394" s="2" t="s">
        <v>2804</v>
      </c>
    </row>
    <row r="1395" spans="3:3" x14ac:dyDescent="0.3">
      <c r="C1395" s="2" t="s">
        <v>5609</v>
      </c>
    </row>
    <row r="1396" spans="3:3" x14ac:dyDescent="0.3">
      <c r="C1396" s="2" t="s">
        <v>2675</v>
      </c>
    </row>
    <row r="1397" spans="3:3" x14ac:dyDescent="0.3">
      <c r="C1397" s="2" t="s">
        <v>683</v>
      </c>
    </row>
    <row r="1398" spans="3:3" x14ac:dyDescent="0.3">
      <c r="C1398" s="2" t="s">
        <v>368</v>
      </c>
    </row>
    <row r="1399" spans="3:3" x14ac:dyDescent="0.3">
      <c r="C1399" s="2" t="s">
        <v>3110</v>
      </c>
    </row>
    <row r="1400" spans="3:3" x14ac:dyDescent="0.3">
      <c r="C1400" s="2" t="s">
        <v>1358</v>
      </c>
    </row>
    <row r="1401" spans="3:3" x14ac:dyDescent="0.3">
      <c r="C1401" s="2" t="s">
        <v>3520</v>
      </c>
    </row>
    <row r="1402" spans="3:3" x14ac:dyDescent="0.3">
      <c r="C1402" s="2" t="s">
        <v>3564</v>
      </c>
    </row>
    <row r="1403" spans="3:3" x14ac:dyDescent="0.3">
      <c r="C1403" s="2" t="s">
        <v>2759</v>
      </c>
    </row>
    <row r="1404" spans="3:3" x14ac:dyDescent="0.3">
      <c r="C1404" s="2" t="s">
        <v>5937</v>
      </c>
    </row>
    <row r="1405" spans="3:3" x14ac:dyDescent="0.3">
      <c r="C1405" s="2" t="s">
        <v>3543</v>
      </c>
    </row>
    <row r="1406" spans="3:3" x14ac:dyDescent="0.3">
      <c r="C1406" s="2" t="s">
        <v>167</v>
      </c>
    </row>
    <row r="1407" spans="3:3" x14ac:dyDescent="0.3">
      <c r="C1407" s="2" t="s">
        <v>3031</v>
      </c>
    </row>
    <row r="1408" spans="3:3" x14ac:dyDescent="0.3">
      <c r="C1408" s="2" t="s">
        <v>5525</v>
      </c>
    </row>
    <row r="1409" spans="3:3" x14ac:dyDescent="0.3">
      <c r="C1409" s="2" t="s">
        <v>6220</v>
      </c>
    </row>
    <row r="1410" spans="3:3" x14ac:dyDescent="0.3">
      <c r="C1410" s="2" t="s">
        <v>5959</v>
      </c>
    </row>
    <row r="1411" spans="3:3" x14ac:dyDescent="0.3">
      <c r="C1411" s="2" t="s">
        <v>3257</v>
      </c>
    </row>
    <row r="1412" spans="3:3" x14ac:dyDescent="0.3">
      <c r="C1412" s="2" t="s">
        <v>148</v>
      </c>
    </row>
    <row r="1413" spans="3:3" x14ac:dyDescent="0.3">
      <c r="C1413" s="2" t="s">
        <v>271</v>
      </c>
    </row>
    <row r="1414" spans="3:3" x14ac:dyDescent="0.3">
      <c r="C1414" s="2" t="s">
        <v>3011</v>
      </c>
    </row>
    <row r="1415" spans="3:3" x14ac:dyDescent="0.3">
      <c r="C1415" s="2" t="s">
        <v>5102</v>
      </c>
    </row>
    <row r="1416" spans="3:3" x14ac:dyDescent="0.3">
      <c r="C1416" s="2" t="s">
        <v>287</v>
      </c>
    </row>
    <row r="1417" spans="3:3" x14ac:dyDescent="0.3">
      <c r="C1417" s="2" t="s">
        <v>5067</v>
      </c>
    </row>
    <row r="1418" spans="3:3" x14ac:dyDescent="0.3">
      <c r="C1418" s="2" t="s">
        <v>3528</v>
      </c>
    </row>
    <row r="1419" spans="3:3" x14ac:dyDescent="0.3">
      <c r="C1419" s="2" t="s">
        <v>3615</v>
      </c>
    </row>
    <row r="1420" spans="3:3" x14ac:dyDescent="0.3">
      <c r="C1420" s="2" t="s">
        <v>1004</v>
      </c>
    </row>
    <row r="1421" spans="3:3" x14ac:dyDescent="0.3">
      <c r="C1421" s="2" t="s">
        <v>6335</v>
      </c>
    </row>
    <row r="1422" spans="3:3" x14ac:dyDescent="0.3">
      <c r="C1422" s="2" t="s">
        <v>907</v>
      </c>
    </row>
    <row r="1423" spans="3:3" x14ac:dyDescent="0.3">
      <c r="C1423" s="2" t="s">
        <v>2663</v>
      </c>
    </row>
    <row r="1424" spans="3:3" x14ac:dyDescent="0.3">
      <c r="C1424" s="2" t="s">
        <v>2509</v>
      </c>
    </row>
    <row r="1425" spans="3:3" x14ac:dyDescent="0.3">
      <c r="C1425" s="2" t="s">
        <v>6337</v>
      </c>
    </row>
    <row r="1426" spans="3:3" x14ac:dyDescent="0.3">
      <c r="C1426" s="2" t="s">
        <v>706</v>
      </c>
    </row>
    <row r="1427" spans="3:3" x14ac:dyDescent="0.3">
      <c r="C1427" s="2" t="s">
        <v>684</v>
      </c>
    </row>
    <row r="1428" spans="3:3" x14ac:dyDescent="0.3">
      <c r="C1428" s="2" t="s">
        <v>3330</v>
      </c>
    </row>
    <row r="1429" spans="3:3" x14ac:dyDescent="0.3">
      <c r="C1429" s="2" t="s">
        <v>942</v>
      </c>
    </row>
    <row r="1430" spans="3:3" x14ac:dyDescent="0.3">
      <c r="C1430" s="2" t="s">
        <v>3475</v>
      </c>
    </row>
    <row r="1431" spans="3:3" x14ac:dyDescent="0.3">
      <c r="C1431" s="2" t="s">
        <v>2665</v>
      </c>
    </row>
    <row r="1432" spans="3:3" x14ac:dyDescent="0.3">
      <c r="C1432" s="2" t="s">
        <v>2643</v>
      </c>
    </row>
    <row r="1433" spans="3:3" x14ac:dyDescent="0.3">
      <c r="C1433" s="2" t="s">
        <v>747</v>
      </c>
    </row>
    <row r="1434" spans="3:3" x14ac:dyDescent="0.3">
      <c r="C1434" s="2" t="s">
        <v>6144</v>
      </c>
    </row>
    <row r="1435" spans="3:3" x14ac:dyDescent="0.3">
      <c r="C1435" s="2" t="s">
        <v>6326</v>
      </c>
    </row>
    <row r="1436" spans="3:3" x14ac:dyDescent="0.3">
      <c r="C1436" s="2" t="s">
        <v>3116</v>
      </c>
    </row>
    <row r="1437" spans="3:3" x14ac:dyDescent="0.3">
      <c r="C1437" s="2" t="s">
        <v>130</v>
      </c>
    </row>
    <row r="1438" spans="3:3" x14ac:dyDescent="0.3">
      <c r="C1438" s="2" t="s">
        <v>563</v>
      </c>
    </row>
    <row r="1439" spans="3:3" x14ac:dyDescent="0.3">
      <c r="C1439" s="2" t="s">
        <v>5882</v>
      </c>
    </row>
    <row r="1440" spans="3:3" x14ac:dyDescent="0.3">
      <c r="C1440" s="2" t="s">
        <v>2823</v>
      </c>
    </row>
    <row r="1441" spans="3:3" x14ac:dyDescent="0.3">
      <c r="C1441" s="2" t="s">
        <v>5324</v>
      </c>
    </row>
    <row r="1442" spans="3:3" x14ac:dyDescent="0.3">
      <c r="C1442" s="2" t="s">
        <v>2433</v>
      </c>
    </row>
    <row r="1443" spans="3:3" x14ac:dyDescent="0.3">
      <c r="C1443" s="2" t="s">
        <v>2763</v>
      </c>
    </row>
    <row r="1444" spans="3:3" x14ac:dyDescent="0.3">
      <c r="C1444" s="2" t="s">
        <v>6416</v>
      </c>
    </row>
    <row r="1445" spans="3:3" x14ac:dyDescent="0.3">
      <c r="C1445" s="2" t="s">
        <v>109</v>
      </c>
    </row>
    <row r="1446" spans="3:3" x14ac:dyDescent="0.3">
      <c r="C1446" s="2" t="s">
        <v>905</v>
      </c>
    </row>
    <row r="1447" spans="3:3" x14ac:dyDescent="0.3">
      <c r="C1447" s="2" t="s">
        <v>2890</v>
      </c>
    </row>
    <row r="1448" spans="3:3" x14ac:dyDescent="0.3">
      <c r="C1448" s="2" t="s">
        <v>5925</v>
      </c>
    </row>
    <row r="1449" spans="3:3" x14ac:dyDescent="0.3">
      <c r="C1449" s="2" t="s">
        <v>570</v>
      </c>
    </row>
    <row r="1450" spans="3:3" x14ac:dyDescent="0.3">
      <c r="C1450" s="2" t="s">
        <v>898</v>
      </c>
    </row>
    <row r="1451" spans="3:3" x14ac:dyDescent="0.3">
      <c r="C1451" s="2" t="s">
        <v>604</v>
      </c>
    </row>
    <row r="1452" spans="3:3" x14ac:dyDescent="0.3">
      <c r="C1452" s="2" t="s">
        <v>6422</v>
      </c>
    </row>
    <row r="1453" spans="3:3" x14ac:dyDescent="0.3">
      <c r="C1453" s="2" t="s">
        <v>2884</v>
      </c>
    </row>
    <row r="1454" spans="3:3" x14ac:dyDescent="0.3">
      <c r="C1454" s="2" t="s">
        <v>6333</v>
      </c>
    </row>
    <row r="1455" spans="3:3" x14ac:dyDescent="0.3">
      <c r="C1455" s="2" t="s">
        <v>731</v>
      </c>
    </row>
    <row r="1456" spans="3:3" x14ac:dyDescent="0.3">
      <c r="C1456" s="2" t="s">
        <v>5908</v>
      </c>
    </row>
    <row r="1457" spans="3:3" x14ac:dyDescent="0.3">
      <c r="C1457" s="2" t="s">
        <v>6308</v>
      </c>
    </row>
    <row r="1458" spans="3:3" x14ac:dyDescent="0.3">
      <c r="C1458" s="2" t="s">
        <v>2631</v>
      </c>
    </row>
    <row r="1459" spans="3:3" x14ac:dyDescent="0.3">
      <c r="C1459" s="2" t="s">
        <v>3627</v>
      </c>
    </row>
    <row r="1460" spans="3:3" x14ac:dyDescent="0.3">
      <c r="C1460" s="2" t="s">
        <v>199</v>
      </c>
    </row>
    <row r="1461" spans="3:3" x14ac:dyDescent="0.3">
      <c r="C1461" s="2" t="s">
        <v>2702</v>
      </c>
    </row>
    <row r="1462" spans="3:3" x14ac:dyDescent="0.3">
      <c r="C1462" s="2" t="s">
        <v>3518</v>
      </c>
    </row>
    <row r="1463" spans="3:3" x14ac:dyDescent="0.3">
      <c r="C1463" s="2" t="s">
        <v>2921</v>
      </c>
    </row>
    <row r="1464" spans="3:3" x14ac:dyDescent="0.3">
      <c r="C1464" s="2" t="s">
        <v>2463</v>
      </c>
    </row>
    <row r="1465" spans="3:3" x14ac:dyDescent="0.3">
      <c r="C1465" s="2" t="s">
        <v>2284</v>
      </c>
    </row>
    <row r="1466" spans="3:3" x14ac:dyDescent="0.3">
      <c r="C1466" s="2" t="s">
        <v>2274</v>
      </c>
    </row>
    <row r="1467" spans="3:3" x14ac:dyDescent="0.3">
      <c r="C1467" s="2" t="s">
        <v>2585</v>
      </c>
    </row>
    <row r="1468" spans="3:3" x14ac:dyDescent="0.3">
      <c r="C1468" s="2" t="s">
        <v>5898</v>
      </c>
    </row>
    <row r="1469" spans="3:3" x14ac:dyDescent="0.3">
      <c r="C1469" s="2" t="s">
        <v>4762</v>
      </c>
    </row>
    <row r="1470" spans="3:3" x14ac:dyDescent="0.3">
      <c r="C1470" s="2" t="s">
        <v>3287</v>
      </c>
    </row>
    <row r="1471" spans="3:3" x14ac:dyDescent="0.3">
      <c r="C1471" s="2" t="s">
        <v>2642</v>
      </c>
    </row>
    <row r="1472" spans="3:3" x14ac:dyDescent="0.3">
      <c r="C1472" s="2" t="s">
        <v>2445</v>
      </c>
    </row>
    <row r="1473" spans="3:3" x14ac:dyDescent="0.3">
      <c r="C1473" s="2" t="s">
        <v>2517</v>
      </c>
    </row>
    <row r="1474" spans="3:3" x14ac:dyDescent="0.3">
      <c r="C1474" s="2" t="s">
        <v>2097</v>
      </c>
    </row>
    <row r="1475" spans="3:3" x14ac:dyDescent="0.3">
      <c r="C1475" s="2" t="s">
        <v>2781</v>
      </c>
    </row>
    <row r="1476" spans="3:3" x14ac:dyDescent="0.3">
      <c r="C1476" s="2" t="s">
        <v>5129</v>
      </c>
    </row>
    <row r="1477" spans="3:3" x14ac:dyDescent="0.3">
      <c r="C1477" s="2" t="s">
        <v>2342</v>
      </c>
    </row>
    <row r="1478" spans="3:3" x14ac:dyDescent="0.3">
      <c r="C1478" s="2" t="s">
        <v>5536</v>
      </c>
    </row>
    <row r="1479" spans="3:3" x14ac:dyDescent="0.3">
      <c r="C1479" s="2" t="s">
        <v>842</v>
      </c>
    </row>
    <row r="1480" spans="3:3" x14ac:dyDescent="0.3">
      <c r="C1480" s="2" t="s">
        <v>6359</v>
      </c>
    </row>
    <row r="1481" spans="3:3" x14ac:dyDescent="0.3">
      <c r="C1481" s="2" t="s">
        <v>3552</v>
      </c>
    </row>
    <row r="1482" spans="3:3" x14ac:dyDescent="0.3">
      <c r="C1482" s="2" t="s">
        <v>521</v>
      </c>
    </row>
    <row r="1483" spans="3:3" x14ac:dyDescent="0.3">
      <c r="C1483" s="2" t="s">
        <v>5928</v>
      </c>
    </row>
    <row r="1484" spans="3:3" x14ac:dyDescent="0.3">
      <c r="C1484" s="2" t="s">
        <v>6160</v>
      </c>
    </row>
    <row r="1485" spans="3:3" x14ac:dyDescent="0.3">
      <c r="C1485" s="2" t="s">
        <v>3476</v>
      </c>
    </row>
    <row r="1486" spans="3:3" x14ac:dyDescent="0.3">
      <c r="C1486" s="2" t="s">
        <v>5951</v>
      </c>
    </row>
    <row r="1487" spans="3:3" x14ac:dyDescent="0.3">
      <c r="C1487" s="2" t="s">
        <v>419</v>
      </c>
    </row>
    <row r="1488" spans="3:3" x14ac:dyDescent="0.3">
      <c r="C1488" s="2" t="s">
        <v>5558</v>
      </c>
    </row>
    <row r="1489" spans="3:3" x14ac:dyDescent="0.3">
      <c r="C1489" s="2" t="s">
        <v>6399</v>
      </c>
    </row>
    <row r="1490" spans="3:3" x14ac:dyDescent="0.3">
      <c r="C1490" s="2" t="s">
        <v>301</v>
      </c>
    </row>
    <row r="1491" spans="3:3" x14ac:dyDescent="0.3">
      <c r="C1491" s="2" t="s">
        <v>6171</v>
      </c>
    </row>
    <row r="1492" spans="3:3" x14ac:dyDescent="0.3">
      <c r="C1492" s="2" t="s">
        <v>6373</v>
      </c>
    </row>
    <row r="1493" spans="3:3" x14ac:dyDescent="0.3">
      <c r="C1493" s="2" t="s">
        <v>3164</v>
      </c>
    </row>
    <row r="1494" spans="3:3" x14ac:dyDescent="0.3">
      <c r="C1494" s="2" t="s">
        <v>345</v>
      </c>
    </row>
    <row r="1495" spans="3:3" x14ac:dyDescent="0.3">
      <c r="C1495" s="2" t="s">
        <v>2387</v>
      </c>
    </row>
    <row r="1496" spans="3:3" x14ac:dyDescent="0.3">
      <c r="C1496" s="2" t="s">
        <v>809</v>
      </c>
    </row>
    <row r="1497" spans="3:3" x14ac:dyDescent="0.3">
      <c r="C1497" s="2" t="s">
        <v>795</v>
      </c>
    </row>
    <row r="1498" spans="3:3" x14ac:dyDescent="0.3">
      <c r="C1498" s="2" t="s">
        <v>6371</v>
      </c>
    </row>
    <row r="1499" spans="3:3" x14ac:dyDescent="0.3">
      <c r="C1499" s="2" t="s">
        <v>5055</v>
      </c>
    </row>
    <row r="1500" spans="3:3" x14ac:dyDescent="0.3">
      <c r="C1500" s="2" t="s">
        <v>858</v>
      </c>
    </row>
    <row r="1501" spans="3:3" x14ac:dyDescent="0.3">
      <c r="C1501" s="2" t="s">
        <v>482</v>
      </c>
    </row>
    <row r="1502" spans="3:3" x14ac:dyDescent="0.3">
      <c r="C1502" s="2" t="s">
        <v>6241</v>
      </c>
    </row>
    <row r="1503" spans="3:3" x14ac:dyDescent="0.3">
      <c r="C1503" s="2" t="s">
        <v>5973</v>
      </c>
    </row>
    <row r="1504" spans="3:3" x14ac:dyDescent="0.3">
      <c r="C1504" s="2" t="s">
        <v>632</v>
      </c>
    </row>
    <row r="1505" spans="3:3" x14ac:dyDescent="0.3">
      <c r="C1505" s="2" t="s">
        <v>6299</v>
      </c>
    </row>
    <row r="1506" spans="3:3" x14ac:dyDescent="0.3">
      <c r="C1506" s="2" t="s">
        <v>5061</v>
      </c>
    </row>
    <row r="1507" spans="3:3" x14ac:dyDescent="0.3">
      <c r="C1507" s="2" t="s">
        <v>6187</v>
      </c>
    </row>
    <row r="1508" spans="3:3" x14ac:dyDescent="0.3">
      <c r="C1508" s="2" t="s">
        <v>2873</v>
      </c>
    </row>
    <row r="1509" spans="3:3" x14ac:dyDescent="0.3">
      <c r="C1509" s="2" t="s">
        <v>6343</v>
      </c>
    </row>
    <row r="1510" spans="3:3" x14ac:dyDescent="0.3">
      <c r="C1510" s="2" t="s">
        <v>6146</v>
      </c>
    </row>
    <row r="1511" spans="3:3" x14ac:dyDescent="0.3">
      <c r="C1511" s="2" t="s">
        <v>5958</v>
      </c>
    </row>
    <row r="1512" spans="3:3" x14ac:dyDescent="0.3">
      <c r="C1512" s="2" t="s">
        <v>5957</v>
      </c>
    </row>
    <row r="1513" spans="3:3" x14ac:dyDescent="0.3">
      <c r="C1513" s="2" t="s">
        <v>6392</v>
      </c>
    </row>
    <row r="1514" spans="3:3" x14ac:dyDescent="0.3">
      <c r="C1514" s="2" t="s">
        <v>2480</v>
      </c>
    </row>
    <row r="1515" spans="3:3" x14ac:dyDescent="0.3">
      <c r="C1515" s="2" t="s">
        <v>137</v>
      </c>
    </row>
    <row r="1516" spans="3:3" x14ac:dyDescent="0.3">
      <c r="C1516" s="2" t="s">
        <v>147</v>
      </c>
    </row>
    <row r="1517" spans="3:3" x14ac:dyDescent="0.3">
      <c r="C1517" s="2" t="s">
        <v>474</v>
      </c>
    </row>
    <row r="1518" spans="3:3" x14ac:dyDescent="0.3">
      <c r="C1518" s="2" t="s">
        <v>102</v>
      </c>
    </row>
    <row r="1519" spans="3:3" x14ac:dyDescent="0.3">
      <c r="C1519" s="2" t="s">
        <v>794</v>
      </c>
    </row>
    <row r="1520" spans="3:3" x14ac:dyDescent="0.3">
      <c r="C1520" s="2" t="s">
        <v>398</v>
      </c>
    </row>
    <row r="1521" spans="3:3" x14ac:dyDescent="0.3">
      <c r="C1521" s="2" t="s">
        <v>2055</v>
      </c>
    </row>
    <row r="1522" spans="3:3" x14ac:dyDescent="0.3">
      <c r="C1522" s="2" t="s">
        <v>6156</v>
      </c>
    </row>
    <row r="1523" spans="3:3" x14ac:dyDescent="0.3">
      <c r="C1523" s="2" t="s">
        <v>885</v>
      </c>
    </row>
    <row r="1524" spans="3:3" x14ac:dyDescent="0.3">
      <c r="C1524" s="2" t="s">
        <v>3388</v>
      </c>
    </row>
    <row r="1525" spans="3:3" x14ac:dyDescent="0.3">
      <c r="C1525" s="2" t="s">
        <v>833</v>
      </c>
    </row>
    <row r="1526" spans="3:3" x14ac:dyDescent="0.3">
      <c r="C1526" s="2" t="s">
        <v>4748</v>
      </c>
    </row>
    <row r="1527" spans="3:3" x14ac:dyDescent="0.3">
      <c r="C1527" s="2" t="s">
        <v>2418</v>
      </c>
    </row>
    <row r="1528" spans="3:3" x14ac:dyDescent="0.3">
      <c r="C1528" s="2" t="s">
        <v>688</v>
      </c>
    </row>
    <row r="1529" spans="3:3" x14ac:dyDescent="0.3">
      <c r="C1529" s="2" t="s">
        <v>5897</v>
      </c>
    </row>
    <row r="1530" spans="3:3" x14ac:dyDescent="0.3">
      <c r="C1530" s="2" t="s">
        <v>2456</v>
      </c>
    </row>
  </sheetData>
  <sortState xmlns:xlrd2="http://schemas.microsoft.com/office/spreadsheetml/2017/richdata2" ref="G3:G423">
    <sortCondition ref="G2:G4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95B7-377E-4BD5-BE41-26F1D58B22A8}">
  <dimension ref="A1:D717"/>
  <sheetViews>
    <sheetView workbookViewId="0">
      <selection activeCell="A9" sqref="A9"/>
    </sheetView>
  </sheetViews>
  <sheetFormatPr defaultRowHeight="14.4" x14ac:dyDescent="0.3"/>
  <cols>
    <col min="1" max="1" width="71.77734375" bestFit="1" customWidth="1"/>
    <col min="2" max="2" width="69.6640625" bestFit="1" customWidth="1"/>
    <col min="3" max="3" width="40.33203125" bestFit="1" customWidth="1"/>
    <col min="4" max="4" width="37.77734375" bestFit="1" customWidth="1"/>
  </cols>
  <sheetData>
    <row r="1" spans="1:4" ht="16.2" x14ac:dyDescent="0.3">
      <c r="A1" s="3" t="s">
        <v>5518</v>
      </c>
      <c r="B1" s="3" t="s">
        <v>5519</v>
      </c>
      <c r="C1" s="9" t="s">
        <v>5520</v>
      </c>
      <c r="D1" s="3" t="s">
        <v>5521</v>
      </c>
    </row>
    <row r="2" spans="1:4" x14ac:dyDescent="0.3">
      <c r="A2" s="2" t="s">
        <v>5215</v>
      </c>
      <c r="B2" s="2" t="s">
        <v>6653</v>
      </c>
      <c r="C2" s="7" t="s">
        <v>5215</v>
      </c>
      <c r="D2" s="2" t="s">
        <v>4424</v>
      </c>
    </row>
    <row r="3" spans="1:4" x14ac:dyDescent="0.3">
      <c r="A3" s="2" t="s">
        <v>5328</v>
      </c>
      <c r="B3" s="2" t="s">
        <v>5421</v>
      </c>
      <c r="C3" s="7" t="s">
        <v>5476</v>
      </c>
      <c r="D3" s="2" t="s">
        <v>4072</v>
      </c>
    </row>
    <row r="4" spans="1:4" x14ac:dyDescent="0.3">
      <c r="A4" s="2" t="s">
        <v>5166</v>
      </c>
      <c r="B4" s="2" t="s">
        <v>5418</v>
      </c>
      <c r="C4" s="7" t="s">
        <v>5469</v>
      </c>
      <c r="D4" s="2" t="s">
        <v>1722</v>
      </c>
    </row>
    <row r="5" spans="1:4" x14ac:dyDescent="0.3">
      <c r="A5" s="2" t="s">
        <v>5354</v>
      </c>
      <c r="B5" s="2" t="s">
        <v>5410</v>
      </c>
      <c r="C5" s="7" t="s">
        <v>4672</v>
      </c>
      <c r="D5" s="2" t="s">
        <v>3756</v>
      </c>
    </row>
    <row r="6" spans="1:4" x14ac:dyDescent="0.3">
      <c r="A6" s="2" t="s">
        <v>5247</v>
      </c>
      <c r="B6" s="2" t="s">
        <v>5429</v>
      </c>
      <c r="C6" s="7" t="s">
        <v>5354</v>
      </c>
      <c r="D6" s="2" t="s">
        <v>5494</v>
      </c>
    </row>
    <row r="7" spans="1:4" x14ac:dyDescent="0.3">
      <c r="A7" s="2" t="s">
        <v>5178</v>
      </c>
      <c r="B7" s="2" t="s">
        <v>4424</v>
      </c>
      <c r="C7" s="7" t="s">
        <v>5178</v>
      </c>
      <c r="D7" s="2" t="s">
        <v>4052</v>
      </c>
    </row>
    <row r="8" spans="1:4" x14ac:dyDescent="0.3">
      <c r="A8" s="2" t="s">
        <v>5249</v>
      </c>
      <c r="B8" s="2" t="s">
        <v>5382</v>
      </c>
      <c r="C8" s="7" t="s">
        <v>5446</v>
      </c>
      <c r="D8" s="2" t="s">
        <v>1564</v>
      </c>
    </row>
    <row r="9" spans="1:4" x14ac:dyDescent="0.3">
      <c r="A9" s="2" t="s">
        <v>4669</v>
      </c>
      <c r="B9" s="2" t="s">
        <v>4072</v>
      </c>
      <c r="C9" s="7" t="s">
        <v>5459</v>
      </c>
      <c r="D9" s="2" t="s">
        <v>1901</v>
      </c>
    </row>
    <row r="10" spans="1:4" x14ac:dyDescent="0.3">
      <c r="A10" s="2" t="s">
        <v>5210</v>
      </c>
      <c r="B10" s="2" t="s">
        <v>1797</v>
      </c>
      <c r="C10" s="7" t="s">
        <v>4669</v>
      </c>
      <c r="D10" s="2" t="s">
        <v>1219</v>
      </c>
    </row>
    <row r="11" spans="1:4" x14ac:dyDescent="0.3">
      <c r="A11" s="2" t="s">
        <v>5248</v>
      </c>
      <c r="B11" s="2" t="s">
        <v>3756</v>
      </c>
      <c r="C11" s="7" t="s">
        <v>5447</v>
      </c>
      <c r="D11" s="2" t="s">
        <v>1974</v>
      </c>
    </row>
    <row r="12" spans="1:4" x14ac:dyDescent="0.3">
      <c r="A12" s="2" t="s">
        <v>4683</v>
      </c>
      <c r="B12" s="2" t="s">
        <v>5399</v>
      </c>
      <c r="C12" s="7" t="s">
        <v>5365</v>
      </c>
      <c r="D12" s="2" t="s">
        <v>1753</v>
      </c>
    </row>
    <row r="13" spans="1:4" x14ac:dyDescent="0.3">
      <c r="A13" s="2" t="s">
        <v>5365</v>
      </c>
      <c r="B13" s="2" t="s">
        <v>1329</v>
      </c>
      <c r="C13" s="7" t="s">
        <v>5477</v>
      </c>
      <c r="D13" s="2" t="s">
        <v>1130</v>
      </c>
    </row>
    <row r="14" spans="1:4" x14ac:dyDescent="0.3">
      <c r="A14" s="2" t="s">
        <v>5278</v>
      </c>
      <c r="B14" s="2" t="s">
        <v>5411</v>
      </c>
      <c r="C14" s="7" t="s">
        <v>5278</v>
      </c>
      <c r="D14" s="2" t="s">
        <v>3842</v>
      </c>
    </row>
    <row r="15" spans="1:4" x14ac:dyDescent="0.3">
      <c r="A15" s="2" t="s">
        <v>4690</v>
      </c>
      <c r="B15" s="2" t="s">
        <v>4052</v>
      </c>
      <c r="C15" s="7" t="s">
        <v>5450</v>
      </c>
      <c r="D15" s="2" t="s">
        <v>1802</v>
      </c>
    </row>
    <row r="16" spans="1:4" x14ac:dyDescent="0.3">
      <c r="A16" s="2" t="s">
        <v>5260</v>
      </c>
      <c r="B16" s="2" t="s">
        <v>1564</v>
      </c>
      <c r="C16" s="7" t="s">
        <v>5260</v>
      </c>
      <c r="D16" s="2" t="s">
        <v>1471</v>
      </c>
    </row>
    <row r="17" spans="1:4" x14ac:dyDescent="0.3">
      <c r="A17" s="2" t="s">
        <v>5183</v>
      </c>
      <c r="B17" s="2" t="s">
        <v>1407</v>
      </c>
      <c r="C17" s="7" t="s">
        <v>5474</v>
      </c>
      <c r="D17" s="2" t="s">
        <v>1798</v>
      </c>
    </row>
    <row r="18" spans="1:4" x14ac:dyDescent="0.3">
      <c r="A18" s="2" t="s">
        <v>5303</v>
      </c>
      <c r="B18" s="2" t="s">
        <v>4216</v>
      </c>
      <c r="C18" s="7" t="s">
        <v>5462</v>
      </c>
      <c r="D18" s="2" t="s">
        <v>1867</v>
      </c>
    </row>
    <row r="19" spans="1:4" x14ac:dyDescent="0.3">
      <c r="A19" s="2" t="s">
        <v>5269</v>
      </c>
      <c r="B19" s="2" t="s">
        <v>1064</v>
      </c>
      <c r="C19" s="7" t="s">
        <v>5269</v>
      </c>
      <c r="D19" s="2" t="s">
        <v>5377</v>
      </c>
    </row>
    <row r="20" spans="1:4" x14ac:dyDescent="0.3">
      <c r="A20" s="2" t="s">
        <v>5358</v>
      </c>
      <c r="B20" s="2" t="s">
        <v>1473</v>
      </c>
      <c r="C20" s="7" t="s">
        <v>5366</v>
      </c>
      <c r="D20" s="2" t="s">
        <v>4145</v>
      </c>
    </row>
    <row r="21" spans="1:4" x14ac:dyDescent="0.3">
      <c r="A21" s="2" t="s">
        <v>5366</v>
      </c>
      <c r="B21" s="2" t="s">
        <v>6635</v>
      </c>
      <c r="C21" s="7" t="s">
        <v>2845</v>
      </c>
      <c r="D21" s="2" t="s">
        <v>1905</v>
      </c>
    </row>
    <row r="22" spans="1:4" x14ac:dyDescent="0.3">
      <c r="A22" s="2" t="s">
        <v>5207</v>
      </c>
      <c r="B22" s="2" t="s">
        <v>1130</v>
      </c>
      <c r="C22" s="7" t="s">
        <v>524</v>
      </c>
      <c r="D22" s="2" t="s">
        <v>1120</v>
      </c>
    </row>
    <row r="23" spans="1:4" x14ac:dyDescent="0.3">
      <c r="A23" s="2" t="s">
        <v>5359</v>
      </c>
      <c r="B23" s="2" t="s">
        <v>1471</v>
      </c>
      <c r="C23" s="7" t="s">
        <v>5473</v>
      </c>
      <c r="D23" s="2" t="s">
        <v>4541</v>
      </c>
    </row>
    <row r="24" spans="1:4" x14ac:dyDescent="0.3">
      <c r="A24" s="2" t="s">
        <v>353</v>
      </c>
      <c r="B24" s="2" t="s">
        <v>1689</v>
      </c>
      <c r="C24" s="7" t="s">
        <v>574</v>
      </c>
      <c r="D24" s="2" t="s">
        <v>1610</v>
      </c>
    </row>
    <row r="25" spans="1:4" x14ac:dyDescent="0.3">
      <c r="A25" s="2" t="s">
        <v>2460</v>
      </c>
      <c r="B25" s="2" t="s">
        <v>1798</v>
      </c>
      <c r="C25" s="7" t="s">
        <v>920</v>
      </c>
      <c r="D25" s="2" t="s">
        <v>5493</v>
      </c>
    </row>
    <row r="26" spans="1:4" x14ac:dyDescent="0.3">
      <c r="A26" s="2" t="s">
        <v>3492</v>
      </c>
      <c r="B26" s="2" t="s">
        <v>1395</v>
      </c>
      <c r="C26" s="7" t="s">
        <v>2330</v>
      </c>
      <c r="D26" s="2" t="s">
        <v>2034</v>
      </c>
    </row>
    <row r="27" spans="1:4" x14ac:dyDescent="0.3">
      <c r="A27" s="2" t="s">
        <v>118</v>
      </c>
      <c r="B27" s="2" t="s">
        <v>4467</v>
      </c>
      <c r="C27" s="7" t="s">
        <v>3546</v>
      </c>
      <c r="D27" s="2" t="s">
        <v>1313</v>
      </c>
    </row>
    <row r="28" spans="1:4" x14ac:dyDescent="0.3">
      <c r="A28" s="2" t="s">
        <v>2845</v>
      </c>
      <c r="B28" s="2" t="s">
        <v>5404</v>
      </c>
      <c r="C28" s="7" t="s">
        <v>2300</v>
      </c>
      <c r="D28" s="2" t="s">
        <v>1508</v>
      </c>
    </row>
    <row r="29" spans="1:4" x14ac:dyDescent="0.3">
      <c r="A29" s="2" t="s">
        <v>743</v>
      </c>
      <c r="B29" s="2" t="s">
        <v>5427</v>
      </c>
      <c r="C29" s="7" t="s">
        <v>134</v>
      </c>
      <c r="D29" s="2" t="s">
        <v>1576</v>
      </c>
    </row>
    <row r="30" spans="1:4" x14ac:dyDescent="0.3">
      <c r="A30" s="2" t="s">
        <v>90</v>
      </c>
      <c r="B30" s="2" t="s">
        <v>5432</v>
      </c>
      <c r="C30" s="7" t="s">
        <v>414</v>
      </c>
      <c r="D30" s="2" t="s">
        <v>5383</v>
      </c>
    </row>
    <row r="31" spans="1:4" x14ac:dyDescent="0.3">
      <c r="A31" s="2" t="s">
        <v>2386</v>
      </c>
      <c r="B31" s="2" t="s">
        <v>1355</v>
      </c>
      <c r="C31" s="7" t="s">
        <v>377</v>
      </c>
      <c r="D31" s="2" t="s">
        <v>5424</v>
      </c>
    </row>
    <row r="32" spans="1:4" x14ac:dyDescent="0.3">
      <c r="A32" s="2" t="s">
        <v>3016</v>
      </c>
      <c r="B32" s="2" t="s">
        <v>4008</v>
      </c>
      <c r="C32" s="7" t="s">
        <v>440</v>
      </c>
      <c r="D32" s="2" t="s">
        <v>1502</v>
      </c>
    </row>
    <row r="33" spans="1:4" x14ac:dyDescent="0.3">
      <c r="A33" s="2" t="s">
        <v>339</v>
      </c>
      <c r="B33" s="2" t="s">
        <v>5377</v>
      </c>
      <c r="C33" s="7" t="s">
        <v>5198</v>
      </c>
      <c r="D33" s="2" t="s">
        <v>1726</v>
      </c>
    </row>
    <row r="34" spans="1:4" x14ac:dyDescent="0.3">
      <c r="A34" s="2" t="s">
        <v>6690</v>
      </c>
      <c r="B34" s="2" t="s">
        <v>5412</v>
      </c>
      <c r="C34" s="7" t="s">
        <v>551</v>
      </c>
      <c r="D34" s="2" t="s">
        <v>4253</v>
      </c>
    </row>
    <row r="35" spans="1:4" x14ac:dyDescent="0.3">
      <c r="A35" s="2" t="s">
        <v>574</v>
      </c>
      <c r="B35" s="2" t="s">
        <v>4145</v>
      </c>
      <c r="C35" s="7" t="s">
        <v>5438</v>
      </c>
      <c r="D35" s="2" t="s">
        <v>1476</v>
      </c>
    </row>
    <row r="36" spans="1:4" x14ac:dyDescent="0.3">
      <c r="A36" s="2" t="s">
        <v>2686</v>
      </c>
      <c r="B36" s="2" t="s">
        <v>1958</v>
      </c>
      <c r="C36" s="7" t="s">
        <v>183</v>
      </c>
      <c r="D36" s="2" t="s">
        <v>4426</v>
      </c>
    </row>
    <row r="37" spans="1:4" x14ac:dyDescent="0.3">
      <c r="A37" s="2" t="s">
        <v>230</v>
      </c>
      <c r="B37" s="2" t="s">
        <v>6658</v>
      </c>
      <c r="C37" s="7" t="s">
        <v>908</v>
      </c>
      <c r="D37" s="2" t="s">
        <v>1715</v>
      </c>
    </row>
    <row r="38" spans="1:4" x14ac:dyDescent="0.3">
      <c r="A38" s="2" t="s">
        <v>920</v>
      </c>
      <c r="B38" s="2" t="s">
        <v>1554</v>
      </c>
      <c r="C38" s="7" t="s">
        <v>5456</v>
      </c>
      <c r="D38" s="2" t="s">
        <v>4125</v>
      </c>
    </row>
    <row r="39" spans="1:4" x14ac:dyDescent="0.3">
      <c r="A39" s="2" t="s">
        <v>718</v>
      </c>
      <c r="B39" s="2" t="s">
        <v>1492</v>
      </c>
      <c r="C39" s="7" t="s">
        <v>555</v>
      </c>
      <c r="D39" s="2" t="s">
        <v>1341</v>
      </c>
    </row>
    <row r="40" spans="1:4" x14ac:dyDescent="0.3">
      <c r="A40" s="2" t="s">
        <v>986</v>
      </c>
      <c r="B40" s="2" t="s">
        <v>1905</v>
      </c>
      <c r="C40" s="7" t="s">
        <v>5188</v>
      </c>
      <c r="D40" s="2" t="s">
        <v>1972</v>
      </c>
    </row>
    <row r="41" spans="1:4" x14ac:dyDescent="0.3">
      <c r="A41" s="2" t="s">
        <v>5238</v>
      </c>
      <c r="B41" s="2" t="s">
        <v>5396</v>
      </c>
      <c r="C41" s="7" t="s">
        <v>722</v>
      </c>
      <c r="D41" s="2" t="s">
        <v>1851</v>
      </c>
    </row>
    <row r="42" spans="1:4" x14ac:dyDescent="0.3">
      <c r="A42" s="2" t="s">
        <v>2220</v>
      </c>
      <c r="B42" s="2" t="s">
        <v>1120</v>
      </c>
      <c r="C42" s="7" t="s">
        <v>5467</v>
      </c>
      <c r="D42" s="2" t="s">
        <v>1817</v>
      </c>
    </row>
    <row r="43" spans="1:4" x14ac:dyDescent="0.3">
      <c r="A43" s="2" t="s">
        <v>5367</v>
      </c>
      <c r="B43" s="2" t="s">
        <v>4541</v>
      </c>
      <c r="C43" s="7" t="s">
        <v>320</v>
      </c>
      <c r="D43" s="2" t="s">
        <v>1590</v>
      </c>
    </row>
    <row r="44" spans="1:4" x14ac:dyDescent="0.3">
      <c r="A44" s="2" t="s">
        <v>2330</v>
      </c>
      <c r="B44" s="2" t="s">
        <v>1610</v>
      </c>
      <c r="C44" s="7" t="s">
        <v>477</v>
      </c>
      <c r="D44" s="2" t="s">
        <v>5482</v>
      </c>
    </row>
    <row r="45" spans="1:4" x14ac:dyDescent="0.3">
      <c r="A45" s="2" t="s">
        <v>2300</v>
      </c>
      <c r="B45" s="2" t="s">
        <v>1783</v>
      </c>
      <c r="C45" s="7" t="s">
        <v>299</v>
      </c>
      <c r="D45" s="2" t="s">
        <v>1190</v>
      </c>
    </row>
    <row r="46" spans="1:4" x14ac:dyDescent="0.3">
      <c r="A46" s="2" t="s">
        <v>20</v>
      </c>
      <c r="B46" s="2" t="s">
        <v>4045</v>
      </c>
      <c r="C46" s="7" t="s">
        <v>72</v>
      </c>
      <c r="D46" s="2" t="s">
        <v>5483</v>
      </c>
    </row>
    <row r="47" spans="1:4" x14ac:dyDescent="0.3">
      <c r="A47" s="2" t="s">
        <v>68</v>
      </c>
      <c r="B47" s="2" t="s">
        <v>5434</v>
      </c>
      <c r="C47" s="7" t="s">
        <v>472</v>
      </c>
      <c r="D47" s="2" t="s">
        <v>5486</v>
      </c>
    </row>
    <row r="48" spans="1:4" x14ac:dyDescent="0.3">
      <c r="A48" s="2" t="s">
        <v>134</v>
      </c>
      <c r="B48" s="2" t="s">
        <v>5493</v>
      </c>
      <c r="C48" s="7" t="s">
        <v>5193</v>
      </c>
      <c r="D48" s="2" t="s">
        <v>5488</v>
      </c>
    </row>
    <row r="49" spans="1:4" x14ac:dyDescent="0.3">
      <c r="A49" s="2" t="s">
        <v>5045</v>
      </c>
      <c r="B49" s="2" t="s">
        <v>3896</v>
      </c>
      <c r="C49" s="7" t="s">
        <v>5452</v>
      </c>
      <c r="D49" s="2" t="s">
        <v>5499</v>
      </c>
    </row>
    <row r="50" spans="1:4" x14ac:dyDescent="0.3">
      <c r="A50" s="2" t="s">
        <v>3279</v>
      </c>
      <c r="B50" s="2" t="s">
        <v>4371</v>
      </c>
      <c r="C50" s="7" t="s">
        <v>5337</v>
      </c>
      <c r="D50" s="2" t="s">
        <v>5478</v>
      </c>
    </row>
    <row r="51" spans="1:4" x14ac:dyDescent="0.3">
      <c r="A51" s="2" t="s">
        <v>377</v>
      </c>
      <c r="B51" s="2" t="s">
        <v>4383</v>
      </c>
      <c r="C51" s="7" t="s">
        <v>4673</v>
      </c>
      <c r="D51" s="2" t="s">
        <v>1098</v>
      </c>
    </row>
    <row r="52" spans="1:4" x14ac:dyDescent="0.3">
      <c r="A52" s="2" t="s">
        <v>3135</v>
      </c>
      <c r="B52" s="2" t="s">
        <v>3735</v>
      </c>
      <c r="C52" s="7" t="s">
        <v>5257</v>
      </c>
      <c r="D52" s="2" t="s">
        <v>4475</v>
      </c>
    </row>
    <row r="53" spans="1:4" x14ac:dyDescent="0.3">
      <c r="A53" s="2" t="s">
        <v>2073</v>
      </c>
      <c r="B53" s="2" t="s">
        <v>5394</v>
      </c>
      <c r="C53" s="7" t="s">
        <v>3586</v>
      </c>
      <c r="D53" s="2" t="s">
        <v>1134</v>
      </c>
    </row>
    <row r="54" spans="1:4" x14ac:dyDescent="0.3">
      <c r="A54" s="2" t="s">
        <v>2316</v>
      </c>
      <c r="B54" s="2" t="s">
        <v>1313</v>
      </c>
      <c r="C54" s="7" t="s">
        <v>316</v>
      </c>
      <c r="D54" s="2" t="s">
        <v>5498</v>
      </c>
    </row>
    <row r="55" spans="1:4" x14ac:dyDescent="0.3">
      <c r="A55" s="2" t="s">
        <v>5160</v>
      </c>
      <c r="B55" s="2" t="s">
        <v>1239</v>
      </c>
      <c r="C55" s="7" t="s">
        <v>43</v>
      </c>
      <c r="D55" s="2" t="s">
        <v>5487</v>
      </c>
    </row>
    <row r="56" spans="1:4" x14ac:dyDescent="0.3">
      <c r="A56" s="2" t="s">
        <v>440</v>
      </c>
      <c r="B56" s="2" t="s">
        <v>4164</v>
      </c>
      <c r="C56" s="7" t="s">
        <v>124</v>
      </c>
      <c r="D56" s="2" t="s">
        <v>2007</v>
      </c>
    </row>
    <row r="57" spans="1:4" x14ac:dyDescent="0.3">
      <c r="A57" s="2" t="s">
        <v>5198</v>
      </c>
      <c r="B57" s="2" t="s">
        <v>6651</v>
      </c>
      <c r="C57" s="7" t="s">
        <v>317</v>
      </c>
      <c r="D57" s="2" t="s">
        <v>1928</v>
      </c>
    </row>
    <row r="58" spans="1:4" x14ac:dyDescent="0.3">
      <c r="A58" s="2" t="s">
        <v>2398</v>
      </c>
      <c r="B58" s="2" t="s">
        <v>1576</v>
      </c>
      <c r="C58" s="7" t="s">
        <v>5455</v>
      </c>
      <c r="D58" s="2" t="s">
        <v>2002</v>
      </c>
    </row>
    <row r="59" spans="1:4" x14ac:dyDescent="0.3">
      <c r="A59" s="2" t="s">
        <v>551</v>
      </c>
      <c r="B59" s="2" t="s">
        <v>1653</v>
      </c>
      <c r="C59" s="7" t="s">
        <v>489</v>
      </c>
      <c r="D59" s="2" t="s">
        <v>1271</v>
      </c>
    </row>
    <row r="60" spans="1:4" x14ac:dyDescent="0.3">
      <c r="A60" s="2" t="s">
        <v>3606</v>
      </c>
      <c r="B60" s="2" t="s">
        <v>5383</v>
      </c>
      <c r="C60" s="7" t="s">
        <v>559</v>
      </c>
      <c r="D60" s="2" t="s">
        <v>1884</v>
      </c>
    </row>
    <row r="61" spans="1:4" x14ac:dyDescent="0.3">
      <c r="A61" s="2" t="s">
        <v>6691</v>
      </c>
      <c r="B61" s="2" t="s">
        <v>5407</v>
      </c>
      <c r="C61" s="7" t="s">
        <v>3311</v>
      </c>
      <c r="D61" s="2" t="s">
        <v>4838</v>
      </c>
    </row>
    <row r="62" spans="1:4" x14ac:dyDescent="0.3">
      <c r="A62" s="2" t="s">
        <v>84</v>
      </c>
      <c r="B62" s="2" t="s">
        <v>4650</v>
      </c>
      <c r="C62" s="7" t="s">
        <v>296</v>
      </c>
      <c r="D62" s="2" t="s">
        <v>2026</v>
      </c>
    </row>
    <row r="63" spans="1:4" x14ac:dyDescent="0.3">
      <c r="A63" s="2" t="s">
        <v>324</v>
      </c>
      <c r="B63" s="2" t="s">
        <v>5424</v>
      </c>
      <c r="C63" s="7" t="s">
        <v>280</v>
      </c>
      <c r="D63" s="2" t="s">
        <v>5480</v>
      </c>
    </row>
    <row r="64" spans="1:4" x14ac:dyDescent="0.3">
      <c r="A64" s="2" t="s">
        <v>183</v>
      </c>
      <c r="B64" s="2" t="s">
        <v>4301</v>
      </c>
      <c r="C64" s="7" t="s">
        <v>371</v>
      </c>
      <c r="D64" s="2" t="s">
        <v>4535</v>
      </c>
    </row>
    <row r="65" spans="1:4" x14ac:dyDescent="0.3">
      <c r="A65" s="2" t="s">
        <v>6700</v>
      </c>
      <c r="B65" s="2" t="s">
        <v>3759</v>
      </c>
      <c r="C65" s="7" t="s">
        <v>193</v>
      </c>
      <c r="D65" s="2" t="s">
        <v>1828</v>
      </c>
    </row>
    <row r="66" spans="1:4" x14ac:dyDescent="0.3">
      <c r="A66" s="2" t="s">
        <v>891</v>
      </c>
      <c r="B66" s="2" t="s">
        <v>6638</v>
      </c>
      <c r="C66" s="7" t="s">
        <v>2954</v>
      </c>
      <c r="D66" s="2" t="s">
        <v>1878</v>
      </c>
    </row>
    <row r="67" spans="1:4" x14ac:dyDescent="0.3">
      <c r="A67" s="2" t="s">
        <v>2869</v>
      </c>
      <c r="B67" s="2" t="s">
        <v>1795</v>
      </c>
      <c r="C67" s="7" t="s">
        <v>701</v>
      </c>
      <c r="D67" s="2" t="s">
        <v>1968</v>
      </c>
    </row>
    <row r="68" spans="1:4" x14ac:dyDescent="0.3">
      <c r="A68" s="2" t="s">
        <v>75</v>
      </c>
      <c r="B68" s="2" t="s">
        <v>6642</v>
      </c>
      <c r="C68" s="7" t="s">
        <v>478</v>
      </c>
      <c r="D68" s="2" t="s">
        <v>3884</v>
      </c>
    </row>
    <row r="69" spans="1:4" x14ac:dyDescent="0.3">
      <c r="A69" s="2" t="s">
        <v>4759</v>
      </c>
      <c r="B69" s="2" t="s">
        <v>6646</v>
      </c>
      <c r="C69" s="7" t="s">
        <v>217</v>
      </c>
      <c r="D69" s="2" t="s">
        <v>1435</v>
      </c>
    </row>
    <row r="70" spans="1:4" x14ac:dyDescent="0.3">
      <c r="A70" s="2" t="s">
        <v>114</v>
      </c>
      <c r="B70" s="2" t="s">
        <v>4693</v>
      </c>
      <c r="C70" s="7" t="s">
        <v>2933</v>
      </c>
      <c r="D70" s="2" t="s">
        <v>5497</v>
      </c>
    </row>
    <row r="71" spans="1:4" x14ac:dyDescent="0.3">
      <c r="A71" s="2" t="s">
        <v>801</v>
      </c>
      <c r="B71" s="2" t="s">
        <v>1097</v>
      </c>
      <c r="C71" s="7" t="s">
        <v>5222</v>
      </c>
      <c r="D71" s="2" t="s">
        <v>2020</v>
      </c>
    </row>
    <row r="72" spans="1:4" x14ac:dyDescent="0.3">
      <c r="A72" s="2" t="s">
        <v>2486</v>
      </c>
      <c r="B72" s="2" t="s">
        <v>4699</v>
      </c>
      <c r="C72" s="7" t="s">
        <v>5288</v>
      </c>
      <c r="D72" s="2" t="s">
        <v>1113</v>
      </c>
    </row>
    <row r="73" spans="1:4" x14ac:dyDescent="0.3">
      <c r="A73" s="2" t="s">
        <v>3008</v>
      </c>
      <c r="B73" s="2" t="s">
        <v>1154</v>
      </c>
      <c r="C73" s="7" t="s">
        <v>3516</v>
      </c>
      <c r="D73" s="2" t="s">
        <v>4305</v>
      </c>
    </row>
    <row r="74" spans="1:4" x14ac:dyDescent="0.3">
      <c r="A74" s="2" t="s">
        <v>908</v>
      </c>
      <c r="B74" s="2" t="s">
        <v>1894</v>
      </c>
      <c r="C74" s="7" t="s">
        <v>5464</v>
      </c>
      <c r="D74" s="2" t="s">
        <v>4411</v>
      </c>
    </row>
    <row r="75" spans="1:4" x14ac:dyDescent="0.3">
      <c r="A75" s="2" t="s">
        <v>2522</v>
      </c>
      <c r="B75" s="2" t="s">
        <v>4508</v>
      </c>
      <c r="C75" s="7" t="s">
        <v>2127</v>
      </c>
      <c r="D75" s="2" t="s">
        <v>4971</v>
      </c>
    </row>
    <row r="76" spans="1:4" x14ac:dyDescent="0.3">
      <c r="A76" s="2" t="s">
        <v>5338</v>
      </c>
      <c r="B76" s="2" t="s">
        <v>4426</v>
      </c>
      <c r="C76" s="7" t="s">
        <v>5441</v>
      </c>
      <c r="D76" s="2" t="s">
        <v>1923</v>
      </c>
    </row>
    <row r="77" spans="1:4" x14ac:dyDescent="0.3">
      <c r="A77" s="2" t="s">
        <v>34</v>
      </c>
      <c r="B77" s="2" t="s">
        <v>4416</v>
      </c>
      <c r="C77" s="7" t="s">
        <v>2596</v>
      </c>
      <c r="D77" s="2" t="s">
        <v>1092</v>
      </c>
    </row>
    <row r="78" spans="1:4" x14ac:dyDescent="0.3">
      <c r="A78" s="2" t="s">
        <v>5188</v>
      </c>
      <c r="B78" s="2" t="s">
        <v>4313</v>
      </c>
      <c r="C78" s="7" t="s">
        <v>5163</v>
      </c>
      <c r="D78" s="2" t="s">
        <v>5379</v>
      </c>
    </row>
    <row r="79" spans="1:4" x14ac:dyDescent="0.3">
      <c r="A79" s="2" t="s">
        <v>5276</v>
      </c>
      <c r="B79" s="2" t="s">
        <v>1112</v>
      </c>
      <c r="C79" s="7" t="s">
        <v>860</v>
      </c>
      <c r="D79" s="2" t="s">
        <v>1188</v>
      </c>
    </row>
    <row r="80" spans="1:4" x14ac:dyDescent="0.3">
      <c r="A80" s="2" t="s">
        <v>2282</v>
      </c>
      <c r="B80" s="2" t="s">
        <v>1300</v>
      </c>
      <c r="C80" s="7" t="s">
        <v>234</v>
      </c>
      <c r="D80" s="2" t="s">
        <v>1609</v>
      </c>
    </row>
    <row r="81" spans="1:4" x14ac:dyDescent="0.3">
      <c r="A81" s="2" t="s">
        <v>321</v>
      </c>
      <c r="B81" s="2" t="s">
        <v>1888</v>
      </c>
      <c r="C81" s="7" t="s">
        <v>2908</v>
      </c>
      <c r="D81" s="2" t="s">
        <v>4292</v>
      </c>
    </row>
    <row r="82" spans="1:4" x14ac:dyDescent="0.3">
      <c r="A82" s="2" t="s">
        <v>5364</v>
      </c>
      <c r="B82" s="2" t="s">
        <v>1786</v>
      </c>
      <c r="C82" s="7" t="s">
        <v>2353</v>
      </c>
      <c r="D82" s="2" t="s">
        <v>5485</v>
      </c>
    </row>
    <row r="83" spans="1:4" x14ac:dyDescent="0.3">
      <c r="A83" s="2" t="s">
        <v>5255</v>
      </c>
      <c r="B83" s="2" t="s">
        <v>4054</v>
      </c>
      <c r="C83" s="7" t="s">
        <v>779</v>
      </c>
      <c r="D83" s="2" t="s">
        <v>1890</v>
      </c>
    </row>
    <row r="84" spans="1:4" x14ac:dyDescent="0.3">
      <c r="A84" s="2" t="s">
        <v>299</v>
      </c>
      <c r="B84" s="2" t="s">
        <v>1341</v>
      </c>
      <c r="C84" s="7" t="s">
        <v>614</v>
      </c>
      <c r="D84" s="2" t="s">
        <v>1349</v>
      </c>
    </row>
    <row r="85" spans="1:4" x14ac:dyDescent="0.3">
      <c r="A85" s="2" t="s">
        <v>72</v>
      </c>
      <c r="B85" s="2" t="s">
        <v>4140</v>
      </c>
      <c r="C85" s="7" t="s">
        <v>5233</v>
      </c>
      <c r="D85" s="2" t="s">
        <v>5491</v>
      </c>
    </row>
    <row r="86" spans="1:4" x14ac:dyDescent="0.3">
      <c r="A86" s="2" t="s">
        <v>2351</v>
      </c>
      <c r="B86" s="2" t="s">
        <v>1451</v>
      </c>
      <c r="C86" s="7" t="s">
        <v>257</v>
      </c>
      <c r="D86" s="2" t="s">
        <v>4269</v>
      </c>
    </row>
    <row r="87" spans="1:4" x14ac:dyDescent="0.3">
      <c r="A87" s="2" t="s">
        <v>2399</v>
      </c>
      <c r="B87" s="2" t="s">
        <v>5387</v>
      </c>
      <c r="C87" s="7" t="s">
        <v>659</v>
      </c>
      <c r="D87" s="2" t="s">
        <v>4485</v>
      </c>
    </row>
    <row r="88" spans="1:4" x14ac:dyDescent="0.3">
      <c r="A88" s="2" t="s">
        <v>5361</v>
      </c>
      <c r="B88" s="2" t="s">
        <v>6656</v>
      </c>
      <c r="C88" s="7" t="s">
        <v>759</v>
      </c>
      <c r="D88" s="2" t="s">
        <v>4986</v>
      </c>
    </row>
    <row r="89" spans="1:4" x14ac:dyDescent="0.3">
      <c r="A89" s="2" t="s">
        <v>695</v>
      </c>
      <c r="B89" s="2" t="s">
        <v>5381</v>
      </c>
      <c r="C89" s="7" t="s">
        <v>586</v>
      </c>
      <c r="D89" s="2" t="s">
        <v>5484</v>
      </c>
    </row>
    <row r="90" spans="1:4" x14ac:dyDescent="0.3">
      <c r="A90" s="2" t="s">
        <v>5376</v>
      </c>
      <c r="B90" s="2" t="s">
        <v>5405</v>
      </c>
      <c r="C90" s="7" t="s">
        <v>3371</v>
      </c>
      <c r="D90" s="2" t="s">
        <v>1556</v>
      </c>
    </row>
    <row r="91" spans="1:4" x14ac:dyDescent="0.3">
      <c r="A91" s="2" t="s">
        <v>3064</v>
      </c>
      <c r="B91" s="2" t="s">
        <v>5428</v>
      </c>
      <c r="C91" s="7" t="s">
        <v>507</v>
      </c>
      <c r="D91" s="2" t="s">
        <v>1124</v>
      </c>
    </row>
    <row r="92" spans="1:4" x14ac:dyDescent="0.3">
      <c r="A92" s="2" t="s">
        <v>5315</v>
      </c>
      <c r="B92" s="2" t="s">
        <v>5420</v>
      </c>
      <c r="C92" s="7" t="s">
        <v>715</v>
      </c>
      <c r="D92" s="2" t="s">
        <v>1853</v>
      </c>
    </row>
    <row r="93" spans="1:4" x14ac:dyDescent="0.3">
      <c r="A93" s="2" t="s">
        <v>3349</v>
      </c>
      <c r="B93" s="2" t="s">
        <v>6636</v>
      </c>
      <c r="C93" s="7" t="s">
        <v>107</v>
      </c>
      <c r="D93" s="2" t="s">
        <v>1641</v>
      </c>
    </row>
    <row r="94" spans="1:4" x14ac:dyDescent="0.3">
      <c r="A94" s="2" t="s">
        <v>5193</v>
      </c>
      <c r="B94" s="2" t="s">
        <v>5386</v>
      </c>
      <c r="C94" s="7" t="s">
        <v>5117</v>
      </c>
      <c r="D94" s="2" t="s">
        <v>1340</v>
      </c>
    </row>
    <row r="95" spans="1:4" x14ac:dyDescent="0.3">
      <c r="A95" s="2" t="s">
        <v>5267</v>
      </c>
      <c r="B95" s="2" t="s">
        <v>5430</v>
      </c>
      <c r="C95" s="7" t="s">
        <v>575</v>
      </c>
      <c r="D95" s="2" t="s">
        <v>1665</v>
      </c>
    </row>
    <row r="96" spans="1:4" x14ac:dyDescent="0.3">
      <c r="A96" s="2" t="s">
        <v>5337</v>
      </c>
      <c r="B96" s="2" t="s">
        <v>5393</v>
      </c>
      <c r="C96" s="7" t="s">
        <v>5439</v>
      </c>
      <c r="D96" s="2" t="s">
        <v>2021</v>
      </c>
    </row>
    <row r="97" spans="1:4" x14ac:dyDescent="0.3">
      <c r="A97" s="2" t="s">
        <v>4673</v>
      </c>
      <c r="B97" s="2" t="s">
        <v>5392</v>
      </c>
      <c r="C97" s="7" t="s">
        <v>96</v>
      </c>
      <c r="D97" s="2" t="s">
        <v>5378</v>
      </c>
    </row>
    <row r="98" spans="1:4" x14ac:dyDescent="0.3">
      <c r="A98" s="2" t="s">
        <v>5257</v>
      </c>
      <c r="B98" s="2" t="s">
        <v>5423</v>
      </c>
      <c r="C98" s="7" t="s">
        <v>3681</v>
      </c>
      <c r="D98" s="2" t="s">
        <v>1700</v>
      </c>
    </row>
    <row r="99" spans="1:4" x14ac:dyDescent="0.3">
      <c r="A99" s="2" t="s">
        <v>2613</v>
      </c>
      <c r="B99" s="2" t="s">
        <v>6640</v>
      </c>
      <c r="C99" s="7" t="s">
        <v>5466</v>
      </c>
      <c r="D99" s="2" t="s">
        <v>1616</v>
      </c>
    </row>
    <row r="100" spans="1:4" x14ac:dyDescent="0.3">
      <c r="A100" s="2" t="s">
        <v>2885</v>
      </c>
      <c r="B100" s="2" t="s">
        <v>6650</v>
      </c>
      <c r="C100" s="7" t="s">
        <v>844</v>
      </c>
      <c r="D100" s="2" t="s">
        <v>1482</v>
      </c>
    </row>
    <row r="101" spans="1:4" x14ac:dyDescent="0.3">
      <c r="A101" s="2" t="s">
        <v>5165</v>
      </c>
      <c r="B101" s="2" t="s">
        <v>6634</v>
      </c>
      <c r="C101" s="7" t="s">
        <v>2895</v>
      </c>
      <c r="D101" s="2" t="s">
        <v>1545</v>
      </c>
    </row>
    <row r="102" spans="1:4" x14ac:dyDescent="0.3">
      <c r="A102" s="2" t="s">
        <v>5910</v>
      </c>
      <c r="B102" s="2" t="s">
        <v>5401</v>
      </c>
      <c r="C102" s="7" t="s">
        <v>191</v>
      </c>
      <c r="D102" s="2" t="s">
        <v>5490</v>
      </c>
    </row>
    <row r="103" spans="1:4" x14ac:dyDescent="0.3">
      <c r="A103" s="2" t="s">
        <v>5173</v>
      </c>
      <c r="B103" s="2" t="s">
        <v>5390</v>
      </c>
      <c r="C103" s="7" t="s">
        <v>202</v>
      </c>
      <c r="D103" s="2" t="s">
        <v>4310</v>
      </c>
    </row>
    <row r="104" spans="1:4" x14ac:dyDescent="0.3">
      <c r="A104" s="2" t="s">
        <v>3586</v>
      </c>
      <c r="B104" s="2" t="s">
        <v>5400</v>
      </c>
      <c r="C104" s="7" t="s">
        <v>749</v>
      </c>
      <c r="D104" s="2" t="s">
        <v>1343</v>
      </c>
    </row>
    <row r="105" spans="1:4" x14ac:dyDescent="0.3">
      <c r="A105" s="2" t="s">
        <v>331</v>
      </c>
      <c r="B105" s="2" t="s">
        <v>5478</v>
      </c>
      <c r="C105" s="7" t="s">
        <v>374</v>
      </c>
      <c r="D105" s="2" t="s">
        <v>1142</v>
      </c>
    </row>
    <row r="106" spans="1:4" x14ac:dyDescent="0.3">
      <c r="A106" s="2" t="s">
        <v>4498</v>
      </c>
      <c r="B106" s="2" t="s">
        <v>1089</v>
      </c>
      <c r="C106" s="7" t="s">
        <v>5200</v>
      </c>
      <c r="D106" s="2" t="s">
        <v>5492</v>
      </c>
    </row>
    <row r="107" spans="1:4" x14ac:dyDescent="0.3">
      <c r="A107" s="2" t="s">
        <v>2226</v>
      </c>
      <c r="B107" s="2" t="s">
        <v>3717</v>
      </c>
      <c r="C107" s="7" t="s">
        <v>5472</v>
      </c>
      <c r="D107" s="2" t="s">
        <v>2019</v>
      </c>
    </row>
    <row r="108" spans="1:4" x14ac:dyDescent="0.3">
      <c r="A108" s="2" t="s">
        <v>2562</v>
      </c>
      <c r="B108" s="2" t="s">
        <v>4475</v>
      </c>
      <c r="C108" s="7" t="s">
        <v>5275</v>
      </c>
      <c r="D108" s="2" t="s">
        <v>1714</v>
      </c>
    </row>
    <row r="109" spans="1:4" x14ac:dyDescent="0.3">
      <c r="A109" s="2" t="s">
        <v>2822</v>
      </c>
      <c r="B109" s="2" t="s">
        <v>5402</v>
      </c>
      <c r="C109" s="7" t="s">
        <v>5177</v>
      </c>
      <c r="D109" s="2" t="s">
        <v>1470</v>
      </c>
    </row>
    <row r="110" spans="1:4" x14ac:dyDescent="0.3">
      <c r="A110" s="2" t="s">
        <v>43</v>
      </c>
      <c r="B110" s="2" t="s">
        <v>1373</v>
      </c>
      <c r="C110" s="7" t="s">
        <v>5216</v>
      </c>
      <c r="D110" s="2" t="s">
        <v>1730</v>
      </c>
    </row>
    <row r="111" spans="1:4" x14ac:dyDescent="0.3">
      <c r="A111" s="2" t="s">
        <v>623</v>
      </c>
      <c r="B111" s="2" t="s">
        <v>4281</v>
      </c>
      <c r="C111" s="7" t="s">
        <v>5471</v>
      </c>
      <c r="D111" s="2" t="s">
        <v>1290</v>
      </c>
    </row>
    <row r="112" spans="1:4" x14ac:dyDescent="0.3">
      <c r="A112" s="2" t="s">
        <v>124</v>
      </c>
      <c r="B112" s="2" t="s">
        <v>1762</v>
      </c>
      <c r="C112" s="7" t="s">
        <v>5451</v>
      </c>
      <c r="D112" s="2" t="s">
        <v>5489</v>
      </c>
    </row>
    <row r="113" spans="1:4" x14ac:dyDescent="0.3">
      <c r="A113" s="2" t="s">
        <v>317</v>
      </c>
      <c r="B113" s="2" t="s">
        <v>1134</v>
      </c>
      <c r="C113" s="7" t="s">
        <v>5259</v>
      </c>
      <c r="D113" s="2" t="s">
        <v>1944</v>
      </c>
    </row>
    <row r="114" spans="1:4" x14ac:dyDescent="0.3">
      <c r="A114" s="2" t="s">
        <v>5455</v>
      </c>
      <c r="B114" s="2" t="s">
        <v>1334</v>
      </c>
      <c r="C114" s="7" t="s">
        <v>5268</v>
      </c>
      <c r="D114" s="2" t="s">
        <v>1442</v>
      </c>
    </row>
    <row r="115" spans="1:4" x14ac:dyDescent="0.3">
      <c r="A115" s="2" t="s">
        <v>5156</v>
      </c>
      <c r="B115" s="2" t="s">
        <v>1465</v>
      </c>
      <c r="C115" s="7" t="s">
        <v>5342</v>
      </c>
      <c r="D115" s="2" t="s">
        <v>5481</v>
      </c>
    </row>
    <row r="116" spans="1:4" x14ac:dyDescent="0.3">
      <c r="A116" s="2" t="s">
        <v>617</v>
      </c>
      <c r="B116" s="2" t="s">
        <v>1962</v>
      </c>
      <c r="C116" s="7" t="s">
        <v>4728</v>
      </c>
      <c r="D116" s="2" t="s">
        <v>5496</v>
      </c>
    </row>
    <row r="117" spans="1:4" x14ac:dyDescent="0.3">
      <c r="A117" s="2" t="s">
        <v>2607</v>
      </c>
      <c r="B117" s="2" t="s">
        <v>1788</v>
      </c>
      <c r="C117" s="7" t="s">
        <v>5219</v>
      </c>
      <c r="D117" s="2" t="s">
        <v>5501</v>
      </c>
    </row>
    <row r="118" spans="1:4" x14ac:dyDescent="0.3">
      <c r="A118" s="2" t="s">
        <v>2138</v>
      </c>
      <c r="B118" s="2" t="s">
        <v>1271</v>
      </c>
      <c r="C118" s="7" t="s">
        <v>4733</v>
      </c>
      <c r="D118" s="2" t="s">
        <v>1710</v>
      </c>
    </row>
    <row r="119" spans="1:4" x14ac:dyDescent="0.3">
      <c r="A119" s="2" t="s">
        <v>5224</v>
      </c>
      <c r="B119" s="2" t="s">
        <v>6647</v>
      </c>
      <c r="C119" s="7" t="s">
        <v>5254</v>
      </c>
      <c r="D119" s="2" t="s">
        <v>1826</v>
      </c>
    </row>
    <row r="120" spans="1:4" x14ac:dyDescent="0.3">
      <c r="A120" s="2" t="s">
        <v>5058</v>
      </c>
      <c r="B120" s="2" t="s">
        <v>5384</v>
      </c>
      <c r="C120" s="7" t="s">
        <v>5448</v>
      </c>
      <c r="D120" s="2" t="s">
        <v>1122</v>
      </c>
    </row>
    <row r="121" spans="1:4" x14ac:dyDescent="0.3">
      <c r="A121" s="2" t="s">
        <v>5306</v>
      </c>
      <c r="B121" s="2" t="s">
        <v>1585</v>
      </c>
      <c r="C121" s="7" t="s">
        <v>5461</v>
      </c>
      <c r="D121" s="2" t="s">
        <v>1486</v>
      </c>
    </row>
    <row r="122" spans="1:4" x14ac:dyDescent="0.3">
      <c r="A122" s="2" t="s">
        <v>5049</v>
      </c>
      <c r="B122" s="2" t="s">
        <v>5380</v>
      </c>
      <c r="C122" s="7" t="s">
        <v>5356</v>
      </c>
      <c r="D122" s="2" t="s">
        <v>4540</v>
      </c>
    </row>
    <row r="123" spans="1:4" x14ac:dyDescent="0.3">
      <c r="A123" s="2" t="s">
        <v>5295</v>
      </c>
      <c r="B123" s="2" t="s">
        <v>5431</v>
      </c>
      <c r="C123" s="7" t="s">
        <v>5449</v>
      </c>
      <c r="D123" s="2" t="s">
        <v>1196</v>
      </c>
    </row>
    <row r="124" spans="1:4" x14ac:dyDescent="0.3">
      <c r="A124" s="2" t="s">
        <v>559</v>
      </c>
      <c r="B124" s="2" t="s">
        <v>1650</v>
      </c>
      <c r="C124" s="7" t="s">
        <v>5463</v>
      </c>
      <c r="D124" s="2" t="s">
        <v>1509</v>
      </c>
    </row>
    <row r="125" spans="1:4" x14ac:dyDescent="0.3">
      <c r="A125" s="2" t="s">
        <v>3311</v>
      </c>
      <c r="B125" s="2" t="s">
        <v>1221</v>
      </c>
      <c r="C125" s="7" t="s">
        <v>5443</v>
      </c>
      <c r="D125" s="2" t="s">
        <v>5479</v>
      </c>
    </row>
    <row r="126" spans="1:4" x14ac:dyDescent="0.3">
      <c r="A126" s="2" t="s">
        <v>2590</v>
      </c>
      <c r="B126" s="2" t="s">
        <v>5385</v>
      </c>
      <c r="C126" s="7" t="s">
        <v>5179</v>
      </c>
      <c r="D126" s="2" t="s">
        <v>1738</v>
      </c>
    </row>
    <row r="127" spans="1:4" x14ac:dyDescent="0.3">
      <c r="A127" s="2" t="s">
        <v>5343</v>
      </c>
      <c r="B127" s="2" t="s">
        <v>1567</v>
      </c>
      <c r="C127" s="7" t="s">
        <v>5274</v>
      </c>
      <c r="D127" s="2" t="s">
        <v>1207</v>
      </c>
    </row>
    <row r="128" spans="1:4" x14ac:dyDescent="0.3">
      <c r="A128" s="2" t="s">
        <v>3102</v>
      </c>
      <c r="B128" s="2" t="s">
        <v>6639</v>
      </c>
      <c r="C128" s="7" t="s">
        <v>5204</v>
      </c>
      <c r="D128" s="2" t="s">
        <v>1135</v>
      </c>
    </row>
    <row r="129" spans="1:4" x14ac:dyDescent="0.3">
      <c r="A129" s="2" t="s">
        <v>5164</v>
      </c>
      <c r="B129" s="2" t="s">
        <v>5856</v>
      </c>
      <c r="C129" s="7" t="s">
        <v>578</v>
      </c>
      <c r="D129" s="2" t="s">
        <v>5495</v>
      </c>
    </row>
    <row r="130" spans="1:4" x14ac:dyDescent="0.3">
      <c r="A130" s="2" t="s">
        <v>2285</v>
      </c>
      <c r="B130" s="2" t="s">
        <v>5419</v>
      </c>
      <c r="C130" s="7" t="s">
        <v>289</v>
      </c>
      <c r="D130" s="2" t="s">
        <v>5413</v>
      </c>
    </row>
    <row r="131" spans="1:4" x14ac:dyDescent="0.3">
      <c r="A131" s="2" t="s">
        <v>161</v>
      </c>
      <c r="B131" s="2" t="s">
        <v>5395</v>
      </c>
      <c r="C131" s="7" t="s">
        <v>5445</v>
      </c>
      <c r="D131" s="2" t="s">
        <v>1903</v>
      </c>
    </row>
    <row r="132" spans="1:4" x14ac:dyDescent="0.3">
      <c r="A132" s="2" t="s">
        <v>2245</v>
      </c>
      <c r="B132" s="2" t="s">
        <v>4331</v>
      </c>
      <c r="C132" s="7" t="s">
        <v>5460</v>
      </c>
      <c r="D132" s="2" t="s">
        <v>5500</v>
      </c>
    </row>
    <row r="133" spans="1:4" x14ac:dyDescent="0.3">
      <c r="A133" s="2" t="s">
        <v>371</v>
      </c>
      <c r="B133" s="2" t="s">
        <v>1467</v>
      </c>
      <c r="C133" s="7" t="s">
        <v>361</v>
      </c>
      <c r="D133" s="2" t="s">
        <v>1458</v>
      </c>
    </row>
    <row r="134" spans="1:4" x14ac:dyDescent="0.3">
      <c r="A134" s="2" t="s">
        <v>193</v>
      </c>
      <c r="B134" s="2" t="s">
        <v>5398</v>
      </c>
      <c r="C134" s="7" t="s">
        <v>740</v>
      </c>
      <c r="D134" s="2" t="s">
        <v>3796</v>
      </c>
    </row>
    <row r="135" spans="1:4" x14ac:dyDescent="0.3">
      <c r="A135" s="2" t="s">
        <v>2042</v>
      </c>
      <c r="B135" s="2" t="s">
        <v>5408</v>
      </c>
      <c r="C135" s="7" t="s">
        <v>633</v>
      </c>
      <c r="D135" s="2"/>
    </row>
    <row r="136" spans="1:4" x14ac:dyDescent="0.3">
      <c r="A136" s="2" t="s">
        <v>2703</v>
      </c>
      <c r="B136" s="2" t="s">
        <v>3884</v>
      </c>
      <c r="C136" s="7" t="s">
        <v>5440</v>
      </c>
      <c r="D136" s="2"/>
    </row>
    <row r="137" spans="1:4" x14ac:dyDescent="0.3">
      <c r="A137" s="2" t="s">
        <v>5230</v>
      </c>
      <c r="B137" s="2" t="s">
        <v>1338</v>
      </c>
      <c r="C137" s="7" t="s">
        <v>2601</v>
      </c>
      <c r="D137" s="2"/>
    </row>
    <row r="138" spans="1:4" x14ac:dyDescent="0.3">
      <c r="A138" s="2" t="s">
        <v>39</v>
      </c>
      <c r="B138" s="2" t="s">
        <v>5417</v>
      </c>
      <c r="C138" s="7" t="s">
        <v>2047</v>
      </c>
      <c r="D138" s="2"/>
    </row>
    <row r="139" spans="1:4" x14ac:dyDescent="0.3">
      <c r="A139" s="2" t="s">
        <v>3338</v>
      </c>
      <c r="B139" s="2" t="s">
        <v>4387</v>
      </c>
      <c r="C139" s="7" t="s">
        <v>62</v>
      </c>
      <c r="D139" s="2"/>
    </row>
    <row r="140" spans="1:4" x14ac:dyDescent="0.3">
      <c r="A140" s="2" t="s">
        <v>2954</v>
      </c>
      <c r="B140" s="2" t="s">
        <v>6649</v>
      </c>
      <c r="C140" s="7" t="s">
        <v>376</v>
      </c>
      <c r="D140" s="2"/>
    </row>
    <row r="141" spans="1:4" x14ac:dyDescent="0.3">
      <c r="A141" s="2" t="s">
        <v>746</v>
      </c>
      <c r="B141" s="2" t="s">
        <v>1113</v>
      </c>
      <c r="C141" s="7" t="s">
        <v>272</v>
      </c>
      <c r="D141" s="2"/>
    </row>
    <row r="142" spans="1:4" x14ac:dyDescent="0.3">
      <c r="A142" s="2" t="s">
        <v>5243</v>
      </c>
      <c r="B142" s="2" t="s">
        <v>4971</v>
      </c>
      <c r="C142" s="7" t="s">
        <v>182</v>
      </c>
      <c r="D142" s="2"/>
    </row>
    <row r="143" spans="1:4" x14ac:dyDescent="0.3">
      <c r="A143" s="2" t="s">
        <v>5250</v>
      </c>
      <c r="B143" s="2" t="s">
        <v>6660</v>
      </c>
      <c r="C143" s="7" t="s">
        <v>2492</v>
      </c>
      <c r="D143" s="2"/>
    </row>
    <row r="144" spans="1:4" x14ac:dyDescent="0.3">
      <c r="A144" s="2" t="s">
        <v>5304</v>
      </c>
      <c r="B144" s="2" t="s">
        <v>1385</v>
      </c>
      <c r="C144" s="7" t="s">
        <v>364</v>
      </c>
      <c r="D144" s="2"/>
    </row>
    <row r="145" spans="1:4" x14ac:dyDescent="0.3">
      <c r="A145" s="2" t="s">
        <v>4755</v>
      </c>
      <c r="B145" s="2" t="s">
        <v>1693</v>
      </c>
      <c r="C145" s="7" t="s">
        <v>5161</v>
      </c>
      <c r="D145" s="2"/>
    </row>
    <row r="146" spans="1:4" x14ac:dyDescent="0.3">
      <c r="A146" s="2" t="s">
        <v>701</v>
      </c>
      <c r="B146" s="2" t="s">
        <v>3616</v>
      </c>
      <c r="C146" s="7" t="s">
        <v>673</v>
      </c>
      <c r="D146" s="2"/>
    </row>
    <row r="147" spans="1:4" x14ac:dyDescent="0.3">
      <c r="A147" s="2" t="s">
        <v>478</v>
      </c>
      <c r="B147" s="2" t="s">
        <v>1923</v>
      </c>
      <c r="C147" s="7" t="s">
        <v>3381</v>
      </c>
      <c r="D147" s="2"/>
    </row>
    <row r="148" spans="1:4" x14ac:dyDescent="0.3">
      <c r="A148" s="2" t="s">
        <v>5292</v>
      </c>
      <c r="B148" s="2" t="s">
        <v>1092</v>
      </c>
      <c r="C148" s="7" t="s">
        <v>2278</v>
      </c>
      <c r="D148" s="2"/>
    </row>
    <row r="149" spans="1:4" x14ac:dyDescent="0.3">
      <c r="A149" s="2" t="s">
        <v>5287</v>
      </c>
      <c r="B149" s="2" t="s">
        <v>4638</v>
      </c>
      <c r="C149" s="7" t="s">
        <v>5094</v>
      </c>
      <c r="D149" s="2"/>
    </row>
    <row r="150" spans="1:4" x14ac:dyDescent="0.3">
      <c r="A150" s="2" t="s">
        <v>612</v>
      </c>
      <c r="B150" s="2" t="s">
        <v>5379</v>
      </c>
      <c r="C150" s="7" t="s">
        <v>119</v>
      </c>
      <c r="D150" s="2"/>
    </row>
    <row r="151" spans="1:4" x14ac:dyDescent="0.3">
      <c r="A151" s="2" t="s">
        <v>5197</v>
      </c>
      <c r="B151" s="2" t="s">
        <v>4856</v>
      </c>
      <c r="C151" s="7" t="s">
        <v>390</v>
      </c>
      <c r="D151" s="2"/>
    </row>
    <row r="152" spans="1:4" x14ac:dyDescent="0.3">
      <c r="A152" s="2" t="s">
        <v>3343</v>
      </c>
      <c r="B152" s="2" t="s">
        <v>1303</v>
      </c>
      <c r="C152" s="7" t="s">
        <v>190</v>
      </c>
      <c r="D152" s="2"/>
    </row>
    <row r="153" spans="1:4" x14ac:dyDescent="0.3">
      <c r="A153" s="2" t="s">
        <v>2159</v>
      </c>
      <c r="B153" s="2" t="s">
        <v>1609</v>
      </c>
      <c r="C153" s="7" t="s">
        <v>2538</v>
      </c>
      <c r="D153" s="2"/>
    </row>
    <row r="154" spans="1:4" x14ac:dyDescent="0.3">
      <c r="A154" s="2" t="s">
        <v>5325</v>
      </c>
      <c r="B154" s="2" t="s">
        <v>4357</v>
      </c>
      <c r="C154" s="7" t="s">
        <v>2992</v>
      </c>
      <c r="D154" s="2"/>
    </row>
    <row r="155" spans="1:4" x14ac:dyDescent="0.3">
      <c r="A155" s="2" t="s">
        <v>217</v>
      </c>
      <c r="B155" s="2" t="s">
        <v>4599</v>
      </c>
      <c r="C155" s="7" t="s">
        <v>4773</v>
      </c>
      <c r="D155" s="2"/>
    </row>
    <row r="156" spans="1:4" x14ac:dyDescent="0.3">
      <c r="A156" s="2" t="s">
        <v>269</v>
      </c>
      <c r="B156" s="2" t="s">
        <v>5389</v>
      </c>
      <c r="C156" s="7" t="s">
        <v>606</v>
      </c>
      <c r="D156" s="2"/>
    </row>
    <row r="157" spans="1:4" x14ac:dyDescent="0.3">
      <c r="A157" s="2" t="s">
        <v>244</v>
      </c>
      <c r="B157" s="2" t="s">
        <v>6458</v>
      </c>
      <c r="C157" s="7" t="s">
        <v>464</v>
      </c>
      <c r="D157" s="2"/>
    </row>
    <row r="158" spans="1:4" x14ac:dyDescent="0.3">
      <c r="A158" s="2" t="s">
        <v>5217</v>
      </c>
      <c r="B158" s="2" t="s">
        <v>3865</v>
      </c>
      <c r="C158" s="7" t="s">
        <v>938</v>
      </c>
      <c r="D158" s="2"/>
    </row>
    <row r="159" spans="1:4" x14ac:dyDescent="0.3">
      <c r="A159" s="2" t="s">
        <v>5162</v>
      </c>
      <c r="B159" s="2" t="s">
        <v>1513</v>
      </c>
      <c r="C159" s="7" t="s">
        <v>311</v>
      </c>
      <c r="D159" s="2"/>
    </row>
    <row r="160" spans="1:4" x14ac:dyDescent="0.3">
      <c r="A160" s="2" t="s">
        <v>813</v>
      </c>
      <c r="B160" s="2" t="s">
        <v>1809</v>
      </c>
      <c r="C160" s="7" t="s">
        <v>5442</v>
      </c>
      <c r="D160" s="2"/>
    </row>
    <row r="161" spans="1:4" x14ac:dyDescent="0.3">
      <c r="A161" s="2" t="s">
        <v>5190</v>
      </c>
      <c r="B161" s="2" t="s">
        <v>4485</v>
      </c>
      <c r="C161" s="7" t="s">
        <v>5454</v>
      </c>
      <c r="D161" s="2"/>
    </row>
    <row r="162" spans="1:4" x14ac:dyDescent="0.3">
      <c r="A162" s="2" t="s">
        <v>5222</v>
      </c>
      <c r="B162" s="2" t="s">
        <v>6644</v>
      </c>
      <c r="C162" s="7" t="s">
        <v>2831</v>
      </c>
      <c r="D162" s="2"/>
    </row>
    <row r="163" spans="1:4" x14ac:dyDescent="0.3">
      <c r="A163" s="2" t="s">
        <v>5288</v>
      </c>
      <c r="B163" s="2" t="s">
        <v>4863</v>
      </c>
      <c r="C163" s="7" t="s">
        <v>5458</v>
      </c>
      <c r="D163" s="2"/>
    </row>
    <row r="164" spans="1:4" x14ac:dyDescent="0.3">
      <c r="A164" s="2" t="s">
        <v>2189</v>
      </c>
      <c r="B164" s="2" t="s">
        <v>1556</v>
      </c>
      <c r="C164" s="7" t="s">
        <v>110</v>
      </c>
      <c r="D164" s="2"/>
    </row>
    <row r="165" spans="1:4" x14ac:dyDescent="0.3">
      <c r="A165" s="2" t="s">
        <v>3516</v>
      </c>
      <c r="B165" s="2" t="s">
        <v>3962</v>
      </c>
      <c r="C165" s="7" t="s">
        <v>131</v>
      </c>
      <c r="D165" s="2"/>
    </row>
    <row r="166" spans="1:4" x14ac:dyDescent="0.3">
      <c r="A166" s="2" t="s">
        <v>5298</v>
      </c>
      <c r="B166" s="2" t="s">
        <v>1007</v>
      </c>
      <c r="C166" s="7" t="s">
        <v>209</v>
      </c>
      <c r="D166" s="2"/>
    </row>
    <row r="167" spans="1:4" x14ac:dyDescent="0.3">
      <c r="A167" s="2" t="s">
        <v>0</v>
      </c>
      <c r="B167" s="2" t="s">
        <v>1936</v>
      </c>
      <c r="C167" s="7" t="s">
        <v>387</v>
      </c>
      <c r="D167" s="2"/>
    </row>
    <row r="168" spans="1:4" x14ac:dyDescent="0.3">
      <c r="A168" s="2" t="s">
        <v>2127</v>
      </c>
      <c r="B168" s="2" t="s">
        <v>4893</v>
      </c>
      <c r="C168" s="7" t="s">
        <v>335</v>
      </c>
      <c r="D168" s="2"/>
    </row>
    <row r="169" spans="1:4" x14ac:dyDescent="0.3">
      <c r="A169" s="2" t="s">
        <v>4727</v>
      </c>
      <c r="B169" s="2" t="s">
        <v>6652</v>
      </c>
      <c r="C169" s="7" t="s">
        <v>50</v>
      </c>
      <c r="D169" s="2"/>
    </row>
    <row r="170" spans="1:4" x14ac:dyDescent="0.3">
      <c r="A170" s="2" t="s">
        <v>6678</v>
      </c>
      <c r="B170" s="2" t="s">
        <v>4158</v>
      </c>
      <c r="C170" s="7" t="s">
        <v>3225</v>
      </c>
      <c r="D170" s="2"/>
    </row>
    <row r="171" spans="1:4" x14ac:dyDescent="0.3">
      <c r="A171" s="2" t="s">
        <v>5229</v>
      </c>
      <c r="B171" s="2" t="s">
        <v>1124</v>
      </c>
      <c r="C171" s="7" t="s">
        <v>513</v>
      </c>
      <c r="D171" s="2"/>
    </row>
    <row r="172" spans="1:4" x14ac:dyDescent="0.3">
      <c r="A172" s="2" t="s">
        <v>3337</v>
      </c>
      <c r="B172" s="2" t="s">
        <v>2978</v>
      </c>
      <c r="C172" s="7" t="s">
        <v>5240</v>
      </c>
      <c r="D172" s="2"/>
    </row>
    <row r="173" spans="1:4" x14ac:dyDescent="0.3">
      <c r="A173" s="2" t="s">
        <v>966</v>
      </c>
      <c r="B173" s="2" t="s">
        <v>1853</v>
      </c>
      <c r="C173" s="7" t="s">
        <v>112</v>
      </c>
      <c r="D173" s="2"/>
    </row>
    <row r="174" spans="1:4" x14ac:dyDescent="0.3">
      <c r="A174" s="2" t="s">
        <v>2596</v>
      </c>
      <c r="B174" s="2" t="s">
        <v>4950</v>
      </c>
      <c r="C174" s="7" t="s">
        <v>573</v>
      </c>
      <c r="D174" s="2"/>
    </row>
    <row r="175" spans="1:4" x14ac:dyDescent="0.3">
      <c r="A175" s="2" t="s">
        <v>5163</v>
      </c>
      <c r="B175" s="2" t="s">
        <v>1787</v>
      </c>
      <c r="C175" s="7" t="s">
        <v>514</v>
      </c>
      <c r="D175" s="2"/>
    </row>
    <row r="176" spans="1:4" x14ac:dyDescent="0.3">
      <c r="A176" s="2" t="s">
        <v>860</v>
      </c>
      <c r="B176" s="2" t="s">
        <v>1433</v>
      </c>
      <c r="C176" s="7" t="s">
        <v>678</v>
      </c>
      <c r="D176" s="2"/>
    </row>
    <row r="177" spans="1:4" x14ac:dyDescent="0.3">
      <c r="A177" s="2" t="s">
        <v>5262</v>
      </c>
      <c r="B177" s="2" t="s">
        <v>1769</v>
      </c>
      <c r="C177" s="7" t="s">
        <v>48</v>
      </c>
      <c r="D177" s="2"/>
    </row>
    <row r="178" spans="1:4" x14ac:dyDescent="0.3">
      <c r="A178" s="2" t="s">
        <v>3468</v>
      </c>
      <c r="B178" s="2" t="s">
        <v>6657</v>
      </c>
      <c r="C178" s="7" t="s">
        <v>699</v>
      </c>
      <c r="D178" s="2"/>
    </row>
    <row r="179" spans="1:4" x14ac:dyDescent="0.3">
      <c r="A179" s="2" t="s">
        <v>234</v>
      </c>
      <c r="B179" s="2" t="s">
        <v>5416</v>
      </c>
      <c r="C179" s="7" t="s">
        <v>5457</v>
      </c>
      <c r="D179" s="2"/>
    </row>
    <row r="180" spans="1:4" x14ac:dyDescent="0.3">
      <c r="A180" s="2" t="s">
        <v>2908</v>
      </c>
      <c r="B180" s="2" t="s">
        <v>5403</v>
      </c>
      <c r="C180" s="7" t="s">
        <v>5182</v>
      </c>
      <c r="D180" s="2"/>
    </row>
    <row r="181" spans="1:4" x14ac:dyDescent="0.3">
      <c r="A181" s="2" t="s">
        <v>2353</v>
      </c>
      <c r="B181" s="2" t="s">
        <v>1289</v>
      </c>
      <c r="C181" s="7" t="s">
        <v>542</v>
      </c>
      <c r="D181" s="2"/>
    </row>
    <row r="182" spans="1:4" x14ac:dyDescent="0.3">
      <c r="A182" s="2" t="s">
        <v>614</v>
      </c>
      <c r="B182" s="2" t="s">
        <v>6643</v>
      </c>
      <c r="C182" s="7" t="s">
        <v>188</v>
      </c>
      <c r="D182" s="2"/>
    </row>
    <row r="183" spans="1:4" x14ac:dyDescent="0.3">
      <c r="A183" s="2" t="s">
        <v>3443</v>
      </c>
      <c r="B183" s="2" t="s">
        <v>5406</v>
      </c>
      <c r="C183" s="7" t="s">
        <v>5196</v>
      </c>
      <c r="D183" s="2"/>
    </row>
    <row r="184" spans="1:4" x14ac:dyDescent="0.3">
      <c r="A184" s="2" t="s">
        <v>5233</v>
      </c>
      <c r="B184" s="2" t="s">
        <v>1695</v>
      </c>
      <c r="C184" s="7" t="s">
        <v>5470</v>
      </c>
      <c r="D184" s="2"/>
    </row>
    <row r="185" spans="1:4" x14ac:dyDescent="0.3">
      <c r="A185" s="2" t="s">
        <v>5236</v>
      </c>
      <c r="B185" s="2" t="s">
        <v>6637</v>
      </c>
      <c r="C185" s="7" t="s">
        <v>2120</v>
      </c>
      <c r="D185" s="2"/>
    </row>
    <row r="186" spans="1:4" x14ac:dyDescent="0.3">
      <c r="A186" s="2" t="s">
        <v>659</v>
      </c>
      <c r="B186" s="2" t="s">
        <v>1665</v>
      </c>
      <c r="C186" s="7" t="s">
        <v>117</v>
      </c>
      <c r="D186" s="2"/>
    </row>
    <row r="187" spans="1:4" x14ac:dyDescent="0.3">
      <c r="A187" s="2" t="s">
        <v>2659</v>
      </c>
      <c r="B187" s="2" t="s">
        <v>5378</v>
      </c>
      <c r="C187" s="7" t="s">
        <v>5167</v>
      </c>
      <c r="D187" s="2"/>
    </row>
    <row r="188" spans="1:4" x14ac:dyDescent="0.3">
      <c r="A188" s="2" t="s">
        <v>5308</v>
      </c>
      <c r="B188" s="2" t="s">
        <v>1529</v>
      </c>
      <c r="C188" s="7" t="s">
        <v>176</v>
      </c>
      <c r="D188" s="2"/>
    </row>
    <row r="189" spans="1:4" x14ac:dyDescent="0.3">
      <c r="A189" s="2" t="s">
        <v>2039</v>
      </c>
      <c r="B189" s="2" t="s">
        <v>4536</v>
      </c>
      <c r="C189" s="7" t="s">
        <v>3612</v>
      </c>
      <c r="D189" s="2"/>
    </row>
    <row r="190" spans="1:4" x14ac:dyDescent="0.3">
      <c r="A190" s="2" t="s">
        <v>164</v>
      </c>
      <c r="B190" s="2" t="s">
        <v>1700</v>
      </c>
      <c r="C190" s="7" t="s">
        <v>765</v>
      </c>
      <c r="D190" s="2"/>
    </row>
    <row r="191" spans="1:4" x14ac:dyDescent="0.3">
      <c r="A191" s="2" t="s">
        <v>6680</v>
      </c>
      <c r="B191" s="2" t="s">
        <v>1616</v>
      </c>
      <c r="C191" s="7" t="s">
        <v>3632</v>
      </c>
      <c r="D191" s="2"/>
    </row>
    <row r="192" spans="1:4" x14ac:dyDescent="0.3">
      <c r="A192" s="2" t="s">
        <v>3125</v>
      </c>
      <c r="B192" s="2" t="s">
        <v>5433</v>
      </c>
      <c r="C192" s="7" t="s">
        <v>5436</v>
      </c>
      <c r="D192" s="2"/>
    </row>
    <row r="193" spans="1:4" x14ac:dyDescent="0.3">
      <c r="A193" s="2" t="s">
        <v>5360</v>
      </c>
      <c r="B193" s="2" t="s">
        <v>1278</v>
      </c>
      <c r="C193" s="7" t="s">
        <v>168</v>
      </c>
      <c r="D193" s="2"/>
    </row>
    <row r="194" spans="1:4" x14ac:dyDescent="0.3">
      <c r="A194" s="2" t="s">
        <v>170</v>
      </c>
      <c r="B194" s="2" t="s">
        <v>1482</v>
      </c>
      <c r="C194" s="7" t="s">
        <v>5453</v>
      </c>
      <c r="D194" s="2"/>
    </row>
    <row r="195" spans="1:4" x14ac:dyDescent="0.3">
      <c r="A195" s="2" t="s">
        <v>983</v>
      </c>
      <c r="B195" s="2" t="s">
        <v>3782</v>
      </c>
      <c r="C195" s="7" t="s">
        <v>225</v>
      </c>
      <c r="D195" s="2"/>
    </row>
    <row r="196" spans="1:4" x14ac:dyDescent="0.3">
      <c r="A196" s="2" t="s">
        <v>2305</v>
      </c>
      <c r="B196" s="2" t="s">
        <v>5422</v>
      </c>
      <c r="C196" s="7" t="s">
        <v>937</v>
      </c>
      <c r="D196" s="2"/>
    </row>
    <row r="197" spans="1:4" x14ac:dyDescent="0.3">
      <c r="A197" s="2" t="s">
        <v>2531</v>
      </c>
      <c r="B197" s="2" t="s">
        <v>1343</v>
      </c>
      <c r="C197" s="7" t="s">
        <v>226</v>
      </c>
      <c r="D197" s="2"/>
    </row>
    <row r="198" spans="1:4" x14ac:dyDescent="0.3">
      <c r="A198" s="2" t="s">
        <v>507</v>
      </c>
      <c r="B198" s="2" t="s">
        <v>1142</v>
      </c>
      <c r="C198" s="7" t="s">
        <v>8</v>
      </c>
      <c r="D198" s="2"/>
    </row>
    <row r="199" spans="1:4" x14ac:dyDescent="0.3">
      <c r="A199" s="2" t="s">
        <v>715</v>
      </c>
      <c r="B199" s="2" t="s">
        <v>5409</v>
      </c>
      <c r="C199" s="7" t="s">
        <v>2771</v>
      </c>
      <c r="D199" s="2"/>
    </row>
    <row r="200" spans="1:4" x14ac:dyDescent="0.3">
      <c r="A200" s="2" t="s">
        <v>5351</v>
      </c>
      <c r="B200" s="2" t="s">
        <v>1053</v>
      </c>
      <c r="C200" s="7" t="s">
        <v>552</v>
      </c>
      <c r="D200" s="2"/>
    </row>
    <row r="201" spans="1:4" x14ac:dyDescent="0.3">
      <c r="A201" s="2" t="s">
        <v>2714</v>
      </c>
      <c r="B201" s="2" t="s">
        <v>5397</v>
      </c>
      <c r="C201" s="7" t="s">
        <v>97</v>
      </c>
      <c r="D201" s="2"/>
    </row>
    <row r="202" spans="1:4" x14ac:dyDescent="0.3">
      <c r="A202" s="2" t="s">
        <v>107</v>
      </c>
      <c r="B202" s="2" t="s">
        <v>5391</v>
      </c>
      <c r="C202" s="7" t="s">
        <v>2676</v>
      </c>
      <c r="D202" s="2"/>
    </row>
    <row r="203" spans="1:4" x14ac:dyDescent="0.3">
      <c r="A203" s="2" t="s">
        <v>5117</v>
      </c>
      <c r="B203" s="2" t="s">
        <v>1470</v>
      </c>
      <c r="C203" s="7" t="s">
        <v>369</v>
      </c>
      <c r="D203" s="2"/>
    </row>
    <row r="204" spans="1:4" x14ac:dyDescent="0.3">
      <c r="A204" s="2" t="s">
        <v>5175</v>
      </c>
      <c r="B204" s="2" t="s">
        <v>1718</v>
      </c>
      <c r="C204" s="7" t="s">
        <v>447</v>
      </c>
      <c r="D204" s="2"/>
    </row>
    <row r="205" spans="1:4" x14ac:dyDescent="0.3">
      <c r="A205" s="2" t="s">
        <v>297</v>
      </c>
      <c r="B205" s="2" t="s">
        <v>1024</v>
      </c>
      <c r="C205" s="7" t="s">
        <v>5289</v>
      </c>
      <c r="D205" s="2"/>
    </row>
    <row r="206" spans="1:4" x14ac:dyDescent="0.3">
      <c r="A206" s="2" t="s">
        <v>151</v>
      </c>
      <c r="B206" s="2" t="s">
        <v>1820</v>
      </c>
      <c r="C206" s="7" t="s">
        <v>5362</v>
      </c>
      <c r="D206" s="2"/>
    </row>
    <row r="207" spans="1:4" x14ac:dyDescent="0.3">
      <c r="A207" s="2" t="s">
        <v>2552</v>
      </c>
      <c r="B207" s="2" t="s">
        <v>5426</v>
      </c>
      <c r="C207" s="7" t="s">
        <v>5244</v>
      </c>
      <c r="D207" s="2"/>
    </row>
    <row r="208" spans="1:4" x14ac:dyDescent="0.3">
      <c r="A208" s="2" t="s">
        <v>115</v>
      </c>
      <c r="B208" s="2" t="s">
        <v>1176</v>
      </c>
      <c r="C208" s="7" t="s">
        <v>5252</v>
      </c>
      <c r="D208" s="2"/>
    </row>
    <row r="209" spans="1:4" x14ac:dyDescent="0.3">
      <c r="A209" s="2" t="s">
        <v>133</v>
      </c>
      <c r="B209" s="2" t="s">
        <v>6655</v>
      </c>
      <c r="C209" s="7" t="s">
        <v>203</v>
      </c>
      <c r="D209" s="2"/>
    </row>
    <row r="210" spans="1:4" x14ac:dyDescent="0.3">
      <c r="A210" s="2" t="s">
        <v>2681</v>
      </c>
      <c r="B210" s="2" t="s">
        <v>5388</v>
      </c>
      <c r="C210" s="7" t="s">
        <v>3519</v>
      </c>
      <c r="D210" s="2"/>
    </row>
    <row r="211" spans="1:4" x14ac:dyDescent="0.3">
      <c r="A211" s="2" t="s">
        <v>4471</v>
      </c>
      <c r="B211" s="2" t="s">
        <v>5496</v>
      </c>
      <c r="C211" s="7" t="s">
        <v>338</v>
      </c>
      <c r="D211" s="2"/>
    </row>
    <row r="212" spans="1:4" x14ac:dyDescent="0.3">
      <c r="A212" s="2" t="s">
        <v>250</v>
      </c>
      <c r="B212" s="2" t="s">
        <v>1922</v>
      </c>
      <c r="C212" s="7" t="s">
        <v>5437</v>
      </c>
      <c r="D212" s="2"/>
    </row>
    <row r="213" spans="1:4" x14ac:dyDescent="0.3">
      <c r="A213" s="2" t="s">
        <v>3397</v>
      </c>
      <c r="B213" s="2" t="s">
        <v>1046</v>
      </c>
      <c r="C213" s="7" t="s">
        <v>276</v>
      </c>
      <c r="D213" s="2"/>
    </row>
    <row r="214" spans="1:4" x14ac:dyDescent="0.3">
      <c r="A214" s="2" t="s">
        <v>96</v>
      </c>
      <c r="B214" s="2" t="s">
        <v>4130</v>
      </c>
      <c r="C214" s="7" t="s">
        <v>264</v>
      </c>
      <c r="D214" s="2"/>
    </row>
    <row r="215" spans="1:4" x14ac:dyDescent="0.3">
      <c r="A215" s="2" t="s">
        <v>3681</v>
      </c>
      <c r="B215" s="2" t="s">
        <v>3088</v>
      </c>
      <c r="C215" s="7" t="s">
        <v>2572</v>
      </c>
      <c r="D215" s="2"/>
    </row>
    <row r="216" spans="1:4" x14ac:dyDescent="0.3">
      <c r="A216" s="2" t="s">
        <v>108</v>
      </c>
      <c r="B216" s="2" t="s">
        <v>1158</v>
      </c>
      <c r="C216" s="7" t="s">
        <v>399</v>
      </c>
      <c r="D216" s="2"/>
    </row>
    <row r="217" spans="1:4" x14ac:dyDescent="0.3">
      <c r="A217" s="2" t="s">
        <v>42</v>
      </c>
      <c r="B217" s="2" t="s">
        <v>4486</v>
      </c>
      <c r="C217" s="7" t="s">
        <v>508</v>
      </c>
      <c r="D217" s="2"/>
    </row>
    <row r="218" spans="1:4" x14ac:dyDescent="0.3">
      <c r="A218" s="2" t="s">
        <v>2718</v>
      </c>
      <c r="B218" s="2" t="s">
        <v>1710</v>
      </c>
      <c r="C218" s="7" t="s">
        <v>388</v>
      </c>
      <c r="D218" s="2"/>
    </row>
    <row r="219" spans="1:4" x14ac:dyDescent="0.3">
      <c r="A219" s="2" t="s">
        <v>5279</v>
      </c>
      <c r="B219" s="2" t="s">
        <v>4695</v>
      </c>
      <c r="C219" s="7" t="s">
        <v>3223</v>
      </c>
      <c r="D219" s="2"/>
    </row>
    <row r="220" spans="1:4" x14ac:dyDescent="0.3">
      <c r="A220" s="2" t="s">
        <v>179</v>
      </c>
      <c r="B220" s="2" t="s">
        <v>1831</v>
      </c>
      <c r="C220" s="7" t="s">
        <v>181</v>
      </c>
      <c r="D220" s="2"/>
    </row>
    <row r="221" spans="1:4" x14ac:dyDescent="0.3">
      <c r="A221" s="2" t="s">
        <v>5159</v>
      </c>
      <c r="B221" s="2" t="s">
        <v>1943</v>
      </c>
      <c r="C221" s="7" t="s">
        <v>5109</v>
      </c>
      <c r="D221" s="2"/>
    </row>
    <row r="222" spans="1:4" x14ac:dyDescent="0.3">
      <c r="A222" s="2" t="s">
        <v>450</v>
      </c>
      <c r="B222" s="2" t="s">
        <v>1621</v>
      </c>
      <c r="C222" s="7" t="s">
        <v>2808</v>
      </c>
      <c r="D222" s="2"/>
    </row>
    <row r="223" spans="1:4" x14ac:dyDescent="0.3">
      <c r="A223" s="2" t="s">
        <v>5353</v>
      </c>
      <c r="B223" s="2" t="s">
        <v>4540</v>
      </c>
      <c r="C223" s="7" t="s">
        <v>776</v>
      </c>
      <c r="D223" s="2"/>
    </row>
    <row r="224" spans="1:4" x14ac:dyDescent="0.3">
      <c r="A224" s="2" t="s">
        <v>2846</v>
      </c>
      <c r="B224" s="2" t="s">
        <v>5435</v>
      </c>
      <c r="C224" s="7" t="s">
        <v>302</v>
      </c>
      <c r="D224" s="2"/>
    </row>
    <row r="225" spans="1:4" x14ac:dyDescent="0.3">
      <c r="A225" s="2" t="s">
        <v>6697</v>
      </c>
      <c r="B225" s="2" t="s">
        <v>6645</v>
      </c>
      <c r="C225" s="7" t="s">
        <v>5186</v>
      </c>
      <c r="D225" s="2"/>
    </row>
    <row r="226" spans="1:4" x14ac:dyDescent="0.3">
      <c r="A226" s="2" t="s">
        <v>909</v>
      </c>
      <c r="B226" s="2" t="s">
        <v>4477</v>
      </c>
      <c r="C226" s="7" t="s">
        <v>422</v>
      </c>
      <c r="D226" s="2"/>
    </row>
    <row r="227" spans="1:4" x14ac:dyDescent="0.3">
      <c r="A227" s="2" t="s">
        <v>5261</v>
      </c>
      <c r="B227" s="2" t="s">
        <v>4875</v>
      </c>
      <c r="C227" s="7" t="s">
        <v>5444</v>
      </c>
      <c r="D227" s="2"/>
    </row>
    <row r="228" spans="1:4" x14ac:dyDescent="0.3">
      <c r="A228" s="2" t="s">
        <v>2135</v>
      </c>
      <c r="B228" s="2" t="s">
        <v>5414</v>
      </c>
      <c r="C228" s="7" t="s">
        <v>58</v>
      </c>
      <c r="D228" s="2"/>
    </row>
    <row r="229" spans="1:4" x14ac:dyDescent="0.3">
      <c r="A229" s="2" t="s">
        <v>2895</v>
      </c>
      <c r="B229" s="2" t="s">
        <v>1705</v>
      </c>
      <c r="C229" s="7" t="s">
        <v>44</v>
      </c>
      <c r="D229" s="2"/>
    </row>
    <row r="230" spans="1:4" x14ac:dyDescent="0.3">
      <c r="A230" s="2" t="s">
        <v>6688</v>
      </c>
      <c r="B230" s="2" t="s">
        <v>1615</v>
      </c>
      <c r="C230" s="7" t="s">
        <v>484</v>
      </c>
      <c r="D230" s="2"/>
    </row>
    <row r="231" spans="1:4" x14ac:dyDescent="0.3">
      <c r="A231" s="2" t="s">
        <v>3342</v>
      </c>
      <c r="B231" s="2" t="s">
        <v>1863</v>
      </c>
      <c r="C231" s="7" t="s">
        <v>941</v>
      </c>
      <c r="D231" s="2"/>
    </row>
    <row r="232" spans="1:4" x14ac:dyDescent="0.3">
      <c r="A232" s="2" t="s">
        <v>498</v>
      </c>
      <c r="B232" s="2" t="s">
        <v>1135</v>
      </c>
      <c r="C232" s="7" t="s">
        <v>457</v>
      </c>
      <c r="D232" s="2"/>
    </row>
    <row r="233" spans="1:4" x14ac:dyDescent="0.3">
      <c r="A233" s="2" t="s">
        <v>40</v>
      </c>
      <c r="B233" s="2" t="s">
        <v>3768</v>
      </c>
      <c r="C233" s="7" t="s">
        <v>5465</v>
      </c>
      <c r="D233" s="2"/>
    </row>
    <row r="234" spans="1:4" x14ac:dyDescent="0.3">
      <c r="A234" s="2" t="s">
        <v>6699</v>
      </c>
      <c r="B234" s="2" t="s">
        <v>4384</v>
      </c>
      <c r="C234" s="7" t="s">
        <v>827</v>
      </c>
      <c r="D234" s="2"/>
    </row>
    <row r="235" spans="1:4" x14ac:dyDescent="0.3">
      <c r="A235" s="2" t="s">
        <v>2358</v>
      </c>
      <c r="B235" s="2" t="s">
        <v>4152</v>
      </c>
      <c r="C235" s="7" t="s">
        <v>3271</v>
      </c>
      <c r="D235" s="2"/>
    </row>
    <row r="236" spans="1:4" x14ac:dyDescent="0.3">
      <c r="A236" s="2" t="s">
        <v>2128</v>
      </c>
      <c r="B236" s="2" t="s">
        <v>6641</v>
      </c>
      <c r="C236" s="7" t="s">
        <v>466</v>
      </c>
      <c r="D236" s="2"/>
    </row>
    <row r="237" spans="1:4" x14ac:dyDescent="0.3">
      <c r="A237" s="2" t="s">
        <v>16</v>
      </c>
      <c r="B237" s="2" t="s">
        <v>1080</v>
      </c>
      <c r="C237" s="7" t="s">
        <v>5</v>
      </c>
      <c r="D237" s="2"/>
    </row>
    <row r="238" spans="1:4" x14ac:dyDescent="0.3">
      <c r="A238" s="2" t="s">
        <v>3256</v>
      </c>
      <c r="B238" s="2" t="s">
        <v>5413</v>
      </c>
      <c r="C238" s="7" t="s">
        <v>3188</v>
      </c>
      <c r="D238" s="2"/>
    </row>
    <row r="239" spans="1:4" x14ac:dyDescent="0.3">
      <c r="A239" s="2" t="s">
        <v>2813</v>
      </c>
      <c r="B239" s="2" t="s">
        <v>4845</v>
      </c>
      <c r="C239" s="7" t="s">
        <v>2256</v>
      </c>
      <c r="D239" s="2"/>
    </row>
    <row r="240" spans="1:4" x14ac:dyDescent="0.3">
      <c r="A240" s="2" t="s">
        <v>294</v>
      </c>
      <c r="B240" s="2" t="s">
        <v>4265</v>
      </c>
      <c r="C240" s="7" t="s">
        <v>5355</v>
      </c>
      <c r="D240" s="2"/>
    </row>
    <row r="241" spans="1:4" x14ac:dyDescent="0.3">
      <c r="A241" s="2" t="s">
        <v>749</v>
      </c>
      <c r="B241" s="2" t="s">
        <v>6659</v>
      </c>
      <c r="C241" s="7" t="s">
        <v>761</v>
      </c>
      <c r="D241" s="2"/>
    </row>
    <row r="242" spans="1:4" x14ac:dyDescent="0.3">
      <c r="A242" s="2" t="s">
        <v>5114</v>
      </c>
      <c r="B242" s="2" t="s">
        <v>5415</v>
      </c>
      <c r="C242" s="7" t="s">
        <v>2443</v>
      </c>
      <c r="D242" s="2"/>
    </row>
    <row r="243" spans="1:4" x14ac:dyDescent="0.3">
      <c r="A243" s="2" t="s">
        <v>374</v>
      </c>
      <c r="B243" s="2" t="s">
        <v>5425</v>
      </c>
      <c r="C243" s="7" t="s">
        <v>5311</v>
      </c>
      <c r="D243" s="2"/>
    </row>
    <row r="244" spans="1:4" x14ac:dyDescent="0.3">
      <c r="A244" s="2" t="s">
        <v>5212</v>
      </c>
      <c r="B244" s="2" t="s">
        <v>3796</v>
      </c>
      <c r="C244" s="7" t="s">
        <v>2396</v>
      </c>
      <c r="D244" s="2"/>
    </row>
    <row r="245" spans="1:4" x14ac:dyDescent="0.3">
      <c r="A245" s="2" t="s">
        <v>5323</v>
      </c>
      <c r="B245" s="2" t="s">
        <v>6654</v>
      </c>
      <c r="C245" s="7" t="s">
        <v>5203</v>
      </c>
      <c r="D245" s="2"/>
    </row>
    <row r="246" spans="1:4" x14ac:dyDescent="0.3">
      <c r="A246" s="2" t="s">
        <v>5200</v>
      </c>
      <c r="B246" s="2" t="s">
        <v>6648</v>
      </c>
      <c r="C246" s="7" t="s">
        <v>2088</v>
      </c>
      <c r="D246" s="2"/>
    </row>
    <row r="247" spans="1:4" x14ac:dyDescent="0.3">
      <c r="A247" s="2" t="s">
        <v>5245</v>
      </c>
      <c r="B247" s="2"/>
      <c r="C247" s="7" t="s">
        <v>5290</v>
      </c>
      <c r="D247" s="2"/>
    </row>
    <row r="248" spans="1:4" x14ac:dyDescent="0.3">
      <c r="A248" s="2" t="s">
        <v>6667</v>
      </c>
      <c r="B248" s="2"/>
      <c r="C248" s="7" t="s">
        <v>3482</v>
      </c>
      <c r="D248" s="2"/>
    </row>
    <row r="249" spans="1:4" x14ac:dyDescent="0.3">
      <c r="A249" s="2" t="s">
        <v>5275</v>
      </c>
      <c r="B249" s="2"/>
      <c r="C249" s="7" t="s">
        <v>4742</v>
      </c>
      <c r="D249" s="2"/>
    </row>
    <row r="250" spans="1:4" x14ac:dyDescent="0.3">
      <c r="A250" s="2" t="s">
        <v>5177</v>
      </c>
      <c r="B250" s="2"/>
      <c r="C250" s="7" t="s">
        <v>111</v>
      </c>
      <c r="D250" s="2"/>
    </row>
    <row r="251" spans="1:4" x14ac:dyDescent="0.3">
      <c r="A251" s="2" t="s">
        <v>5346</v>
      </c>
      <c r="B251" s="2"/>
      <c r="C251" s="7" t="s">
        <v>812</v>
      </c>
      <c r="D251" s="2"/>
    </row>
    <row r="252" spans="1:4" x14ac:dyDescent="0.3">
      <c r="A252" s="2" t="s">
        <v>5331</v>
      </c>
      <c r="B252" s="2"/>
      <c r="C252" s="7" t="s">
        <v>2660</v>
      </c>
      <c r="D252" s="2"/>
    </row>
    <row r="253" spans="1:4" x14ac:dyDescent="0.3">
      <c r="A253" s="2" t="s">
        <v>5256</v>
      </c>
      <c r="B253" s="2"/>
      <c r="C253" s="7" t="s">
        <v>2117</v>
      </c>
      <c r="D253" s="2"/>
    </row>
    <row r="254" spans="1:4" x14ac:dyDescent="0.3">
      <c r="A254" s="2" t="s">
        <v>6664</v>
      </c>
      <c r="B254" s="2"/>
      <c r="C254" s="7" t="s">
        <v>341</v>
      </c>
      <c r="D254" s="2"/>
    </row>
    <row r="255" spans="1:4" x14ac:dyDescent="0.3">
      <c r="A255" s="2" t="s">
        <v>5216</v>
      </c>
      <c r="B255" s="2"/>
      <c r="C255" s="7" t="s">
        <v>616</v>
      </c>
      <c r="D255" s="2"/>
    </row>
    <row r="256" spans="1:4" x14ac:dyDescent="0.3">
      <c r="A256" s="2" t="s">
        <v>5180</v>
      </c>
      <c r="B256" s="2"/>
      <c r="C256" s="7" t="s">
        <v>5264</v>
      </c>
      <c r="D256" s="2"/>
    </row>
    <row r="257" spans="1:4" x14ac:dyDescent="0.3">
      <c r="A257" s="2" t="s">
        <v>5286</v>
      </c>
      <c r="B257" s="2"/>
      <c r="C257" s="7" t="s">
        <v>772</v>
      </c>
      <c r="D257" s="2"/>
    </row>
    <row r="258" spans="1:4" x14ac:dyDescent="0.3">
      <c r="A258" s="2" t="s">
        <v>5283</v>
      </c>
      <c r="B258" s="2"/>
      <c r="C258" s="7" t="s">
        <v>5475</v>
      </c>
      <c r="D258" s="2"/>
    </row>
    <row r="259" spans="1:4" x14ac:dyDescent="0.3">
      <c r="A259" s="2" t="s">
        <v>6669</v>
      </c>
      <c r="B259" s="2"/>
      <c r="C259" s="7" t="s">
        <v>158</v>
      </c>
      <c r="D259" s="2"/>
    </row>
    <row r="260" spans="1:4" x14ac:dyDescent="0.3">
      <c r="A260" s="2" t="s">
        <v>5330</v>
      </c>
      <c r="B260" s="2"/>
      <c r="C260" s="7" t="s">
        <v>2984</v>
      </c>
      <c r="D260" s="2"/>
    </row>
    <row r="261" spans="1:4" x14ac:dyDescent="0.3">
      <c r="A261" s="2" t="s">
        <v>5195</v>
      </c>
      <c r="B261" s="2"/>
      <c r="C261" s="7" t="s">
        <v>5191</v>
      </c>
      <c r="D261" s="2"/>
    </row>
    <row r="262" spans="1:4" x14ac:dyDescent="0.3">
      <c r="A262" s="2" t="s">
        <v>5181</v>
      </c>
      <c r="B262" s="2"/>
      <c r="C262" s="7" t="s">
        <v>282</v>
      </c>
      <c r="D262" s="2"/>
    </row>
    <row r="263" spans="1:4" x14ac:dyDescent="0.3">
      <c r="A263" s="2" t="s">
        <v>5259</v>
      </c>
      <c r="B263" s="2"/>
      <c r="C263" s="7" t="s">
        <v>304</v>
      </c>
      <c r="D263" s="2"/>
    </row>
    <row r="264" spans="1:4" x14ac:dyDescent="0.3">
      <c r="A264" s="2" t="s">
        <v>5336</v>
      </c>
      <c r="B264" s="2"/>
      <c r="C264" s="7" t="s">
        <v>3244</v>
      </c>
      <c r="D264" s="2"/>
    </row>
    <row r="265" spans="1:4" x14ac:dyDescent="0.3">
      <c r="A265" s="2" t="s">
        <v>5199</v>
      </c>
      <c r="B265" s="2"/>
      <c r="C265" s="7" t="s">
        <v>5155</v>
      </c>
      <c r="D265" s="2"/>
    </row>
    <row r="266" spans="1:4" x14ac:dyDescent="0.3">
      <c r="A266" s="2" t="s">
        <v>5314</v>
      </c>
      <c r="B266" s="2"/>
      <c r="C266" s="7" t="s">
        <v>956</v>
      </c>
      <c r="D266" s="2"/>
    </row>
    <row r="267" spans="1:4" x14ac:dyDescent="0.3">
      <c r="A267" s="2" t="s">
        <v>5352</v>
      </c>
      <c r="B267" s="2"/>
      <c r="C267" s="7" t="s">
        <v>597</v>
      </c>
      <c r="D267" s="2"/>
    </row>
    <row r="268" spans="1:4" x14ac:dyDescent="0.3">
      <c r="A268" s="2" t="s">
        <v>5268</v>
      </c>
      <c r="B268" s="2"/>
      <c r="C268" s="7" t="s">
        <v>236</v>
      </c>
      <c r="D268" s="2"/>
    </row>
    <row r="269" spans="1:4" x14ac:dyDescent="0.3">
      <c r="A269" s="2" t="s">
        <v>6695</v>
      </c>
      <c r="B269" s="2"/>
      <c r="C269" s="7" t="s">
        <v>683</v>
      </c>
      <c r="D269" s="2"/>
    </row>
    <row r="270" spans="1:4" x14ac:dyDescent="0.3">
      <c r="A270" s="2" t="s">
        <v>5342</v>
      </c>
      <c r="B270" s="2"/>
      <c r="C270" s="7" t="s">
        <v>593</v>
      </c>
      <c r="D270" s="2"/>
    </row>
    <row r="271" spans="1:4" x14ac:dyDescent="0.3">
      <c r="A271" s="2" t="s">
        <v>4728</v>
      </c>
      <c r="B271" s="2"/>
      <c r="C271" s="7" t="s">
        <v>5468</v>
      </c>
      <c r="D271" s="2"/>
    </row>
    <row r="272" spans="1:4" x14ac:dyDescent="0.3">
      <c r="A272" s="2" t="s">
        <v>5280</v>
      </c>
      <c r="B272" s="2"/>
      <c r="C272" s="7" t="s">
        <v>271</v>
      </c>
      <c r="D272" s="2"/>
    </row>
    <row r="273" spans="1:4" x14ac:dyDescent="0.3">
      <c r="A273" s="2" t="s">
        <v>5187</v>
      </c>
      <c r="B273" s="2"/>
      <c r="C273" s="7" t="s">
        <v>434</v>
      </c>
      <c r="D273" s="2"/>
    </row>
    <row r="274" spans="1:4" x14ac:dyDescent="0.3">
      <c r="A274" s="2" t="s">
        <v>5344</v>
      </c>
      <c r="B274" s="2"/>
      <c r="C274" s="7" t="s">
        <v>980</v>
      </c>
      <c r="D274" s="2"/>
    </row>
    <row r="275" spans="1:4" x14ac:dyDescent="0.3">
      <c r="A275" s="2" t="s">
        <v>5340</v>
      </c>
      <c r="B275" s="2"/>
      <c r="C275" s="7" t="s">
        <v>570</v>
      </c>
      <c r="D275" s="2"/>
    </row>
    <row r="276" spans="1:4" x14ac:dyDescent="0.3">
      <c r="A276" s="2" t="s">
        <v>5219</v>
      </c>
      <c r="B276" s="2"/>
      <c r="C276" s="7" t="s">
        <v>3138</v>
      </c>
      <c r="D276" s="2"/>
    </row>
    <row r="277" spans="1:4" x14ac:dyDescent="0.3">
      <c r="A277" s="2" t="s">
        <v>5350</v>
      </c>
      <c r="B277" s="2"/>
      <c r="C277" s="7" t="s">
        <v>5202</v>
      </c>
      <c r="D277" s="2"/>
    </row>
    <row r="278" spans="1:4" x14ac:dyDescent="0.3">
      <c r="A278" s="2" t="s">
        <v>4733</v>
      </c>
      <c r="B278" s="2"/>
      <c r="C278" s="7" t="s">
        <v>2979</v>
      </c>
      <c r="D278" s="2"/>
    </row>
    <row r="279" spans="1:4" x14ac:dyDescent="0.3">
      <c r="A279" s="2" t="s">
        <v>5271</v>
      </c>
      <c r="B279" s="2"/>
      <c r="C279" s="7" t="s">
        <v>71</v>
      </c>
      <c r="D279" s="2"/>
    </row>
    <row r="280" spans="1:4" x14ac:dyDescent="0.3">
      <c r="A280" s="2" t="s">
        <v>5169</v>
      </c>
      <c r="B280" s="2"/>
      <c r="C280" s="7" t="s">
        <v>775</v>
      </c>
      <c r="D280" s="2"/>
    </row>
    <row r="281" spans="1:4" x14ac:dyDescent="0.3">
      <c r="A281" s="2" t="s">
        <v>5254</v>
      </c>
      <c r="B281" s="2"/>
      <c r="C281" s="7" t="s">
        <v>795</v>
      </c>
      <c r="D281" s="2"/>
    </row>
    <row r="282" spans="1:4" x14ac:dyDescent="0.3">
      <c r="A282" s="2" t="s">
        <v>5335</v>
      </c>
      <c r="B282" s="2"/>
      <c r="C282" s="7" t="s">
        <v>2960</v>
      </c>
      <c r="D282" s="2"/>
    </row>
    <row r="283" spans="1:4" x14ac:dyDescent="0.3">
      <c r="A283" s="2" t="s">
        <v>5218</v>
      </c>
      <c r="B283" s="2"/>
      <c r="C283" s="7" t="s">
        <v>721</v>
      </c>
      <c r="D283" s="2"/>
    </row>
    <row r="284" spans="1:4" x14ac:dyDescent="0.3">
      <c r="A284" s="2" t="s">
        <v>5232</v>
      </c>
      <c r="B284" s="2"/>
      <c r="C284" s="7" t="s">
        <v>783</v>
      </c>
      <c r="D284" s="2"/>
    </row>
    <row r="285" spans="1:4" x14ac:dyDescent="0.3">
      <c r="A285" s="2" t="s">
        <v>5237</v>
      </c>
      <c r="B285" s="2"/>
      <c r="C285" s="7" t="s">
        <v>3149</v>
      </c>
      <c r="D285" s="2"/>
    </row>
    <row r="286" spans="1:4" x14ac:dyDescent="0.3">
      <c r="A286" s="2" t="s">
        <v>5299</v>
      </c>
      <c r="B286" s="2"/>
      <c r="C286" s="7" t="s">
        <v>206</v>
      </c>
      <c r="D286" s="2"/>
    </row>
    <row r="287" spans="1:4" x14ac:dyDescent="0.3">
      <c r="A287" s="2" t="s">
        <v>5356</v>
      </c>
      <c r="B287" s="2"/>
      <c r="C287" s="7" t="s">
        <v>383</v>
      </c>
      <c r="D287" s="2"/>
    </row>
    <row r="288" spans="1:4" x14ac:dyDescent="0.3">
      <c r="A288" s="2" t="s">
        <v>5372</v>
      </c>
      <c r="B288" s="2"/>
      <c r="C288" s="7" t="s">
        <v>137</v>
      </c>
      <c r="D288" s="2"/>
    </row>
    <row r="289" spans="1:4" x14ac:dyDescent="0.3">
      <c r="A289" s="2" t="s">
        <v>5192</v>
      </c>
      <c r="B289" s="2"/>
      <c r="C289" s="7" t="s">
        <v>5374</v>
      </c>
      <c r="D289" s="2"/>
    </row>
    <row r="290" spans="1:4" x14ac:dyDescent="0.3">
      <c r="A290" s="2" t="s">
        <v>6694</v>
      </c>
      <c r="B290" s="2"/>
      <c r="C290" s="7"/>
      <c r="D290" s="2"/>
    </row>
    <row r="291" spans="1:4" x14ac:dyDescent="0.3">
      <c r="A291" s="2" t="s">
        <v>5184</v>
      </c>
      <c r="B291" s="2"/>
      <c r="C291" s="7"/>
      <c r="D291" s="2"/>
    </row>
    <row r="292" spans="1:4" x14ac:dyDescent="0.3">
      <c r="A292" s="2" t="s">
        <v>5185</v>
      </c>
      <c r="B292" s="2"/>
      <c r="C292" s="7"/>
      <c r="D292" s="2"/>
    </row>
    <row r="293" spans="1:4" x14ac:dyDescent="0.3">
      <c r="A293" s="2" t="s">
        <v>5205</v>
      </c>
      <c r="B293" s="2"/>
      <c r="C293" s="7"/>
      <c r="D293" s="2"/>
    </row>
    <row r="294" spans="1:4" x14ac:dyDescent="0.3">
      <c r="A294" s="2" t="s">
        <v>5339</v>
      </c>
      <c r="B294" s="2"/>
      <c r="C294" s="7"/>
      <c r="D294" s="2"/>
    </row>
    <row r="295" spans="1:4" x14ac:dyDescent="0.3">
      <c r="A295" s="2" t="s">
        <v>5194</v>
      </c>
      <c r="B295" s="2"/>
      <c r="C295" s="7"/>
      <c r="D295" s="2"/>
    </row>
    <row r="296" spans="1:4" x14ac:dyDescent="0.3">
      <c r="A296" s="2" t="s">
        <v>5179</v>
      </c>
      <c r="B296" s="2"/>
      <c r="C296" s="7"/>
      <c r="D296" s="2"/>
    </row>
    <row r="297" spans="1:4" x14ac:dyDescent="0.3">
      <c r="A297" s="2" t="s">
        <v>5171</v>
      </c>
      <c r="B297" s="2"/>
      <c r="C297" s="7"/>
      <c r="D297" s="2"/>
    </row>
    <row r="298" spans="1:4" x14ac:dyDescent="0.3">
      <c r="A298" s="2" t="s">
        <v>5234</v>
      </c>
      <c r="B298" s="2"/>
      <c r="C298" s="7"/>
      <c r="D298" s="2"/>
    </row>
    <row r="299" spans="1:4" x14ac:dyDescent="0.3">
      <c r="A299" s="2" t="s">
        <v>5263</v>
      </c>
      <c r="B299" s="2"/>
      <c r="C299" s="7"/>
      <c r="D299" s="2"/>
    </row>
    <row r="300" spans="1:4" x14ac:dyDescent="0.3">
      <c r="A300" s="2" t="s">
        <v>5327</v>
      </c>
      <c r="B300" s="2"/>
      <c r="C300" s="7"/>
      <c r="D300" s="2"/>
    </row>
    <row r="301" spans="1:4" x14ac:dyDescent="0.3">
      <c r="A301" s="2" t="s">
        <v>6672</v>
      </c>
      <c r="B301" s="2"/>
      <c r="C301" s="7"/>
      <c r="D301" s="2"/>
    </row>
    <row r="302" spans="1:4" x14ac:dyDescent="0.3">
      <c r="A302" s="2" t="s">
        <v>6676</v>
      </c>
      <c r="B302" s="2"/>
      <c r="C302" s="7"/>
      <c r="D302" s="2"/>
    </row>
    <row r="303" spans="1:4" x14ac:dyDescent="0.3">
      <c r="A303" s="2" t="s">
        <v>5322</v>
      </c>
      <c r="B303" s="2"/>
      <c r="C303" s="7"/>
      <c r="D303" s="2"/>
    </row>
    <row r="304" spans="1:4" x14ac:dyDescent="0.3">
      <c r="A304" s="2" t="s">
        <v>6675</v>
      </c>
      <c r="B304" s="2"/>
      <c r="C304" s="7"/>
      <c r="D304" s="2"/>
    </row>
    <row r="305" spans="1:4" x14ac:dyDescent="0.3">
      <c r="A305" s="2" t="s">
        <v>6687</v>
      </c>
      <c r="B305" s="2"/>
      <c r="C305" s="7"/>
      <c r="D305" s="2"/>
    </row>
    <row r="306" spans="1:4" x14ac:dyDescent="0.3">
      <c r="A306" s="2" t="s">
        <v>5349</v>
      </c>
      <c r="B306" s="2"/>
      <c r="C306" s="7"/>
      <c r="D306" s="2"/>
    </row>
    <row r="307" spans="1:4" x14ac:dyDescent="0.3">
      <c r="A307" s="2" t="s">
        <v>6668</v>
      </c>
      <c r="B307" s="2"/>
      <c r="C307" s="7"/>
      <c r="D307" s="2"/>
    </row>
    <row r="308" spans="1:4" x14ac:dyDescent="0.3">
      <c r="A308" s="2" t="s">
        <v>6679</v>
      </c>
      <c r="B308" s="2"/>
      <c r="C308" s="7"/>
      <c r="D308" s="2"/>
    </row>
    <row r="309" spans="1:4" x14ac:dyDescent="0.3">
      <c r="A309" s="2" t="s">
        <v>6677</v>
      </c>
      <c r="B309" s="2"/>
      <c r="C309" s="7"/>
      <c r="D309" s="2"/>
    </row>
    <row r="310" spans="1:4" x14ac:dyDescent="0.3">
      <c r="A310" s="2" t="s">
        <v>6673</v>
      </c>
      <c r="B310" s="2"/>
      <c r="C310" s="7"/>
      <c r="D310" s="2"/>
    </row>
    <row r="311" spans="1:4" x14ac:dyDescent="0.3">
      <c r="A311" s="2" t="s">
        <v>5176</v>
      </c>
      <c r="B311" s="2"/>
      <c r="C311" s="7"/>
      <c r="D311" s="2"/>
    </row>
    <row r="312" spans="1:4" x14ac:dyDescent="0.3">
      <c r="A312" s="2" t="s">
        <v>5221</v>
      </c>
      <c r="B312" s="2"/>
      <c r="C312" s="7"/>
      <c r="D312" s="2"/>
    </row>
    <row r="313" spans="1:4" x14ac:dyDescent="0.3">
      <c r="A313" s="2" t="s">
        <v>6683</v>
      </c>
      <c r="B313" s="2"/>
      <c r="C313" s="7"/>
      <c r="D313" s="2"/>
    </row>
    <row r="314" spans="1:4" x14ac:dyDescent="0.3">
      <c r="A314" s="2" t="s">
        <v>5265</v>
      </c>
      <c r="B314" s="2"/>
      <c r="C314" s="7"/>
      <c r="D314" s="2"/>
    </row>
    <row r="315" spans="1:4" x14ac:dyDescent="0.3">
      <c r="A315" s="2" t="s">
        <v>5239</v>
      </c>
      <c r="B315" s="2"/>
      <c r="C315" s="7"/>
      <c r="D315" s="2"/>
    </row>
    <row r="316" spans="1:4" x14ac:dyDescent="0.3">
      <c r="A316" s="2" t="s">
        <v>6661</v>
      </c>
      <c r="B316" s="2"/>
      <c r="C316" s="7"/>
      <c r="D316" s="2"/>
    </row>
    <row r="317" spans="1:4" x14ac:dyDescent="0.3">
      <c r="A317" s="2" t="s">
        <v>5274</v>
      </c>
      <c r="B317" s="2"/>
      <c r="C317" s="7"/>
      <c r="D317" s="2"/>
    </row>
    <row r="318" spans="1:4" x14ac:dyDescent="0.3">
      <c r="A318" s="2" t="s">
        <v>6663</v>
      </c>
      <c r="B318" s="2"/>
      <c r="C318" s="7"/>
      <c r="D318" s="2"/>
    </row>
    <row r="319" spans="1:4" x14ac:dyDescent="0.3">
      <c r="A319" s="2" t="s">
        <v>6665</v>
      </c>
      <c r="B319" s="2"/>
      <c r="C319" s="7"/>
      <c r="D319" s="2"/>
    </row>
    <row r="320" spans="1:4" x14ac:dyDescent="0.3">
      <c r="A320" s="2" t="s">
        <v>6671</v>
      </c>
      <c r="B320" s="2"/>
      <c r="C320" s="7"/>
      <c r="D320" s="2"/>
    </row>
    <row r="321" spans="1:4" x14ac:dyDescent="0.3">
      <c r="A321" s="2" t="s">
        <v>6682</v>
      </c>
      <c r="B321" s="2"/>
      <c r="C321" s="7"/>
      <c r="D321" s="2"/>
    </row>
    <row r="322" spans="1:4" x14ac:dyDescent="0.3">
      <c r="A322" s="2" t="s">
        <v>6666</v>
      </c>
      <c r="B322" s="2"/>
      <c r="C322" s="7"/>
      <c r="D322" s="2"/>
    </row>
    <row r="323" spans="1:4" x14ac:dyDescent="0.3">
      <c r="A323" s="2" t="s">
        <v>6670</v>
      </c>
      <c r="B323" s="2"/>
      <c r="C323" s="7"/>
      <c r="D323" s="2"/>
    </row>
    <row r="324" spans="1:4" x14ac:dyDescent="0.3">
      <c r="A324" s="2" t="s">
        <v>6662</v>
      </c>
      <c r="B324" s="2"/>
      <c r="C324" s="7"/>
      <c r="D324" s="2"/>
    </row>
    <row r="325" spans="1:4" x14ac:dyDescent="0.3">
      <c r="A325" s="2" t="s">
        <v>6674</v>
      </c>
      <c r="B325" s="2"/>
      <c r="C325" s="7"/>
      <c r="D325" s="2"/>
    </row>
    <row r="326" spans="1:4" x14ac:dyDescent="0.3">
      <c r="A326" s="2" t="s">
        <v>5208</v>
      </c>
      <c r="B326" s="2"/>
      <c r="C326" s="7"/>
      <c r="D326" s="2"/>
    </row>
    <row r="327" spans="1:4" x14ac:dyDescent="0.3">
      <c r="A327" s="2" t="s">
        <v>5348</v>
      </c>
      <c r="B327" s="2"/>
      <c r="C327" s="7"/>
      <c r="D327" s="2"/>
    </row>
    <row r="328" spans="1:4" x14ac:dyDescent="0.3">
      <c r="A328" s="2" t="s">
        <v>5294</v>
      </c>
      <c r="B328" s="2"/>
      <c r="C328" s="7"/>
      <c r="D328" s="2"/>
    </row>
    <row r="329" spans="1:4" x14ac:dyDescent="0.3">
      <c r="A329" s="2" t="s">
        <v>5333</v>
      </c>
      <c r="B329" s="2"/>
      <c r="C329" s="7"/>
      <c r="D329" s="2"/>
    </row>
    <row r="330" spans="1:4" x14ac:dyDescent="0.3">
      <c r="A330" s="2" t="s">
        <v>5246</v>
      </c>
      <c r="B330" s="2"/>
      <c r="C330" s="7"/>
      <c r="D330" s="2"/>
    </row>
    <row r="331" spans="1:4" x14ac:dyDescent="0.3">
      <c r="A331" s="2" t="s">
        <v>5347</v>
      </c>
      <c r="B331" s="2"/>
      <c r="C331" s="7"/>
      <c r="D331" s="2"/>
    </row>
    <row r="332" spans="1:4" x14ac:dyDescent="0.3">
      <c r="A332" s="2" t="s">
        <v>5204</v>
      </c>
      <c r="B332" s="2"/>
      <c r="C332" s="7"/>
      <c r="D332" s="2"/>
    </row>
    <row r="333" spans="1:4" x14ac:dyDescent="0.3">
      <c r="A333" s="2" t="s">
        <v>5357</v>
      </c>
      <c r="B333" s="2"/>
      <c r="C333" s="7"/>
      <c r="D333" s="2"/>
    </row>
    <row r="334" spans="1:4" x14ac:dyDescent="0.3">
      <c r="A334" s="2" t="s">
        <v>5310</v>
      </c>
      <c r="B334" s="2"/>
      <c r="C334" s="7"/>
      <c r="D334" s="2"/>
    </row>
    <row r="335" spans="1:4" x14ac:dyDescent="0.3">
      <c r="A335" s="2" t="s">
        <v>6685</v>
      </c>
      <c r="B335" s="2"/>
      <c r="C335" s="7"/>
      <c r="D335" s="2"/>
    </row>
    <row r="336" spans="1:4" x14ac:dyDescent="0.3">
      <c r="A336" s="2" t="s">
        <v>308</v>
      </c>
      <c r="B336" s="2"/>
      <c r="C336" s="7"/>
      <c r="D336" s="2"/>
    </row>
    <row r="337" spans="1:4" x14ac:dyDescent="0.3">
      <c r="A337" s="2" t="s">
        <v>578</v>
      </c>
      <c r="B337" s="2"/>
      <c r="C337" s="7"/>
      <c r="D337" s="2"/>
    </row>
    <row r="338" spans="1:4" x14ac:dyDescent="0.3">
      <c r="A338" s="2" t="s">
        <v>3367</v>
      </c>
      <c r="B338" s="2"/>
      <c r="C338" s="7"/>
      <c r="D338" s="2"/>
    </row>
    <row r="339" spans="1:4" x14ac:dyDescent="0.3">
      <c r="A339" s="2" t="s">
        <v>2455</v>
      </c>
      <c r="B339" s="2"/>
      <c r="C339" s="7"/>
      <c r="D339" s="2"/>
    </row>
    <row r="340" spans="1:4" x14ac:dyDescent="0.3">
      <c r="A340" s="2" t="s">
        <v>2082</v>
      </c>
      <c r="B340" s="2"/>
      <c r="C340" s="7"/>
      <c r="D340" s="2"/>
    </row>
    <row r="341" spans="1:4" x14ac:dyDescent="0.3">
      <c r="A341" s="2" t="s">
        <v>506</v>
      </c>
      <c r="B341" s="2"/>
      <c r="C341" s="7"/>
      <c r="D341" s="2"/>
    </row>
    <row r="342" spans="1:4" x14ac:dyDescent="0.3">
      <c r="A342" s="2" t="s">
        <v>5272</v>
      </c>
      <c r="B342" s="2"/>
      <c r="C342" s="7"/>
      <c r="D342" s="2"/>
    </row>
    <row r="343" spans="1:4" x14ac:dyDescent="0.3">
      <c r="A343" s="2" t="s">
        <v>5445</v>
      </c>
      <c r="B343" s="2"/>
      <c r="C343" s="7"/>
      <c r="D343" s="2"/>
    </row>
    <row r="344" spans="1:4" x14ac:dyDescent="0.3">
      <c r="A344" s="2" t="s">
        <v>5220</v>
      </c>
      <c r="B344" s="2"/>
      <c r="C344" s="7"/>
      <c r="D344" s="2"/>
    </row>
    <row r="345" spans="1:4" x14ac:dyDescent="0.3">
      <c r="A345" s="2" t="s">
        <v>727</v>
      </c>
      <c r="B345" s="2"/>
      <c r="C345" s="7"/>
      <c r="D345" s="2"/>
    </row>
    <row r="346" spans="1:4" x14ac:dyDescent="0.3">
      <c r="A346" s="2" t="s">
        <v>5297</v>
      </c>
      <c r="B346" s="2"/>
      <c r="C346" s="7"/>
      <c r="D346" s="2"/>
    </row>
    <row r="347" spans="1:4" x14ac:dyDescent="0.3">
      <c r="A347" s="2" t="s">
        <v>2796</v>
      </c>
      <c r="B347" s="2"/>
      <c r="C347" s="7"/>
      <c r="D347" s="2"/>
    </row>
    <row r="348" spans="1:4" x14ac:dyDescent="0.3">
      <c r="A348" s="2" t="s">
        <v>2384</v>
      </c>
      <c r="B348" s="2"/>
      <c r="C348" s="7"/>
      <c r="D348" s="2"/>
    </row>
    <row r="349" spans="1:4" x14ac:dyDescent="0.3">
      <c r="A349" s="2" t="s">
        <v>103</v>
      </c>
      <c r="B349" s="2"/>
      <c r="C349" s="7"/>
      <c r="D349" s="2"/>
    </row>
    <row r="350" spans="1:4" x14ac:dyDescent="0.3">
      <c r="A350" s="2" t="s">
        <v>2513</v>
      </c>
      <c r="B350" s="2"/>
      <c r="C350" s="7"/>
      <c r="D350" s="2"/>
    </row>
    <row r="351" spans="1:4" x14ac:dyDescent="0.3">
      <c r="A351" s="2" t="s">
        <v>633</v>
      </c>
      <c r="B351" s="2"/>
      <c r="C351" s="7"/>
      <c r="D351" s="2"/>
    </row>
    <row r="352" spans="1:4" x14ac:dyDescent="0.3">
      <c r="A352" s="2" t="s">
        <v>520</v>
      </c>
      <c r="B352" s="2"/>
      <c r="C352" s="7"/>
      <c r="D352" s="2"/>
    </row>
    <row r="353" spans="1:4" x14ac:dyDescent="0.3">
      <c r="A353" s="2" t="s">
        <v>5225</v>
      </c>
      <c r="B353" s="2"/>
      <c r="C353" s="7"/>
      <c r="D353" s="2"/>
    </row>
    <row r="354" spans="1:4" x14ac:dyDescent="0.3">
      <c r="A354" s="2" t="s">
        <v>5266</v>
      </c>
      <c r="B354" s="2"/>
      <c r="C354" s="7"/>
      <c r="D354" s="2"/>
    </row>
    <row r="355" spans="1:4" x14ac:dyDescent="0.3">
      <c r="A355" s="2" t="s">
        <v>143</v>
      </c>
      <c r="B355" s="2"/>
      <c r="C355" s="7"/>
      <c r="D355" s="2"/>
    </row>
    <row r="356" spans="1:4" x14ac:dyDescent="0.3">
      <c r="A356" s="2" t="s">
        <v>5158</v>
      </c>
      <c r="B356" s="2"/>
      <c r="C356" s="7"/>
      <c r="D356" s="2"/>
    </row>
    <row r="357" spans="1:4" x14ac:dyDescent="0.3">
      <c r="A357" s="2" t="s">
        <v>2096</v>
      </c>
      <c r="B357" s="2"/>
      <c r="C357" s="7"/>
      <c r="D357" s="2"/>
    </row>
    <row r="358" spans="1:4" x14ac:dyDescent="0.3">
      <c r="A358" s="2" t="s">
        <v>2268</v>
      </c>
      <c r="B358" s="2"/>
      <c r="C358" s="7"/>
      <c r="D358" s="2"/>
    </row>
    <row r="359" spans="1:4" x14ac:dyDescent="0.3">
      <c r="A359" s="2" t="s">
        <v>2710</v>
      </c>
      <c r="B359" s="2"/>
      <c r="C359" s="7"/>
      <c r="D359" s="2"/>
    </row>
    <row r="360" spans="1:4" x14ac:dyDescent="0.3">
      <c r="A360" s="2" t="s">
        <v>470</v>
      </c>
      <c r="B360" s="2"/>
      <c r="C360" s="7"/>
      <c r="D360" s="2"/>
    </row>
    <row r="361" spans="1:4" x14ac:dyDescent="0.3">
      <c r="A361" s="2" t="s">
        <v>2601</v>
      </c>
      <c r="B361" s="2"/>
      <c r="C361" s="7"/>
      <c r="D361" s="2"/>
    </row>
    <row r="362" spans="1:4" x14ac:dyDescent="0.3">
      <c r="A362" s="2" t="s">
        <v>2047</v>
      </c>
      <c r="B362" s="2"/>
      <c r="C362" s="7"/>
      <c r="D362" s="2"/>
    </row>
    <row r="363" spans="1:4" x14ac:dyDescent="0.3">
      <c r="A363" s="2" t="s">
        <v>2044</v>
      </c>
      <c r="B363" s="2"/>
      <c r="C363" s="7"/>
      <c r="D363" s="2"/>
    </row>
    <row r="364" spans="1:4" x14ac:dyDescent="0.3">
      <c r="A364" s="2" t="s">
        <v>400</v>
      </c>
      <c r="B364" s="2"/>
      <c r="C364" s="7"/>
      <c r="D364" s="2"/>
    </row>
    <row r="365" spans="1:4" x14ac:dyDescent="0.3">
      <c r="A365" s="2" t="s">
        <v>365</v>
      </c>
      <c r="B365" s="2"/>
      <c r="C365" s="7"/>
      <c r="D365" s="2"/>
    </row>
    <row r="366" spans="1:4" x14ac:dyDescent="0.3">
      <c r="A366" s="2" t="s">
        <v>47</v>
      </c>
      <c r="B366" s="2"/>
      <c r="C366" s="7"/>
      <c r="D366" s="2"/>
    </row>
    <row r="367" spans="1:4" x14ac:dyDescent="0.3">
      <c r="A367" s="2" t="s">
        <v>62</v>
      </c>
      <c r="B367" s="2"/>
      <c r="C367" s="7"/>
      <c r="D367" s="2"/>
    </row>
    <row r="368" spans="1:4" x14ac:dyDescent="0.3">
      <c r="A368" s="2" t="s">
        <v>376</v>
      </c>
      <c r="B368" s="2"/>
      <c r="C368" s="7"/>
      <c r="D368" s="2"/>
    </row>
    <row r="369" spans="1:4" x14ac:dyDescent="0.3">
      <c r="A369" s="2" t="s">
        <v>5302</v>
      </c>
      <c r="B369" s="2"/>
      <c r="C369" s="7"/>
      <c r="D369" s="2"/>
    </row>
    <row r="370" spans="1:4" x14ac:dyDescent="0.3">
      <c r="A370" s="2" t="s">
        <v>4098</v>
      </c>
      <c r="B370" s="2"/>
      <c r="C370" s="7"/>
      <c r="D370" s="2"/>
    </row>
    <row r="371" spans="1:4" x14ac:dyDescent="0.3">
      <c r="A371" s="2" t="s">
        <v>2805</v>
      </c>
      <c r="B371" s="2"/>
      <c r="C371" s="7"/>
      <c r="D371" s="2"/>
    </row>
    <row r="372" spans="1:4" x14ac:dyDescent="0.3">
      <c r="A372" s="2" t="s">
        <v>5319</v>
      </c>
      <c r="B372" s="2"/>
      <c r="C372" s="7"/>
      <c r="D372" s="2"/>
    </row>
    <row r="373" spans="1:4" x14ac:dyDescent="0.3">
      <c r="A373" s="2" t="s">
        <v>330</v>
      </c>
      <c r="B373" s="2"/>
      <c r="C373" s="7"/>
      <c r="D373" s="2"/>
    </row>
    <row r="374" spans="1:4" x14ac:dyDescent="0.3">
      <c r="A374" s="2" t="s">
        <v>3374</v>
      </c>
      <c r="B374" s="2"/>
      <c r="C374" s="7"/>
      <c r="D374" s="2"/>
    </row>
    <row r="375" spans="1:4" x14ac:dyDescent="0.3">
      <c r="A375" s="2" t="s">
        <v>3027</v>
      </c>
      <c r="B375" s="2"/>
      <c r="C375" s="7"/>
      <c r="D375" s="2"/>
    </row>
    <row r="376" spans="1:4" x14ac:dyDescent="0.3">
      <c r="A376" s="2" t="s">
        <v>382</v>
      </c>
      <c r="B376" s="2"/>
      <c r="C376" s="7"/>
      <c r="D376" s="2"/>
    </row>
    <row r="377" spans="1:4" x14ac:dyDescent="0.3">
      <c r="A377" s="2" t="s">
        <v>364</v>
      </c>
      <c r="B377" s="2"/>
      <c r="C377" s="7"/>
      <c r="D377" s="2"/>
    </row>
    <row r="378" spans="1:4" x14ac:dyDescent="0.3">
      <c r="A378" s="2" t="s">
        <v>5161</v>
      </c>
      <c r="B378" s="2"/>
      <c r="C378" s="7"/>
      <c r="D378" s="2"/>
    </row>
    <row r="379" spans="1:4" x14ac:dyDescent="0.3">
      <c r="A379" s="2" t="s">
        <v>673</v>
      </c>
      <c r="B379" s="2"/>
      <c r="C379" s="7"/>
      <c r="D379" s="2"/>
    </row>
    <row r="380" spans="1:4" x14ac:dyDescent="0.3">
      <c r="A380" s="2" t="s">
        <v>5326</v>
      </c>
      <c r="B380" s="2"/>
      <c r="C380" s="7"/>
      <c r="D380" s="2"/>
    </row>
    <row r="381" spans="1:4" x14ac:dyDescent="0.3">
      <c r="A381" s="2" t="s">
        <v>5157</v>
      </c>
      <c r="B381" s="2"/>
      <c r="C381" s="7"/>
      <c r="D381" s="2"/>
    </row>
    <row r="382" spans="1:4" x14ac:dyDescent="0.3">
      <c r="A382" s="2" t="s">
        <v>5285</v>
      </c>
      <c r="B382" s="2"/>
      <c r="C382" s="7"/>
      <c r="D382" s="2"/>
    </row>
    <row r="383" spans="1:4" x14ac:dyDescent="0.3">
      <c r="A383" s="2" t="s">
        <v>2207</v>
      </c>
      <c r="B383" s="2"/>
      <c r="C383" s="7"/>
      <c r="D383" s="2"/>
    </row>
    <row r="384" spans="1:4" x14ac:dyDescent="0.3">
      <c r="A384" s="2" t="s">
        <v>2789</v>
      </c>
      <c r="B384" s="2"/>
      <c r="C384" s="7"/>
      <c r="D384" s="2"/>
    </row>
    <row r="385" spans="1:4" x14ac:dyDescent="0.3">
      <c r="A385" s="2" t="s">
        <v>2278</v>
      </c>
      <c r="B385" s="2"/>
      <c r="C385" s="7"/>
      <c r="D385" s="2"/>
    </row>
    <row r="386" spans="1:4" x14ac:dyDescent="0.3">
      <c r="A386" s="2" t="s">
        <v>2512</v>
      </c>
      <c r="B386" s="2"/>
      <c r="C386" s="7"/>
      <c r="D386" s="2"/>
    </row>
    <row r="387" spans="1:4" x14ac:dyDescent="0.3">
      <c r="A387" s="2" t="s">
        <v>738</v>
      </c>
      <c r="B387" s="2"/>
      <c r="C387" s="7"/>
      <c r="D387" s="2"/>
    </row>
    <row r="388" spans="1:4" x14ac:dyDescent="0.3">
      <c r="A388" s="2" t="s">
        <v>5094</v>
      </c>
      <c r="B388" s="2"/>
      <c r="C388" s="7"/>
      <c r="D388" s="2"/>
    </row>
    <row r="389" spans="1:4" x14ac:dyDescent="0.3">
      <c r="A389" s="2" t="s">
        <v>755</v>
      </c>
      <c r="B389" s="2"/>
      <c r="C389" s="7"/>
      <c r="D389" s="2"/>
    </row>
    <row r="390" spans="1:4" x14ac:dyDescent="0.3">
      <c r="A390" s="2" t="s">
        <v>87</v>
      </c>
      <c r="B390" s="2"/>
      <c r="C390" s="7"/>
      <c r="D390" s="2"/>
    </row>
    <row r="391" spans="1:4" x14ac:dyDescent="0.3">
      <c r="A391" s="2" t="s">
        <v>390</v>
      </c>
      <c r="B391" s="2"/>
      <c r="C391" s="7"/>
      <c r="D391" s="2"/>
    </row>
    <row r="392" spans="1:4" x14ac:dyDescent="0.3">
      <c r="A392" s="2" t="s">
        <v>792</v>
      </c>
      <c r="B392" s="2"/>
      <c r="C392" s="7"/>
      <c r="D392" s="2"/>
    </row>
    <row r="393" spans="1:4" x14ac:dyDescent="0.3">
      <c r="A393" s="2" t="s">
        <v>486</v>
      </c>
      <c r="B393" s="2"/>
      <c r="C393" s="7"/>
      <c r="D393" s="2"/>
    </row>
    <row r="394" spans="1:4" x14ac:dyDescent="0.3">
      <c r="A394" s="2" t="s">
        <v>3226</v>
      </c>
      <c r="B394" s="2"/>
      <c r="C394" s="7"/>
      <c r="D394" s="2"/>
    </row>
    <row r="395" spans="1:4" x14ac:dyDescent="0.3">
      <c r="A395" s="2" t="s">
        <v>5321</v>
      </c>
      <c r="B395" s="2"/>
      <c r="C395" s="7"/>
      <c r="D395" s="2"/>
    </row>
    <row r="396" spans="1:4" x14ac:dyDescent="0.3">
      <c r="A396" s="2" t="s">
        <v>2293</v>
      </c>
      <c r="B396" s="2"/>
      <c r="C396" s="7"/>
      <c r="D396" s="2"/>
    </row>
    <row r="397" spans="1:4" x14ac:dyDescent="0.3">
      <c r="A397" s="2" t="s">
        <v>5291</v>
      </c>
      <c r="B397" s="2"/>
      <c r="C397" s="7"/>
      <c r="D397" s="2"/>
    </row>
    <row r="398" spans="1:4" x14ac:dyDescent="0.3">
      <c r="A398" s="2" t="s">
        <v>5110</v>
      </c>
      <c r="B398" s="2"/>
      <c r="C398" s="7"/>
      <c r="D398" s="2"/>
    </row>
    <row r="399" spans="1:4" x14ac:dyDescent="0.3">
      <c r="A399" s="2" t="s">
        <v>5174</v>
      </c>
      <c r="B399" s="2"/>
      <c r="C399" s="7"/>
      <c r="D399" s="2"/>
    </row>
    <row r="400" spans="1:4" x14ac:dyDescent="0.3">
      <c r="A400" s="2" t="s">
        <v>3255</v>
      </c>
      <c r="B400" s="2"/>
      <c r="C400" s="7"/>
      <c r="D400" s="2"/>
    </row>
    <row r="401" spans="1:4" x14ac:dyDescent="0.3">
      <c r="A401" s="2" t="s">
        <v>2992</v>
      </c>
      <c r="B401" s="2"/>
      <c r="C401" s="7"/>
      <c r="D401" s="2"/>
    </row>
    <row r="402" spans="1:4" x14ac:dyDescent="0.3">
      <c r="A402" s="2" t="s">
        <v>123</v>
      </c>
      <c r="B402" s="2"/>
      <c r="C402" s="7"/>
      <c r="D402" s="2"/>
    </row>
    <row r="403" spans="1:4" x14ac:dyDescent="0.3">
      <c r="A403" s="2" t="s">
        <v>2736</v>
      </c>
      <c r="B403" s="2"/>
      <c r="C403" s="7"/>
      <c r="D403" s="2"/>
    </row>
    <row r="404" spans="1:4" x14ac:dyDescent="0.3">
      <c r="A404" s="2" t="s">
        <v>4773</v>
      </c>
      <c r="B404" s="2"/>
      <c r="C404" s="7"/>
      <c r="D404" s="2"/>
    </row>
    <row r="405" spans="1:4" x14ac:dyDescent="0.3">
      <c r="A405" s="2" t="s">
        <v>3261</v>
      </c>
      <c r="B405" s="2"/>
      <c r="C405" s="7"/>
      <c r="D405" s="2"/>
    </row>
    <row r="406" spans="1:4" x14ac:dyDescent="0.3">
      <c r="A406" s="2" t="s">
        <v>2470</v>
      </c>
      <c r="B406" s="2"/>
      <c r="C406" s="7"/>
      <c r="D406" s="2"/>
    </row>
    <row r="407" spans="1:4" x14ac:dyDescent="0.3">
      <c r="A407" s="2" t="s">
        <v>606</v>
      </c>
      <c r="B407" s="2"/>
      <c r="C407" s="7"/>
      <c r="D407" s="2"/>
    </row>
    <row r="408" spans="1:4" x14ac:dyDescent="0.3">
      <c r="A408" s="2" t="s">
        <v>200</v>
      </c>
      <c r="B408" s="2"/>
      <c r="C408" s="7"/>
      <c r="D408" s="2"/>
    </row>
    <row r="409" spans="1:4" x14ac:dyDescent="0.3">
      <c r="A409" s="2" t="s">
        <v>3258</v>
      </c>
      <c r="B409" s="2"/>
      <c r="C409" s="7"/>
      <c r="D409" s="2"/>
    </row>
    <row r="410" spans="1:4" x14ac:dyDescent="0.3">
      <c r="A410" s="2" t="s">
        <v>609</v>
      </c>
      <c r="B410" s="2"/>
      <c r="C410" s="7"/>
      <c r="D410" s="2"/>
    </row>
    <row r="411" spans="1:4" x14ac:dyDescent="0.3">
      <c r="A411" s="2" t="s">
        <v>5277</v>
      </c>
      <c r="B411" s="2"/>
      <c r="C411" s="7"/>
      <c r="D411" s="2"/>
    </row>
    <row r="412" spans="1:4" x14ac:dyDescent="0.3">
      <c r="A412" s="2" t="s">
        <v>2177</v>
      </c>
      <c r="B412" s="2"/>
      <c r="C412" s="7"/>
      <c r="D412" s="2"/>
    </row>
    <row r="413" spans="1:4" x14ac:dyDescent="0.3">
      <c r="A413" s="2" t="s">
        <v>2257</v>
      </c>
      <c r="B413" s="2"/>
      <c r="C413" s="7"/>
      <c r="D413" s="2"/>
    </row>
    <row r="414" spans="1:4" x14ac:dyDescent="0.3">
      <c r="A414" s="2" t="s">
        <v>5363</v>
      </c>
      <c r="B414" s="2"/>
      <c r="C414" s="7"/>
      <c r="D414" s="2"/>
    </row>
    <row r="415" spans="1:4" x14ac:dyDescent="0.3">
      <c r="A415" s="2" t="s">
        <v>5454</v>
      </c>
      <c r="B415" s="2"/>
      <c r="C415" s="7"/>
      <c r="D415" s="2"/>
    </row>
    <row r="416" spans="1:4" x14ac:dyDescent="0.3">
      <c r="A416" s="2" t="s">
        <v>2206</v>
      </c>
      <c r="B416" s="2"/>
      <c r="C416" s="7"/>
      <c r="D416" s="2"/>
    </row>
    <row r="417" spans="1:4" x14ac:dyDescent="0.3">
      <c r="A417" s="2" t="s">
        <v>5375</v>
      </c>
      <c r="B417" s="2"/>
      <c r="C417" s="7"/>
      <c r="D417" s="2"/>
    </row>
    <row r="418" spans="1:4" x14ac:dyDescent="0.3">
      <c r="A418" s="2" t="s">
        <v>241</v>
      </c>
      <c r="B418" s="2"/>
      <c r="C418" s="7"/>
      <c r="D418" s="2"/>
    </row>
    <row r="419" spans="1:4" x14ac:dyDescent="0.3">
      <c r="A419" s="2" t="s">
        <v>441</v>
      </c>
      <c r="B419" s="2"/>
      <c r="C419" s="7"/>
      <c r="D419" s="2"/>
    </row>
    <row r="420" spans="1:4" x14ac:dyDescent="0.3">
      <c r="A420" s="2" t="s">
        <v>110</v>
      </c>
      <c r="B420" s="2"/>
      <c r="C420" s="7"/>
      <c r="D420" s="2"/>
    </row>
    <row r="421" spans="1:4" x14ac:dyDescent="0.3">
      <c r="A421" s="2" t="s">
        <v>420</v>
      </c>
      <c r="B421" s="2"/>
      <c r="C421" s="7"/>
      <c r="D421" s="2"/>
    </row>
    <row r="422" spans="1:4" x14ac:dyDescent="0.3">
      <c r="A422" s="2" t="s">
        <v>335</v>
      </c>
      <c r="B422" s="2"/>
      <c r="C422" s="7"/>
      <c r="D422" s="2"/>
    </row>
    <row r="423" spans="1:4" x14ac:dyDescent="0.3">
      <c r="A423" s="2" t="s">
        <v>50</v>
      </c>
      <c r="B423" s="2"/>
      <c r="C423" s="7"/>
      <c r="D423" s="2"/>
    </row>
    <row r="424" spans="1:4" x14ac:dyDescent="0.3">
      <c r="A424" s="2" t="s">
        <v>99</v>
      </c>
      <c r="B424" s="2"/>
      <c r="C424" s="7"/>
      <c r="D424" s="2"/>
    </row>
    <row r="425" spans="1:4" x14ac:dyDescent="0.3">
      <c r="A425" s="2" t="s">
        <v>620</v>
      </c>
      <c r="B425" s="2"/>
      <c r="C425" s="7"/>
      <c r="D425" s="2"/>
    </row>
    <row r="426" spans="1:4" x14ac:dyDescent="0.3">
      <c r="A426" s="2" t="s">
        <v>3225</v>
      </c>
      <c r="B426" s="2"/>
      <c r="C426" s="7"/>
      <c r="D426" s="2"/>
    </row>
    <row r="427" spans="1:4" x14ac:dyDescent="0.3">
      <c r="A427" s="2" t="s">
        <v>513</v>
      </c>
      <c r="B427" s="2"/>
      <c r="C427" s="7"/>
      <c r="D427" s="2"/>
    </row>
    <row r="428" spans="1:4" x14ac:dyDescent="0.3">
      <c r="A428" s="2" t="s">
        <v>5240</v>
      </c>
      <c r="B428" s="2"/>
      <c r="C428" s="7"/>
      <c r="D428" s="2"/>
    </row>
    <row r="429" spans="1:4" x14ac:dyDescent="0.3">
      <c r="A429" s="2" t="s">
        <v>5318</v>
      </c>
      <c r="B429" s="2"/>
      <c r="C429" s="7"/>
      <c r="D429" s="2"/>
    </row>
    <row r="430" spans="1:4" x14ac:dyDescent="0.3">
      <c r="A430" s="2" t="s">
        <v>5258</v>
      </c>
      <c r="B430" s="2"/>
      <c r="C430" s="7"/>
      <c r="D430" s="2"/>
    </row>
    <row r="431" spans="1:4" x14ac:dyDescent="0.3">
      <c r="A431" s="2" t="s">
        <v>112</v>
      </c>
      <c r="B431" s="2"/>
      <c r="C431" s="7"/>
      <c r="D431" s="2"/>
    </row>
    <row r="432" spans="1:4" x14ac:dyDescent="0.3">
      <c r="A432" s="2" t="s">
        <v>4781</v>
      </c>
      <c r="B432" s="2"/>
      <c r="C432" s="7"/>
      <c r="D432" s="2"/>
    </row>
    <row r="433" spans="1:4" x14ac:dyDescent="0.3">
      <c r="A433" s="2" t="s">
        <v>678</v>
      </c>
      <c r="B433" s="2"/>
      <c r="C433" s="7"/>
      <c r="D433" s="2"/>
    </row>
    <row r="434" spans="1:4" x14ac:dyDescent="0.3">
      <c r="A434" s="2" t="s">
        <v>6684</v>
      </c>
      <c r="B434" s="2"/>
      <c r="C434" s="7"/>
      <c r="D434" s="2"/>
    </row>
    <row r="435" spans="1:4" x14ac:dyDescent="0.3">
      <c r="A435" s="2" t="s">
        <v>611</v>
      </c>
      <c r="B435" s="2"/>
      <c r="C435" s="7"/>
      <c r="D435" s="2"/>
    </row>
    <row r="436" spans="1:4" x14ac:dyDescent="0.3">
      <c r="A436" s="2" t="s">
        <v>2854</v>
      </c>
      <c r="B436" s="2"/>
      <c r="C436" s="7"/>
      <c r="D436" s="2"/>
    </row>
    <row r="437" spans="1:4" x14ac:dyDescent="0.3">
      <c r="A437" s="2" t="s">
        <v>5182</v>
      </c>
      <c r="B437" s="2"/>
      <c r="C437" s="7"/>
      <c r="D437" s="2"/>
    </row>
    <row r="438" spans="1:4" x14ac:dyDescent="0.3">
      <c r="A438" s="2" t="s">
        <v>260</v>
      </c>
      <c r="B438" s="2"/>
      <c r="C438" s="7"/>
      <c r="D438" s="2"/>
    </row>
    <row r="439" spans="1:4" x14ac:dyDescent="0.3">
      <c r="A439" s="2" t="s">
        <v>5253</v>
      </c>
      <c r="B439" s="2"/>
      <c r="C439" s="7"/>
      <c r="D439" s="2"/>
    </row>
    <row r="440" spans="1:4" x14ac:dyDescent="0.3">
      <c r="A440" s="2" t="s">
        <v>188</v>
      </c>
      <c r="B440" s="2"/>
      <c r="C440" s="7"/>
      <c r="D440" s="2"/>
    </row>
    <row r="441" spans="1:4" x14ac:dyDescent="0.3">
      <c r="A441" s="2" t="s">
        <v>3402</v>
      </c>
      <c r="B441" s="2"/>
      <c r="C441" s="7"/>
      <c r="D441" s="2"/>
    </row>
    <row r="442" spans="1:4" x14ac:dyDescent="0.3">
      <c r="A442" s="2" t="s">
        <v>5196</v>
      </c>
      <c r="B442" s="2"/>
      <c r="C442" s="7"/>
      <c r="D442" s="2"/>
    </row>
    <row r="443" spans="1:4" x14ac:dyDescent="0.3">
      <c r="A443" s="2" t="s">
        <v>2769</v>
      </c>
      <c r="B443" s="2"/>
      <c r="C443" s="7"/>
      <c r="D443" s="2"/>
    </row>
    <row r="444" spans="1:4" x14ac:dyDescent="0.3">
      <c r="A444" s="2" t="s">
        <v>3</v>
      </c>
      <c r="B444" s="2"/>
      <c r="C444" s="7"/>
      <c r="D444" s="2"/>
    </row>
    <row r="445" spans="1:4" x14ac:dyDescent="0.3">
      <c r="A445" s="2" t="s">
        <v>2120</v>
      </c>
      <c r="B445" s="2"/>
      <c r="C445" s="7"/>
      <c r="D445" s="2"/>
    </row>
    <row r="446" spans="1:4" x14ac:dyDescent="0.3">
      <c r="A446" s="2" t="s">
        <v>3141</v>
      </c>
      <c r="B446" s="2"/>
      <c r="C446" s="7"/>
      <c r="D446" s="2"/>
    </row>
    <row r="447" spans="1:4" x14ac:dyDescent="0.3">
      <c r="A447" s="2" t="s">
        <v>5316</v>
      </c>
      <c r="B447" s="2"/>
      <c r="C447" s="7"/>
      <c r="D447" s="2"/>
    </row>
    <row r="448" spans="1:4" x14ac:dyDescent="0.3">
      <c r="A448" s="2" t="s">
        <v>865</v>
      </c>
      <c r="B448" s="2"/>
      <c r="C448" s="7"/>
      <c r="D448" s="2"/>
    </row>
    <row r="449" spans="1:4" x14ac:dyDescent="0.3">
      <c r="A449" s="2" t="s">
        <v>117</v>
      </c>
      <c r="B449" s="2"/>
      <c r="C449" s="7"/>
      <c r="D449" s="2"/>
    </row>
    <row r="450" spans="1:4" x14ac:dyDescent="0.3">
      <c r="A450" s="2" t="s">
        <v>5317</v>
      </c>
      <c r="B450" s="2"/>
      <c r="C450" s="7"/>
      <c r="D450" s="2"/>
    </row>
    <row r="451" spans="1:4" x14ac:dyDescent="0.3">
      <c r="A451" s="2" t="s">
        <v>5307</v>
      </c>
      <c r="B451" s="2"/>
      <c r="C451" s="7"/>
      <c r="D451" s="2"/>
    </row>
    <row r="452" spans="1:4" x14ac:dyDescent="0.3">
      <c r="A452" s="2" t="s">
        <v>3140</v>
      </c>
      <c r="B452" s="2"/>
      <c r="C452" s="7"/>
      <c r="D452" s="2"/>
    </row>
    <row r="453" spans="1:4" x14ac:dyDescent="0.3">
      <c r="A453" s="2" t="s">
        <v>5167</v>
      </c>
      <c r="B453" s="2"/>
      <c r="C453" s="7"/>
      <c r="D453" s="2"/>
    </row>
    <row r="454" spans="1:4" x14ac:dyDescent="0.3">
      <c r="A454" s="2" t="s">
        <v>3209</v>
      </c>
      <c r="B454" s="2"/>
      <c r="C454" s="7"/>
      <c r="D454" s="2"/>
    </row>
    <row r="455" spans="1:4" x14ac:dyDescent="0.3">
      <c r="A455" s="2" t="s">
        <v>2903</v>
      </c>
      <c r="B455" s="2"/>
      <c r="C455" s="7"/>
      <c r="D455" s="2"/>
    </row>
    <row r="456" spans="1:4" x14ac:dyDescent="0.3">
      <c r="A456" s="2" t="s">
        <v>4685</v>
      </c>
      <c r="B456" s="2"/>
      <c r="C456" s="7"/>
      <c r="D456" s="2"/>
    </row>
    <row r="457" spans="1:4" x14ac:dyDescent="0.3">
      <c r="A457" s="2" t="s">
        <v>3612</v>
      </c>
      <c r="B457" s="2"/>
      <c r="C457" s="7"/>
      <c r="D457" s="2"/>
    </row>
    <row r="458" spans="1:4" x14ac:dyDescent="0.3">
      <c r="A458" s="2" t="s">
        <v>765</v>
      </c>
      <c r="B458" s="2"/>
      <c r="C458" s="7"/>
      <c r="D458" s="2"/>
    </row>
    <row r="459" spans="1:4" x14ac:dyDescent="0.3">
      <c r="A459" s="2" t="s">
        <v>5223</v>
      </c>
      <c r="B459" s="2"/>
      <c r="C459" s="7"/>
      <c r="D459" s="2"/>
    </row>
    <row r="460" spans="1:4" x14ac:dyDescent="0.3">
      <c r="A460" s="2" t="s">
        <v>2785</v>
      </c>
      <c r="B460" s="2"/>
      <c r="C460" s="7"/>
      <c r="D460" s="2"/>
    </row>
    <row r="461" spans="1:4" x14ac:dyDescent="0.3">
      <c r="A461" s="2" t="s">
        <v>3009</v>
      </c>
      <c r="B461" s="2"/>
      <c r="C461" s="7"/>
      <c r="D461" s="2"/>
    </row>
    <row r="462" spans="1:4" x14ac:dyDescent="0.3">
      <c r="A462" s="2" t="s">
        <v>2689</v>
      </c>
      <c r="B462" s="2"/>
      <c r="C462" s="7"/>
      <c r="D462" s="2"/>
    </row>
    <row r="463" spans="1:4" x14ac:dyDescent="0.3">
      <c r="A463" s="2" t="s">
        <v>5320</v>
      </c>
      <c r="B463" s="2"/>
      <c r="C463" s="7"/>
      <c r="D463" s="2"/>
    </row>
    <row r="464" spans="1:4" x14ac:dyDescent="0.3">
      <c r="A464" s="2" t="s">
        <v>3632</v>
      </c>
      <c r="B464" s="2"/>
      <c r="C464" s="7"/>
      <c r="D464" s="2"/>
    </row>
    <row r="465" spans="1:4" x14ac:dyDescent="0.3">
      <c r="A465" s="2" t="s">
        <v>5251</v>
      </c>
      <c r="B465" s="2"/>
      <c r="C465" s="7"/>
      <c r="D465" s="2"/>
    </row>
    <row r="466" spans="1:4" x14ac:dyDescent="0.3">
      <c r="A466" s="2" t="s">
        <v>3604</v>
      </c>
      <c r="B466" s="2"/>
      <c r="C466" s="7"/>
      <c r="D466" s="2"/>
    </row>
    <row r="467" spans="1:4" x14ac:dyDescent="0.3">
      <c r="A467" s="2" t="s">
        <v>2335</v>
      </c>
      <c r="B467" s="2"/>
      <c r="C467" s="7"/>
      <c r="D467" s="2"/>
    </row>
    <row r="468" spans="1:4" x14ac:dyDescent="0.3">
      <c r="A468" s="2" t="s">
        <v>5214</v>
      </c>
      <c r="B468" s="2"/>
      <c r="C468" s="7"/>
      <c r="D468" s="2"/>
    </row>
    <row r="469" spans="1:4" x14ac:dyDescent="0.3">
      <c r="A469" s="2" t="s">
        <v>5436</v>
      </c>
      <c r="B469" s="2"/>
      <c r="C469" s="7"/>
      <c r="D469" s="2"/>
    </row>
    <row r="470" spans="1:4" x14ac:dyDescent="0.3">
      <c r="A470" s="2" t="s">
        <v>168</v>
      </c>
      <c r="B470" s="2"/>
      <c r="C470" s="7"/>
      <c r="D470" s="2"/>
    </row>
    <row r="471" spans="1:4" x14ac:dyDescent="0.3">
      <c r="A471" s="2" t="s">
        <v>499</v>
      </c>
      <c r="B471" s="2"/>
      <c r="C471" s="7"/>
      <c r="D471" s="2"/>
    </row>
    <row r="472" spans="1:4" x14ac:dyDescent="0.3">
      <c r="A472" s="2" t="s">
        <v>384</v>
      </c>
      <c r="B472" s="2"/>
      <c r="C472" s="7"/>
      <c r="D472" s="2"/>
    </row>
    <row r="473" spans="1:4" x14ac:dyDescent="0.3">
      <c r="A473" s="2" t="s">
        <v>4753</v>
      </c>
      <c r="B473" s="2"/>
      <c r="C473" s="7"/>
      <c r="D473" s="2"/>
    </row>
    <row r="474" spans="1:4" x14ac:dyDescent="0.3">
      <c r="A474" s="2" t="s">
        <v>4148</v>
      </c>
      <c r="B474" s="2"/>
      <c r="C474" s="7"/>
      <c r="D474" s="2"/>
    </row>
    <row r="475" spans="1:4" x14ac:dyDescent="0.3">
      <c r="A475" s="2" t="s">
        <v>5228</v>
      </c>
      <c r="B475" s="2"/>
      <c r="C475" s="7"/>
      <c r="D475" s="2"/>
    </row>
    <row r="476" spans="1:4" x14ac:dyDescent="0.3">
      <c r="A476" s="2" t="s">
        <v>4667</v>
      </c>
      <c r="B476" s="2"/>
      <c r="C476" s="7"/>
      <c r="D476" s="2"/>
    </row>
    <row r="477" spans="1:4" x14ac:dyDescent="0.3">
      <c r="A477" s="2" t="s">
        <v>224</v>
      </c>
      <c r="B477" s="2"/>
      <c r="C477" s="7"/>
      <c r="D477" s="2"/>
    </row>
    <row r="478" spans="1:4" x14ac:dyDescent="0.3">
      <c r="A478" s="2" t="s">
        <v>5172</v>
      </c>
      <c r="B478" s="2"/>
      <c r="C478" s="7"/>
      <c r="D478" s="2"/>
    </row>
    <row r="479" spans="1:4" x14ac:dyDescent="0.3">
      <c r="A479" s="2" t="s">
        <v>2063</v>
      </c>
      <c r="B479" s="2"/>
      <c r="C479" s="7"/>
      <c r="D479" s="2"/>
    </row>
    <row r="480" spans="1:4" x14ac:dyDescent="0.3">
      <c r="A480" s="2" t="s">
        <v>2491</v>
      </c>
      <c r="B480" s="2"/>
      <c r="C480" s="7"/>
      <c r="D480" s="2"/>
    </row>
    <row r="481" spans="1:4" x14ac:dyDescent="0.3">
      <c r="A481" s="2" t="s">
        <v>2982</v>
      </c>
      <c r="B481" s="2"/>
      <c r="C481" s="7"/>
      <c r="D481" s="2"/>
    </row>
    <row r="482" spans="1:4" x14ac:dyDescent="0.3">
      <c r="A482" s="2" t="s">
        <v>5313</v>
      </c>
      <c r="B482" s="2"/>
      <c r="C482" s="7"/>
      <c r="D482" s="2"/>
    </row>
    <row r="483" spans="1:4" x14ac:dyDescent="0.3">
      <c r="A483" s="2" t="s">
        <v>225</v>
      </c>
      <c r="B483" s="2"/>
      <c r="C483" s="7"/>
      <c r="D483" s="2"/>
    </row>
    <row r="484" spans="1:4" x14ac:dyDescent="0.3">
      <c r="A484" s="2" t="s">
        <v>5369</v>
      </c>
      <c r="B484" s="2"/>
      <c r="C484" s="7"/>
      <c r="D484" s="2"/>
    </row>
    <row r="485" spans="1:4" x14ac:dyDescent="0.3">
      <c r="A485" s="2" t="s">
        <v>937</v>
      </c>
      <c r="B485" s="2"/>
      <c r="C485" s="7"/>
      <c r="D485" s="2"/>
    </row>
    <row r="486" spans="1:4" x14ac:dyDescent="0.3">
      <c r="A486" s="2" t="s">
        <v>5296</v>
      </c>
      <c r="B486" s="2"/>
      <c r="C486" s="7"/>
      <c r="D486" s="2"/>
    </row>
    <row r="487" spans="1:4" x14ac:dyDescent="0.3">
      <c r="A487" s="2" t="s">
        <v>226</v>
      </c>
      <c r="B487" s="2"/>
      <c r="C487" s="7"/>
      <c r="D487" s="2"/>
    </row>
    <row r="488" spans="1:4" x14ac:dyDescent="0.3">
      <c r="A488" s="2" t="s">
        <v>2771</v>
      </c>
      <c r="B488" s="2"/>
      <c r="C488" s="7"/>
      <c r="D488" s="2"/>
    </row>
    <row r="489" spans="1:4" x14ac:dyDescent="0.3">
      <c r="A489" s="2" t="s">
        <v>453</v>
      </c>
      <c r="B489" s="2"/>
      <c r="C489" s="7"/>
      <c r="D489" s="2"/>
    </row>
    <row r="490" spans="1:4" x14ac:dyDescent="0.3">
      <c r="A490" s="2" t="s">
        <v>5100</v>
      </c>
      <c r="B490" s="2"/>
      <c r="C490" s="7"/>
      <c r="D490" s="2"/>
    </row>
    <row r="491" spans="1:4" x14ac:dyDescent="0.3">
      <c r="A491" s="2" t="s">
        <v>3176</v>
      </c>
      <c r="B491" s="2"/>
      <c r="C491" s="7"/>
      <c r="D491" s="2"/>
    </row>
    <row r="492" spans="1:4" x14ac:dyDescent="0.3">
      <c r="A492" s="2" t="s">
        <v>2053</v>
      </c>
      <c r="B492" s="2"/>
      <c r="C492" s="7"/>
      <c r="D492" s="2"/>
    </row>
    <row r="493" spans="1:4" x14ac:dyDescent="0.3">
      <c r="A493" s="2" t="s">
        <v>2167</v>
      </c>
      <c r="B493" s="2"/>
      <c r="C493" s="7"/>
      <c r="D493" s="2"/>
    </row>
    <row r="494" spans="1:4" x14ac:dyDescent="0.3">
      <c r="A494" s="2" t="s">
        <v>6696</v>
      </c>
      <c r="B494" s="2"/>
      <c r="C494" s="7"/>
      <c r="D494" s="2"/>
    </row>
    <row r="495" spans="1:4" x14ac:dyDescent="0.3">
      <c r="A495" s="2" t="s">
        <v>2466</v>
      </c>
      <c r="B495" s="2"/>
      <c r="C495" s="7"/>
      <c r="D495" s="2"/>
    </row>
    <row r="496" spans="1:4" x14ac:dyDescent="0.3">
      <c r="A496" s="2" t="s">
        <v>2784</v>
      </c>
      <c r="B496" s="2"/>
      <c r="C496" s="7"/>
      <c r="D496" s="2"/>
    </row>
    <row r="497" spans="1:4" x14ac:dyDescent="0.3">
      <c r="A497" s="2" t="s">
        <v>473</v>
      </c>
      <c r="B497" s="2"/>
      <c r="C497" s="7"/>
      <c r="D497" s="2"/>
    </row>
    <row r="498" spans="1:4" x14ac:dyDescent="0.3">
      <c r="A498" s="2" t="s">
        <v>5284</v>
      </c>
      <c r="B498" s="2"/>
      <c r="C498" s="7"/>
      <c r="D498" s="2"/>
    </row>
    <row r="499" spans="1:4" x14ac:dyDescent="0.3">
      <c r="A499" s="2" t="s">
        <v>2837</v>
      </c>
      <c r="B499" s="2"/>
      <c r="C499" s="7"/>
      <c r="D499" s="2"/>
    </row>
    <row r="500" spans="1:4" x14ac:dyDescent="0.3">
      <c r="A500" s="2" t="s">
        <v>674</v>
      </c>
      <c r="B500" s="2"/>
      <c r="C500" s="7"/>
      <c r="D500" s="2"/>
    </row>
    <row r="501" spans="1:4" x14ac:dyDescent="0.3">
      <c r="A501" s="2" t="s">
        <v>5289</v>
      </c>
      <c r="B501" s="2"/>
      <c r="C501" s="7"/>
      <c r="D501" s="2"/>
    </row>
    <row r="502" spans="1:4" x14ac:dyDescent="0.3">
      <c r="A502" s="2" t="s">
        <v>2152</v>
      </c>
      <c r="B502" s="2"/>
      <c r="C502" s="7"/>
      <c r="D502" s="2"/>
    </row>
    <row r="503" spans="1:4" x14ac:dyDescent="0.3">
      <c r="A503" s="2" t="s">
        <v>5227</v>
      </c>
      <c r="B503" s="2"/>
      <c r="C503" s="7"/>
      <c r="D503" s="2"/>
    </row>
    <row r="504" spans="1:4" x14ac:dyDescent="0.3">
      <c r="A504" s="2" t="s">
        <v>2629</v>
      </c>
      <c r="B504" s="2"/>
      <c r="C504" s="7"/>
      <c r="D504" s="2"/>
    </row>
    <row r="505" spans="1:4" x14ac:dyDescent="0.3">
      <c r="A505" s="2" t="s">
        <v>6689</v>
      </c>
      <c r="B505" s="2"/>
      <c r="C505" s="7"/>
      <c r="D505" s="2"/>
    </row>
    <row r="506" spans="1:4" x14ac:dyDescent="0.3">
      <c r="A506" s="2" t="s">
        <v>600</v>
      </c>
      <c r="B506" s="2"/>
      <c r="C506" s="7"/>
      <c r="D506" s="2"/>
    </row>
    <row r="507" spans="1:4" x14ac:dyDescent="0.3">
      <c r="A507" s="2" t="s">
        <v>605</v>
      </c>
      <c r="B507" s="2"/>
      <c r="C507" s="7"/>
      <c r="D507" s="2"/>
    </row>
    <row r="508" spans="1:4" x14ac:dyDescent="0.3">
      <c r="A508" s="2" t="s">
        <v>3195</v>
      </c>
      <c r="B508" s="2"/>
      <c r="C508" s="7"/>
      <c r="D508" s="2"/>
    </row>
    <row r="509" spans="1:4" x14ac:dyDescent="0.3">
      <c r="A509" s="2" t="s">
        <v>5362</v>
      </c>
      <c r="B509" s="2"/>
      <c r="C509" s="7"/>
      <c r="D509" s="2"/>
    </row>
    <row r="510" spans="1:4" x14ac:dyDescent="0.3">
      <c r="A510" s="2" t="s">
        <v>5244</v>
      </c>
      <c r="B510" s="2"/>
      <c r="C510" s="7"/>
      <c r="D510" s="2"/>
    </row>
    <row r="511" spans="1:4" x14ac:dyDescent="0.3">
      <c r="A511" s="2" t="s">
        <v>5093</v>
      </c>
      <c r="B511" s="2"/>
      <c r="C511" s="7"/>
      <c r="D511" s="2"/>
    </row>
    <row r="512" spans="1:4" x14ac:dyDescent="0.3">
      <c r="A512" s="2" t="s">
        <v>3991</v>
      </c>
      <c r="B512" s="2"/>
      <c r="C512" s="7"/>
      <c r="D512" s="2"/>
    </row>
    <row r="513" spans="1:4" x14ac:dyDescent="0.3">
      <c r="A513" s="2" t="s">
        <v>2382</v>
      </c>
      <c r="B513" s="2"/>
      <c r="C513" s="7"/>
      <c r="D513" s="2"/>
    </row>
    <row r="514" spans="1:4" x14ac:dyDescent="0.3">
      <c r="A514" s="2" t="s">
        <v>618</v>
      </c>
      <c r="B514" s="2"/>
      <c r="C514" s="7"/>
      <c r="D514" s="2"/>
    </row>
    <row r="515" spans="1:4" x14ac:dyDescent="0.3">
      <c r="A515" s="2" t="s">
        <v>5252</v>
      </c>
      <c r="B515" s="2"/>
      <c r="C515" s="7"/>
      <c r="D515" s="2"/>
    </row>
    <row r="516" spans="1:4" x14ac:dyDescent="0.3">
      <c r="A516" s="2" t="s">
        <v>203</v>
      </c>
      <c r="B516" s="2"/>
      <c r="C516" s="7"/>
      <c r="D516" s="2"/>
    </row>
    <row r="517" spans="1:4" x14ac:dyDescent="0.3">
      <c r="A517" s="2" t="s">
        <v>3519</v>
      </c>
      <c r="B517" s="2"/>
      <c r="C517" s="7"/>
      <c r="D517" s="2"/>
    </row>
    <row r="518" spans="1:4" x14ac:dyDescent="0.3">
      <c r="A518" s="2" t="s">
        <v>277</v>
      </c>
      <c r="B518" s="2"/>
      <c r="C518" s="7"/>
      <c r="D518" s="2"/>
    </row>
    <row r="519" spans="1:4" x14ac:dyDescent="0.3">
      <c r="A519" s="2" t="s">
        <v>338</v>
      </c>
      <c r="B519" s="2"/>
      <c r="C519" s="7"/>
      <c r="D519" s="2"/>
    </row>
    <row r="520" spans="1:4" x14ac:dyDescent="0.3">
      <c r="A520" s="2" t="s">
        <v>6123</v>
      </c>
      <c r="B520" s="2"/>
      <c r="C520" s="7"/>
      <c r="D520" s="2"/>
    </row>
    <row r="521" spans="1:4" x14ac:dyDescent="0.3">
      <c r="A521" s="2" t="s">
        <v>3480</v>
      </c>
      <c r="B521" s="2"/>
      <c r="C521" s="7"/>
      <c r="D521" s="2"/>
    </row>
    <row r="522" spans="1:4" x14ac:dyDescent="0.3">
      <c r="A522" s="2" t="s">
        <v>2959</v>
      </c>
      <c r="B522" s="2"/>
      <c r="C522" s="7"/>
      <c r="D522" s="2"/>
    </row>
    <row r="523" spans="1:4" x14ac:dyDescent="0.3">
      <c r="A523" s="2" t="s">
        <v>276</v>
      </c>
      <c r="B523" s="2"/>
      <c r="C523" s="7"/>
      <c r="D523" s="2"/>
    </row>
    <row r="524" spans="1:4" x14ac:dyDescent="0.3">
      <c r="A524" s="2" t="s">
        <v>284</v>
      </c>
      <c r="B524" s="2"/>
      <c r="C524" s="7"/>
      <c r="D524" s="2"/>
    </row>
    <row r="525" spans="1:4" x14ac:dyDescent="0.3">
      <c r="A525" s="2" t="s">
        <v>264</v>
      </c>
      <c r="B525" s="2"/>
      <c r="C525" s="7"/>
      <c r="D525" s="2"/>
    </row>
    <row r="526" spans="1:4" x14ac:dyDescent="0.3">
      <c r="A526" s="2" t="s">
        <v>2572</v>
      </c>
      <c r="B526" s="2"/>
      <c r="C526" s="7"/>
      <c r="D526" s="2"/>
    </row>
    <row r="527" spans="1:4" x14ac:dyDescent="0.3">
      <c r="A527" s="2" t="s">
        <v>2427</v>
      </c>
      <c r="B527" s="2"/>
      <c r="C527" s="7"/>
      <c r="D527" s="2"/>
    </row>
    <row r="528" spans="1:4" x14ac:dyDescent="0.3">
      <c r="A528" s="2" t="s">
        <v>5189</v>
      </c>
      <c r="B528" s="2"/>
      <c r="C528" s="7"/>
      <c r="D528" s="2"/>
    </row>
    <row r="529" spans="1:4" x14ac:dyDescent="0.3">
      <c r="A529" s="2" t="s">
        <v>780</v>
      </c>
      <c r="B529" s="2"/>
      <c r="C529" s="7"/>
      <c r="D529" s="2"/>
    </row>
    <row r="530" spans="1:4" x14ac:dyDescent="0.3">
      <c r="A530" s="2" t="s">
        <v>2476</v>
      </c>
      <c r="B530" s="2"/>
      <c r="C530" s="7"/>
      <c r="D530" s="2"/>
    </row>
    <row r="531" spans="1:4" x14ac:dyDescent="0.3">
      <c r="A531" s="2" t="s">
        <v>388</v>
      </c>
      <c r="B531" s="2"/>
      <c r="C531" s="7"/>
      <c r="D531" s="2"/>
    </row>
    <row r="532" spans="1:4" x14ac:dyDescent="0.3">
      <c r="A532" s="2" t="s">
        <v>712</v>
      </c>
      <c r="B532" s="2"/>
      <c r="C532" s="7"/>
      <c r="D532" s="2"/>
    </row>
    <row r="533" spans="1:4" x14ac:dyDescent="0.3">
      <c r="A533" s="2" t="s">
        <v>512</v>
      </c>
      <c r="B533" s="2"/>
      <c r="C533" s="7"/>
      <c r="D533" s="2"/>
    </row>
    <row r="534" spans="1:4" x14ac:dyDescent="0.3">
      <c r="A534" s="2" t="s">
        <v>307</v>
      </c>
      <c r="B534" s="2"/>
      <c r="C534" s="7"/>
      <c r="D534" s="2"/>
    </row>
    <row r="535" spans="1:4" x14ac:dyDescent="0.3">
      <c r="A535" s="2" t="s">
        <v>3223</v>
      </c>
      <c r="B535" s="2"/>
      <c r="C535" s="7"/>
      <c r="D535" s="2"/>
    </row>
    <row r="536" spans="1:4" x14ac:dyDescent="0.3">
      <c r="A536" s="2" t="s">
        <v>2385</v>
      </c>
      <c r="B536" s="2"/>
      <c r="C536" s="7"/>
      <c r="D536" s="2"/>
    </row>
    <row r="537" spans="1:4" x14ac:dyDescent="0.3">
      <c r="A537" s="2" t="s">
        <v>2166</v>
      </c>
      <c r="B537" s="2"/>
      <c r="C537" s="7"/>
      <c r="D537" s="2"/>
    </row>
    <row r="538" spans="1:4" x14ac:dyDescent="0.3">
      <c r="A538" s="2" t="s">
        <v>275</v>
      </c>
      <c r="B538" s="2"/>
      <c r="C538" s="7"/>
      <c r="D538" s="2"/>
    </row>
    <row r="539" spans="1:4" x14ac:dyDescent="0.3">
      <c r="A539" s="2" t="s">
        <v>831</v>
      </c>
      <c r="B539" s="2"/>
      <c r="C539" s="7"/>
      <c r="D539" s="2"/>
    </row>
    <row r="540" spans="1:4" x14ac:dyDescent="0.3">
      <c r="A540" s="2" t="s">
        <v>248</v>
      </c>
      <c r="B540" s="2"/>
      <c r="C540" s="7"/>
      <c r="D540" s="2"/>
    </row>
    <row r="541" spans="1:4" x14ac:dyDescent="0.3">
      <c r="A541" s="2" t="s">
        <v>581</v>
      </c>
      <c r="B541" s="2"/>
      <c r="C541" s="7"/>
      <c r="D541" s="2"/>
    </row>
    <row r="542" spans="1:4" x14ac:dyDescent="0.3">
      <c r="A542" s="2" t="s">
        <v>2067</v>
      </c>
      <c r="B542" s="2"/>
      <c r="C542" s="7"/>
      <c r="D542" s="2"/>
    </row>
    <row r="543" spans="1:4" x14ac:dyDescent="0.3">
      <c r="A543" s="2" t="s">
        <v>375</v>
      </c>
      <c r="B543" s="2"/>
      <c r="C543" s="7"/>
      <c r="D543" s="2"/>
    </row>
    <row r="544" spans="1:4" x14ac:dyDescent="0.3">
      <c r="A544" s="2" t="s">
        <v>676</v>
      </c>
      <c r="B544" s="2"/>
      <c r="C544" s="7"/>
      <c r="D544" s="2"/>
    </row>
    <row r="545" spans="1:4" x14ac:dyDescent="0.3">
      <c r="A545" s="2" t="s">
        <v>5293</v>
      </c>
      <c r="B545" s="2"/>
      <c r="C545" s="7"/>
      <c r="D545" s="2"/>
    </row>
    <row r="546" spans="1:4" x14ac:dyDescent="0.3">
      <c r="A546" s="2" t="s">
        <v>5109</v>
      </c>
      <c r="B546" s="2"/>
      <c r="C546" s="7"/>
      <c r="D546" s="2"/>
    </row>
    <row r="547" spans="1:4" x14ac:dyDescent="0.3">
      <c r="A547" s="2" t="s">
        <v>2581</v>
      </c>
      <c r="B547" s="2"/>
      <c r="C547" s="7"/>
      <c r="D547" s="2"/>
    </row>
    <row r="548" spans="1:4" x14ac:dyDescent="0.3">
      <c r="A548" s="2" t="s">
        <v>2808</v>
      </c>
      <c r="B548" s="2"/>
      <c r="C548" s="7"/>
      <c r="D548" s="2"/>
    </row>
    <row r="549" spans="1:4" x14ac:dyDescent="0.3">
      <c r="A549" s="2" t="s">
        <v>3536</v>
      </c>
      <c r="B549" s="2"/>
      <c r="C549" s="7"/>
      <c r="D549" s="2"/>
    </row>
    <row r="550" spans="1:4" x14ac:dyDescent="0.3">
      <c r="A550" s="2" t="s">
        <v>776</v>
      </c>
      <c r="B550" s="2"/>
      <c r="C550" s="7"/>
      <c r="D550" s="2"/>
    </row>
    <row r="551" spans="1:4" x14ac:dyDescent="0.3">
      <c r="A551" s="2" t="s">
        <v>3618</v>
      </c>
      <c r="B551" s="2"/>
      <c r="C551" s="7"/>
      <c r="D551" s="2"/>
    </row>
    <row r="552" spans="1:4" x14ac:dyDescent="0.3">
      <c r="A552" s="2" t="s">
        <v>2859</v>
      </c>
      <c r="B552" s="2"/>
      <c r="C552" s="7"/>
      <c r="D552" s="2"/>
    </row>
    <row r="553" spans="1:4" x14ac:dyDescent="0.3">
      <c r="A553" s="2" t="s">
        <v>2579</v>
      </c>
      <c r="B553" s="2"/>
      <c r="C553" s="7"/>
      <c r="D553" s="2"/>
    </row>
    <row r="554" spans="1:4" x14ac:dyDescent="0.3">
      <c r="A554" s="2" t="s">
        <v>5186</v>
      </c>
      <c r="B554" s="2"/>
      <c r="C554" s="7"/>
      <c r="D554" s="2"/>
    </row>
    <row r="555" spans="1:4" x14ac:dyDescent="0.3">
      <c r="A555" s="2" t="s">
        <v>5305</v>
      </c>
      <c r="B555" s="2"/>
      <c r="C555" s="7"/>
      <c r="D555" s="2"/>
    </row>
    <row r="556" spans="1:4" x14ac:dyDescent="0.3">
      <c r="A556" s="2" t="s">
        <v>4154</v>
      </c>
      <c r="B556" s="2"/>
      <c r="C556" s="7"/>
      <c r="D556" s="2"/>
    </row>
    <row r="557" spans="1:4" x14ac:dyDescent="0.3">
      <c r="A557" s="2" t="s">
        <v>3634</v>
      </c>
      <c r="B557" s="2"/>
      <c r="C557" s="7"/>
      <c r="D557" s="2"/>
    </row>
    <row r="558" spans="1:4" x14ac:dyDescent="0.3">
      <c r="A558" s="2" t="s">
        <v>2935</v>
      </c>
      <c r="B558" s="2"/>
      <c r="C558" s="7"/>
      <c r="D558" s="2"/>
    </row>
    <row r="559" spans="1:4" x14ac:dyDescent="0.3">
      <c r="A559" s="2" t="s">
        <v>6693</v>
      </c>
      <c r="B559" s="2"/>
      <c r="C559" s="7"/>
      <c r="D559" s="2"/>
    </row>
    <row r="560" spans="1:4" x14ac:dyDescent="0.3">
      <c r="A560" s="2" t="s">
        <v>5282</v>
      </c>
      <c r="B560" s="2"/>
      <c r="C560" s="7"/>
      <c r="D560" s="2"/>
    </row>
    <row r="561" spans="1:4" x14ac:dyDescent="0.3">
      <c r="A561" s="2" t="s">
        <v>6692</v>
      </c>
      <c r="B561" s="2"/>
      <c r="C561" s="7"/>
      <c r="D561" s="2"/>
    </row>
    <row r="562" spans="1:4" x14ac:dyDescent="0.3">
      <c r="A562" s="2" t="s">
        <v>2589</v>
      </c>
      <c r="B562" s="2"/>
      <c r="C562" s="7"/>
      <c r="D562" s="2"/>
    </row>
    <row r="563" spans="1:4" x14ac:dyDescent="0.3">
      <c r="A563" s="2" t="s">
        <v>58</v>
      </c>
      <c r="B563" s="2"/>
      <c r="C563" s="7"/>
      <c r="D563" s="2"/>
    </row>
    <row r="564" spans="1:4" x14ac:dyDescent="0.3">
      <c r="A564" s="2" t="s">
        <v>5139</v>
      </c>
      <c r="B564" s="2"/>
      <c r="C564" s="7"/>
      <c r="D564" s="2"/>
    </row>
    <row r="565" spans="1:4" x14ac:dyDescent="0.3">
      <c r="A565" s="2" t="s">
        <v>5211</v>
      </c>
      <c r="B565" s="2"/>
      <c r="C565" s="7"/>
      <c r="D565" s="2"/>
    </row>
    <row r="566" spans="1:4" x14ac:dyDescent="0.3">
      <c r="A566" s="2" t="s">
        <v>5134</v>
      </c>
      <c r="B566" s="2"/>
      <c r="C566" s="7"/>
      <c r="D566" s="2"/>
    </row>
    <row r="567" spans="1:4" x14ac:dyDescent="0.3">
      <c r="A567" s="2" t="s">
        <v>923</v>
      </c>
      <c r="B567" s="2"/>
      <c r="C567" s="7"/>
      <c r="D567" s="2"/>
    </row>
    <row r="568" spans="1:4" x14ac:dyDescent="0.3">
      <c r="A568" s="2" t="s">
        <v>5371</v>
      </c>
      <c r="B568" s="2"/>
      <c r="C568" s="7"/>
      <c r="D568" s="2"/>
    </row>
    <row r="569" spans="1:4" x14ac:dyDescent="0.3">
      <c r="A569" s="2" t="s">
        <v>2713</v>
      </c>
      <c r="B569" s="2"/>
      <c r="C569" s="7"/>
      <c r="D569" s="2"/>
    </row>
    <row r="570" spans="1:4" x14ac:dyDescent="0.3">
      <c r="A570" s="2" t="s">
        <v>484</v>
      </c>
      <c r="B570" s="2"/>
      <c r="C570" s="7"/>
      <c r="D570" s="2"/>
    </row>
    <row r="571" spans="1:4" x14ac:dyDescent="0.3">
      <c r="A571" s="2" t="s">
        <v>941</v>
      </c>
      <c r="B571" s="2"/>
      <c r="C571" s="7"/>
      <c r="D571" s="2"/>
    </row>
    <row r="572" spans="1:4" x14ac:dyDescent="0.3">
      <c r="A572" s="2" t="s">
        <v>457</v>
      </c>
      <c r="B572" s="2"/>
      <c r="C572" s="7"/>
      <c r="D572" s="2"/>
    </row>
    <row r="573" spans="1:4" x14ac:dyDescent="0.3">
      <c r="A573" s="2" t="s">
        <v>849</v>
      </c>
      <c r="B573" s="2"/>
      <c r="C573" s="7"/>
      <c r="D573" s="2"/>
    </row>
    <row r="574" spans="1:4" x14ac:dyDescent="0.3">
      <c r="A574" s="2" t="s">
        <v>5235</v>
      </c>
      <c r="B574" s="2"/>
      <c r="C574" s="7"/>
      <c r="D574" s="2"/>
    </row>
    <row r="575" spans="1:4" x14ac:dyDescent="0.3">
      <c r="A575" s="2" t="s">
        <v>2706</v>
      </c>
      <c r="B575" s="2"/>
      <c r="C575" s="7"/>
      <c r="D575" s="2"/>
    </row>
    <row r="576" spans="1:4" x14ac:dyDescent="0.3">
      <c r="A576" s="2" t="s">
        <v>836</v>
      </c>
      <c r="B576" s="2"/>
      <c r="C576" s="7"/>
      <c r="D576" s="2"/>
    </row>
    <row r="577" spans="1:4" x14ac:dyDescent="0.3">
      <c r="A577" s="2" t="s">
        <v>5309</v>
      </c>
      <c r="B577" s="2"/>
      <c r="C577" s="7"/>
      <c r="D577" s="2"/>
    </row>
    <row r="578" spans="1:4" x14ac:dyDescent="0.3">
      <c r="A578" s="2" t="s">
        <v>4179</v>
      </c>
      <c r="B578" s="2"/>
      <c r="C578" s="7"/>
      <c r="D578" s="2"/>
    </row>
    <row r="579" spans="1:4" x14ac:dyDescent="0.3">
      <c r="A579" s="2" t="s">
        <v>839</v>
      </c>
      <c r="B579" s="2"/>
      <c r="C579" s="7"/>
      <c r="D579" s="2"/>
    </row>
    <row r="580" spans="1:4" x14ac:dyDescent="0.3">
      <c r="A580" s="2" t="s">
        <v>5300</v>
      </c>
      <c r="B580" s="2"/>
      <c r="C580" s="7"/>
      <c r="D580" s="2"/>
    </row>
    <row r="581" spans="1:4" x14ac:dyDescent="0.3">
      <c r="A581" s="2" t="s">
        <v>922</v>
      </c>
      <c r="B581" s="2"/>
      <c r="C581" s="7"/>
      <c r="D581" s="2"/>
    </row>
    <row r="582" spans="1:4" x14ac:dyDescent="0.3">
      <c r="A582" s="2" t="s">
        <v>2621</v>
      </c>
      <c r="B582" s="2"/>
      <c r="C582" s="7"/>
      <c r="D582" s="2"/>
    </row>
    <row r="583" spans="1:4" x14ac:dyDescent="0.3">
      <c r="A583" s="2" t="s">
        <v>5106</v>
      </c>
      <c r="B583" s="2"/>
      <c r="C583" s="7"/>
      <c r="D583" s="2"/>
    </row>
    <row r="584" spans="1:4" x14ac:dyDescent="0.3">
      <c r="A584" s="2" t="s">
        <v>2205</v>
      </c>
      <c r="B584" s="2"/>
      <c r="C584" s="7"/>
      <c r="D584" s="2"/>
    </row>
    <row r="585" spans="1:4" x14ac:dyDescent="0.3">
      <c r="A585" s="2" t="s">
        <v>669</v>
      </c>
      <c r="B585" s="2"/>
      <c r="C585" s="7"/>
      <c r="D585" s="2"/>
    </row>
    <row r="586" spans="1:4" x14ac:dyDescent="0.3">
      <c r="A586" s="2" t="s">
        <v>5201</v>
      </c>
      <c r="B586" s="2"/>
      <c r="C586" s="7"/>
      <c r="D586" s="2"/>
    </row>
    <row r="587" spans="1:4" x14ac:dyDescent="0.3">
      <c r="A587" s="2" t="s">
        <v>3327</v>
      </c>
      <c r="B587" s="2"/>
      <c r="C587" s="7"/>
      <c r="D587" s="2"/>
    </row>
    <row r="588" spans="1:4" x14ac:dyDescent="0.3">
      <c r="A588" s="2" t="s">
        <v>827</v>
      </c>
      <c r="B588" s="2"/>
      <c r="C588" s="7"/>
      <c r="D588" s="2"/>
    </row>
    <row r="589" spans="1:4" x14ac:dyDescent="0.3">
      <c r="A589" s="2" t="s">
        <v>300</v>
      </c>
      <c r="B589" s="2"/>
      <c r="C589" s="7"/>
      <c r="D589" s="2"/>
    </row>
    <row r="590" spans="1:4" x14ac:dyDescent="0.3">
      <c r="A590" s="2" t="s">
        <v>862</v>
      </c>
      <c r="B590" s="2"/>
    </row>
    <row r="591" spans="1:4" x14ac:dyDescent="0.3">
      <c r="A591" s="2" t="s">
        <v>3271</v>
      </c>
      <c r="B591" s="2"/>
    </row>
    <row r="592" spans="1:4" x14ac:dyDescent="0.3">
      <c r="A592" s="2" t="s">
        <v>466</v>
      </c>
      <c r="B592" s="2"/>
    </row>
    <row r="593" spans="1:2" x14ac:dyDescent="0.3">
      <c r="A593" s="2" t="s">
        <v>5</v>
      </c>
      <c r="B593" s="2"/>
    </row>
    <row r="594" spans="1:2" x14ac:dyDescent="0.3">
      <c r="A594" s="2" t="s">
        <v>3188</v>
      </c>
      <c r="B594" s="2"/>
    </row>
    <row r="595" spans="1:2" x14ac:dyDescent="0.3">
      <c r="A595" s="2" t="s">
        <v>2256</v>
      </c>
      <c r="B595" s="2"/>
    </row>
    <row r="596" spans="1:2" x14ac:dyDescent="0.3">
      <c r="A596" s="2" t="s">
        <v>5355</v>
      </c>
      <c r="B596" s="2"/>
    </row>
    <row r="597" spans="1:2" x14ac:dyDescent="0.3">
      <c r="A597" s="2" t="s">
        <v>591</v>
      </c>
      <c r="B597" s="2"/>
    </row>
    <row r="598" spans="1:2" x14ac:dyDescent="0.3">
      <c r="A598" s="2" t="s">
        <v>2111</v>
      </c>
      <c r="B598" s="2"/>
    </row>
    <row r="599" spans="1:2" x14ac:dyDescent="0.3">
      <c r="A599" s="2" t="s">
        <v>5209</v>
      </c>
      <c r="B599" s="2"/>
    </row>
    <row r="600" spans="1:2" x14ac:dyDescent="0.3">
      <c r="A600" s="2" t="s">
        <v>2955</v>
      </c>
      <c r="B600" s="2"/>
    </row>
    <row r="601" spans="1:2" x14ac:dyDescent="0.3">
      <c r="A601" s="2" t="s">
        <v>5312</v>
      </c>
      <c r="B601" s="2"/>
    </row>
    <row r="602" spans="1:2" x14ac:dyDescent="0.3">
      <c r="A602" s="2" t="s">
        <v>313</v>
      </c>
      <c r="B602" s="2"/>
    </row>
    <row r="603" spans="1:2" x14ac:dyDescent="0.3">
      <c r="A603" s="2" t="s">
        <v>221</v>
      </c>
      <c r="B603" s="2"/>
    </row>
    <row r="604" spans="1:2" x14ac:dyDescent="0.3">
      <c r="A604" s="2" t="s">
        <v>2625</v>
      </c>
      <c r="B604" s="2"/>
    </row>
    <row r="605" spans="1:2" x14ac:dyDescent="0.3">
      <c r="A605" s="2" t="s">
        <v>37</v>
      </c>
      <c r="B605" s="2"/>
    </row>
    <row r="606" spans="1:2" x14ac:dyDescent="0.3">
      <c r="A606" s="2" t="s">
        <v>3539</v>
      </c>
      <c r="B606" s="2"/>
    </row>
    <row r="607" spans="1:2" x14ac:dyDescent="0.3">
      <c r="A607" s="2" t="s">
        <v>5311</v>
      </c>
      <c r="B607" s="2"/>
    </row>
    <row r="608" spans="1:2" x14ac:dyDescent="0.3">
      <c r="A608" s="2" t="s">
        <v>569</v>
      </c>
      <c r="B608" s="2"/>
    </row>
    <row r="609" spans="1:2" x14ac:dyDescent="0.3">
      <c r="A609" s="2" t="s">
        <v>656</v>
      </c>
      <c r="B609" s="2"/>
    </row>
    <row r="610" spans="1:2" x14ac:dyDescent="0.3">
      <c r="A610" s="2" t="s">
        <v>2101</v>
      </c>
      <c r="B610" s="2"/>
    </row>
    <row r="611" spans="1:2" x14ac:dyDescent="0.3">
      <c r="A611" s="2" t="s">
        <v>2396</v>
      </c>
      <c r="B611" s="2"/>
    </row>
    <row r="612" spans="1:2" x14ac:dyDescent="0.3">
      <c r="A612" s="2" t="s">
        <v>396</v>
      </c>
      <c r="B612" s="2"/>
    </row>
    <row r="613" spans="1:2" x14ac:dyDescent="0.3">
      <c r="A613" s="2" t="s">
        <v>394</v>
      </c>
      <c r="B613" s="2"/>
    </row>
    <row r="614" spans="1:2" x14ac:dyDescent="0.3">
      <c r="A614" s="2" t="s">
        <v>5203</v>
      </c>
      <c r="B614" s="2"/>
    </row>
    <row r="615" spans="1:2" x14ac:dyDescent="0.3">
      <c r="A615" s="2" t="s">
        <v>2046</v>
      </c>
      <c r="B615" s="2"/>
    </row>
    <row r="616" spans="1:2" x14ac:dyDescent="0.3">
      <c r="A616" s="2" t="s">
        <v>5168</v>
      </c>
      <c r="B616" s="2"/>
    </row>
    <row r="617" spans="1:2" x14ac:dyDescent="0.3">
      <c r="A617" s="2" t="s">
        <v>3036</v>
      </c>
      <c r="B617" s="2"/>
    </row>
    <row r="618" spans="1:2" x14ac:dyDescent="0.3">
      <c r="A618" s="2" t="s">
        <v>2088</v>
      </c>
      <c r="B618" s="2"/>
    </row>
    <row r="619" spans="1:2" x14ac:dyDescent="0.3">
      <c r="A619" s="2" t="s">
        <v>607</v>
      </c>
      <c r="B619" s="2"/>
    </row>
    <row r="620" spans="1:2" x14ac:dyDescent="0.3">
      <c r="A620" s="2" t="s">
        <v>5290</v>
      </c>
      <c r="B620" s="2"/>
    </row>
    <row r="621" spans="1:2" x14ac:dyDescent="0.3">
      <c r="A621" s="2" t="s">
        <v>3482</v>
      </c>
      <c r="B621" s="2"/>
    </row>
    <row r="622" spans="1:2" x14ac:dyDescent="0.3">
      <c r="A622" s="2" t="s">
        <v>5341</v>
      </c>
      <c r="B622" s="2"/>
    </row>
    <row r="623" spans="1:2" x14ac:dyDescent="0.3">
      <c r="A623" s="2" t="s">
        <v>460</v>
      </c>
      <c r="B623" s="2"/>
    </row>
    <row r="624" spans="1:2" x14ac:dyDescent="0.3">
      <c r="A624" s="2" t="s">
        <v>3298</v>
      </c>
      <c r="B624" s="2"/>
    </row>
    <row r="625" spans="1:2" x14ac:dyDescent="0.3">
      <c r="A625" s="2" t="s">
        <v>4742</v>
      </c>
      <c r="B625" s="2"/>
    </row>
    <row r="626" spans="1:2" x14ac:dyDescent="0.3">
      <c r="A626" s="2" t="s">
        <v>5241</v>
      </c>
      <c r="B626" s="2"/>
    </row>
    <row r="627" spans="1:2" x14ac:dyDescent="0.3">
      <c r="A627" s="2" t="s">
        <v>2561</v>
      </c>
      <c r="B627" s="2"/>
    </row>
    <row r="628" spans="1:2" x14ac:dyDescent="0.3">
      <c r="A628" s="2" t="s">
        <v>5242</v>
      </c>
      <c r="B628" s="2"/>
    </row>
    <row r="629" spans="1:2" x14ac:dyDescent="0.3">
      <c r="A629" s="2" t="s">
        <v>5373</v>
      </c>
      <c r="B629" s="2"/>
    </row>
    <row r="630" spans="1:2" x14ac:dyDescent="0.3">
      <c r="A630" s="2" t="s">
        <v>64</v>
      </c>
      <c r="B630" s="2"/>
    </row>
    <row r="631" spans="1:2" x14ac:dyDescent="0.3">
      <c r="A631" s="2" t="s">
        <v>111</v>
      </c>
      <c r="B631" s="2"/>
    </row>
    <row r="632" spans="1:2" x14ac:dyDescent="0.3">
      <c r="A632" s="2" t="s">
        <v>2191</v>
      </c>
      <c r="B632" s="2"/>
    </row>
    <row r="633" spans="1:2" x14ac:dyDescent="0.3">
      <c r="A633" s="2" t="s">
        <v>59</v>
      </c>
      <c r="B633" s="2"/>
    </row>
    <row r="634" spans="1:2" x14ac:dyDescent="0.3">
      <c r="A634" s="2" t="s">
        <v>812</v>
      </c>
      <c r="B634" s="2"/>
    </row>
    <row r="635" spans="1:2" x14ac:dyDescent="0.3">
      <c r="A635" s="2" t="s">
        <v>2449</v>
      </c>
      <c r="B635" s="2"/>
    </row>
    <row r="636" spans="1:2" x14ac:dyDescent="0.3">
      <c r="A636" s="2" t="s">
        <v>2431</v>
      </c>
      <c r="B636" s="2"/>
    </row>
    <row r="637" spans="1:2" x14ac:dyDescent="0.3">
      <c r="A637" s="2" t="s">
        <v>2123</v>
      </c>
      <c r="B637" s="2"/>
    </row>
    <row r="638" spans="1:2" x14ac:dyDescent="0.3">
      <c r="A638" s="2" t="s">
        <v>5154</v>
      </c>
      <c r="B638" s="2"/>
    </row>
    <row r="639" spans="1:2" x14ac:dyDescent="0.3">
      <c r="A639" s="2" t="s">
        <v>501</v>
      </c>
      <c r="B639" s="2"/>
    </row>
    <row r="640" spans="1:2" x14ac:dyDescent="0.3">
      <c r="A640" s="2" t="s">
        <v>2660</v>
      </c>
      <c r="B640" s="2"/>
    </row>
    <row r="641" spans="1:2" x14ac:dyDescent="0.3">
      <c r="A641" s="2" t="s">
        <v>2117</v>
      </c>
      <c r="B641" s="2"/>
    </row>
    <row r="642" spans="1:2" x14ac:dyDescent="0.3">
      <c r="A642" s="2" t="s">
        <v>101</v>
      </c>
      <c r="B642" s="2"/>
    </row>
    <row r="643" spans="1:2" x14ac:dyDescent="0.3">
      <c r="A643" s="2" t="s">
        <v>341</v>
      </c>
      <c r="B643" s="2"/>
    </row>
    <row r="644" spans="1:2" x14ac:dyDescent="0.3">
      <c r="A644" s="2" t="s">
        <v>89</v>
      </c>
      <c r="B644" s="2"/>
    </row>
    <row r="645" spans="1:2" x14ac:dyDescent="0.3">
      <c r="A645" s="2" t="s">
        <v>616</v>
      </c>
      <c r="B645" s="2"/>
    </row>
    <row r="646" spans="1:2" x14ac:dyDescent="0.3">
      <c r="A646" s="2" t="s">
        <v>149</v>
      </c>
      <c r="B646" s="2"/>
    </row>
    <row r="647" spans="1:2" x14ac:dyDescent="0.3">
      <c r="A647" s="2" t="s">
        <v>5332</v>
      </c>
      <c r="B647" s="2"/>
    </row>
    <row r="648" spans="1:2" x14ac:dyDescent="0.3">
      <c r="A648" s="2" t="s">
        <v>5264</v>
      </c>
      <c r="B648" s="2"/>
    </row>
    <row r="649" spans="1:2" x14ac:dyDescent="0.3">
      <c r="A649" s="2" t="s">
        <v>332</v>
      </c>
      <c r="B649" s="2"/>
    </row>
    <row r="650" spans="1:2" x14ac:dyDescent="0.3">
      <c r="A650" s="2" t="s">
        <v>5213</v>
      </c>
      <c r="B650" s="2"/>
    </row>
    <row r="651" spans="1:2" x14ac:dyDescent="0.3">
      <c r="A651" s="2" t="s">
        <v>3286</v>
      </c>
      <c r="B651" s="2"/>
    </row>
    <row r="652" spans="1:2" x14ac:dyDescent="0.3">
      <c r="A652" s="2" t="s">
        <v>5301</v>
      </c>
      <c r="B652" s="2"/>
    </row>
    <row r="653" spans="1:2" x14ac:dyDescent="0.3">
      <c r="A653" s="2" t="s">
        <v>173</v>
      </c>
      <c r="B653" s="2"/>
    </row>
    <row r="654" spans="1:2" x14ac:dyDescent="0.3">
      <c r="A654" s="2" t="s">
        <v>2045</v>
      </c>
      <c r="B654" s="2"/>
    </row>
    <row r="655" spans="1:2" x14ac:dyDescent="0.3">
      <c r="A655" s="2" t="s">
        <v>2250</v>
      </c>
      <c r="B655" s="2"/>
    </row>
    <row r="656" spans="1:2" x14ac:dyDescent="0.3">
      <c r="A656" s="2" t="s">
        <v>5226</v>
      </c>
      <c r="B656" s="2"/>
    </row>
    <row r="657" spans="1:2" x14ac:dyDescent="0.3">
      <c r="A657" s="2" t="s">
        <v>163</v>
      </c>
      <c r="B657" s="2"/>
    </row>
    <row r="658" spans="1:2" x14ac:dyDescent="0.3">
      <c r="A658" s="2" t="s">
        <v>2984</v>
      </c>
      <c r="B658" s="2"/>
    </row>
    <row r="659" spans="1:2" x14ac:dyDescent="0.3">
      <c r="A659" s="2" t="s">
        <v>5191</v>
      </c>
      <c r="B659" s="2"/>
    </row>
    <row r="660" spans="1:2" x14ac:dyDescent="0.3">
      <c r="A660" s="2" t="s">
        <v>3244</v>
      </c>
      <c r="B660" s="2"/>
    </row>
    <row r="661" spans="1:2" x14ac:dyDescent="0.3">
      <c r="A661" s="2" t="s">
        <v>5270</v>
      </c>
      <c r="B661" s="2"/>
    </row>
    <row r="662" spans="1:2" x14ac:dyDescent="0.3">
      <c r="A662" s="2" t="s">
        <v>5087</v>
      </c>
      <c r="B662" s="2"/>
    </row>
    <row r="663" spans="1:2" x14ac:dyDescent="0.3">
      <c r="A663" s="2" t="s">
        <v>5334</v>
      </c>
      <c r="B663" s="2"/>
    </row>
    <row r="664" spans="1:2" x14ac:dyDescent="0.3">
      <c r="A664" s="2" t="s">
        <v>2496</v>
      </c>
      <c r="B664" s="2"/>
    </row>
    <row r="665" spans="1:2" x14ac:dyDescent="0.3">
      <c r="A665" s="2" t="s">
        <v>14</v>
      </c>
      <c r="B665" s="2"/>
    </row>
    <row r="666" spans="1:2" x14ac:dyDescent="0.3">
      <c r="A666" s="2" t="s">
        <v>5155</v>
      </c>
      <c r="B666" s="2"/>
    </row>
    <row r="667" spans="1:2" x14ac:dyDescent="0.3">
      <c r="A667" s="2" t="s">
        <v>5370</v>
      </c>
      <c r="B667" s="2"/>
    </row>
    <row r="668" spans="1:2" x14ac:dyDescent="0.3">
      <c r="A668" s="2" t="s">
        <v>13</v>
      </c>
      <c r="B668" s="2"/>
    </row>
    <row r="669" spans="1:2" x14ac:dyDescent="0.3">
      <c r="A669" s="2" t="s">
        <v>689</v>
      </c>
      <c r="B669" s="2"/>
    </row>
    <row r="670" spans="1:2" x14ac:dyDescent="0.3">
      <c r="A670" s="2" t="s">
        <v>683</v>
      </c>
      <c r="B670" s="2"/>
    </row>
    <row r="671" spans="1:2" x14ac:dyDescent="0.3">
      <c r="A671" s="2" t="s">
        <v>593</v>
      </c>
      <c r="B671" s="2"/>
    </row>
    <row r="672" spans="1:2" x14ac:dyDescent="0.3">
      <c r="A672" s="2" t="s">
        <v>5170</v>
      </c>
      <c r="B672" s="2"/>
    </row>
    <row r="673" spans="1:2" x14ac:dyDescent="0.3">
      <c r="A673" s="2" t="s">
        <v>2424</v>
      </c>
      <c r="B673" s="2"/>
    </row>
    <row r="674" spans="1:2" x14ac:dyDescent="0.3">
      <c r="A674" s="2" t="s">
        <v>167</v>
      </c>
      <c r="B674" s="2"/>
    </row>
    <row r="675" spans="1:2" x14ac:dyDescent="0.3">
      <c r="A675" s="2" t="s">
        <v>5153</v>
      </c>
      <c r="B675" s="2"/>
    </row>
    <row r="676" spans="1:2" x14ac:dyDescent="0.3">
      <c r="A676" s="2" t="s">
        <v>2886</v>
      </c>
      <c r="B676" s="2"/>
    </row>
    <row r="677" spans="1:2" x14ac:dyDescent="0.3">
      <c r="A677" s="2" t="s">
        <v>6698</v>
      </c>
      <c r="B677" s="2"/>
    </row>
    <row r="678" spans="1:2" x14ac:dyDescent="0.3">
      <c r="A678" s="2" t="s">
        <v>271</v>
      </c>
      <c r="B678" s="2"/>
    </row>
    <row r="679" spans="1:2" x14ac:dyDescent="0.3">
      <c r="A679" s="2" t="s">
        <v>897</v>
      </c>
      <c r="B679" s="2"/>
    </row>
    <row r="680" spans="1:2" x14ac:dyDescent="0.3">
      <c r="A680" s="2" t="s">
        <v>434</v>
      </c>
      <c r="B680" s="2"/>
    </row>
    <row r="681" spans="1:2" x14ac:dyDescent="0.3">
      <c r="A681" s="2" t="s">
        <v>51</v>
      </c>
      <c r="B681" s="2"/>
    </row>
    <row r="682" spans="1:2" x14ac:dyDescent="0.3">
      <c r="A682" s="2" t="s">
        <v>3116</v>
      </c>
      <c r="B682" s="2"/>
    </row>
    <row r="683" spans="1:2" x14ac:dyDescent="0.3">
      <c r="A683" s="2" t="s">
        <v>980</v>
      </c>
      <c r="B683" s="2"/>
    </row>
    <row r="684" spans="1:2" x14ac:dyDescent="0.3">
      <c r="A684" s="2" t="s">
        <v>5345</v>
      </c>
      <c r="B684" s="2"/>
    </row>
    <row r="685" spans="1:2" x14ac:dyDescent="0.3">
      <c r="A685" s="2" t="s">
        <v>5324</v>
      </c>
      <c r="B685" s="2"/>
    </row>
    <row r="686" spans="1:2" x14ac:dyDescent="0.3">
      <c r="A686" s="2" t="s">
        <v>2890</v>
      </c>
      <c r="B686" s="2"/>
    </row>
    <row r="687" spans="1:2" x14ac:dyDescent="0.3">
      <c r="A687" s="2" t="s">
        <v>570</v>
      </c>
      <c r="B687" s="2"/>
    </row>
    <row r="688" spans="1:2" x14ac:dyDescent="0.3">
      <c r="A688" s="2" t="s">
        <v>2677</v>
      </c>
      <c r="B688" s="2"/>
    </row>
    <row r="689" spans="1:2" x14ac:dyDescent="0.3">
      <c r="A689" s="2" t="s">
        <v>3630</v>
      </c>
      <c r="B689" s="2"/>
    </row>
    <row r="690" spans="1:2" x14ac:dyDescent="0.3">
      <c r="A690" s="2" t="s">
        <v>5368</v>
      </c>
      <c r="B690" s="2"/>
    </row>
    <row r="691" spans="1:2" x14ac:dyDescent="0.3">
      <c r="A691" s="2" t="s">
        <v>2642</v>
      </c>
      <c r="B691" s="2"/>
    </row>
    <row r="692" spans="1:2" x14ac:dyDescent="0.3">
      <c r="A692" s="2" t="s">
        <v>2517</v>
      </c>
      <c r="B692" s="2"/>
    </row>
    <row r="693" spans="1:2" x14ac:dyDescent="0.3">
      <c r="A693" s="2" t="s">
        <v>2302</v>
      </c>
      <c r="B693" s="2"/>
    </row>
    <row r="694" spans="1:2" x14ac:dyDescent="0.3">
      <c r="A694" s="2" t="s">
        <v>5202</v>
      </c>
      <c r="B694" s="2"/>
    </row>
    <row r="695" spans="1:2" x14ac:dyDescent="0.3">
      <c r="A695" s="2" t="s">
        <v>3941</v>
      </c>
      <c r="B695" s="2"/>
    </row>
    <row r="696" spans="1:2" x14ac:dyDescent="0.3">
      <c r="A696" s="2" t="s">
        <v>521</v>
      </c>
      <c r="B696" s="2"/>
    </row>
    <row r="697" spans="1:2" x14ac:dyDescent="0.3">
      <c r="A697" s="2" t="s">
        <v>2979</v>
      </c>
      <c r="B697" s="2"/>
    </row>
    <row r="698" spans="1:2" x14ac:dyDescent="0.3">
      <c r="A698" s="2" t="s">
        <v>6686</v>
      </c>
      <c r="B698" s="2"/>
    </row>
    <row r="699" spans="1:2" x14ac:dyDescent="0.3">
      <c r="A699" s="2" t="s">
        <v>2437</v>
      </c>
      <c r="B699" s="2"/>
    </row>
    <row r="700" spans="1:2" x14ac:dyDescent="0.3">
      <c r="A700" s="2" t="s">
        <v>419</v>
      </c>
      <c r="B700" s="2"/>
    </row>
    <row r="701" spans="1:2" x14ac:dyDescent="0.3">
      <c r="A701" s="2" t="s">
        <v>541</v>
      </c>
      <c r="B701" s="2"/>
    </row>
    <row r="702" spans="1:2" x14ac:dyDescent="0.3">
      <c r="A702" s="2" t="s">
        <v>3164</v>
      </c>
      <c r="B702" s="2"/>
    </row>
    <row r="703" spans="1:2" x14ac:dyDescent="0.3">
      <c r="A703" s="2" t="s">
        <v>5206</v>
      </c>
      <c r="B703" s="2"/>
    </row>
    <row r="704" spans="1:2" x14ac:dyDescent="0.3">
      <c r="A704" s="2" t="s">
        <v>775</v>
      </c>
      <c r="B704" s="2"/>
    </row>
    <row r="705" spans="1:2" x14ac:dyDescent="0.3">
      <c r="A705" s="2" t="s">
        <v>5273</v>
      </c>
      <c r="B705" s="2"/>
    </row>
    <row r="706" spans="1:2" x14ac:dyDescent="0.3">
      <c r="A706" s="2" t="s">
        <v>2960</v>
      </c>
      <c r="B706" s="2"/>
    </row>
    <row r="707" spans="1:2" x14ac:dyDescent="0.3">
      <c r="A707" s="2" t="s">
        <v>6681</v>
      </c>
      <c r="B707" s="2"/>
    </row>
    <row r="708" spans="1:2" x14ac:dyDescent="0.3">
      <c r="A708" s="2" t="s">
        <v>858</v>
      </c>
      <c r="B708" s="2"/>
    </row>
    <row r="709" spans="1:2" x14ac:dyDescent="0.3">
      <c r="A709" s="2" t="s">
        <v>482</v>
      </c>
      <c r="B709" s="2"/>
    </row>
    <row r="710" spans="1:2" x14ac:dyDescent="0.3">
      <c r="A710" s="2" t="s">
        <v>5329</v>
      </c>
      <c r="B710" s="2"/>
    </row>
    <row r="711" spans="1:2" x14ac:dyDescent="0.3">
      <c r="A711" s="2" t="s">
        <v>5281</v>
      </c>
      <c r="B711" s="2"/>
    </row>
    <row r="712" spans="1:2" x14ac:dyDescent="0.3">
      <c r="A712" s="2" t="s">
        <v>3149</v>
      </c>
      <c r="B712" s="2"/>
    </row>
    <row r="713" spans="1:2" x14ac:dyDescent="0.3">
      <c r="A713" s="2" t="s">
        <v>5061</v>
      </c>
      <c r="B713" s="2"/>
    </row>
    <row r="714" spans="1:2" x14ac:dyDescent="0.3">
      <c r="A714" s="2" t="s">
        <v>5231</v>
      </c>
      <c r="B714" s="2"/>
    </row>
    <row r="715" spans="1:2" x14ac:dyDescent="0.3">
      <c r="A715" s="2" t="s">
        <v>383</v>
      </c>
      <c r="B715" s="2"/>
    </row>
    <row r="716" spans="1:2" x14ac:dyDescent="0.3">
      <c r="A716" s="2" t="s">
        <v>662</v>
      </c>
      <c r="B716" s="2"/>
    </row>
    <row r="717" spans="1:2" x14ac:dyDescent="0.3">
      <c r="A717" s="2" t="s">
        <v>5374</v>
      </c>
      <c r="B717" s="2"/>
    </row>
  </sheetData>
  <sortState xmlns:xlrd2="http://schemas.microsoft.com/office/spreadsheetml/2017/richdata2" ref="A2:A717">
    <sortCondition ref="A2:A717"/>
  </sortState>
  <conditionalFormatting sqref="A2:A717">
    <cfRule type="duplicateValues" dxfId="1" priority="1"/>
  </conditionalFormatting>
  <conditionalFormatting sqref="B2:B246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C3224-53DB-4429-9FB8-7C9CF858BC7E}">
  <dimension ref="A1:A5"/>
  <sheetViews>
    <sheetView tabSelected="1" workbookViewId="0">
      <selection activeCell="F16" sqref="F16"/>
    </sheetView>
  </sheetViews>
  <sheetFormatPr defaultRowHeight="14.4" x14ac:dyDescent="0.3"/>
  <sheetData>
    <row r="1" spans="1:1" x14ac:dyDescent="0.3">
      <c r="A1" t="s">
        <v>6702</v>
      </c>
    </row>
    <row r="2" spans="1:1" x14ac:dyDescent="0.3">
      <c r="A2" t="s">
        <v>6701</v>
      </c>
    </row>
    <row r="3" spans="1:1" x14ac:dyDescent="0.3">
      <c r="A3" t="s">
        <v>6703</v>
      </c>
    </row>
    <row r="4" spans="1:1" x14ac:dyDescent="0.3">
      <c r="A4" t="s">
        <v>6704</v>
      </c>
    </row>
    <row r="5" spans="1:1" ht="16.2" x14ac:dyDescent="0.3">
      <c r="A5" t="s">
        <v>670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B</vt:lpstr>
      <vt:lpstr>Fig1D</vt:lpstr>
      <vt:lpstr>Table S1-S2</vt:lpstr>
      <vt:lpstr>Table S3-S4</vt:lpstr>
      <vt:lpstr>Fig4E;4G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</dc:creator>
  <cp:lastModifiedBy>Céline Van Dender</cp:lastModifiedBy>
  <dcterms:created xsi:type="dcterms:W3CDTF">2023-08-23T15:19:37Z</dcterms:created>
  <dcterms:modified xsi:type="dcterms:W3CDTF">2024-07-24T08:15:29Z</dcterms:modified>
</cp:coreProperties>
</file>